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G:\1Projects\32_Y_snp_639\投稿材料\"/>
    </mc:Choice>
  </mc:AlternateContent>
  <xr:revisionPtr revIDLastSave="0" documentId="13_ncr:1_{3E6E2FF7-9E58-4C88-8793-FC322590FD87}" xr6:coauthVersionLast="47" xr6:coauthVersionMax="47" xr10:uidLastSave="{00000000-0000-0000-0000-000000000000}"/>
  <bookViews>
    <workbookView xWindow="380" yWindow="380" windowWidth="16190" windowHeight="20570" tabRatio="937" xr2:uid="{00000000-000D-0000-FFFF-FFFF00000000}"/>
  </bookViews>
  <sheets>
    <sheet name="Table S1" sheetId="1" r:id="rId1"/>
    <sheet name="Table S2" sheetId="3" r:id="rId2"/>
    <sheet name="Table S3" sheetId="14" r:id="rId3"/>
    <sheet name="Table S4" sheetId="1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25" uniqueCount="5286">
  <si>
    <t>Haplogroup</t>
  </si>
  <si>
    <t>Mongolian_Erdos</t>
  </si>
  <si>
    <t>N1a1a</t>
  </si>
  <si>
    <t>N1a1</t>
  </si>
  <si>
    <t>C2a1a</t>
  </si>
  <si>
    <t>C2a1</t>
  </si>
  <si>
    <t>C2b1a2a1a1</t>
  </si>
  <si>
    <t>D1a1b1a</t>
  </si>
  <si>
    <t>D1a1</t>
  </si>
  <si>
    <t>C2b1a2b2</t>
  </si>
  <si>
    <t>O2a2b1a2a1a1a1</t>
  </si>
  <si>
    <t>O2a2</t>
  </si>
  <si>
    <t>G</t>
  </si>
  <si>
    <t>C2a1a3a6</t>
  </si>
  <si>
    <t>C2a1a3a</t>
  </si>
  <si>
    <t>O2a2b1a2a1a1b1b2b1a</t>
  </si>
  <si>
    <t>O1b1a2</t>
  </si>
  <si>
    <t>O2a1b1a2a1a1</t>
  </si>
  <si>
    <t>O2a2b1a1a1a1</t>
  </si>
  <si>
    <t>O2a2b1a1a1a3a1</t>
  </si>
  <si>
    <t>C2a1a1b1a</t>
  </si>
  <si>
    <t>R1a1a1b2a2</t>
  </si>
  <si>
    <t>O2a1b1a1a1a1e1a</t>
  </si>
  <si>
    <t>O2a2a1a2a1a1</t>
  </si>
  <si>
    <t>Q1a1a2</t>
  </si>
  <si>
    <t>O2a1b1a1a1a1e1a1</t>
  </si>
  <si>
    <t>Q1b1a3b</t>
  </si>
  <si>
    <t>Q1b1</t>
  </si>
  <si>
    <t>C2a1a3a1</t>
  </si>
  <si>
    <t>O2a2b1a1a1a1a1b1a1b</t>
  </si>
  <si>
    <t>O2a2b1a1b</t>
  </si>
  <si>
    <t>C2b1b1g</t>
  </si>
  <si>
    <t>O2a1b1a1a1a1e1</t>
  </si>
  <si>
    <t>N1a2a</t>
  </si>
  <si>
    <t>N1a2</t>
  </si>
  <si>
    <t>O2a2b1a1a1e2a</t>
  </si>
  <si>
    <t>C2b1b1b</t>
  </si>
  <si>
    <t>C2a1a2a2b</t>
  </si>
  <si>
    <t>J2</t>
  </si>
  <si>
    <t>O2a1b1a2</t>
  </si>
  <si>
    <t>E1b1</t>
  </si>
  <si>
    <t>C2b1a1a1a</t>
  </si>
  <si>
    <t>O2a2b1a2a1a1b1b2b2</t>
  </si>
  <si>
    <t>O2a2b2a2a2</t>
  </si>
  <si>
    <t>D1a1a1a1</t>
  </si>
  <si>
    <t>Gelao_Daozhen</t>
  </si>
  <si>
    <t>O2a2b1a1a1a1a1a1a1</t>
  </si>
  <si>
    <t>O2a1b1a1a1a1k</t>
  </si>
  <si>
    <t>Q1a1a1a1</t>
  </si>
  <si>
    <t>O2a1b1a1a1a1b</t>
  </si>
  <si>
    <t>O1b1a1a1a2</t>
  </si>
  <si>
    <t>O2a1b1a1a1a1d</t>
  </si>
  <si>
    <t>O2a2a1a2a1a1a2a1a1</t>
  </si>
  <si>
    <t>O2a2b1a1a1a1a1b</t>
  </si>
  <si>
    <t>Q1a1a1</t>
  </si>
  <si>
    <t>N1b2</t>
  </si>
  <si>
    <t>O2a1b1a1a1a1a1a1a2</t>
  </si>
  <si>
    <t>O1a1a1a1a1a1</t>
  </si>
  <si>
    <t>O1a1</t>
  </si>
  <si>
    <t>C2b1b1b2</t>
  </si>
  <si>
    <t>O2a2b1a2a1a1a2</t>
  </si>
  <si>
    <t>O2a2b1a1a1a2a1a</t>
  </si>
  <si>
    <t>O1a1a2a1b</t>
  </si>
  <si>
    <t>O2a1b1a1a1a1a1</t>
  </si>
  <si>
    <t>O2a2b1a2a1a1b</t>
  </si>
  <si>
    <t>O1b1a2b1</t>
  </si>
  <si>
    <t>O1b1a2a1</t>
  </si>
  <si>
    <t>O1a1a1b1a</t>
  </si>
  <si>
    <t>O1a1a1a1a1a1a1</t>
  </si>
  <si>
    <t>O1b1a1a1a1b</t>
  </si>
  <si>
    <t>O2a2b1a1a1e2</t>
  </si>
  <si>
    <t>O1b1a1a1a1b1</t>
  </si>
  <si>
    <t>O1a1a1a1a1a1d</t>
  </si>
  <si>
    <t>O2a2b1a2a1a1a2a1a</t>
  </si>
  <si>
    <t>O2a1b1a1a1a1</t>
  </si>
  <si>
    <t>C2b1b1</t>
  </si>
  <si>
    <t>N1a</t>
  </si>
  <si>
    <t>O2a1b1a1</t>
  </si>
  <si>
    <t>O1a1a1a1a</t>
  </si>
  <si>
    <t>O2a2a1a2a1a1a2a1</t>
  </si>
  <si>
    <t>O2a1b2</t>
  </si>
  <si>
    <t>Mongolian_Hohhot</t>
  </si>
  <si>
    <t>O2a2b1a1a1</t>
  </si>
  <si>
    <t>C2a1a3</t>
  </si>
  <si>
    <t>R1a1a1b2</t>
  </si>
  <si>
    <t>O2a1b1a1a1a1a1a1</t>
  </si>
  <si>
    <t>Q1a1a1a</t>
  </si>
  <si>
    <t>O2a2b1a2a1a1a2a1</t>
  </si>
  <si>
    <t>O2a2b1a1a1a4</t>
  </si>
  <si>
    <t>N1a2b</t>
  </si>
  <si>
    <t>O2a2b1a2a2b</t>
  </si>
  <si>
    <t>C2b1a2a2</t>
  </si>
  <si>
    <t>O2a2b1a1a1c1a1</t>
  </si>
  <si>
    <t>O2a2b1a2a2b1a</t>
  </si>
  <si>
    <t>R1b1a1a</t>
  </si>
  <si>
    <t>R1b1</t>
  </si>
  <si>
    <t>Mongolian_Hulunbeier</t>
  </si>
  <si>
    <t>O1b2a1a</t>
  </si>
  <si>
    <t>O1b2</t>
  </si>
  <si>
    <t>C2a1a2a1</t>
  </si>
  <si>
    <t>O2a2b1a2a1a1b1b2b1</t>
  </si>
  <si>
    <t>C2b1a2a1a2</t>
  </si>
  <si>
    <t>O2a2b1a2a1a1a1a1a1a</t>
  </si>
  <si>
    <t>O2a2b1a2a1a4a1</t>
  </si>
  <si>
    <t>O2a1b1a2a</t>
  </si>
  <si>
    <t>C2b1a1a1</t>
  </si>
  <si>
    <t>O2a2b1a1a1c1a1a1</t>
  </si>
  <si>
    <t>C2b1a1a1a1d</t>
  </si>
  <si>
    <t>O1b1a2b1a</t>
  </si>
  <si>
    <t>O2a2b2a2</t>
  </si>
  <si>
    <t>O2a2b1a2a1a4a</t>
  </si>
  <si>
    <t>Li_Qiongzhong</t>
  </si>
  <si>
    <t>O1a1a1b</t>
  </si>
  <si>
    <t>O1b1a1a1a1b2a1a1</t>
  </si>
  <si>
    <t>O1a1a2a1a3</t>
  </si>
  <si>
    <t>O1b1a1a1a1a1a1a1</t>
  </si>
  <si>
    <t>O1b1a1a1a1a1b1a</t>
  </si>
  <si>
    <t>O1a1a2a1a</t>
  </si>
  <si>
    <t>O1b1a1a1a1b1b</t>
  </si>
  <si>
    <t>O2a1a1a1</t>
  </si>
  <si>
    <t>O1a1a1a1a1a1a</t>
  </si>
  <si>
    <t>O1a2</t>
  </si>
  <si>
    <t>Hui_Wuzhong</t>
  </si>
  <si>
    <t>Q1a1a1b</t>
  </si>
  <si>
    <t>Q2a1</t>
  </si>
  <si>
    <t>O2a2b2a1b1</t>
  </si>
  <si>
    <t>H</t>
  </si>
  <si>
    <t>O2a1a1b1a2</t>
  </si>
  <si>
    <t>O2a2a1a2a1a1a</t>
  </si>
  <si>
    <t>O2a2b1a2a1a1a2a1a1a</t>
  </si>
  <si>
    <t>N1a2a1a2</t>
  </si>
  <si>
    <t>O2a1b1a2a1a3</t>
  </si>
  <si>
    <t>O2a2b1a2a1a1a1a1a1</t>
  </si>
  <si>
    <t>O2a2b1a2a1a1b1a</t>
  </si>
  <si>
    <t>J1</t>
  </si>
  <si>
    <t>O2a2b1a1a1c</t>
  </si>
  <si>
    <t>O2a2b1a1a1a1a1b1a1a</t>
  </si>
  <si>
    <t>I2</t>
  </si>
  <si>
    <t>O2a2a1a1a1</t>
  </si>
  <si>
    <t>Han_SX</t>
  </si>
  <si>
    <t>Han_HN</t>
  </si>
  <si>
    <t>Han_HeB</t>
  </si>
  <si>
    <t>Han_SaX</t>
  </si>
  <si>
    <t>C2a1a1b1b</t>
  </si>
  <si>
    <t>Han_HB</t>
  </si>
  <si>
    <t>Han_BJ</t>
  </si>
  <si>
    <t>Han_IM</t>
  </si>
  <si>
    <t>Han_AH</t>
  </si>
  <si>
    <t>Han_SD</t>
  </si>
  <si>
    <t>Han_YN</t>
  </si>
  <si>
    <t>Han_LN</t>
  </si>
  <si>
    <t>C2b1a1</t>
  </si>
  <si>
    <t>Han_HLJ</t>
  </si>
  <si>
    <t>Han_JS</t>
  </si>
  <si>
    <t>C2b1a2a1</t>
  </si>
  <si>
    <t>Hui</t>
  </si>
  <si>
    <t>C2b1a2a2b1a2</t>
  </si>
  <si>
    <t>Han_TJ</t>
  </si>
  <si>
    <t>C2b1a2a2b</t>
  </si>
  <si>
    <t>Manchu</t>
  </si>
  <si>
    <t>Han_HuN</t>
  </si>
  <si>
    <t>Han_JL</t>
  </si>
  <si>
    <t>C2b1a2b</t>
  </si>
  <si>
    <t>C2b1b2</t>
  </si>
  <si>
    <t>Han_SC</t>
  </si>
  <si>
    <t>C2b1b1b2a1</t>
  </si>
  <si>
    <t>C2b2</t>
  </si>
  <si>
    <t>D1</t>
  </si>
  <si>
    <t>D1a1a1b2</t>
  </si>
  <si>
    <t>D1a1a1a1a1</t>
  </si>
  <si>
    <t>N1b1b</t>
  </si>
  <si>
    <t>N1b1</t>
  </si>
  <si>
    <t>Han_FJ</t>
  </si>
  <si>
    <t>Han_ZJ</t>
  </si>
  <si>
    <t>N1b1a2b1a</t>
  </si>
  <si>
    <t>N1b1a2b</t>
  </si>
  <si>
    <t>N1b2a1</t>
  </si>
  <si>
    <t>Han_CQ</t>
  </si>
  <si>
    <t>N1b</t>
  </si>
  <si>
    <t>Han_GS</t>
  </si>
  <si>
    <t>N1a1a1a1a4</t>
  </si>
  <si>
    <t>N1a1a3</t>
  </si>
  <si>
    <t>Han_GD</t>
  </si>
  <si>
    <t>O1a</t>
  </si>
  <si>
    <t>O1a1b</t>
  </si>
  <si>
    <t>Han_GZ</t>
  </si>
  <si>
    <t>O1a1a2</t>
  </si>
  <si>
    <t>O1a1a1b1b</t>
  </si>
  <si>
    <t>Han_JX</t>
  </si>
  <si>
    <t>O1a1a1a1a1a</t>
  </si>
  <si>
    <t>O1a1a1a1a1a1a3</t>
  </si>
  <si>
    <t>O1a1a1a1a1a1a9</t>
  </si>
  <si>
    <t>O1a1a1a1a1a1a12</t>
  </si>
  <si>
    <t>O1a1a1a1a1a1e</t>
  </si>
  <si>
    <t>O1a1a1a1a1a1c</t>
  </si>
  <si>
    <t>O1a1a1a1a1a1b</t>
  </si>
  <si>
    <t>O1a1a1a1a1</t>
  </si>
  <si>
    <t>O1a1a1a</t>
  </si>
  <si>
    <t>O1b2a1a1</t>
  </si>
  <si>
    <t>O1b2a1a2a</t>
  </si>
  <si>
    <t>O1b2a1a2b</t>
  </si>
  <si>
    <t>O1b</t>
  </si>
  <si>
    <t>O1b1a2a1a</t>
  </si>
  <si>
    <t>O1b1a2a</t>
  </si>
  <si>
    <t>O1b1a1a1a1b1a1</t>
  </si>
  <si>
    <t>O1b1a1a1a1b2a</t>
  </si>
  <si>
    <t>O1b1a1a1a1a1a</t>
  </si>
  <si>
    <t>O1b1a1a1a1a1b1a1</t>
  </si>
  <si>
    <t>O1b1a1a1</t>
  </si>
  <si>
    <t>O1b1a1a1b1c</t>
  </si>
  <si>
    <t>O1b1a1a</t>
  </si>
  <si>
    <t>O1b1a1b1a1a1</t>
  </si>
  <si>
    <t>O1b1a1b1</t>
  </si>
  <si>
    <t>O2a1a1b1a2a</t>
  </si>
  <si>
    <t>O2a1a</t>
  </si>
  <si>
    <t>O2a1b1a1a1a1c</t>
  </si>
  <si>
    <t>O2a1b1a1a1a1a</t>
  </si>
  <si>
    <t>O2a1b1a1a1a1a1a1a1</t>
  </si>
  <si>
    <t>Mongolian</t>
  </si>
  <si>
    <t>O2a1b1a1a1a1a1b1a</t>
  </si>
  <si>
    <t>O2a1b1a1a1a1g</t>
  </si>
  <si>
    <t>O2a1b1a1a1a1i</t>
  </si>
  <si>
    <t>O2a1b1a1a1a1b1a1b</t>
  </si>
  <si>
    <t>O2a1b1a1a1a1b1a1c</t>
  </si>
  <si>
    <t>O2a1b1a1a1a1b1a1</t>
  </si>
  <si>
    <t>O2a1b1a1a1a1e</t>
  </si>
  <si>
    <t>O2a1b1a1a1a1f1</t>
  </si>
  <si>
    <t>O2a1b1a2a1a3b</t>
  </si>
  <si>
    <t>O2a1b1b</t>
  </si>
  <si>
    <t>O2a2b1a1</t>
  </si>
  <si>
    <t>O2a2b1a1a1d1a1</t>
  </si>
  <si>
    <t>O2a2b1a1a1d</t>
  </si>
  <si>
    <t>O2a2b1a1a1e2a1</t>
  </si>
  <si>
    <t>O2a2b1a1a1b</t>
  </si>
  <si>
    <t>O2a2b1a1a1b2</t>
  </si>
  <si>
    <t>O2a2b1a1a1a</t>
  </si>
  <si>
    <t>O2a2b1a1a1a2a1a1</t>
  </si>
  <si>
    <t>O2a2b1a1a1a3</t>
  </si>
  <si>
    <t>O2a2b1a1a1a3a1a</t>
  </si>
  <si>
    <t>O2a2b1a1a1a3a1a1a</t>
  </si>
  <si>
    <t>O2a2b1a1a1a4a2a1a1</t>
  </si>
  <si>
    <t>O2a2b1a1a1a1a1a</t>
  </si>
  <si>
    <t>O2a2b1a1a1a1a1a1</t>
  </si>
  <si>
    <t>O2a2b1a1a1a1a1a1a</t>
  </si>
  <si>
    <t>O2a2b1a1a1a1a1c</t>
  </si>
  <si>
    <t>O2a2b1a1a1a1a1b1a2a1a</t>
  </si>
  <si>
    <t>O2a2b1a1a1a1a1b1a2</t>
  </si>
  <si>
    <t>O2a2b1a1a1a1a1b1a1b2a</t>
  </si>
  <si>
    <t>O2a2b1a1a1a1a1b1a1b2</t>
  </si>
  <si>
    <t>O2a2b1a1a1a1a1b2</t>
  </si>
  <si>
    <t>O2a2b1a1a1c1</t>
  </si>
  <si>
    <t>O2a2b1a1a1c1b1</t>
  </si>
  <si>
    <t>O2a2b1a1a1c1b</t>
  </si>
  <si>
    <t>O2a2b1a1a1c1a1a2</t>
  </si>
  <si>
    <t>O2a2b1a2a1a2</t>
  </si>
  <si>
    <t>O2a2b1a2a1a4a2</t>
  </si>
  <si>
    <t>O2a2b1a2a1a1a1a1a1a1</t>
  </si>
  <si>
    <t>O2a2b1a2a1a1a1a1a1a1a</t>
  </si>
  <si>
    <t>O2a2b1a2a1a1a2a1a1</t>
  </si>
  <si>
    <t>O2a2b1a2a1a1a2a</t>
  </si>
  <si>
    <t>O2a2b1a2a1a1b1b2a1</t>
  </si>
  <si>
    <t>O2a2b1a2a1a1b1b1</t>
  </si>
  <si>
    <t>O2a2b1a2a1a3</t>
  </si>
  <si>
    <t>O2a2b1a2a1</t>
  </si>
  <si>
    <t>O2a2b1a2a2b1</t>
  </si>
  <si>
    <t>O2a2b1a2a2a1a</t>
  </si>
  <si>
    <t>O2a2b1a2a2a1</t>
  </si>
  <si>
    <t>O2a2b1a2a2a</t>
  </si>
  <si>
    <t>O2a2b</t>
  </si>
  <si>
    <t>O2a2b2a1a</t>
  </si>
  <si>
    <t>O2a2b2a1a2</t>
  </si>
  <si>
    <t>O2a2b2a1a1</t>
  </si>
  <si>
    <t>O2a2b2a1b</t>
  </si>
  <si>
    <t>O2a2b2a2a</t>
  </si>
  <si>
    <t>O2a2b2a2b</t>
  </si>
  <si>
    <t>O2a2b2a2b1</t>
  </si>
  <si>
    <t>O2a2b2b1</t>
  </si>
  <si>
    <t>O2a2b2b</t>
  </si>
  <si>
    <t>O2a2a1a2a1a1a2a</t>
  </si>
  <si>
    <t>O2a2a1a1b2b</t>
  </si>
  <si>
    <t>O2a2a1a1b2</t>
  </si>
  <si>
    <t>O2a2a1a1b</t>
  </si>
  <si>
    <t>O2a2a2</t>
  </si>
  <si>
    <t>O2b1b</t>
  </si>
  <si>
    <t>O2b1</t>
  </si>
  <si>
    <t>O2b1a</t>
  </si>
  <si>
    <t>O2b1a1a1</t>
  </si>
  <si>
    <t>O2b1a1a1b</t>
  </si>
  <si>
    <t>O2b1a1a1a1</t>
  </si>
  <si>
    <t>O2b1a1</t>
  </si>
  <si>
    <t>O2b2</t>
  </si>
  <si>
    <t>Q1a2a2</t>
  </si>
  <si>
    <t>Q1a2</t>
  </si>
  <si>
    <t>Q1b2b1b</t>
  </si>
  <si>
    <t>Q1b2</t>
  </si>
  <si>
    <t>Q1b1a3a1a</t>
  </si>
  <si>
    <t>Q1b1a3a</t>
  </si>
  <si>
    <t>R1a1a1b2a1</t>
  </si>
  <si>
    <t>R1a1a1b2a</t>
  </si>
  <si>
    <t>26.10634 </t>
  </si>
  <si>
    <t>F</t>
  </si>
  <si>
    <t>G2a1</t>
  </si>
  <si>
    <t>K2</t>
  </si>
  <si>
    <t>Han_GZ</t>
    <phoneticPr fontId="1" type="noConversion"/>
  </si>
  <si>
    <t>O1b1</t>
    <phoneticPr fontId="1" type="noConversion"/>
  </si>
  <si>
    <t>O2a1</t>
    <phoneticPr fontId="1" type="noConversion"/>
  </si>
  <si>
    <t>O2a2</t>
    <phoneticPr fontId="1" type="noConversion"/>
  </si>
  <si>
    <t>Q1a1</t>
    <phoneticPr fontId="1" type="noConversion"/>
  </si>
  <si>
    <t>C2a1</t>
    <phoneticPr fontId="1" type="noConversion"/>
  </si>
  <si>
    <t>C2b1</t>
    <phoneticPr fontId="1" type="noConversion"/>
  </si>
  <si>
    <t>J1a2</t>
    <phoneticPr fontId="1" type="noConversion"/>
  </si>
  <si>
    <t>R1a1</t>
    <phoneticPr fontId="1" type="noConversion"/>
  </si>
  <si>
    <t>N7</t>
  </si>
  <si>
    <t>O2a1a</t>
    <phoneticPr fontId="1" type="noConversion"/>
  </si>
  <si>
    <t>Q1a1a1</t>
    <phoneticPr fontId="1" type="noConversion"/>
  </si>
  <si>
    <t>N1</t>
    <phoneticPr fontId="1" type="noConversion"/>
  </si>
  <si>
    <t>N2</t>
  </si>
  <si>
    <t>N3</t>
  </si>
  <si>
    <t>N4</t>
  </si>
  <si>
    <t>N5</t>
  </si>
  <si>
    <t>N6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>N57</t>
  </si>
  <si>
    <t>N58</t>
  </si>
  <si>
    <t>N59</t>
  </si>
  <si>
    <t>N60</t>
  </si>
  <si>
    <t>N61</t>
  </si>
  <si>
    <t>N62</t>
  </si>
  <si>
    <t>N63</t>
  </si>
  <si>
    <t>N64</t>
  </si>
  <si>
    <t>N65</t>
  </si>
  <si>
    <t>N66</t>
  </si>
  <si>
    <t>N67</t>
  </si>
  <si>
    <t>N68</t>
  </si>
  <si>
    <t>N69</t>
  </si>
  <si>
    <t>N70</t>
  </si>
  <si>
    <t>N71</t>
  </si>
  <si>
    <t>N72</t>
  </si>
  <si>
    <t>N73</t>
  </si>
  <si>
    <t>N74</t>
  </si>
  <si>
    <t>N75</t>
  </si>
  <si>
    <t>N76</t>
  </si>
  <si>
    <t>N77</t>
  </si>
  <si>
    <t>N78</t>
  </si>
  <si>
    <t>N79</t>
  </si>
  <si>
    <t>N80</t>
  </si>
  <si>
    <t>N81</t>
  </si>
  <si>
    <t>N82</t>
  </si>
  <si>
    <t>N83</t>
  </si>
  <si>
    <t>N84</t>
  </si>
  <si>
    <t>N85</t>
  </si>
  <si>
    <t>N86</t>
  </si>
  <si>
    <t>N87</t>
  </si>
  <si>
    <t>N88</t>
  </si>
  <si>
    <t>N89</t>
  </si>
  <si>
    <t>N90</t>
  </si>
  <si>
    <t>N91</t>
  </si>
  <si>
    <t>N92</t>
  </si>
  <si>
    <t>N93</t>
  </si>
  <si>
    <t>N94</t>
  </si>
  <si>
    <t>N95</t>
  </si>
  <si>
    <t>N96</t>
  </si>
  <si>
    <t>N97</t>
  </si>
  <si>
    <t>N98</t>
  </si>
  <si>
    <t>N99</t>
  </si>
  <si>
    <t>N100</t>
  </si>
  <si>
    <t>N101</t>
  </si>
  <si>
    <t>N102</t>
  </si>
  <si>
    <t>N103</t>
  </si>
  <si>
    <t>N104</t>
  </si>
  <si>
    <t>N105</t>
  </si>
  <si>
    <t>N106</t>
  </si>
  <si>
    <t>N107</t>
  </si>
  <si>
    <t>N108</t>
  </si>
  <si>
    <t>N109</t>
  </si>
  <si>
    <t>N110</t>
  </si>
  <si>
    <t>N111</t>
  </si>
  <si>
    <t>N112</t>
  </si>
  <si>
    <t>N113</t>
  </si>
  <si>
    <t>N114</t>
  </si>
  <si>
    <t>N115</t>
  </si>
  <si>
    <t>N116</t>
  </si>
  <si>
    <t>N117</t>
  </si>
  <si>
    <t>N118</t>
  </si>
  <si>
    <t>N119</t>
  </si>
  <si>
    <t>N120</t>
  </si>
  <si>
    <t>N121</t>
  </si>
  <si>
    <t>N122</t>
  </si>
  <si>
    <t>N123</t>
  </si>
  <si>
    <t>N124</t>
  </si>
  <si>
    <t>N125</t>
  </si>
  <si>
    <t>N126</t>
  </si>
  <si>
    <t>N127</t>
  </si>
  <si>
    <t>N128</t>
  </si>
  <si>
    <t>N129</t>
  </si>
  <si>
    <t>N130</t>
  </si>
  <si>
    <t>N131</t>
  </si>
  <si>
    <t>N132</t>
  </si>
  <si>
    <t>N133</t>
  </si>
  <si>
    <t>N134</t>
  </si>
  <si>
    <t>N135</t>
  </si>
  <si>
    <t>N136</t>
  </si>
  <si>
    <t>N137</t>
  </si>
  <si>
    <t>N138</t>
  </si>
  <si>
    <t>N139</t>
  </si>
  <si>
    <t>N140</t>
  </si>
  <si>
    <t>N141</t>
  </si>
  <si>
    <t>N142</t>
  </si>
  <si>
    <t>N143</t>
  </si>
  <si>
    <t>N144</t>
  </si>
  <si>
    <t>N145</t>
  </si>
  <si>
    <t>N146</t>
  </si>
  <si>
    <t>N147</t>
  </si>
  <si>
    <t>N148</t>
  </si>
  <si>
    <t>N149</t>
  </si>
  <si>
    <t>N150</t>
  </si>
  <si>
    <t>N151</t>
  </si>
  <si>
    <t>N152</t>
  </si>
  <si>
    <t>N153</t>
  </si>
  <si>
    <t>N154</t>
  </si>
  <si>
    <t>N155</t>
  </si>
  <si>
    <t>N156</t>
  </si>
  <si>
    <t>N157</t>
  </si>
  <si>
    <t>N158</t>
  </si>
  <si>
    <t>N159</t>
  </si>
  <si>
    <t>N160</t>
  </si>
  <si>
    <t>N161</t>
  </si>
  <si>
    <t>N162</t>
  </si>
  <si>
    <t>N163</t>
  </si>
  <si>
    <t>N164</t>
  </si>
  <si>
    <t>N165</t>
  </si>
  <si>
    <t>N166</t>
  </si>
  <si>
    <t>N167</t>
  </si>
  <si>
    <t>N168</t>
  </si>
  <si>
    <t>N169</t>
  </si>
  <si>
    <t>N170</t>
  </si>
  <si>
    <t>N171</t>
  </si>
  <si>
    <t>N172</t>
  </si>
  <si>
    <t>N173</t>
  </si>
  <si>
    <t>N174</t>
  </si>
  <si>
    <t>N175</t>
  </si>
  <si>
    <t>N176</t>
  </si>
  <si>
    <t>N177</t>
  </si>
  <si>
    <t>N178</t>
  </si>
  <si>
    <t>N179</t>
  </si>
  <si>
    <t>N180</t>
  </si>
  <si>
    <t>N181</t>
  </si>
  <si>
    <t>N182</t>
  </si>
  <si>
    <t>N183</t>
  </si>
  <si>
    <t>N184</t>
  </si>
  <si>
    <t>N185</t>
  </si>
  <si>
    <t>N186</t>
  </si>
  <si>
    <t>N187</t>
  </si>
  <si>
    <t>N188</t>
  </si>
  <si>
    <t>N189</t>
  </si>
  <si>
    <t>N190</t>
  </si>
  <si>
    <t>N191</t>
  </si>
  <si>
    <t>N192</t>
  </si>
  <si>
    <t>N193</t>
  </si>
  <si>
    <t>N194</t>
  </si>
  <si>
    <t>N195</t>
  </si>
  <si>
    <t>N196</t>
  </si>
  <si>
    <t>N197</t>
  </si>
  <si>
    <t>N198</t>
  </si>
  <si>
    <t>N199</t>
  </si>
  <si>
    <t>N200</t>
  </si>
  <si>
    <t>N201</t>
  </si>
  <si>
    <t>N202</t>
  </si>
  <si>
    <t>N203</t>
  </si>
  <si>
    <t>N204</t>
  </si>
  <si>
    <t>N205</t>
  </si>
  <si>
    <t>N206</t>
  </si>
  <si>
    <t>N207</t>
  </si>
  <si>
    <t>N208</t>
  </si>
  <si>
    <t>N209</t>
  </si>
  <si>
    <t>N210</t>
  </si>
  <si>
    <t>N211</t>
  </si>
  <si>
    <t>N212</t>
  </si>
  <si>
    <t>N213</t>
  </si>
  <si>
    <t>N214</t>
  </si>
  <si>
    <t>N215</t>
  </si>
  <si>
    <t>N216</t>
  </si>
  <si>
    <t>N217</t>
  </si>
  <si>
    <t>N218</t>
  </si>
  <si>
    <t>N219</t>
  </si>
  <si>
    <t>N220</t>
  </si>
  <si>
    <t>N221</t>
  </si>
  <si>
    <t>N222</t>
  </si>
  <si>
    <t>N223</t>
  </si>
  <si>
    <t>N224</t>
  </si>
  <si>
    <t>N225</t>
  </si>
  <si>
    <t>N226</t>
  </si>
  <si>
    <t>N227</t>
  </si>
  <si>
    <t>N228</t>
  </si>
  <si>
    <t>N229</t>
  </si>
  <si>
    <t>N230</t>
  </si>
  <si>
    <t>N231</t>
  </si>
  <si>
    <t>N232</t>
  </si>
  <si>
    <t>N233</t>
  </si>
  <si>
    <t>N234</t>
  </si>
  <si>
    <t>N235</t>
  </si>
  <si>
    <t>N236</t>
  </si>
  <si>
    <t>N237</t>
  </si>
  <si>
    <t>N238</t>
  </si>
  <si>
    <t>N239</t>
  </si>
  <si>
    <t>N240</t>
  </si>
  <si>
    <t>N241</t>
  </si>
  <si>
    <t>N242</t>
  </si>
  <si>
    <t>N243</t>
  </si>
  <si>
    <t>N244</t>
  </si>
  <si>
    <t>N245</t>
  </si>
  <si>
    <t>N246</t>
  </si>
  <si>
    <t>N247</t>
  </si>
  <si>
    <t>N248</t>
  </si>
  <si>
    <t>N249</t>
  </si>
  <si>
    <t>N250</t>
  </si>
  <si>
    <t>N251</t>
  </si>
  <si>
    <t>N252</t>
  </si>
  <si>
    <t>N253</t>
  </si>
  <si>
    <t>N254</t>
  </si>
  <si>
    <t>N255</t>
  </si>
  <si>
    <t>N256</t>
  </si>
  <si>
    <t>N257</t>
  </si>
  <si>
    <t>N258</t>
  </si>
  <si>
    <t>N259</t>
  </si>
  <si>
    <t>N260</t>
  </si>
  <si>
    <t>N261</t>
  </si>
  <si>
    <t>N262</t>
  </si>
  <si>
    <t>N263</t>
  </si>
  <si>
    <t>N264</t>
  </si>
  <si>
    <t>N265</t>
  </si>
  <si>
    <t>N266</t>
  </si>
  <si>
    <t>N267</t>
  </si>
  <si>
    <t>N268</t>
  </si>
  <si>
    <t>N269</t>
  </si>
  <si>
    <t>N270</t>
  </si>
  <si>
    <t>N271</t>
  </si>
  <si>
    <t>N272</t>
  </si>
  <si>
    <t>N273</t>
  </si>
  <si>
    <t>N274</t>
  </si>
  <si>
    <t>N275</t>
  </si>
  <si>
    <t>N276</t>
  </si>
  <si>
    <t>N277</t>
  </si>
  <si>
    <t>N278</t>
  </si>
  <si>
    <t>N279</t>
  </si>
  <si>
    <t>N280</t>
  </si>
  <si>
    <t>N281</t>
  </si>
  <si>
    <t>N282</t>
  </si>
  <si>
    <t>N283</t>
  </si>
  <si>
    <t>N284</t>
  </si>
  <si>
    <t>N285</t>
  </si>
  <si>
    <t>N286</t>
  </si>
  <si>
    <t>N287</t>
  </si>
  <si>
    <t>N288</t>
  </si>
  <si>
    <t>N289</t>
  </si>
  <si>
    <t>N290</t>
  </si>
  <si>
    <t>N291</t>
  </si>
  <si>
    <t>N292</t>
  </si>
  <si>
    <t>N293</t>
  </si>
  <si>
    <t>N294</t>
  </si>
  <si>
    <t>N295</t>
  </si>
  <si>
    <t>N296</t>
  </si>
  <si>
    <t>N297</t>
  </si>
  <si>
    <t>N298</t>
  </si>
  <si>
    <t>N299</t>
  </si>
  <si>
    <t>N300</t>
  </si>
  <si>
    <t>N301</t>
  </si>
  <si>
    <t>N302</t>
  </si>
  <si>
    <t>N303</t>
  </si>
  <si>
    <t>N304</t>
  </si>
  <si>
    <t>N305</t>
  </si>
  <si>
    <t>N306</t>
  </si>
  <si>
    <t>N307</t>
  </si>
  <si>
    <t>N308</t>
  </si>
  <si>
    <t>N309</t>
  </si>
  <si>
    <t>N310</t>
  </si>
  <si>
    <t>N311</t>
  </si>
  <si>
    <t>N312</t>
  </si>
  <si>
    <t>N313</t>
  </si>
  <si>
    <t>N314</t>
  </si>
  <si>
    <t>N315</t>
  </si>
  <si>
    <t>N316</t>
  </si>
  <si>
    <t>N317</t>
  </si>
  <si>
    <t>N318</t>
  </si>
  <si>
    <t>N319</t>
  </si>
  <si>
    <t>N320</t>
  </si>
  <si>
    <t>N321</t>
  </si>
  <si>
    <t>N322</t>
  </si>
  <si>
    <t>N323</t>
  </si>
  <si>
    <t>N324</t>
  </si>
  <si>
    <t>N325</t>
  </si>
  <si>
    <t>N326</t>
  </si>
  <si>
    <t>N327</t>
  </si>
  <si>
    <t>N328</t>
  </si>
  <si>
    <t>N329</t>
  </si>
  <si>
    <t>N330</t>
  </si>
  <si>
    <t>N331</t>
  </si>
  <si>
    <t>N332</t>
  </si>
  <si>
    <t>N333</t>
  </si>
  <si>
    <t>N334</t>
  </si>
  <si>
    <t>N335</t>
  </si>
  <si>
    <t>N336</t>
  </si>
  <si>
    <t>N337</t>
  </si>
  <si>
    <t>N338</t>
  </si>
  <si>
    <t>N339</t>
  </si>
  <si>
    <t>N340</t>
  </si>
  <si>
    <t>N341</t>
  </si>
  <si>
    <t>N342</t>
  </si>
  <si>
    <t>N343</t>
  </si>
  <si>
    <t>N344</t>
  </si>
  <si>
    <t>N345</t>
  </si>
  <si>
    <t>N346</t>
  </si>
  <si>
    <t>N347</t>
  </si>
  <si>
    <t>N348</t>
  </si>
  <si>
    <t>N349</t>
  </si>
  <si>
    <t>N350</t>
  </si>
  <si>
    <t>N351</t>
  </si>
  <si>
    <t>N352</t>
  </si>
  <si>
    <t>N353</t>
  </si>
  <si>
    <t>N354</t>
  </si>
  <si>
    <t>N355</t>
  </si>
  <si>
    <t>N356</t>
  </si>
  <si>
    <t>N357</t>
  </si>
  <si>
    <t>N358</t>
  </si>
  <si>
    <t>N359</t>
  </si>
  <si>
    <t>N360</t>
  </si>
  <si>
    <t>N361</t>
  </si>
  <si>
    <t>N362</t>
  </si>
  <si>
    <t>N363</t>
  </si>
  <si>
    <t>N364</t>
  </si>
  <si>
    <t>N365</t>
  </si>
  <si>
    <t>N366</t>
  </si>
  <si>
    <t>N367</t>
  </si>
  <si>
    <t>N368</t>
  </si>
  <si>
    <t>N369</t>
  </si>
  <si>
    <t>N370</t>
  </si>
  <si>
    <t>N371</t>
  </si>
  <si>
    <t>N372</t>
  </si>
  <si>
    <t>N373</t>
  </si>
  <si>
    <t>N374</t>
  </si>
  <si>
    <t>N375</t>
  </si>
  <si>
    <t>N376</t>
  </si>
  <si>
    <t>N377</t>
  </si>
  <si>
    <t>N378</t>
  </si>
  <si>
    <t>N379</t>
  </si>
  <si>
    <t>N380</t>
  </si>
  <si>
    <t>N381</t>
  </si>
  <si>
    <t>N382</t>
  </si>
  <si>
    <t>N383</t>
  </si>
  <si>
    <t>N384</t>
  </si>
  <si>
    <t>N385</t>
  </si>
  <si>
    <t>N386</t>
  </si>
  <si>
    <t>N387</t>
  </si>
  <si>
    <t>N388</t>
  </si>
  <si>
    <t>N389</t>
  </si>
  <si>
    <t>N390</t>
  </si>
  <si>
    <t>N391</t>
  </si>
  <si>
    <t>N392</t>
  </si>
  <si>
    <t>N393</t>
  </si>
  <si>
    <t>N394</t>
  </si>
  <si>
    <t>N395</t>
  </si>
  <si>
    <t>N396</t>
  </si>
  <si>
    <t>N397</t>
  </si>
  <si>
    <t>N398</t>
  </si>
  <si>
    <t>N399</t>
  </si>
  <si>
    <t>N400</t>
  </si>
  <si>
    <t>N401</t>
  </si>
  <si>
    <t>N402</t>
  </si>
  <si>
    <t>N403</t>
  </si>
  <si>
    <t>N404</t>
  </si>
  <si>
    <t>N405</t>
  </si>
  <si>
    <t>N406</t>
  </si>
  <si>
    <t>N407</t>
  </si>
  <si>
    <t>N408</t>
  </si>
  <si>
    <t>N409</t>
  </si>
  <si>
    <t>N410</t>
  </si>
  <si>
    <t>N411</t>
  </si>
  <si>
    <t>N412</t>
  </si>
  <si>
    <t>N413</t>
  </si>
  <si>
    <t>N414</t>
  </si>
  <si>
    <t>N415</t>
  </si>
  <si>
    <t>N416</t>
  </si>
  <si>
    <t>N417</t>
  </si>
  <si>
    <t>N418</t>
  </si>
  <si>
    <t>N419</t>
  </si>
  <si>
    <t>N420</t>
  </si>
  <si>
    <t>N421</t>
  </si>
  <si>
    <t>N422</t>
  </si>
  <si>
    <t>N423</t>
  </si>
  <si>
    <t>N424</t>
  </si>
  <si>
    <t>N425</t>
  </si>
  <si>
    <t>N426</t>
  </si>
  <si>
    <t>N427</t>
  </si>
  <si>
    <t>N428</t>
  </si>
  <si>
    <t>N429</t>
  </si>
  <si>
    <t>N430</t>
  </si>
  <si>
    <t>N431</t>
  </si>
  <si>
    <t>N432</t>
  </si>
  <si>
    <t>N433</t>
  </si>
  <si>
    <t>N434</t>
  </si>
  <si>
    <t>N435</t>
  </si>
  <si>
    <t>N436</t>
  </si>
  <si>
    <t>N437</t>
  </si>
  <si>
    <t>N438</t>
  </si>
  <si>
    <t>N439</t>
  </si>
  <si>
    <t>N440</t>
  </si>
  <si>
    <t>N441</t>
  </si>
  <si>
    <t>N442</t>
  </si>
  <si>
    <t>N443</t>
  </si>
  <si>
    <t>N444</t>
  </si>
  <si>
    <t>N445</t>
  </si>
  <si>
    <t>N446</t>
  </si>
  <si>
    <t>N447</t>
  </si>
  <si>
    <t>N448</t>
  </si>
  <si>
    <t>N449</t>
  </si>
  <si>
    <t>N450</t>
  </si>
  <si>
    <t>N451</t>
  </si>
  <si>
    <t>N452</t>
  </si>
  <si>
    <t>N453</t>
  </si>
  <si>
    <t>N454</t>
  </si>
  <si>
    <t>N455</t>
  </si>
  <si>
    <t>N456</t>
  </si>
  <si>
    <t>N457</t>
  </si>
  <si>
    <t>N458</t>
  </si>
  <si>
    <t>N459</t>
  </si>
  <si>
    <t>N460</t>
  </si>
  <si>
    <t>N461</t>
  </si>
  <si>
    <t>N462</t>
  </si>
  <si>
    <t>N463</t>
  </si>
  <si>
    <t>N464</t>
  </si>
  <si>
    <t>N465</t>
  </si>
  <si>
    <t>N466</t>
  </si>
  <si>
    <t>N467</t>
  </si>
  <si>
    <t>N468</t>
  </si>
  <si>
    <t>N469</t>
  </si>
  <si>
    <t>N470</t>
  </si>
  <si>
    <t>N471</t>
  </si>
  <si>
    <t>N472</t>
  </si>
  <si>
    <t>N473</t>
  </si>
  <si>
    <t>N474</t>
  </si>
  <si>
    <t>N475</t>
  </si>
  <si>
    <t>N476</t>
  </si>
  <si>
    <t>N477</t>
  </si>
  <si>
    <t>N478</t>
  </si>
  <si>
    <t>N479</t>
  </si>
  <si>
    <t>N480</t>
  </si>
  <si>
    <t>N481</t>
  </si>
  <si>
    <t>N482</t>
  </si>
  <si>
    <t>N483</t>
  </si>
  <si>
    <t>N484</t>
  </si>
  <si>
    <t>N485</t>
  </si>
  <si>
    <t>N486</t>
  </si>
  <si>
    <t>N487</t>
  </si>
  <si>
    <t>N488</t>
  </si>
  <si>
    <t>N489</t>
  </si>
  <si>
    <t>N490</t>
  </si>
  <si>
    <t>N491</t>
  </si>
  <si>
    <t>N492</t>
  </si>
  <si>
    <t>N493</t>
  </si>
  <si>
    <t>N494</t>
  </si>
  <si>
    <t>N495</t>
  </si>
  <si>
    <t>N496</t>
  </si>
  <si>
    <t>N497</t>
  </si>
  <si>
    <t>N498</t>
  </si>
  <si>
    <t>N499</t>
  </si>
  <si>
    <t>N500</t>
  </si>
  <si>
    <t>N501</t>
  </si>
  <si>
    <t>N502</t>
  </si>
  <si>
    <t>N503</t>
  </si>
  <si>
    <t>N504</t>
  </si>
  <si>
    <t>N505</t>
  </si>
  <si>
    <t>N506</t>
  </si>
  <si>
    <t>N507</t>
  </si>
  <si>
    <t>N508</t>
  </si>
  <si>
    <t>N509</t>
  </si>
  <si>
    <t>N510</t>
  </si>
  <si>
    <t>N511</t>
  </si>
  <si>
    <t>N512</t>
  </si>
  <si>
    <t>N513</t>
  </si>
  <si>
    <t>N514</t>
  </si>
  <si>
    <t>N515</t>
  </si>
  <si>
    <t>N516</t>
  </si>
  <si>
    <t>N517</t>
  </si>
  <si>
    <t>N518</t>
  </si>
  <si>
    <t>N519</t>
  </si>
  <si>
    <t>N520</t>
  </si>
  <si>
    <t>N521</t>
  </si>
  <si>
    <t>N522</t>
  </si>
  <si>
    <t>N523</t>
  </si>
  <si>
    <t>N524</t>
  </si>
  <si>
    <t>N525</t>
  </si>
  <si>
    <t>N526</t>
  </si>
  <si>
    <t>N527</t>
  </si>
  <si>
    <t>N528</t>
  </si>
  <si>
    <t>N529</t>
  </si>
  <si>
    <t>N530</t>
  </si>
  <si>
    <t>N531</t>
  </si>
  <si>
    <t>N532</t>
  </si>
  <si>
    <t>N533</t>
  </si>
  <si>
    <t>N534</t>
  </si>
  <si>
    <t>N535</t>
  </si>
  <si>
    <t>N536</t>
  </si>
  <si>
    <t>N537</t>
  </si>
  <si>
    <t>N538</t>
  </si>
  <si>
    <t>N539</t>
  </si>
  <si>
    <t>N540</t>
  </si>
  <si>
    <t>N541</t>
  </si>
  <si>
    <t>N542</t>
  </si>
  <si>
    <t>N543</t>
  </si>
  <si>
    <t>N544</t>
  </si>
  <si>
    <t>N545</t>
  </si>
  <si>
    <t>N546</t>
  </si>
  <si>
    <t>N547</t>
  </si>
  <si>
    <t>N548</t>
  </si>
  <si>
    <t>N549</t>
  </si>
  <si>
    <t>N550</t>
  </si>
  <si>
    <t>N551</t>
  </si>
  <si>
    <t>N552</t>
  </si>
  <si>
    <t>N553</t>
  </si>
  <si>
    <t>N554</t>
  </si>
  <si>
    <t>N555</t>
  </si>
  <si>
    <t>N556</t>
  </si>
  <si>
    <t>N557</t>
  </si>
  <si>
    <t>N558</t>
  </si>
  <si>
    <t>N559</t>
  </si>
  <si>
    <t>N560</t>
  </si>
  <si>
    <t>N561</t>
  </si>
  <si>
    <t>N562</t>
  </si>
  <si>
    <t>N563</t>
  </si>
  <si>
    <t>N564</t>
  </si>
  <si>
    <t>N565</t>
  </si>
  <si>
    <t>N566</t>
  </si>
  <si>
    <t>N567</t>
  </si>
  <si>
    <t>N568</t>
  </si>
  <si>
    <t>N569</t>
  </si>
  <si>
    <t>N570</t>
  </si>
  <si>
    <t>N571</t>
  </si>
  <si>
    <t>N572</t>
  </si>
  <si>
    <t>N573</t>
  </si>
  <si>
    <t>N574</t>
  </si>
  <si>
    <t>N575</t>
  </si>
  <si>
    <t>N576</t>
  </si>
  <si>
    <t>N577</t>
  </si>
  <si>
    <t>N578</t>
  </si>
  <si>
    <t>N579</t>
  </si>
  <si>
    <t>N580</t>
  </si>
  <si>
    <t>N581</t>
  </si>
  <si>
    <t>N582</t>
  </si>
  <si>
    <t>N583</t>
  </si>
  <si>
    <t>N584</t>
  </si>
  <si>
    <t>N585</t>
  </si>
  <si>
    <t>N586</t>
  </si>
  <si>
    <t>N587</t>
  </si>
  <si>
    <t>N588</t>
  </si>
  <si>
    <t>N589</t>
  </si>
  <si>
    <t>N590</t>
  </si>
  <si>
    <t>N591</t>
  </si>
  <si>
    <t>N592</t>
  </si>
  <si>
    <t>N593</t>
  </si>
  <si>
    <t>N594</t>
  </si>
  <si>
    <t>N595</t>
  </si>
  <si>
    <t>N596</t>
  </si>
  <si>
    <t>N597</t>
  </si>
  <si>
    <t>N598</t>
  </si>
  <si>
    <t>N599</t>
  </si>
  <si>
    <t>N600</t>
  </si>
  <si>
    <t>N601</t>
  </si>
  <si>
    <t>N602</t>
  </si>
  <si>
    <t>N603</t>
  </si>
  <si>
    <t>N604</t>
  </si>
  <si>
    <t>N605</t>
  </si>
  <si>
    <t>N606</t>
  </si>
  <si>
    <t>N607</t>
  </si>
  <si>
    <t>N608</t>
  </si>
  <si>
    <t>N609</t>
  </si>
  <si>
    <t>N610</t>
  </si>
  <si>
    <t>N611</t>
  </si>
  <si>
    <t>N612</t>
  </si>
  <si>
    <t>N613</t>
  </si>
  <si>
    <t>N614</t>
  </si>
  <si>
    <t>N615</t>
  </si>
  <si>
    <t>N616</t>
  </si>
  <si>
    <t>N617</t>
  </si>
  <si>
    <t>N618</t>
  </si>
  <si>
    <t>N619</t>
  </si>
  <si>
    <t>N620</t>
  </si>
  <si>
    <t>N621</t>
  </si>
  <si>
    <t>N622</t>
  </si>
  <si>
    <t>N623</t>
  </si>
  <si>
    <t>N624</t>
  </si>
  <si>
    <t>N625</t>
  </si>
  <si>
    <t>N626</t>
  </si>
  <si>
    <t>N627</t>
  </si>
  <si>
    <t>N628</t>
  </si>
  <si>
    <t>N629</t>
  </si>
  <si>
    <t>N630</t>
  </si>
  <si>
    <t>N631</t>
  </si>
  <si>
    <t>N632</t>
  </si>
  <si>
    <t>N633</t>
  </si>
  <si>
    <t>N634</t>
  </si>
  <si>
    <t>N635</t>
  </si>
  <si>
    <t>N636</t>
  </si>
  <si>
    <t>N637</t>
  </si>
  <si>
    <t>N638</t>
  </si>
  <si>
    <t>N639</t>
  </si>
  <si>
    <t>N640</t>
  </si>
  <si>
    <t>N641</t>
  </si>
  <si>
    <t>N642</t>
  </si>
  <si>
    <t>N643</t>
  </si>
  <si>
    <t>N644</t>
  </si>
  <si>
    <t>N645</t>
  </si>
  <si>
    <t>N646</t>
  </si>
  <si>
    <t>N647</t>
  </si>
  <si>
    <t>N648</t>
  </si>
  <si>
    <t>N649</t>
  </si>
  <si>
    <t>N650</t>
  </si>
  <si>
    <t>N651</t>
  </si>
  <si>
    <t>N652</t>
  </si>
  <si>
    <t>N653</t>
  </si>
  <si>
    <t>N654</t>
  </si>
  <si>
    <t>N655</t>
  </si>
  <si>
    <t>N656</t>
  </si>
  <si>
    <t>N657</t>
  </si>
  <si>
    <t>N658</t>
  </si>
  <si>
    <t>N659</t>
  </si>
  <si>
    <t>N660</t>
  </si>
  <si>
    <t>N661</t>
  </si>
  <si>
    <t>N662</t>
  </si>
  <si>
    <t>N663</t>
  </si>
  <si>
    <t>N664</t>
  </si>
  <si>
    <t>N665</t>
  </si>
  <si>
    <t>N666</t>
  </si>
  <si>
    <t>N667</t>
  </si>
  <si>
    <t>N668</t>
  </si>
  <si>
    <t>N669</t>
  </si>
  <si>
    <t>N670</t>
  </si>
  <si>
    <t>N671</t>
  </si>
  <si>
    <t>N672</t>
  </si>
  <si>
    <t>N673</t>
  </si>
  <si>
    <t>N674</t>
  </si>
  <si>
    <t>N675</t>
  </si>
  <si>
    <t>N676</t>
  </si>
  <si>
    <t>N677</t>
  </si>
  <si>
    <t>N678</t>
  </si>
  <si>
    <t>N679</t>
  </si>
  <si>
    <t>N680</t>
  </si>
  <si>
    <t>N681</t>
  </si>
  <si>
    <t>N682</t>
  </si>
  <si>
    <t>N683</t>
  </si>
  <si>
    <t>N684</t>
  </si>
  <si>
    <t>N685</t>
  </si>
  <si>
    <t>N686</t>
  </si>
  <si>
    <t>N687</t>
  </si>
  <si>
    <t>N688</t>
  </si>
  <si>
    <t>N689</t>
  </si>
  <si>
    <t>N690</t>
  </si>
  <si>
    <t>N691</t>
  </si>
  <si>
    <t>N692</t>
  </si>
  <si>
    <t>N693</t>
  </si>
  <si>
    <t>N694</t>
  </si>
  <si>
    <t>N695</t>
  </si>
  <si>
    <t>N696</t>
  </si>
  <si>
    <t>N697</t>
  </si>
  <si>
    <t>N698</t>
  </si>
  <si>
    <t>N699</t>
  </si>
  <si>
    <t>N700</t>
  </si>
  <si>
    <t>N701</t>
  </si>
  <si>
    <t>N702</t>
  </si>
  <si>
    <t>N703</t>
  </si>
  <si>
    <t>N704</t>
  </si>
  <si>
    <t>N705</t>
  </si>
  <si>
    <t>N706</t>
  </si>
  <si>
    <t>N707</t>
  </si>
  <si>
    <t>N708</t>
  </si>
  <si>
    <t>N709</t>
  </si>
  <si>
    <t>N710</t>
  </si>
  <si>
    <t>N711</t>
  </si>
  <si>
    <t>N712</t>
  </si>
  <si>
    <t>N713</t>
  </si>
  <si>
    <t>N714</t>
  </si>
  <si>
    <t>N715</t>
  </si>
  <si>
    <t>N716</t>
  </si>
  <si>
    <t>N717</t>
  </si>
  <si>
    <t>N718</t>
  </si>
  <si>
    <t>N719</t>
  </si>
  <si>
    <t>N720</t>
  </si>
  <si>
    <t>N721</t>
  </si>
  <si>
    <t>N722</t>
  </si>
  <si>
    <t>N723</t>
  </si>
  <si>
    <t>N724</t>
  </si>
  <si>
    <t>N725</t>
  </si>
  <si>
    <t>N726</t>
  </si>
  <si>
    <t>N727</t>
  </si>
  <si>
    <t>N728</t>
  </si>
  <si>
    <t>N729</t>
  </si>
  <si>
    <t>N730</t>
  </si>
  <si>
    <t>N731</t>
  </si>
  <si>
    <t>N732</t>
  </si>
  <si>
    <t>N733</t>
  </si>
  <si>
    <t>N734</t>
  </si>
  <si>
    <t>N735</t>
  </si>
  <si>
    <t>N736</t>
  </si>
  <si>
    <t>N737</t>
  </si>
  <si>
    <t>N738</t>
  </si>
  <si>
    <t>N739</t>
  </si>
  <si>
    <t>N740</t>
  </si>
  <si>
    <t>N741</t>
  </si>
  <si>
    <t>N742</t>
  </si>
  <si>
    <t>N743</t>
  </si>
  <si>
    <t>N744</t>
  </si>
  <si>
    <t>N745</t>
  </si>
  <si>
    <t>N746</t>
  </si>
  <si>
    <t>N747</t>
  </si>
  <si>
    <t>N748</t>
  </si>
  <si>
    <t>N749</t>
  </si>
  <si>
    <t>N750</t>
  </si>
  <si>
    <t>N751</t>
  </si>
  <si>
    <t>N752</t>
  </si>
  <si>
    <t>N753</t>
  </si>
  <si>
    <t>N754</t>
  </si>
  <si>
    <t>N755</t>
  </si>
  <si>
    <t>N756</t>
  </si>
  <si>
    <t>N757</t>
  </si>
  <si>
    <t>N758</t>
  </si>
  <si>
    <t>N759</t>
  </si>
  <si>
    <t>N760</t>
  </si>
  <si>
    <t>N761</t>
  </si>
  <si>
    <t>N762</t>
  </si>
  <si>
    <t>N763</t>
  </si>
  <si>
    <t>N764</t>
  </si>
  <si>
    <t>N765</t>
  </si>
  <si>
    <t>N766</t>
  </si>
  <si>
    <t>N767</t>
  </si>
  <si>
    <t>N768</t>
  </si>
  <si>
    <t>N769</t>
  </si>
  <si>
    <t>N770</t>
  </si>
  <si>
    <t>N771</t>
  </si>
  <si>
    <t>N772</t>
  </si>
  <si>
    <t>N773</t>
  </si>
  <si>
    <t>N774</t>
  </si>
  <si>
    <t>N775</t>
  </si>
  <si>
    <t>N776</t>
  </si>
  <si>
    <t>N777</t>
  </si>
  <si>
    <t>N778</t>
  </si>
  <si>
    <t>N779</t>
  </si>
  <si>
    <t>N780</t>
  </si>
  <si>
    <t>N781</t>
  </si>
  <si>
    <t>N782</t>
  </si>
  <si>
    <t>N783</t>
  </si>
  <si>
    <t>N784</t>
  </si>
  <si>
    <t>N785</t>
  </si>
  <si>
    <t>N786</t>
  </si>
  <si>
    <t>N787</t>
  </si>
  <si>
    <t>N788</t>
  </si>
  <si>
    <t>N789</t>
  </si>
  <si>
    <t>N790</t>
  </si>
  <si>
    <t>N791</t>
  </si>
  <si>
    <t>N792</t>
  </si>
  <si>
    <t>N793</t>
  </si>
  <si>
    <t>N794</t>
  </si>
  <si>
    <t>N795</t>
  </si>
  <si>
    <t>N796</t>
  </si>
  <si>
    <t>N797</t>
  </si>
  <si>
    <t>N798</t>
  </si>
  <si>
    <t>N799</t>
  </si>
  <si>
    <t>N800</t>
  </si>
  <si>
    <t>N801</t>
  </si>
  <si>
    <t>N802</t>
  </si>
  <si>
    <t>N803</t>
  </si>
  <si>
    <t>N804</t>
  </si>
  <si>
    <t>N805</t>
  </si>
  <si>
    <t>N806</t>
  </si>
  <si>
    <t>N807</t>
  </si>
  <si>
    <t>N808</t>
  </si>
  <si>
    <t>N809</t>
  </si>
  <si>
    <t>N810</t>
  </si>
  <si>
    <t>N811</t>
  </si>
  <si>
    <t>N812</t>
  </si>
  <si>
    <t>N813</t>
  </si>
  <si>
    <t>N814</t>
  </si>
  <si>
    <t>N815</t>
  </si>
  <si>
    <t>N816</t>
  </si>
  <si>
    <t>N817</t>
  </si>
  <si>
    <t>N818</t>
  </si>
  <si>
    <t>N819</t>
  </si>
  <si>
    <t>N820</t>
  </si>
  <si>
    <t>N821</t>
  </si>
  <si>
    <t>N822</t>
  </si>
  <si>
    <t>N823</t>
  </si>
  <si>
    <t>N824</t>
  </si>
  <si>
    <t>N825</t>
  </si>
  <si>
    <t>N826</t>
  </si>
  <si>
    <t>N827</t>
  </si>
  <si>
    <t>N828</t>
  </si>
  <si>
    <t>N829</t>
  </si>
  <si>
    <t>N830</t>
  </si>
  <si>
    <t>N831</t>
  </si>
  <si>
    <t>N832</t>
  </si>
  <si>
    <t>N833</t>
  </si>
  <si>
    <t>N834</t>
  </si>
  <si>
    <t>N835</t>
  </si>
  <si>
    <t>N836</t>
  </si>
  <si>
    <t>N837</t>
  </si>
  <si>
    <t>N838</t>
  </si>
  <si>
    <t>N839</t>
  </si>
  <si>
    <t>N840</t>
  </si>
  <si>
    <t>N841</t>
  </si>
  <si>
    <t>N842</t>
  </si>
  <si>
    <t>N843</t>
  </si>
  <si>
    <t>N844</t>
  </si>
  <si>
    <t>N845</t>
  </si>
  <si>
    <t>N846</t>
  </si>
  <si>
    <t>N847</t>
  </si>
  <si>
    <t>N848</t>
  </si>
  <si>
    <t>N849</t>
  </si>
  <si>
    <t>N850</t>
  </si>
  <si>
    <t>N851</t>
  </si>
  <si>
    <t>N852</t>
  </si>
  <si>
    <t>N853</t>
  </si>
  <si>
    <t>N854</t>
  </si>
  <si>
    <t>N855</t>
  </si>
  <si>
    <t>N856</t>
  </si>
  <si>
    <t>N857</t>
  </si>
  <si>
    <t>N858</t>
  </si>
  <si>
    <t>N859</t>
  </si>
  <si>
    <t>N860</t>
  </si>
  <si>
    <t>N861</t>
  </si>
  <si>
    <t>N862</t>
  </si>
  <si>
    <t>N863</t>
  </si>
  <si>
    <t>N864</t>
  </si>
  <si>
    <t>N865</t>
  </si>
  <si>
    <t>N866</t>
  </si>
  <si>
    <t>N867</t>
  </si>
  <si>
    <t>N868</t>
  </si>
  <si>
    <t>N869</t>
  </si>
  <si>
    <t>N870</t>
  </si>
  <si>
    <t>N871</t>
  </si>
  <si>
    <t>N872</t>
  </si>
  <si>
    <t>N873</t>
  </si>
  <si>
    <t>N874</t>
  </si>
  <si>
    <t>N875</t>
  </si>
  <si>
    <t>N876</t>
  </si>
  <si>
    <t>N877</t>
  </si>
  <si>
    <t>N878</t>
  </si>
  <si>
    <t>N879</t>
  </si>
  <si>
    <t>N880</t>
  </si>
  <si>
    <t>N881</t>
  </si>
  <si>
    <t>N882</t>
  </si>
  <si>
    <t>N883</t>
  </si>
  <si>
    <t>N884</t>
  </si>
  <si>
    <t>N885</t>
  </si>
  <si>
    <t>N886</t>
  </si>
  <si>
    <t>N887</t>
  </si>
  <si>
    <t>N888</t>
  </si>
  <si>
    <t>N889</t>
  </si>
  <si>
    <t>N890</t>
  </si>
  <si>
    <t>N891</t>
  </si>
  <si>
    <t>N892</t>
  </si>
  <si>
    <t>N893</t>
  </si>
  <si>
    <t>N894</t>
  </si>
  <si>
    <t>N895</t>
  </si>
  <si>
    <t>N896</t>
  </si>
  <si>
    <t>N897</t>
  </si>
  <si>
    <t>N898</t>
  </si>
  <si>
    <t>N899</t>
  </si>
  <si>
    <t>N900</t>
  </si>
  <si>
    <t>N901</t>
  </si>
  <si>
    <t>N902</t>
  </si>
  <si>
    <t>N903</t>
  </si>
  <si>
    <t>N904</t>
  </si>
  <si>
    <t>N905</t>
  </si>
  <si>
    <t>N906</t>
  </si>
  <si>
    <t>N907</t>
  </si>
  <si>
    <t>N908</t>
  </si>
  <si>
    <t>N909</t>
  </si>
  <si>
    <t>N910</t>
  </si>
  <si>
    <t>N911</t>
  </si>
  <si>
    <t>N912</t>
  </si>
  <si>
    <t>N913</t>
  </si>
  <si>
    <t>N914</t>
  </si>
  <si>
    <t>N915</t>
  </si>
  <si>
    <t>N916</t>
  </si>
  <si>
    <t>N917</t>
  </si>
  <si>
    <t>N918</t>
  </si>
  <si>
    <t>N919</t>
  </si>
  <si>
    <t>N920</t>
  </si>
  <si>
    <t>N921</t>
  </si>
  <si>
    <t>N922</t>
  </si>
  <si>
    <t>N923</t>
  </si>
  <si>
    <t>N924</t>
  </si>
  <si>
    <t>N925</t>
  </si>
  <si>
    <t>N926</t>
  </si>
  <si>
    <t>N927</t>
  </si>
  <si>
    <t>N928</t>
  </si>
  <si>
    <t>N929</t>
  </si>
  <si>
    <t>N930</t>
  </si>
  <si>
    <t>N931</t>
  </si>
  <si>
    <t>N932</t>
  </si>
  <si>
    <t>N933</t>
  </si>
  <si>
    <t>N934</t>
  </si>
  <si>
    <t>N935</t>
  </si>
  <si>
    <t>N936</t>
  </si>
  <si>
    <t>N937</t>
  </si>
  <si>
    <t>N938</t>
  </si>
  <si>
    <t>N939</t>
  </si>
  <si>
    <t>N940</t>
  </si>
  <si>
    <t>N941</t>
  </si>
  <si>
    <t>N942</t>
  </si>
  <si>
    <t>N943</t>
  </si>
  <si>
    <t>N944</t>
  </si>
  <si>
    <t>N945</t>
  </si>
  <si>
    <t>N946</t>
  </si>
  <si>
    <t>N947</t>
  </si>
  <si>
    <t>N948</t>
  </si>
  <si>
    <t>N949</t>
  </si>
  <si>
    <t>N950</t>
  </si>
  <si>
    <t>N951</t>
  </si>
  <si>
    <t>N952</t>
  </si>
  <si>
    <t>N953</t>
  </si>
  <si>
    <t>N954</t>
  </si>
  <si>
    <t>N955</t>
  </si>
  <si>
    <t>N956</t>
  </si>
  <si>
    <t>N957</t>
  </si>
  <si>
    <t>N958</t>
  </si>
  <si>
    <t>N959</t>
  </si>
  <si>
    <t>N960</t>
  </si>
  <si>
    <t>N961</t>
  </si>
  <si>
    <t>N962</t>
  </si>
  <si>
    <t>N963</t>
  </si>
  <si>
    <t>N964</t>
  </si>
  <si>
    <t>N965</t>
  </si>
  <si>
    <t>N966</t>
  </si>
  <si>
    <t>N967</t>
  </si>
  <si>
    <t>N968</t>
  </si>
  <si>
    <t>N969</t>
  </si>
  <si>
    <t>N970</t>
  </si>
  <si>
    <t>N971</t>
  </si>
  <si>
    <t>N972</t>
  </si>
  <si>
    <t>N973</t>
  </si>
  <si>
    <t>N974</t>
  </si>
  <si>
    <t>N975</t>
  </si>
  <si>
    <t>N976</t>
  </si>
  <si>
    <t>N977</t>
  </si>
  <si>
    <t>N978</t>
  </si>
  <si>
    <t>N979</t>
  </si>
  <si>
    <t>N980</t>
  </si>
  <si>
    <t>N981</t>
  </si>
  <si>
    <t>N982</t>
  </si>
  <si>
    <t>N983</t>
  </si>
  <si>
    <t>N984</t>
  </si>
  <si>
    <t>N985</t>
  </si>
  <si>
    <t>N986</t>
  </si>
  <si>
    <t>N987</t>
  </si>
  <si>
    <t>N988</t>
  </si>
  <si>
    <t>N989</t>
  </si>
  <si>
    <t>N990</t>
  </si>
  <si>
    <t>N991</t>
  </si>
  <si>
    <t>N992</t>
  </si>
  <si>
    <t>N993</t>
  </si>
  <si>
    <t>N994</t>
  </si>
  <si>
    <t>N995</t>
  </si>
  <si>
    <t>N996</t>
  </si>
  <si>
    <t>N997</t>
  </si>
  <si>
    <t>N998</t>
  </si>
  <si>
    <t>N999</t>
  </si>
  <si>
    <t>N1000</t>
  </si>
  <si>
    <t>N1001</t>
  </si>
  <si>
    <t>N1002</t>
  </si>
  <si>
    <t>N1003</t>
  </si>
  <si>
    <t>N1004</t>
  </si>
  <si>
    <t>N1005</t>
  </si>
  <si>
    <t>N1006</t>
  </si>
  <si>
    <t>N1007</t>
  </si>
  <si>
    <t>N1008</t>
  </si>
  <si>
    <t>N1009</t>
  </si>
  <si>
    <t>N1010</t>
  </si>
  <si>
    <t>N1011</t>
  </si>
  <si>
    <t>N1012</t>
  </si>
  <si>
    <t>N1013</t>
  </si>
  <si>
    <t>N1014</t>
  </si>
  <si>
    <t>N1015</t>
  </si>
  <si>
    <t>N1016</t>
  </si>
  <si>
    <t>N1017</t>
  </si>
  <si>
    <t>N1018</t>
  </si>
  <si>
    <t>N1019</t>
  </si>
  <si>
    <t>N1020</t>
  </si>
  <si>
    <t>N1021</t>
  </si>
  <si>
    <t>N1022</t>
  </si>
  <si>
    <t>N1023</t>
  </si>
  <si>
    <t>N1024</t>
  </si>
  <si>
    <t>N1025</t>
  </si>
  <si>
    <t>N1026</t>
  </si>
  <si>
    <t>N1027</t>
  </si>
  <si>
    <t>N1028</t>
  </si>
  <si>
    <t>N1029</t>
  </si>
  <si>
    <t>N1030</t>
  </si>
  <si>
    <t>N1031</t>
  </si>
  <si>
    <t>N1032</t>
  </si>
  <si>
    <t>N1033</t>
  </si>
  <si>
    <t>ID</t>
    <phoneticPr fontId="1" type="noConversion"/>
  </si>
  <si>
    <t>Populations</t>
    <phoneticPr fontId="1" type="noConversion"/>
  </si>
  <si>
    <t>Table S2. Haplogroup frequency of 33 Chinese populations</t>
    <phoneticPr fontId="1" type="noConversion"/>
  </si>
  <si>
    <t>longitude</t>
  </si>
  <si>
    <t>Latitude</t>
  </si>
  <si>
    <t>Table S3. Genetic distances among 33 Chinese populations</t>
    <phoneticPr fontId="1" type="noConversion"/>
  </si>
  <si>
    <t>Populations</t>
    <phoneticPr fontId="1" type="noConversion"/>
  </si>
  <si>
    <t>CoLao566</t>
  </si>
  <si>
    <t>Colao_Ha_Giang</t>
  </si>
  <si>
    <t>O1b1a1a1b</t>
  </si>
  <si>
    <t>CoLao567</t>
  </si>
  <si>
    <t>O2a2a1a2a1a2</t>
  </si>
  <si>
    <t>CoLao568</t>
  </si>
  <si>
    <t>CoLao569</t>
  </si>
  <si>
    <t>CoLao570</t>
  </si>
  <si>
    <t>CoLao571</t>
  </si>
  <si>
    <t>CoLao572</t>
  </si>
  <si>
    <t>CoLao573</t>
  </si>
  <si>
    <t>CoLao574</t>
  </si>
  <si>
    <t>CoLao575</t>
  </si>
  <si>
    <t>C1b1a2b</t>
  </si>
  <si>
    <t>CoLao576</t>
  </si>
  <si>
    <t>CoLao577</t>
  </si>
  <si>
    <t>CoLao578</t>
  </si>
  <si>
    <t>CoLao580</t>
  </si>
  <si>
    <t>CoLao581</t>
  </si>
  <si>
    <t>CoLao582</t>
  </si>
  <si>
    <t>CoLao584</t>
  </si>
  <si>
    <t>CoLao585</t>
  </si>
  <si>
    <t>CoLao586</t>
  </si>
  <si>
    <t>CoLao587</t>
  </si>
  <si>
    <t>CoLao588</t>
  </si>
  <si>
    <t>CoLao589</t>
  </si>
  <si>
    <t>CoLao590</t>
  </si>
  <si>
    <t>CoLao591</t>
  </si>
  <si>
    <t>CoLao592</t>
  </si>
  <si>
    <t>CoLao593</t>
  </si>
  <si>
    <t>O2a1c1a1</t>
  </si>
  <si>
    <t>CoLao594</t>
  </si>
  <si>
    <t>O1a1a1b2</t>
  </si>
  <si>
    <t>CoLao595</t>
  </si>
  <si>
    <t>N1</t>
  </si>
  <si>
    <t>CoLao596</t>
  </si>
  <si>
    <t>CoLao597</t>
  </si>
  <si>
    <t>CoLao598</t>
  </si>
  <si>
    <t>CoLao599</t>
  </si>
  <si>
    <t>CoLao600</t>
  </si>
  <si>
    <t>CoLao601</t>
  </si>
  <si>
    <t>Dao50</t>
  </si>
  <si>
    <t>Dao_Ha_Giang</t>
  </si>
  <si>
    <t>O2a2a1a2a1a</t>
  </si>
  <si>
    <t>Dao51</t>
  </si>
  <si>
    <t>Dao52</t>
  </si>
  <si>
    <t>Dao623</t>
  </si>
  <si>
    <t>Dao624</t>
  </si>
  <si>
    <t>Dao625</t>
  </si>
  <si>
    <t>O1b1a1a1a1a</t>
  </si>
  <si>
    <t>Dao626</t>
  </si>
  <si>
    <t>Dao627</t>
  </si>
  <si>
    <t>Dao628</t>
  </si>
  <si>
    <t>Dao629</t>
  </si>
  <si>
    <t>Dao630</t>
  </si>
  <si>
    <t>Dao631</t>
  </si>
  <si>
    <t>Dao632</t>
  </si>
  <si>
    <t>Dao633</t>
  </si>
  <si>
    <t>Dao634</t>
  </si>
  <si>
    <t>Dao635</t>
  </si>
  <si>
    <t>Dao636</t>
  </si>
  <si>
    <t>Dao637</t>
  </si>
  <si>
    <t>Dao638</t>
  </si>
  <si>
    <t>Dao639</t>
  </si>
  <si>
    <t>Dao640</t>
  </si>
  <si>
    <t>Dao641</t>
  </si>
  <si>
    <t>Dao642</t>
  </si>
  <si>
    <t>Dao643</t>
  </si>
  <si>
    <t>O1a1a2a</t>
  </si>
  <si>
    <t>Dao645</t>
  </si>
  <si>
    <t>Dao646</t>
  </si>
  <si>
    <t>Dao647</t>
  </si>
  <si>
    <t>Dao648</t>
  </si>
  <si>
    <t>Dao649</t>
  </si>
  <si>
    <t>O1b1a1a1a2a2</t>
  </si>
  <si>
    <t>Dao650</t>
  </si>
  <si>
    <t>Dao651</t>
  </si>
  <si>
    <t>Dao652</t>
  </si>
  <si>
    <t>Dao653</t>
  </si>
  <si>
    <t>Dao654</t>
  </si>
  <si>
    <t>Dao655</t>
  </si>
  <si>
    <t>Dao656</t>
  </si>
  <si>
    <t>Dao657</t>
  </si>
  <si>
    <t>Dao658</t>
  </si>
  <si>
    <t>Dao659</t>
  </si>
  <si>
    <t>Dao660</t>
  </si>
  <si>
    <t>Dao661</t>
  </si>
  <si>
    <t>Dao662</t>
  </si>
  <si>
    <t>Dao663</t>
  </si>
  <si>
    <t>Ede102</t>
  </si>
  <si>
    <t>Ede_Dak_Lak</t>
  </si>
  <si>
    <t>Ede112</t>
  </si>
  <si>
    <t>Ede_Phu_Yen</t>
  </si>
  <si>
    <t>Ede123</t>
  </si>
  <si>
    <t>Ede61</t>
  </si>
  <si>
    <t>Ede736</t>
  </si>
  <si>
    <t>Ede737</t>
  </si>
  <si>
    <t>Ede_Dak_Nong</t>
  </si>
  <si>
    <t>Ede738</t>
  </si>
  <si>
    <t>Ede739</t>
  </si>
  <si>
    <t>Ede74</t>
  </si>
  <si>
    <t>R1a1a1b</t>
  </si>
  <si>
    <t>Ede740</t>
  </si>
  <si>
    <t>Ede741</t>
  </si>
  <si>
    <t>Ede742</t>
  </si>
  <si>
    <t>R1a1a1b2a2a</t>
  </si>
  <si>
    <t>Ede743</t>
  </si>
  <si>
    <t>Ede744</t>
  </si>
  <si>
    <t>O1b1a1a1b1a</t>
  </si>
  <si>
    <t>Ede745</t>
  </si>
  <si>
    <t>Ede746</t>
  </si>
  <si>
    <t>Ede747</t>
  </si>
  <si>
    <t>R2</t>
  </si>
  <si>
    <t>Ede748</t>
  </si>
  <si>
    <t>O1b1a1a1a1a1b</t>
  </si>
  <si>
    <t>Ede749</t>
  </si>
  <si>
    <t>D</t>
  </si>
  <si>
    <t>Ede750</t>
  </si>
  <si>
    <t>Ede88</t>
  </si>
  <si>
    <t>Ede90</t>
  </si>
  <si>
    <t>Ede95</t>
  </si>
  <si>
    <t>Ede97</t>
  </si>
  <si>
    <t>Giarai100</t>
  </si>
  <si>
    <t>Giarai_Gia_Lai</t>
  </si>
  <si>
    <t>Giarai104</t>
  </si>
  <si>
    <t>Giarai107</t>
  </si>
  <si>
    <t>Giarai124</t>
  </si>
  <si>
    <t>L1a1</t>
  </si>
  <si>
    <t>Giarai134</t>
  </si>
  <si>
    <t>O2a2a1a2a2</t>
  </si>
  <si>
    <t>Giarai60</t>
  </si>
  <si>
    <t>Giarai67</t>
  </si>
  <si>
    <t>Giarai716</t>
  </si>
  <si>
    <t>O2a2b1a1a</t>
  </si>
  <si>
    <t>Giarai717</t>
  </si>
  <si>
    <t>Giarai718</t>
  </si>
  <si>
    <t>Giarai719</t>
  </si>
  <si>
    <t>Giarai721</t>
  </si>
  <si>
    <t>Giarai722</t>
  </si>
  <si>
    <t>Giarai723</t>
  </si>
  <si>
    <t>Giarai724</t>
  </si>
  <si>
    <t>Giarai725</t>
  </si>
  <si>
    <t>Giarai_Kon_Tum</t>
  </si>
  <si>
    <t>Giarai726</t>
  </si>
  <si>
    <t>Giarai727</t>
  </si>
  <si>
    <t>Giarai728</t>
  </si>
  <si>
    <t>Giarai729</t>
  </si>
  <si>
    <t>Giarai730</t>
  </si>
  <si>
    <t>Giarai733</t>
  </si>
  <si>
    <t>C1b1a1a1a</t>
  </si>
  <si>
    <t>Giarai734</t>
  </si>
  <si>
    <t>Giarai735</t>
  </si>
  <si>
    <t>Giarai81</t>
  </si>
  <si>
    <t>Giarai91</t>
  </si>
  <si>
    <t>Giarai93</t>
  </si>
  <si>
    <t>HaNhi136</t>
  </si>
  <si>
    <t>Hanhi_Lai_Chau</t>
  </si>
  <si>
    <t>O2a2b1a1a1a2a</t>
  </si>
  <si>
    <t>HaNhi312</t>
  </si>
  <si>
    <t>HaNhi313</t>
  </si>
  <si>
    <t>HaNhi314</t>
  </si>
  <si>
    <t>HaNhi315</t>
  </si>
  <si>
    <t>HaNhi317</t>
  </si>
  <si>
    <t>HaNhi318</t>
  </si>
  <si>
    <t>HaNhi319</t>
  </si>
  <si>
    <t>HaNhi320</t>
  </si>
  <si>
    <t>HaNhi321</t>
  </si>
  <si>
    <t>HaNhi322</t>
  </si>
  <si>
    <t>HaNhi323</t>
  </si>
  <si>
    <t>O1b1a1a1a2a1a</t>
  </si>
  <si>
    <t>HaNhi324</t>
  </si>
  <si>
    <t>HaNhi325</t>
  </si>
  <si>
    <t>HaNhi326</t>
  </si>
  <si>
    <t>HaNhi327</t>
  </si>
  <si>
    <t>HaNhi328</t>
  </si>
  <si>
    <t>HaNhi329</t>
  </si>
  <si>
    <t>HaNhi330</t>
  </si>
  <si>
    <t>HaNhi331</t>
  </si>
  <si>
    <t>HaNhi332</t>
  </si>
  <si>
    <t>HaNhi333</t>
  </si>
  <si>
    <t>C2e1a</t>
  </si>
  <si>
    <t>HaNhi334</t>
  </si>
  <si>
    <t>HaNhi335</t>
  </si>
  <si>
    <t>C2e1a1</t>
  </si>
  <si>
    <t>HaNhi336</t>
  </si>
  <si>
    <t>HaNhi337</t>
  </si>
  <si>
    <t>HaNhi338</t>
  </si>
  <si>
    <t>HaNhi339</t>
  </si>
  <si>
    <t>HaNhi340</t>
  </si>
  <si>
    <t>HaNhi341</t>
  </si>
  <si>
    <t>HaNhi44</t>
  </si>
  <si>
    <t>HaNhi45</t>
  </si>
  <si>
    <t>HaNhi46</t>
  </si>
  <si>
    <t>HMong194</t>
  </si>
  <si>
    <t>Hmong_Dien_Bien</t>
  </si>
  <si>
    <t>HMong195</t>
  </si>
  <si>
    <t>HMong196</t>
  </si>
  <si>
    <t>HMong197</t>
  </si>
  <si>
    <t>HMong198</t>
  </si>
  <si>
    <t>HMong199</t>
  </si>
  <si>
    <t>HMong200</t>
  </si>
  <si>
    <t>HMong201</t>
  </si>
  <si>
    <t>HMong202</t>
  </si>
  <si>
    <t>HMong203</t>
  </si>
  <si>
    <t>HMong204</t>
  </si>
  <si>
    <t>HMong205</t>
  </si>
  <si>
    <t>C2e1b1</t>
  </si>
  <si>
    <t>HMong206</t>
  </si>
  <si>
    <t>HMong207</t>
  </si>
  <si>
    <t>HMong208</t>
  </si>
  <si>
    <t>HMong209</t>
  </si>
  <si>
    <t>HMong210</t>
  </si>
  <si>
    <t>C2e2</t>
  </si>
  <si>
    <t>HMong211</t>
  </si>
  <si>
    <t>HMong212</t>
  </si>
  <si>
    <t>HMong213</t>
  </si>
  <si>
    <t>HMong214</t>
  </si>
  <si>
    <t>HMong215</t>
  </si>
  <si>
    <t>HMong216</t>
  </si>
  <si>
    <t>HMong217</t>
  </si>
  <si>
    <t>HMong218</t>
  </si>
  <si>
    <t>HMong219</t>
  </si>
  <si>
    <t>HMong220</t>
  </si>
  <si>
    <t>HMong221</t>
  </si>
  <si>
    <t>HMong222</t>
  </si>
  <si>
    <t>HMong223</t>
  </si>
  <si>
    <t>HMong224</t>
  </si>
  <si>
    <t>HMong225</t>
  </si>
  <si>
    <t>HMong226</t>
  </si>
  <si>
    <t>HMong227</t>
  </si>
  <si>
    <t>HMong228</t>
  </si>
  <si>
    <t>HMong229</t>
  </si>
  <si>
    <t>HMong230</t>
  </si>
  <si>
    <t>HMong231</t>
  </si>
  <si>
    <t>HMong232</t>
  </si>
  <si>
    <t>HMong233</t>
  </si>
  <si>
    <t>HMong234</t>
  </si>
  <si>
    <t>Kinh01</t>
  </si>
  <si>
    <t>Kinh_Ha_Noi</t>
  </si>
  <si>
    <t>Kinh02</t>
  </si>
  <si>
    <t>C2e1b2</t>
  </si>
  <si>
    <t>Kinh03</t>
  </si>
  <si>
    <t>Kinh_Bac_Ninh</t>
  </si>
  <si>
    <t>Kinh04</t>
  </si>
  <si>
    <t>Kinh05</t>
  </si>
  <si>
    <t>O2a1c1a5</t>
  </si>
  <si>
    <t>Kinh06</t>
  </si>
  <si>
    <t>Kinh07</t>
  </si>
  <si>
    <t>Kinh08</t>
  </si>
  <si>
    <t>O2a1c1a6a1</t>
  </si>
  <si>
    <t>Kinh09</t>
  </si>
  <si>
    <t>H1a2a</t>
  </si>
  <si>
    <t>Kinh10</t>
  </si>
  <si>
    <t>Kinh11</t>
  </si>
  <si>
    <t>Kinh12</t>
  </si>
  <si>
    <t>O1a1a</t>
  </si>
  <si>
    <t>Kinh13</t>
  </si>
  <si>
    <t>Kinh14</t>
  </si>
  <si>
    <t>Kinh15</t>
  </si>
  <si>
    <t>Kinh16</t>
  </si>
  <si>
    <t>Kinh17</t>
  </si>
  <si>
    <t>Kinh_Nam_Dinh</t>
  </si>
  <si>
    <t>Kinh18</t>
  </si>
  <si>
    <t>Kinh19</t>
  </si>
  <si>
    <t>Kinh_Lao_Cai</t>
  </si>
  <si>
    <t>Kinh20</t>
  </si>
  <si>
    <t>Kinh21</t>
  </si>
  <si>
    <t>Kinh22</t>
  </si>
  <si>
    <t>Kinh23</t>
  </si>
  <si>
    <t>Kinh24</t>
  </si>
  <si>
    <t>Kinh25</t>
  </si>
  <si>
    <t>Kinh26</t>
  </si>
  <si>
    <t>Kinh27</t>
  </si>
  <si>
    <t>Kinh_Hai_Phong</t>
  </si>
  <si>
    <t>O2a1c1a</t>
  </si>
  <si>
    <t>Kinh28</t>
  </si>
  <si>
    <t>Kinh29</t>
  </si>
  <si>
    <t>Kinh30</t>
  </si>
  <si>
    <t>Kinh31</t>
  </si>
  <si>
    <t>Kinh32</t>
  </si>
  <si>
    <t>Kinh33</t>
  </si>
  <si>
    <t>Kinh34</t>
  </si>
  <si>
    <t>Kinh699</t>
  </si>
  <si>
    <t>Kinh700</t>
  </si>
  <si>
    <t>Kinh701</t>
  </si>
  <si>
    <t>Kinh702</t>
  </si>
  <si>
    <t>Kinh703</t>
  </si>
  <si>
    <t>O1b1a1a1a1b2</t>
  </si>
  <si>
    <t>Kinh704</t>
  </si>
  <si>
    <t>Kinh705</t>
  </si>
  <si>
    <t>Kinh706</t>
  </si>
  <si>
    <t>Kinh707</t>
  </si>
  <si>
    <t>Kinh708</t>
  </si>
  <si>
    <t>Kinh709</t>
  </si>
  <si>
    <t>Kinh710</t>
  </si>
  <si>
    <t>Kinh711</t>
  </si>
  <si>
    <t>Kinh713</t>
  </si>
  <si>
    <t>Kinh714</t>
  </si>
  <si>
    <t>Kinh715</t>
  </si>
  <si>
    <t>LaChi530</t>
  </si>
  <si>
    <t>Lachi_Ha_Giang</t>
  </si>
  <si>
    <t>LaChi531</t>
  </si>
  <si>
    <t>LaChi532</t>
  </si>
  <si>
    <t>LaChi533</t>
  </si>
  <si>
    <t>LaChi534</t>
  </si>
  <si>
    <t>LaChi535</t>
  </si>
  <si>
    <t>LaChi536</t>
  </si>
  <si>
    <t>LaChi537</t>
  </si>
  <si>
    <t>LaChi538</t>
  </si>
  <si>
    <t>LaChi539</t>
  </si>
  <si>
    <t>LaChi540</t>
  </si>
  <si>
    <t>LaChi541</t>
  </si>
  <si>
    <t>LaChi542</t>
  </si>
  <si>
    <t>LaChi543</t>
  </si>
  <si>
    <t>LaChi544</t>
  </si>
  <si>
    <t>LaChi545</t>
  </si>
  <si>
    <t>LaChi546</t>
  </si>
  <si>
    <t>LaChi547</t>
  </si>
  <si>
    <t>LaChi548</t>
  </si>
  <si>
    <t>LaChi549</t>
  </si>
  <si>
    <t>LaChi550</t>
  </si>
  <si>
    <t>LaChi551</t>
  </si>
  <si>
    <t>LaChi552</t>
  </si>
  <si>
    <t>LaChi553</t>
  </si>
  <si>
    <t>LaChi554</t>
  </si>
  <si>
    <t>LaChi555</t>
  </si>
  <si>
    <t>LaChi556</t>
  </si>
  <si>
    <t>LaChi557</t>
  </si>
  <si>
    <t>LaChi558</t>
  </si>
  <si>
    <t>LaChi559</t>
  </si>
  <si>
    <t>LaChi560</t>
  </si>
  <si>
    <t>LaChi561</t>
  </si>
  <si>
    <t>LaChi562</t>
  </si>
  <si>
    <t>LaChi563</t>
  </si>
  <si>
    <t>LaChi564</t>
  </si>
  <si>
    <t>LaChi565</t>
  </si>
  <si>
    <t>LaHu342</t>
  </si>
  <si>
    <t>Lahu_Lai_Chau</t>
  </si>
  <si>
    <t>LaHu343</t>
  </si>
  <si>
    <t>LaHu344</t>
  </si>
  <si>
    <t>LaHu345</t>
  </si>
  <si>
    <t>LaHu346</t>
  </si>
  <si>
    <t>LaHu347</t>
  </si>
  <si>
    <t>LaHu348</t>
  </si>
  <si>
    <t>LaHu349</t>
  </si>
  <si>
    <t>LaHu350</t>
  </si>
  <si>
    <t>LaHu351</t>
  </si>
  <si>
    <t>LaHu352</t>
  </si>
  <si>
    <t>LaHu353</t>
  </si>
  <si>
    <t>LaHu354</t>
  </si>
  <si>
    <t>LaHu355</t>
  </si>
  <si>
    <t>LaHu356</t>
  </si>
  <si>
    <t>LaHu357</t>
  </si>
  <si>
    <t>LaHu361</t>
  </si>
  <si>
    <t>LaHu362</t>
  </si>
  <si>
    <t>LaHu363</t>
  </si>
  <si>
    <t>LaHu364</t>
  </si>
  <si>
    <t>LaHu365</t>
  </si>
  <si>
    <t>LaHu366</t>
  </si>
  <si>
    <t>LaHu367</t>
  </si>
  <si>
    <t>LaHu368</t>
  </si>
  <si>
    <t>LaHu369</t>
  </si>
  <si>
    <t>LaHu370</t>
  </si>
  <si>
    <t>LaHu371</t>
  </si>
  <si>
    <t>LaHu372</t>
  </si>
  <si>
    <t>LaHu373</t>
  </si>
  <si>
    <t>LaHu374</t>
  </si>
  <si>
    <t>LaHu375</t>
  </si>
  <si>
    <t>LoLo458</t>
  </si>
  <si>
    <t>Lolo_Ha_Giang</t>
  </si>
  <si>
    <t>LoLo459</t>
  </si>
  <si>
    <t>D1a1a</t>
  </si>
  <si>
    <t>LoLo460</t>
  </si>
  <si>
    <t>LoLo461</t>
  </si>
  <si>
    <t>LoLo462</t>
  </si>
  <si>
    <t>LoLo463</t>
  </si>
  <si>
    <t>LoLo464</t>
  </si>
  <si>
    <t>LoLo465</t>
  </si>
  <si>
    <t>LoLo466</t>
  </si>
  <si>
    <t>LoLo467</t>
  </si>
  <si>
    <t>LoLo468</t>
  </si>
  <si>
    <t>LoLo469</t>
  </si>
  <si>
    <t>LoLo470</t>
  </si>
  <si>
    <t>LoLo471</t>
  </si>
  <si>
    <t>LoLo472</t>
  </si>
  <si>
    <t>LoLo473</t>
  </si>
  <si>
    <t>LoLo474</t>
  </si>
  <si>
    <t>LoLo475</t>
  </si>
  <si>
    <t>LoLo476</t>
  </si>
  <si>
    <t>LoLo477</t>
  </si>
  <si>
    <t>LoLo478</t>
  </si>
  <si>
    <t>LoLo479</t>
  </si>
  <si>
    <t>LoLo480</t>
  </si>
  <si>
    <t>LoLo481</t>
  </si>
  <si>
    <t>LoLo482</t>
  </si>
  <si>
    <t>LoLo483</t>
  </si>
  <si>
    <t>LoLo484</t>
  </si>
  <si>
    <t>LoLo485</t>
  </si>
  <si>
    <t>LoLo486</t>
  </si>
  <si>
    <t>LoLo487</t>
  </si>
  <si>
    <t>LoLo488</t>
  </si>
  <si>
    <t>LoLo489</t>
  </si>
  <si>
    <t>LoLo490</t>
  </si>
  <si>
    <t>LoLo491</t>
  </si>
  <si>
    <t>LoLo492</t>
  </si>
  <si>
    <t>LoLo493</t>
  </si>
  <si>
    <t>Mang273</t>
  </si>
  <si>
    <t>Mang_Lai_Chau</t>
  </si>
  <si>
    <t>Mang274</t>
  </si>
  <si>
    <t>Mang275</t>
  </si>
  <si>
    <t>Mang276</t>
  </si>
  <si>
    <t>Mang277</t>
  </si>
  <si>
    <t>Mang278</t>
  </si>
  <si>
    <t>Mang279</t>
  </si>
  <si>
    <t>Mang280</t>
  </si>
  <si>
    <t>Mang281</t>
  </si>
  <si>
    <t>Mang283</t>
  </si>
  <si>
    <t>Mang284</t>
  </si>
  <si>
    <t>Mang286</t>
  </si>
  <si>
    <t>Mang287</t>
  </si>
  <si>
    <t>Mang288</t>
  </si>
  <si>
    <t>Mang289</t>
  </si>
  <si>
    <t>Mang290</t>
  </si>
  <si>
    <t>Mang291</t>
  </si>
  <si>
    <t>Mang292</t>
  </si>
  <si>
    <t>Mang293</t>
  </si>
  <si>
    <t>Mang294</t>
  </si>
  <si>
    <t>Mang295</t>
  </si>
  <si>
    <t>Mang296</t>
  </si>
  <si>
    <t>Mang297</t>
  </si>
  <si>
    <t>Mang298</t>
  </si>
  <si>
    <t>Mang300</t>
  </si>
  <si>
    <t>Mang301</t>
  </si>
  <si>
    <t>Mang302</t>
  </si>
  <si>
    <t>Mang303</t>
  </si>
  <si>
    <t>Mang304</t>
  </si>
  <si>
    <t>NO</t>
  </si>
  <si>
    <t>Mang305</t>
  </si>
  <si>
    <t>Mang306</t>
  </si>
  <si>
    <t>Mang307</t>
  </si>
  <si>
    <t>Mang308</t>
  </si>
  <si>
    <t>Mang309</t>
  </si>
  <si>
    <t>Mang310</t>
  </si>
  <si>
    <t>Mang311</t>
  </si>
  <si>
    <t>Mang399</t>
  </si>
  <si>
    <t>Nung47</t>
  </si>
  <si>
    <t>Nung_Ha_Giang</t>
  </si>
  <si>
    <t>Nung48</t>
  </si>
  <si>
    <t>Nung49</t>
  </si>
  <si>
    <t>Nung_Cao_Bang</t>
  </si>
  <si>
    <t>Nung664</t>
  </si>
  <si>
    <t>O1b1a1a1a1a1a1a</t>
  </si>
  <si>
    <t>Nung665</t>
  </si>
  <si>
    <t>Nung666</t>
  </si>
  <si>
    <t>Nung667</t>
  </si>
  <si>
    <t>Nung668</t>
  </si>
  <si>
    <t>Nung669</t>
  </si>
  <si>
    <t>Nung670</t>
  </si>
  <si>
    <t>Nung671</t>
  </si>
  <si>
    <t>Nung672</t>
  </si>
  <si>
    <t>Nung673</t>
  </si>
  <si>
    <t>Nung674</t>
  </si>
  <si>
    <t>Nung675</t>
  </si>
  <si>
    <t>Nung676</t>
  </si>
  <si>
    <t>Nung677</t>
  </si>
  <si>
    <t>Nung678</t>
  </si>
  <si>
    <t>Nung679</t>
  </si>
  <si>
    <t>Nung68</t>
  </si>
  <si>
    <t>Nung680</t>
  </si>
  <si>
    <t>Nung683</t>
  </si>
  <si>
    <t>O2a2a1</t>
  </si>
  <si>
    <t>Nung684</t>
  </si>
  <si>
    <t>Nung685</t>
  </si>
  <si>
    <t>Nung686</t>
  </si>
  <si>
    <t>Nung687</t>
  </si>
  <si>
    <t>Nung688</t>
  </si>
  <si>
    <t>Nung689</t>
  </si>
  <si>
    <t>Nung690</t>
  </si>
  <si>
    <t>Nung691</t>
  </si>
  <si>
    <t>Nung692</t>
  </si>
  <si>
    <t>Nung693</t>
  </si>
  <si>
    <t>Nung694</t>
  </si>
  <si>
    <t>Nung695</t>
  </si>
  <si>
    <t>Nung696</t>
  </si>
  <si>
    <t>Nung697</t>
  </si>
  <si>
    <t>Nung698</t>
  </si>
  <si>
    <t>PaThen494</t>
  </si>
  <si>
    <t>Pathen_Ha_Giang</t>
  </si>
  <si>
    <t>PaThen495</t>
  </si>
  <si>
    <t>O2a1c1b2</t>
  </si>
  <si>
    <t>PaThen496</t>
  </si>
  <si>
    <t>PaThen497</t>
  </si>
  <si>
    <t>PaThen498</t>
  </si>
  <si>
    <t>PaThen499</t>
  </si>
  <si>
    <t>PaThen500</t>
  </si>
  <si>
    <t>PaThen501</t>
  </si>
  <si>
    <t>PaThen502</t>
  </si>
  <si>
    <t>PaThen503</t>
  </si>
  <si>
    <t>PaThen504</t>
  </si>
  <si>
    <t>PaThen505</t>
  </si>
  <si>
    <t>PaThen506</t>
  </si>
  <si>
    <t>PaThen507</t>
  </si>
  <si>
    <t>PaThen508</t>
  </si>
  <si>
    <t>PaThen509</t>
  </si>
  <si>
    <t>PaThen510</t>
  </si>
  <si>
    <t>O2a1c1a1a1b</t>
  </si>
  <si>
    <t>PaThen511</t>
  </si>
  <si>
    <t>PaThen512</t>
  </si>
  <si>
    <t>PaThen513</t>
  </si>
  <si>
    <t>PaThen514</t>
  </si>
  <si>
    <t>PaThen515</t>
  </si>
  <si>
    <t>PaThen516</t>
  </si>
  <si>
    <t>PaThen517</t>
  </si>
  <si>
    <t>PaThen518</t>
  </si>
  <si>
    <t>PaThen519</t>
  </si>
  <si>
    <t>PaThen520</t>
  </si>
  <si>
    <t>PaThen521</t>
  </si>
  <si>
    <t>PaThen522</t>
  </si>
  <si>
    <t>PaThen523</t>
  </si>
  <si>
    <t>PaThen524</t>
  </si>
  <si>
    <t>PaThen525</t>
  </si>
  <si>
    <t>PaThen526</t>
  </si>
  <si>
    <t>PaThen527</t>
  </si>
  <si>
    <t>PaThen528</t>
  </si>
  <si>
    <t>PaThen529</t>
  </si>
  <si>
    <t>PhuLa141</t>
  </si>
  <si>
    <t>Phula_Lao_Cai</t>
  </si>
  <si>
    <t>O2b</t>
  </si>
  <si>
    <t>PhuLa142</t>
  </si>
  <si>
    <t>PhuLa143</t>
  </si>
  <si>
    <t>PhuLa144</t>
  </si>
  <si>
    <t>PhuLa145</t>
  </si>
  <si>
    <t>PhuLa146</t>
  </si>
  <si>
    <t>PhuLa147</t>
  </si>
  <si>
    <t>PhuLa148</t>
  </si>
  <si>
    <t>PhuLa149</t>
  </si>
  <si>
    <t>PhuLa150</t>
  </si>
  <si>
    <t>PhuLa151</t>
  </si>
  <si>
    <t>PhuLa152</t>
  </si>
  <si>
    <t>PhuLa153</t>
  </si>
  <si>
    <t>PhuLa154</t>
  </si>
  <si>
    <t>PhuLa602</t>
  </si>
  <si>
    <t>Phula_Ha_Giang</t>
  </si>
  <si>
    <t>PhuLa603</t>
  </si>
  <si>
    <t>PhuLa604</t>
  </si>
  <si>
    <t>PhuLa605</t>
  </si>
  <si>
    <t>PhuLa606</t>
  </si>
  <si>
    <t>PhuLa607</t>
  </si>
  <si>
    <t>PhuLa608</t>
  </si>
  <si>
    <t>PhuLa609</t>
  </si>
  <si>
    <t>PhuLa610</t>
  </si>
  <si>
    <t>PhuLa611</t>
  </si>
  <si>
    <t>PhuLa612</t>
  </si>
  <si>
    <t>PhuLa613</t>
  </si>
  <si>
    <t>PhuLa614</t>
  </si>
  <si>
    <t>PhuLa615</t>
  </si>
  <si>
    <t>PhuLa616</t>
  </si>
  <si>
    <t>PhuLa617</t>
  </si>
  <si>
    <t>PhuLa618</t>
  </si>
  <si>
    <t>PhuLa619</t>
  </si>
  <si>
    <t>PhuLa620</t>
  </si>
  <si>
    <t>PhuLa621</t>
  </si>
  <si>
    <t>PhuLa622</t>
  </si>
  <si>
    <t>SiLa427</t>
  </si>
  <si>
    <t>Sila_Lai_Chau</t>
  </si>
  <si>
    <t>SiLa428</t>
  </si>
  <si>
    <t>SiLa429</t>
  </si>
  <si>
    <t>SiLa430</t>
  </si>
  <si>
    <t>SiLa431</t>
  </si>
  <si>
    <t>SiLa432</t>
  </si>
  <si>
    <t>SiLa433</t>
  </si>
  <si>
    <t>SiLa434</t>
  </si>
  <si>
    <t>SiLa435</t>
  </si>
  <si>
    <t>SiLa436</t>
  </si>
  <si>
    <t>SiLa437</t>
  </si>
  <si>
    <t>SiLa438</t>
  </si>
  <si>
    <t>SiLa439</t>
  </si>
  <si>
    <t>SiLa440</t>
  </si>
  <si>
    <t>SiLa441</t>
  </si>
  <si>
    <t>SiLa442</t>
  </si>
  <si>
    <t>SiLa443</t>
  </si>
  <si>
    <t>SiLa444</t>
  </si>
  <si>
    <t>SiLa445</t>
  </si>
  <si>
    <t>SiLa446</t>
  </si>
  <si>
    <t>SiLa447</t>
  </si>
  <si>
    <t>SiLa448</t>
  </si>
  <si>
    <t>SiLa449</t>
  </si>
  <si>
    <t>SiLa450</t>
  </si>
  <si>
    <t>SiLa451</t>
  </si>
  <si>
    <t>SiLa452</t>
  </si>
  <si>
    <t>SiLa455</t>
  </si>
  <si>
    <t>SiLa456</t>
  </si>
  <si>
    <t>SiLa457</t>
  </si>
  <si>
    <t>Tay103</t>
  </si>
  <si>
    <t>Tay_Dak_Nong</t>
  </si>
  <si>
    <t>Tay129</t>
  </si>
  <si>
    <t>Tay_Dak_Lak</t>
  </si>
  <si>
    <t>Tay135</t>
  </si>
  <si>
    <t>Tay_Lao_Cai</t>
  </si>
  <si>
    <t>Tay138</t>
  </si>
  <si>
    <t>Tay155</t>
  </si>
  <si>
    <t>Tay156</t>
  </si>
  <si>
    <t>Tay157</t>
  </si>
  <si>
    <t>Tay158</t>
  </si>
  <si>
    <t>Tay159</t>
  </si>
  <si>
    <t>Tay160</t>
  </si>
  <si>
    <t>Tay161</t>
  </si>
  <si>
    <t>Tay162</t>
  </si>
  <si>
    <t>Tay163</t>
  </si>
  <si>
    <t>Tay164</t>
  </si>
  <si>
    <t>Tay165</t>
  </si>
  <si>
    <t>Tay166</t>
  </si>
  <si>
    <t>Tay167</t>
  </si>
  <si>
    <t>Tay168</t>
  </si>
  <si>
    <t>Tay169</t>
  </si>
  <si>
    <t>O2a2a1a2a</t>
  </si>
  <si>
    <t>Tay170</t>
  </si>
  <si>
    <t>Tay171</t>
  </si>
  <si>
    <t>Tay172</t>
  </si>
  <si>
    <t>Tay173</t>
  </si>
  <si>
    <t>Tay174</t>
  </si>
  <si>
    <t>Tay175</t>
  </si>
  <si>
    <t>Tay176</t>
  </si>
  <si>
    <t>Tay177</t>
  </si>
  <si>
    <t>Tay178</t>
  </si>
  <si>
    <t>Tay378</t>
  </si>
  <si>
    <t>Tay_Cao_Bang</t>
  </si>
  <si>
    <t>Tay379</t>
  </si>
  <si>
    <t>Tay380</t>
  </si>
  <si>
    <t>Tay_Lang_Son</t>
  </si>
  <si>
    <t>Tay387</t>
  </si>
  <si>
    <t>Tay_Quang_Ninh</t>
  </si>
  <si>
    <t>Tay388</t>
  </si>
  <si>
    <t>Tay_Bac_Kan</t>
  </si>
  <si>
    <t>Tay390</t>
  </si>
  <si>
    <t>Tay391</t>
  </si>
  <si>
    <t>Tay392</t>
  </si>
  <si>
    <t>Tay394</t>
  </si>
  <si>
    <t>Tay395</t>
  </si>
  <si>
    <t>Tay_Yen_Bai</t>
  </si>
  <si>
    <t>Tay396</t>
  </si>
  <si>
    <t>Tay397</t>
  </si>
  <si>
    <t>Tay401</t>
  </si>
  <si>
    <t>O2a2b1a1a3a</t>
  </si>
  <si>
    <t>Tay406</t>
  </si>
  <si>
    <t>Tay72</t>
  </si>
  <si>
    <t>Tay78</t>
  </si>
  <si>
    <t>Tay82</t>
  </si>
  <si>
    <t>Tay84</t>
  </si>
  <si>
    <t>Tay_Lam_Dong</t>
  </si>
  <si>
    <t>Tay87</t>
  </si>
  <si>
    <t>Tay_Thai_Nguyen</t>
  </si>
  <si>
    <t>Thai130</t>
  </si>
  <si>
    <t>Thai_Thanh_Hoa</t>
  </si>
  <si>
    <t>Thai136</t>
  </si>
  <si>
    <t>Thai248</t>
  </si>
  <si>
    <t>Thai_Dien_Bien</t>
  </si>
  <si>
    <t>Thai249</t>
  </si>
  <si>
    <t>O2a2a1b</t>
  </si>
  <si>
    <t>Thai250</t>
  </si>
  <si>
    <t>Thai251</t>
  </si>
  <si>
    <t>Thai252</t>
  </si>
  <si>
    <t>Thai253</t>
  </si>
  <si>
    <t>Thai254</t>
  </si>
  <si>
    <t>Thai255</t>
  </si>
  <si>
    <t>Thai257</t>
  </si>
  <si>
    <t>Thai258</t>
  </si>
  <si>
    <t>Thai262</t>
  </si>
  <si>
    <t>Thai263</t>
  </si>
  <si>
    <t>O2</t>
  </si>
  <si>
    <t>Thai268</t>
  </si>
  <si>
    <t>Thai269</t>
  </si>
  <si>
    <t>Thai270</t>
  </si>
  <si>
    <t>Thai271</t>
  </si>
  <si>
    <t>Thai272</t>
  </si>
  <si>
    <t>Thai393</t>
  </si>
  <si>
    <t>Thai_Lai_Chau</t>
  </si>
  <si>
    <t>Thai55</t>
  </si>
  <si>
    <t>Thai56</t>
  </si>
  <si>
    <t>Thai57</t>
  </si>
  <si>
    <t>Thai_Nghe_An</t>
  </si>
  <si>
    <t>Thai99</t>
  </si>
  <si>
    <t>Thai_Lam_Dong</t>
  </si>
  <si>
    <t>BlackHmong1</t>
    <phoneticPr fontId="1" type="noConversion"/>
  </si>
  <si>
    <t>WhiteHmong2</t>
    <phoneticPr fontId="1" type="noConversion"/>
  </si>
  <si>
    <t>BlackHmong3</t>
    <phoneticPr fontId="1" type="noConversion"/>
  </si>
  <si>
    <t>WhiteHmong4</t>
    <phoneticPr fontId="1" type="noConversion"/>
  </si>
  <si>
    <t>BlackHmong5</t>
    <phoneticPr fontId="1" type="noConversion"/>
  </si>
  <si>
    <t>IuMien1</t>
    <phoneticPr fontId="1" type="noConversion"/>
  </si>
  <si>
    <t>IuMien2</t>
    <phoneticPr fontId="1" type="noConversion"/>
  </si>
  <si>
    <t>Karen_Skaw</t>
    <phoneticPr fontId="1" type="noConversion"/>
  </si>
  <si>
    <t>Lisu</t>
  </si>
  <si>
    <t>BlackLahu_Mussur</t>
    <phoneticPr fontId="1" type="noConversion"/>
  </si>
  <si>
    <t>RedLahu_Mussur</t>
    <phoneticPr fontId="1" type="noConversion"/>
  </si>
  <si>
    <t>Shan</t>
  </si>
  <si>
    <t>LaoIsan</t>
    <phoneticPr fontId="1" type="noConversion"/>
  </si>
  <si>
    <t>Phutai</t>
  </si>
  <si>
    <t>11HMS105</t>
  </si>
  <si>
    <t>15HMS109</t>
  </si>
  <si>
    <t>17HMS111</t>
  </si>
  <si>
    <t>BlackHmong1</t>
  </si>
  <si>
    <t>18HMS113</t>
  </si>
  <si>
    <t>1HMSN</t>
  </si>
  <si>
    <t>21HMS115</t>
  </si>
  <si>
    <t>27HMS117</t>
  </si>
  <si>
    <t>2HMSN</t>
  </si>
  <si>
    <t>3HMS101</t>
  </si>
  <si>
    <t>8HMS103</t>
  </si>
  <si>
    <t>HM111</t>
  </si>
  <si>
    <t>HM115</t>
  </si>
  <si>
    <t>HM117</t>
  </si>
  <si>
    <t>HM121</t>
  </si>
  <si>
    <t>HM123</t>
  </si>
  <si>
    <t>HM127</t>
  </si>
  <si>
    <t>HM131</t>
  </si>
  <si>
    <t>HM137</t>
  </si>
  <si>
    <t>HM139</t>
  </si>
  <si>
    <t>HM141</t>
  </si>
  <si>
    <t>HM149</t>
  </si>
  <si>
    <t>28HMS201</t>
  </si>
  <si>
    <t>O1b1a1a1a1</t>
  </si>
  <si>
    <t>30HMS203</t>
  </si>
  <si>
    <t>31HMS205</t>
  </si>
  <si>
    <t>WhiteHmong2</t>
  </si>
  <si>
    <t>HM203</t>
  </si>
  <si>
    <t>HM205</t>
  </si>
  <si>
    <t>HM207</t>
  </si>
  <si>
    <t>HM209</t>
  </si>
  <si>
    <t>HM211</t>
  </si>
  <si>
    <t>HM213</t>
  </si>
  <si>
    <t>HM219</t>
  </si>
  <si>
    <t>HM221</t>
  </si>
  <si>
    <t>N</t>
  </si>
  <si>
    <t>HM229</t>
  </si>
  <si>
    <t>HM231</t>
  </si>
  <si>
    <t>HM301</t>
  </si>
  <si>
    <t>HM303</t>
  </si>
  <si>
    <t>HM305</t>
  </si>
  <si>
    <t>BlackHmong3</t>
  </si>
  <si>
    <t>HM307</t>
  </si>
  <si>
    <t>HM309</t>
  </si>
  <si>
    <t>HM311</t>
  </si>
  <si>
    <t>HM313</t>
  </si>
  <si>
    <t>HM315</t>
  </si>
  <si>
    <t>HM317</t>
  </si>
  <si>
    <t>HM319</t>
  </si>
  <si>
    <t>HM321</t>
  </si>
  <si>
    <t>HM323</t>
  </si>
  <si>
    <t>HM325</t>
  </si>
  <si>
    <t>HM327</t>
  </si>
  <si>
    <t>HM329</t>
  </si>
  <si>
    <t>HM331</t>
  </si>
  <si>
    <t>HM333</t>
  </si>
  <si>
    <t>HM335</t>
  </si>
  <si>
    <t>HM341</t>
  </si>
  <si>
    <t>HM401</t>
  </si>
  <si>
    <t>HM403</t>
  </si>
  <si>
    <t>HM405</t>
  </si>
  <si>
    <t>WhiteHmong4</t>
  </si>
  <si>
    <t>HM407</t>
  </si>
  <si>
    <t>HM409</t>
  </si>
  <si>
    <t>HM413</t>
  </si>
  <si>
    <t>HM415</t>
  </si>
  <si>
    <t>HM419</t>
  </si>
  <si>
    <t>HM421</t>
  </si>
  <si>
    <t>HM425</t>
  </si>
  <si>
    <t>HM427</t>
  </si>
  <si>
    <t>O2a1c1a1a1</t>
  </si>
  <si>
    <t>HM429</t>
  </si>
  <si>
    <t>HM431</t>
  </si>
  <si>
    <t>HM433</t>
  </si>
  <si>
    <t>HM437</t>
  </si>
  <si>
    <t>HM439</t>
  </si>
  <si>
    <t>HM451</t>
  </si>
  <si>
    <t>HM453</t>
  </si>
  <si>
    <t>HM457</t>
  </si>
  <si>
    <t>O2a2b2</t>
  </si>
  <si>
    <t>HM459</t>
  </si>
  <si>
    <t>HM461</t>
  </si>
  <si>
    <t>HM463</t>
  </si>
  <si>
    <t>HM467</t>
  </si>
  <si>
    <t>HMP101</t>
  </si>
  <si>
    <t>HMP103</t>
  </si>
  <si>
    <t>HMP105</t>
  </si>
  <si>
    <t>BlackHmong5</t>
  </si>
  <si>
    <t>HMP107</t>
  </si>
  <si>
    <t>HMP109</t>
  </si>
  <si>
    <t>HMP111</t>
  </si>
  <si>
    <t>HMP113</t>
  </si>
  <si>
    <t>HMP117</t>
  </si>
  <si>
    <t>PM101</t>
  </si>
  <si>
    <t>PM103</t>
  </si>
  <si>
    <t>PM105</t>
  </si>
  <si>
    <t>PM107</t>
  </si>
  <si>
    <t>PM109</t>
  </si>
  <si>
    <t>PM111</t>
  </si>
  <si>
    <t>PM113</t>
  </si>
  <si>
    <t>PM115</t>
  </si>
  <si>
    <t>PM117</t>
  </si>
  <si>
    <t>PM119</t>
  </si>
  <si>
    <t>PM121</t>
  </si>
  <si>
    <t>PM123</t>
  </si>
  <si>
    <t>PM125</t>
  </si>
  <si>
    <t>PM127</t>
  </si>
  <si>
    <t>PM129</t>
  </si>
  <si>
    <t>KR101</t>
  </si>
  <si>
    <t>KR103</t>
  </si>
  <si>
    <t>KR105</t>
  </si>
  <si>
    <t>KR107</t>
  </si>
  <si>
    <t>KR109</t>
  </si>
  <si>
    <t>KR111</t>
  </si>
  <si>
    <t>KR113</t>
  </si>
  <si>
    <t>KR115</t>
  </si>
  <si>
    <t>KR117</t>
  </si>
  <si>
    <t>KR119</t>
  </si>
  <si>
    <t>KR121</t>
  </si>
  <si>
    <t>KR123</t>
  </si>
  <si>
    <t>KR125</t>
  </si>
  <si>
    <t>KR127</t>
  </si>
  <si>
    <t>KR129</t>
  </si>
  <si>
    <t>LS101</t>
  </si>
  <si>
    <t>LS103</t>
  </si>
  <si>
    <t>LS105</t>
  </si>
  <si>
    <t>LS107</t>
  </si>
  <si>
    <t>LS109</t>
  </si>
  <si>
    <t>LS111</t>
  </si>
  <si>
    <t>LS113</t>
  </si>
  <si>
    <t>LS115</t>
  </si>
  <si>
    <t>LS117</t>
  </si>
  <si>
    <t>LS119</t>
  </si>
  <si>
    <t>LS121</t>
  </si>
  <si>
    <t>LS123</t>
  </si>
  <si>
    <t>LS125</t>
  </si>
  <si>
    <t>LS127</t>
  </si>
  <si>
    <t>LS129</t>
  </si>
  <si>
    <t>MB101</t>
  </si>
  <si>
    <t>MB103</t>
  </si>
  <si>
    <t>MB105</t>
  </si>
  <si>
    <t>MB107</t>
  </si>
  <si>
    <t>C2e2a1</t>
  </si>
  <si>
    <t>MB109</t>
  </si>
  <si>
    <t>MB111</t>
  </si>
  <si>
    <t>MB113</t>
  </si>
  <si>
    <t>MB115</t>
  </si>
  <si>
    <t>MB117</t>
  </si>
  <si>
    <t>MB119</t>
  </si>
  <si>
    <t>MB121</t>
  </si>
  <si>
    <t>MB123</t>
  </si>
  <si>
    <t>MB125</t>
  </si>
  <si>
    <t>MB127</t>
  </si>
  <si>
    <t>MB129</t>
  </si>
  <si>
    <t>O2a1c1a1a1a1</t>
  </si>
  <si>
    <t>MB131</t>
  </si>
  <si>
    <t>Q1a1</t>
  </si>
  <si>
    <t>MB133</t>
  </si>
  <si>
    <t>MR101</t>
  </si>
  <si>
    <t>MR103</t>
  </si>
  <si>
    <t>MR105</t>
  </si>
  <si>
    <t>MR107</t>
  </si>
  <si>
    <t>MR109</t>
  </si>
  <si>
    <t>MR111</t>
  </si>
  <si>
    <t>MR113</t>
  </si>
  <si>
    <t>MR115</t>
  </si>
  <si>
    <t>MR119</t>
  </si>
  <si>
    <t>MR121</t>
  </si>
  <si>
    <t>MR123</t>
  </si>
  <si>
    <t>MR127</t>
  </si>
  <si>
    <t>MR129</t>
  </si>
  <si>
    <t>MR131</t>
  </si>
  <si>
    <t>MR133</t>
  </si>
  <si>
    <t>MR135</t>
  </si>
  <si>
    <t>PUT201</t>
  </si>
  <si>
    <t>PUT203</t>
  </si>
  <si>
    <t>PUT205</t>
  </si>
  <si>
    <t>PUT207</t>
  </si>
  <si>
    <t>PUT209</t>
  </si>
  <si>
    <t>PUT211</t>
  </si>
  <si>
    <t>PUT213</t>
  </si>
  <si>
    <t>PUT215</t>
  </si>
  <si>
    <t>PUT217</t>
  </si>
  <si>
    <t>PUT219</t>
  </si>
  <si>
    <t>PUT221</t>
  </si>
  <si>
    <t>PUT223</t>
  </si>
  <si>
    <t>PUT225</t>
  </si>
  <si>
    <t>PUT227</t>
  </si>
  <si>
    <t>PUT229</t>
  </si>
  <si>
    <t>PUT231</t>
  </si>
  <si>
    <t>PUT233</t>
  </si>
  <si>
    <t>PUT235</t>
  </si>
  <si>
    <t>O2a</t>
  </si>
  <si>
    <t>PUT237</t>
  </si>
  <si>
    <t>PUT239</t>
  </si>
  <si>
    <t>PUT241</t>
  </si>
  <si>
    <t>PUT245</t>
  </si>
  <si>
    <t>PUT247</t>
  </si>
  <si>
    <t>PUT249</t>
  </si>
  <si>
    <t>SH201</t>
  </si>
  <si>
    <t>SH203</t>
  </si>
  <si>
    <t>SH205</t>
  </si>
  <si>
    <t>SH207</t>
  </si>
  <si>
    <t>SH209</t>
  </si>
  <si>
    <t>SH211</t>
  </si>
  <si>
    <t>SH213</t>
  </si>
  <si>
    <t>SH215</t>
  </si>
  <si>
    <t>SH217</t>
  </si>
  <si>
    <t>SH219</t>
  </si>
  <si>
    <t>SH223</t>
  </si>
  <si>
    <t>SH225</t>
  </si>
  <si>
    <t>SH227</t>
  </si>
  <si>
    <t>SH229</t>
  </si>
  <si>
    <t>SH231</t>
  </si>
  <si>
    <t>SH233</t>
  </si>
  <si>
    <t>SH235</t>
  </si>
  <si>
    <t>SH237</t>
  </si>
  <si>
    <t>SH239</t>
  </si>
  <si>
    <t>SH241</t>
  </si>
  <si>
    <t>Y101</t>
  </si>
  <si>
    <t>Y107</t>
  </si>
  <si>
    <t>Y109</t>
  </si>
  <si>
    <t>IuMien1</t>
  </si>
  <si>
    <t>Y159</t>
  </si>
  <si>
    <t>Y161</t>
  </si>
  <si>
    <t>Y163</t>
  </si>
  <si>
    <t>Y165</t>
  </si>
  <si>
    <t>O2a1c1b</t>
  </si>
  <si>
    <t>Y169</t>
  </si>
  <si>
    <t>Y175</t>
  </si>
  <si>
    <t>Y189</t>
  </si>
  <si>
    <t>Y201</t>
  </si>
  <si>
    <t>Y203</t>
  </si>
  <si>
    <t>Y205</t>
  </si>
  <si>
    <t>IuMien2</t>
  </si>
  <si>
    <t>Y207</t>
  </si>
  <si>
    <t>Y209</t>
  </si>
  <si>
    <t>Y211</t>
  </si>
  <si>
    <t>O2a1a2a</t>
  </si>
  <si>
    <t>Y215</t>
  </si>
  <si>
    <t>Y225</t>
  </si>
  <si>
    <t>Y237</t>
  </si>
  <si>
    <t>Y239</t>
  </si>
  <si>
    <t>Y243</t>
  </si>
  <si>
    <t>Y245</t>
  </si>
  <si>
    <t>Y247</t>
  </si>
  <si>
    <t>Y249</t>
  </si>
  <si>
    <t>Y269</t>
  </si>
  <si>
    <t>Y273</t>
  </si>
  <si>
    <t>Y275</t>
  </si>
  <si>
    <t>BJ001</t>
  </si>
  <si>
    <t>Han_Beijing</t>
  </si>
  <si>
    <t>BJ002</t>
  </si>
  <si>
    <t>BJ003</t>
  </si>
  <si>
    <t>O2a1b</t>
  </si>
  <si>
    <t>BJ004</t>
  </si>
  <si>
    <t>O2a2b1a2a1a1b1b2</t>
  </si>
  <si>
    <t>BJ005</t>
  </si>
  <si>
    <t>BJ006</t>
  </si>
  <si>
    <t>BJ007</t>
  </si>
  <si>
    <t>BJ008</t>
  </si>
  <si>
    <t>Q1b2b~</t>
    <phoneticPr fontId="1" type="noConversion"/>
  </si>
  <si>
    <t>BJ009</t>
  </si>
  <si>
    <t>C2b1b</t>
  </si>
  <si>
    <t>BJ010</t>
  </si>
  <si>
    <t>BJ011</t>
  </si>
  <si>
    <t>BJ012</t>
  </si>
  <si>
    <t>BJ013</t>
  </si>
  <si>
    <t>BJ014</t>
  </si>
  <si>
    <t>BJ017</t>
  </si>
  <si>
    <t>O2a2b1a2a1a</t>
  </si>
  <si>
    <t>BJ019</t>
  </si>
  <si>
    <t>BJ020</t>
  </si>
  <si>
    <t>BJ021</t>
  </si>
  <si>
    <t>BJ022</t>
  </si>
  <si>
    <t>BJ024</t>
  </si>
  <si>
    <t>BJ026</t>
  </si>
  <si>
    <t>BJ029</t>
  </si>
  <si>
    <t>BJ031</t>
  </si>
  <si>
    <t>BJ032</t>
  </si>
  <si>
    <t>BJ033</t>
  </si>
  <si>
    <t>BJ034</t>
  </si>
  <si>
    <t>BJ035</t>
  </si>
  <si>
    <t>BJ036</t>
  </si>
  <si>
    <t>BJ037</t>
  </si>
  <si>
    <t>BJ038</t>
  </si>
  <si>
    <t>BJ039</t>
  </si>
  <si>
    <t>BJ041</t>
  </si>
  <si>
    <t>O2a2b1a2a</t>
  </si>
  <si>
    <t>BJ042</t>
  </si>
  <si>
    <t>BJ043</t>
  </si>
  <si>
    <t>BJ044</t>
  </si>
  <si>
    <t>BJ045</t>
  </si>
  <si>
    <t>BJ046</t>
  </si>
  <si>
    <t>C2a</t>
  </si>
  <si>
    <t>BJ047</t>
  </si>
  <si>
    <t>BJ048</t>
  </si>
  <si>
    <t>N1b2</t>
    <phoneticPr fontId="1" type="noConversion"/>
  </si>
  <si>
    <t>BJ049</t>
  </si>
  <si>
    <t>BJ050</t>
  </si>
  <si>
    <t>O1b1a1</t>
  </si>
  <si>
    <t>BJ051</t>
  </si>
  <si>
    <t>BJ052</t>
  </si>
  <si>
    <t>BJ053</t>
  </si>
  <si>
    <t>BJ054</t>
  </si>
  <si>
    <t>R1a1a1b2a2b1</t>
  </si>
  <si>
    <t>BJ055</t>
  </si>
  <si>
    <t>BJ056</t>
  </si>
  <si>
    <t>BJ058</t>
  </si>
  <si>
    <t>BJ059</t>
  </si>
  <si>
    <t>BJ060</t>
  </si>
  <si>
    <t>BJ061</t>
  </si>
  <si>
    <t>BJ062</t>
  </si>
  <si>
    <t>BJ063</t>
  </si>
  <si>
    <t>R1b</t>
  </si>
  <si>
    <t>BJ064</t>
  </si>
  <si>
    <t>BJ065</t>
  </si>
  <si>
    <t>BJ066</t>
  </si>
  <si>
    <t>BJ067</t>
  </si>
  <si>
    <t>BJ068</t>
  </si>
  <si>
    <t>BJ069</t>
  </si>
  <si>
    <t>BJ070</t>
  </si>
  <si>
    <t>BJ071</t>
  </si>
  <si>
    <t>BJ072</t>
  </si>
  <si>
    <t>BJ073</t>
  </si>
  <si>
    <t>BJ074</t>
  </si>
  <si>
    <t>BJ075</t>
  </si>
  <si>
    <t>BJ076</t>
  </si>
  <si>
    <t>BJ078</t>
  </si>
  <si>
    <t>BJ079</t>
  </si>
  <si>
    <t>BJ080</t>
  </si>
  <si>
    <t>BJ081</t>
  </si>
  <si>
    <t>BJ082</t>
  </si>
  <si>
    <t>BJ083</t>
  </si>
  <si>
    <t>BJ084</t>
  </si>
  <si>
    <t>BJ085</t>
  </si>
  <si>
    <t>BJ086</t>
  </si>
  <si>
    <t>BJ087</t>
  </si>
  <si>
    <t>BJ088</t>
  </si>
  <si>
    <t>BJ089</t>
  </si>
  <si>
    <t>BJ090</t>
  </si>
  <si>
    <t>BJ091</t>
  </si>
  <si>
    <t>O2a1b1a1a1a</t>
  </si>
  <si>
    <t>BJ092</t>
  </si>
  <si>
    <t>BJ093</t>
  </si>
  <si>
    <t>C2b1a2</t>
  </si>
  <si>
    <t>BJ094</t>
  </si>
  <si>
    <t>D1a1a1a1b</t>
  </si>
  <si>
    <t>BJ095</t>
  </si>
  <si>
    <t>BJ096</t>
  </si>
  <si>
    <t>BJ097</t>
  </si>
  <si>
    <t>BJ098</t>
  </si>
  <si>
    <t>BJ099</t>
  </si>
  <si>
    <t>BJ100</t>
  </si>
  <si>
    <t>O2a1</t>
  </si>
  <si>
    <t>L467</t>
  </si>
  <si>
    <t>BJ101</t>
  </si>
  <si>
    <t>BJ102</t>
  </si>
  <si>
    <t>BJ103</t>
  </si>
  <si>
    <t>BJ104</t>
  </si>
  <si>
    <t>BJ105</t>
  </si>
  <si>
    <t>BJ106</t>
  </si>
  <si>
    <t>BJ107</t>
  </si>
  <si>
    <t>BJ108</t>
  </si>
  <si>
    <t>BJ109</t>
  </si>
  <si>
    <t>BJ110</t>
  </si>
  <si>
    <t>BJ111</t>
  </si>
  <si>
    <t>BJ112</t>
  </si>
  <si>
    <t>BJ113</t>
  </si>
  <si>
    <t>BJ115</t>
  </si>
  <si>
    <t>BJ116</t>
  </si>
  <si>
    <t>BJ117</t>
  </si>
  <si>
    <t>BJ118</t>
  </si>
  <si>
    <t>BJ119</t>
  </si>
  <si>
    <t>BJ121</t>
  </si>
  <si>
    <t>D1a1a1a1a1~</t>
  </si>
  <si>
    <t>BJ122</t>
  </si>
  <si>
    <t>BJ123</t>
  </si>
  <si>
    <t>BJ124</t>
  </si>
  <si>
    <t>BJ016</t>
  </si>
  <si>
    <t>C2a1a1b1</t>
  </si>
  <si>
    <t>BJ077</t>
  </si>
  <si>
    <t>BJ114</t>
  </si>
  <si>
    <t>FJ001</t>
  </si>
  <si>
    <t>Han_Fujian</t>
  </si>
  <si>
    <t>FJ002</t>
  </si>
  <si>
    <t>FJ003</t>
  </si>
  <si>
    <t>FJ004</t>
  </si>
  <si>
    <t>FJ005</t>
  </si>
  <si>
    <t>O2a2b1a1a1a3a</t>
  </si>
  <si>
    <t>FJ006</t>
  </si>
  <si>
    <t>FJ007</t>
  </si>
  <si>
    <t>FJ008</t>
  </si>
  <si>
    <t>FJ009</t>
  </si>
  <si>
    <t>FJ010</t>
  </si>
  <si>
    <t>FJ011</t>
  </si>
  <si>
    <t>N1b1a1b~</t>
    <phoneticPr fontId="1" type="noConversion"/>
  </si>
  <si>
    <t>FJ012</t>
  </si>
  <si>
    <t>FJ014</t>
  </si>
  <si>
    <t>FJ015</t>
  </si>
  <si>
    <t>FJ016</t>
  </si>
  <si>
    <t>FJ017</t>
  </si>
  <si>
    <t>O2a2a</t>
  </si>
  <si>
    <t>FJ018</t>
  </si>
  <si>
    <t>FJ019</t>
  </si>
  <si>
    <t>FJ020</t>
  </si>
  <si>
    <t>FJ021</t>
  </si>
  <si>
    <t>FJ022</t>
  </si>
  <si>
    <t>FJ023</t>
  </si>
  <si>
    <t>FJ024</t>
  </si>
  <si>
    <t>FJ025</t>
  </si>
  <si>
    <t>FJ026</t>
  </si>
  <si>
    <t>FJ027</t>
  </si>
  <si>
    <t>FJ028</t>
  </si>
  <si>
    <t>FJ029</t>
  </si>
  <si>
    <t>FJ030</t>
  </si>
  <si>
    <t>FJ031</t>
  </si>
  <si>
    <t>N1b1b~</t>
    <phoneticPr fontId="1" type="noConversion"/>
  </si>
  <si>
    <t>FJ032</t>
  </si>
  <si>
    <t>FJ033</t>
  </si>
  <si>
    <t>FJ034</t>
  </si>
  <si>
    <t>FJ035</t>
  </si>
  <si>
    <t>FJ036</t>
  </si>
  <si>
    <t>FJ037</t>
  </si>
  <si>
    <t>O2a1b1a1a1a1a1a1a1a</t>
  </si>
  <si>
    <t>FJ038</t>
  </si>
  <si>
    <t>FJ039</t>
  </si>
  <si>
    <t>FJ040</t>
  </si>
  <si>
    <t>FJ041</t>
  </si>
  <si>
    <t>FJ042</t>
  </si>
  <si>
    <t>FJ043</t>
  </si>
  <si>
    <t>FJ044</t>
  </si>
  <si>
    <t>FJ045</t>
  </si>
  <si>
    <t>FJ046</t>
  </si>
  <si>
    <t>FJ047</t>
  </si>
  <si>
    <t>FJ048</t>
  </si>
  <si>
    <t>FJ049</t>
  </si>
  <si>
    <t>FJ050</t>
  </si>
  <si>
    <t>FJ051</t>
  </si>
  <si>
    <t>FJ052</t>
  </si>
  <si>
    <t>FJ053</t>
  </si>
  <si>
    <t>FJ054</t>
  </si>
  <si>
    <t>FJ055</t>
  </si>
  <si>
    <t>FJ056</t>
  </si>
  <si>
    <t>C2</t>
  </si>
  <si>
    <t>FJ057</t>
  </si>
  <si>
    <t>FJ058</t>
  </si>
  <si>
    <t>FJ059</t>
  </si>
  <si>
    <t>FJ060</t>
  </si>
  <si>
    <t>FJ061</t>
  </si>
  <si>
    <t>FJ062</t>
  </si>
  <si>
    <t>FJ063</t>
  </si>
  <si>
    <t>FJ064</t>
  </si>
  <si>
    <t>FJ065</t>
  </si>
  <si>
    <t>FJ066</t>
  </si>
  <si>
    <t>FJ068</t>
  </si>
  <si>
    <t>FJ069</t>
  </si>
  <si>
    <t>FJ070</t>
  </si>
  <si>
    <t>FJ072</t>
  </si>
  <si>
    <t>FJ073</t>
  </si>
  <si>
    <t>FJ074</t>
  </si>
  <si>
    <t>FJ075</t>
  </si>
  <si>
    <t>FJ076</t>
  </si>
  <si>
    <t>FJ077</t>
  </si>
  <si>
    <t>FJ078</t>
  </si>
  <si>
    <t>FJ079</t>
  </si>
  <si>
    <t>FJ080</t>
  </si>
  <si>
    <t>FJ081</t>
  </si>
  <si>
    <t>FJ082</t>
  </si>
  <si>
    <t>FJ083</t>
  </si>
  <si>
    <t>FJ084</t>
  </si>
  <si>
    <t>FJ085</t>
  </si>
  <si>
    <t>FJ086</t>
  </si>
  <si>
    <t>FJ087</t>
  </si>
  <si>
    <t>FJ088</t>
  </si>
  <si>
    <t>FJ089</t>
  </si>
  <si>
    <t>FJ090</t>
  </si>
  <si>
    <t>FJ091</t>
  </si>
  <si>
    <t>FJ092</t>
  </si>
  <si>
    <t>N1b1a2b1~</t>
    <phoneticPr fontId="1" type="noConversion"/>
  </si>
  <si>
    <t>FJ093</t>
  </si>
  <si>
    <t>FJ094</t>
  </si>
  <si>
    <t>FJ095</t>
  </si>
  <si>
    <t>FJ096</t>
  </si>
  <si>
    <t>FJ097</t>
  </si>
  <si>
    <t>O2a2b1a1a1a4a2</t>
    <phoneticPr fontId="1" type="noConversion"/>
  </si>
  <si>
    <t>FJ099</t>
  </si>
  <si>
    <t>FJ101</t>
  </si>
  <si>
    <t>FJ102</t>
  </si>
  <si>
    <t>FJ103</t>
  </si>
  <si>
    <t>FJ106</t>
  </si>
  <si>
    <t>FJ107</t>
  </si>
  <si>
    <t>FJ108</t>
  </si>
  <si>
    <t>FJ109</t>
  </si>
  <si>
    <t>FJ110</t>
  </si>
  <si>
    <t>FJ111</t>
  </si>
  <si>
    <t>FJ112</t>
  </si>
  <si>
    <t>O2a2b1a1a1a4a2a1</t>
    <phoneticPr fontId="1" type="noConversion"/>
  </si>
  <si>
    <t>FJ113</t>
  </si>
  <si>
    <t>FJ114</t>
  </si>
  <si>
    <t>FJ115</t>
  </si>
  <si>
    <t>FJ116</t>
  </si>
  <si>
    <t>FJ117</t>
  </si>
  <si>
    <t>FJ118</t>
  </si>
  <si>
    <t>FJ119</t>
  </si>
  <si>
    <t>FJ121</t>
  </si>
  <si>
    <t>FJ122</t>
  </si>
  <si>
    <t>FJ124</t>
  </si>
  <si>
    <t>FJ125</t>
  </si>
  <si>
    <t>FJ126</t>
  </si>
  <si>
    <t>FJ067</t>
  </si>
  <si>
    <t>GD001</t>
  </si>
  <si>
    <t>Han_Guangdong</t>
  </si>
  <si>
    <t>GD002</t>
  </si>
  <si>
    <t>GD003</t>
  </si>
  <si>
    <t>GD004</t>
  </si>
  <si>
    <t>GD005</t>
  </si>
  <si>
    <t>O2a2a1a1a</t>
  </si>
  <si>
    <t>GD006</t>
  </si>
  <si>
    <t>GD007</t>
  </si>
  <si>
    <t>GD008</t>
  </si>
  <si>
    <t>GD009</t>
  </si>
  <si>
    <t>GD010</t>
  </si>
  <si>
    <t>GD011</t>
  </si>
  <si>
    <t>GD012</t>
  </si>
  <si>
    <t>GD013</t>
  </si>
  <si>
    <t>GD014</t>
  </si>
  <si>
    <t>GD015</t>
  </si>
  <si>
    <t>GD016</t>
  </si>
  <si>
    <t>GD017</t>
  </si>
  <si>
    <t>GD018</t>
  </si>
  <si>
    <t>GD019</t>
  </si>
  <si>
    <t>GD020</t>
  </si>
  <si>
    <t>GD021</t>
  </si>
  <si>
    <t>GD022</t>
  </si>
  <si>
    <t>GD023</t>
  </si>
  <si>
    <t>GD024</t>
  </si>
  <si>
    <t>GD025</t>
  </si>
  <si>
    <t>GD026</t>
  </si>
  <si>
    <t>GD027</t>
  </si>
  <si>
    <t>GD028</t>
  </si>
  <si>
    <t>GD029</t>
  </si>
  <si>
    <t>O2a2b1a1a1a4a2a1a1</t>
    <phoneticPr fontId="1" type="noConversion"/>
  </si>
  <si>
    <t>GD030</t>
  </si>
  <si>
    <t>GD031</t>
  </si>
  <si>
    <t>GD032</t>
  </si>
  <si>
    <t>GD034</t>
  </si>
  <si>
    <t>GD035</t>
  </si>
  <si>
    <t>GD036</t>
  </si>
  <si>
    <t>GD037</t>
  </si>
  <si>
    <t>GD038</t>
  </si>
  <si>
    <t>GD039</t>
  </si>
  <si>
    <t>GD042</t>
  </si>
  <si>
    <t>GD043</t>
  </si>
  <si>
    <t>GD044</t>
  </si>
  <si>
    <t>GD045</t>
  </si>
  <si>
    <t>GD046</t>
  </si>
  <si>
    <t>GD047</t>
  </si>
  <si>
    <t>GD048</t>
  </si>
  <si>
    <t>GD050</t>
  </si>
  <si>
    <t>GD051</t>
  </si>
  <si>
    <t>GD052</t>
  </si>
  <si>
    <t>GD053</t>
  </si>
  <si>
    <t>GD054</t>
  </si>
  <si>
    <t>GD055</t>
  </si>
  <si>
    <t>GD056</t>
  </si>
  <si>
    <t>GD059</t>
  </si>
  <si>
    <t>GD060</t>
  </si>
  <si>
    <t>GD061</t>
  </si>
  <si>
    <t>GD062</t>
  </si>
  <si>
    <t>GD063</t>
  </si>
  <si>
    <t>GD064</t>
  </si>
  <si>
    <t>GD065</t>
  </si>
  <si>
    <t>GD066</t>
  </si>
  <si>
    <t>GD067</t>
  </si>
  <si>
    <t>GD068</t>
  </si>
  <si>
    <t>GD069</t>
  </si>
  <si>
    <t>GD070</t>
  </si>
  <si>
    <t>GD071</t>
  </si>
  <si>
    <t>GD072</t>
  </si>
  <si>
    <t>GD073</t>
  </si>
  <si>
    <t>GD074</t>
  </si>
  <si>
    <t>O2a1b1a1a1a1a1a1b1</t>
  </si>
  <si>
    <t>GD075</t>
  </si>
  <si>
    <t>GD076</t>
  </si>
  <si>
    <t>GD078</t>
  </si>
  <si>
    <t>GD079</t>
  </si>
  <si>
    <t>GD080</t>
  </si>
  <si>
    <t>GD081</t>
  </si>
  <si>
    <t>GD082</t>
  </si>
  <si>
    <t>GD083</t>
  </si>
  <si>
    <t>GD084</t>
  </si>
  <si>
    <t>GD085</t>
  </si>
  <si>
    <t>GD086</t>
  </si>
  <si>
    <t>GD087</t>
  </si>
  <si>
    <t>GD088</t>
  </si>
  <si>
    <t>GD089</t>
  </si>
  <si>
    <t>GD090</t>
  </si>
  <si>
    <t>GD091</t>
  </si>
  <si>
    <t>GD092</t>
  </si>
  <si>
    <t>GD093</t>
  </si>
  <si>
    <t>GD094</t>
  </si>
  <si>
    <t>GD095</t>
  </si>
  <si>
    <t>GD096</t>
  </si>
  <si>
    <t>GD097</t>
  </si>
  <si>
    <t>GD098</t>
  </si>
  <si>
    <t>GD099</t>
  </si>
  <si>
    <t>GD100</t>
  </si>
  <si>
    <t>GD101</t>
  </si>
  <si>
    <t>GD102</t>
  </si>
  <si>
    <t>GD103</t>
  </si>
  <si>
    <t>GD104</t>
  </si>
  <si>
    <t>GD105</t>
  </si>
  <si>
    <t>GD106</t>
  </si>
  <si>
    <t>GD107</t>
  </si>
  <si>
    <t>O1b1a2c</t>
  </si>
  <si>
    <t>GD108</t>
  </si>
  <si>
    <t>GD110</t>
  </si>
  <si>
    <t>GD111</t>
  </si>
  <si>
    <t>GD112</t>
  </si>
  <si>
    <t>GD113</t>
  </si>
  <si>
    <t>GD114</t>
  </si>
  <si>
    <t>GD115</t>
  </si>
  <si>
    <t>GD116</t>
  </si>
  <si>
    <t>GD117</t>
  </si>
  <si>
    <t>GD118</t>
  </si>
  <si>
    <t>GD119</t>
  </si>
  <si>
    <t>GD120</t>
  </si>
  <si>
    <t>GX001</t>
  </si>
  <si>
    <t>Han_Guangxi</t>
  </si>
  <si>
    <t>GX002</t>
  </si>
  <si>
    <t>GX003</t>
  </si>
  <si>
    <t>GX004</t>
  </si>
  <si>
    <t>GX005</t>
  </si>
  <si>
    <t>GX006</t>
  </si>
  <si>
    <t>GX007</t>
  </si>
  <si>
    <t>GX008</t>
  </si>
  <si>
    <t>GX010</t>
  </si>
  <si>
    <t>GX011</t>
  </si>
  <si>
    <t>GX012</t>
  </si>
  <si>
    <t>GX013</t>
  </si>
  <si>
    <t>GX015</t>
  </si>
  <si>
    <t>GX016</t>
  </si>
  <si>
    <t>GX017</t>
  </si>
  <si>
    <t>GX018</t>
  </si>
  <si>
    <t>GX019</t>
  </si>
  <si>
    <t>GX020</t>
  </si>
  <si>
    <t>GX021</t>
  </si>
  <si>
    <t>GX022</t>
  </si>
  <si>
    <t>GX023</t>
  </si>
  <si>
    <t>GX024</t>
  </si>
  <si>
    <t>GX025</t>
  </si>
  <si>
    <t>GX026</t>
  </si>
  <si>
    <t>O2a2b1</t>
  </si>
  <si>
    <t>GX027</t>
  </si>
  <si>
    <t>GX028</t>
  </si>
  <si>
    <t>GX029</t>
  </si>
  <si>
    <t>GX031</t>
  </si>
  <si>
    <t>GX032</t>
  </si>
  <si>
    <t>GX033</t>
  </si>
  <si>
    <t>GX034</t>
  </si>
  <si>
    <t>GX035</t>
  </si>
  <si>
    <t>GX036</t>
  </si>
  <si>
    <t>GX037</t>
  </si>
  <si>
    <t>GX038</t>
  </si>
  <si>
    <t>GX039</t>
  </si>
  <si>
    <t>GX040</t>
  </si>
  <si>
    <t>GX041</t>
  </si>
  <si>
    <t>GX043</t>
  </si>
  <si>
    <t>GX044</t>
  </si>
  <si>
    <t>GX045</t>
  </si>
  <si>
    <t>GX046</t>
  </si>
  <si>
    <t>GX047</t>
  </si>
  <si>
    <t>GX049</t>
  </si>
  <si>
    <t>GX050</t>
  </si>
  <si>
    <t>GX051</t>
  </si>
  <si>
    <t>GX052</t>
  </si>
  <si>
    <t>GX053</t>
  </si>
  <si>
    <t>C</t>
  </si>
  <si>
    <t>GX054</t>
  </si>
  <si>
    <t>GX055</t>
  </si>
  <si>
    <t>GX056</t>
  </si>
  <si>
    <t>GX057</t>
  </si>
  <si>
    <t>GX058</t>
  </si>
  <si>
    <t>GX059</t>
  </si>
  <si>
    <t>GX060</t>
  </si>
  <si>
    <t>GX061</t>
  </si>
  <si>
    <t>GX062</t>
  </si>
  <si>
    <t>GX063</t>
  </si>
  <si>
    <t>GX066</t>
  </si>
  <si>
    <t>GX067</t>
  </si>
  <si>
    <t>GX072</t>
  </si>
  <si>
    <t>GX073</t>
  </si>
  <si>
    <t>GX074</t>
  </si>
  <si>
    <t>GX075</t>
  </si>
  <si>
    <t>GX076</t>
  </si>
  <si>
    <t>GX078</t>
  </si>
  <si>
    <t>GX079</t>
  </si>
  <si>
    <t>GX080</t>
  </si>
  <si>
    <t>GX081</t>
  </si>
  <si>
    <t>GX082</t>
  </si>
  <si>
    <t>GX083</t>
  </si>
  <si>
    <t>GX084</t>
  </si>
  <si>
    <t>GX085</t>
  </si>
  <si>
    <t>GX086</t>
  </si>
  <si>
    <t>GX087</t>
  </si>
  <si>
    <t>GX090</t>
  </si>
  <si>
    <t>GX093</t>
  </si>
  <si>
    <t>GX094</t>
  </si>
  <si>
    <t>GX095</t>
  </si>
  <si>
    <t>GX096</t>
  </si>
  <si>
    <t>GX097</t>
  </si>
  <si>
    <t>GX098</t>
  </si>
  <si>
    <t>GX099</t>
  </si>
  <si>
    <t>GX101</t>
  </si>
  <si>
    <t>GX103</t>
  </si>
  <si>
    <t>GX104</t>
  </si>
  <si>
    <t>GX105</t>
  </si>
  <si>
    <t>GX106</t>
  </si>
  <si>
    <t>GX107</t>
  </si>
  <si>
    <t>GX108</t>
  </si>
  <si>
    <t>GX109</t>
  </si>
  <si>
    <t>GX110</t>
  </si>
  <si>
    <t>GX111</t>
  </si>
  <si>
    <t>GX113</t>
  </si>
  <si>
    <t>GX114</t>
  </si>
  <si>
    <t>GX115</t>
  </si>
  <si>
    <t>GX116</t>
  </si>
  <si>
    <t>GX118</t>
  </si>
  <si>
    <t>GX119</t>
  </si>
  <si>
    <t>GX120</t>
  </si>
  <si>
    <t>GX121</t>
  </si>
  <si>
    <t>GX122</t>
  </si>
  <si>
    <t>GX123</t>
  </si>
  <si>
    <t>GX124</t>
  </si>
  <si>
    <t>HaN001</t>
  </si>
  <si>
    <t>Han_Hainan</t>
  </si>
  <si>
    <t>HaN002</t>
  </si>
  <si>
    <t>C2b1</t>
  </si>
  <si>
    <t>HaN003</t>
  </si>
  <si>
    <t>HaN004</t>
  </si>
  <si>
    <t>HaN005</t>
  </si>
  <si>
    <t>HaN006</t>
  </si>
  <si>
    <t>HaN007</t>
  </si>
  <si>
    <t>HaN008</t>
  </si>
  <si>
    <t>HaN009</t>
  </si>
  <si>
    <t>HaN010</t>
  </si>
  <si>
    <t>HaN011</t>
  </si>
  <si>
    <t>HaN012</t>
  </si>
  <si>
    <t>HaN013</t>
  </si>
  <si>
    <t>HaN015</t>
  </si>
  <si>
    <t>HaN016</t>
  </si>
  <si>
    <t>HaN017</t>
  </si>
  <si>
    <t>HaN018</t>
  </si>
  <si>
    <t>HaN019</t>
  </si>
  <si>
    <t>HaN020</t>
  </si>
  <si>
    <t>HaN021</t>
  </si>
  <si>
    <t>HaN022</t>
  </si>
  <si>
    <t>HaN023</t>
  </si>
  <si>
    <t>HaN024</t>
  </si>
  <si>
    <t>HaN025</t>
  </si>
  <si>
    <t>HaN026</t>
  </si>
  <si>
    <t>HaN027</t>
  </si>
  <si>
    <t>HaN028</t>
  </si>
  <si>
    <t>HaN029</t>
  </si>
  <si>
    <t>HaN030</t>
  </si>
  <si>
    <t>HaN031</t>
  </si>
  <si>
    <t>HaN032</t>
  </si>
  <si>
    <t>HaN033</t>
  </si>
  <si>
    <t>HaN034</t>
  </si>
  <si>
    <t>HaN035</t>
  </si>
  <si>
    <t>N1~</t>
  </si>
  <si>
    <t>HaN036</t>
  </si>
  <si>
    <t>HaN037</t>
  </si>
  <si>
    <t>HaN038</t>
  </si>
  <si>
    <t>HaN039</t>
  </si>
  <si>
    <t>DE</t>
  </si>
  <si>
    <t>HaN041</t>
  </si>
  <si>
    <t>HaN042</t>
  </si>
  <si>
    <t>HaN043</t>
  </si>
  <si>
    <t>HaN044</t>
  </si>
  <si>
    <t>HaN046</t>
  </si>
  <si>
    <t>HaN047</t>
  </si>
  <si>
    <t>HaN048</t>
  </si>
  <si>
    <t>HaN050</t>
  </si>
  <si>
    <t>HaN051</t>
  </si>
  <si>
    <t>HaN052</t>
  </si>
  <si>
    <t>O1a1a1a1</t>
  </si>
  <si>
    <t>HaN053</t>
  </si>
  <si>
    <t>HaN054</t>
  </si>
  <si>
    <t>HaN055</t>
  </si>
  <si>
    <t>HaN056</t>
  </si>
  <si>
    <t>HaN057</t>
  </si>
  <si>
    <t>HaN058</t>
  </si>
  <si>
    <t>HaN059</t>
  </si>
  <si>
    <t>HaN060</t>
  </si>
  <si>
    <t>HaN061</t>
  </si>
  <si>
    <t>HaN062</t>
  </si>
  <si>
    <t>HaN064</t>
  </si>
  <si>
    <t>HaN065</t>
  </si>
  <si>
    <t>HaN066</t>
  </si>
  <si>
    <t>O1b1a1a1a1a1</t>
  </si>
  <si>
    <t>HaN067</t>
  </si>
  <si>
    <t>HaN068</t>
  </si>
  <si>
    <t>HaN069</t>
  </si>
  <si>
    <t>HaN070</t>
  </si>
  <si>
    <t>HaN071</t>
  </si>
  <si>
    <t>O1b1a2b</t>
  </si>
  <si>
    <t>HaN072</t>
  </si>
  <si>
    <t>HaN073</t>
  </si>
  <si>
    <t>HaN074</t>
  </si>
  <si>
    <t>HaN075</t>
  </si>
  <si>
    <t>HaN076</t>
  </si>
  <si>
    <t>HaN077</t>
  </si>
  <si>
    <t>C2a1a2</t>
  </si>
  <si>
    <t>HaN078</t>
  </si>
  <si>
    <t>HaN079</t>
  </si>
  <si>
    <t>HaN080</t>
  </si>
  <si>
    <t>HaN081</t>
  </si>
  <si>
    <t>HaN082</t>
  </si>
  <si>
    <t>HaN083</t>
  </si>
  <si>
    <t>HaN084</t>
  </si>
  <si>
    <t>HaN085</t>
  </si>
  <si>
    <t>HaN086</t>
  </si>
  <si>
    <t>HaN087</t>
  </si>
  <si>
    <t>HaN088</t>
  </si>
  <si>
    <t>HaN089</t>
  </si>
  <si>
    <t>HaN091</t>
  </si>
  <si>
    <t>HaN092</t>
  </si>
  <si>
    <t>HaN093</t>
  </si>
  <si>
    <t>HaN094</t>
  </si>
  <si>
    <t>HaN095</t>
  </si>
  <si>
    <t>HaN096</t>
  </si>
  <si>
    <t>HaN097</t>
  </si>
  <si>
    <t>HaN098</t>
  </si>
  <si>
    <t>HaN099</t>
  </si>
  <si>
    <t>HaN100</t>
  </si>
  <si>
    <t>HaN101</t>
  </si>
  <si>
    <t>HaN102</t>
  </si>
  <si>
    <t>HaN103</t>
  </si>
  <si>
    <t>HaN104</t>
  </si>
  <si>
    <t>HaN105</t>
  </si>
  <si>
    <t>HaN106</t>
  </si>
  <si>
    <t>HaN107</t>
  </si>
  <si>
    <t>HaN108</t>
  </si>
  <si>
    <t>HaN109</t>
  </si>
  <si>
    <t>HaN110</t>
  </si>
  <si>
    <t>HaN111</t>
  </si>
  <si>
    <t>HaN112</t>
  </si>
  <si>
    <t>HaN114</t>
  </si>
  <si>
    <t>HaN115</t>
  </si>
  <si>
    <t>HaN116</t>
  </si>
  <si>
    <t>HaN117</t>
  </si>
  <si>
    <t>HaN119</t>
  </si>
  <si>
    <t>HaN120</t>
  </si>
  <si>
    <t>HaN121</t>
  </si>
  <si>
    <t>HaN122</t>
  </si>
  <si>
    <t>HaN123</t>
  </si>
  <si>
    <t>HaN124</t>
  </si>
  <si>
    <t>HaN125</t>
  </si>
  <si>
    <t>HaN126</t>
  </si>
  <si>
    <t>HaN127</t>
  </si>
  <si>
    <t>HaN128</t>
  </si>
  <si>
    <t>HaN129</t>
  </si>
  <si>
    <t>HaN130</t>
  </si>
  <si>
    <t>HaN131</t>
  </si>
  <si>
    <t>HaN132</t>
  </si>
  <si>
    <t>HaN133</t>
  </si>
  <si>
    <t>HaN134</t>
  </si>
  <si>
    <t>HaN135</t>
  </si>
  <si>
    <t>HaN136</t>
  </si>
  <si>
    <t>HaN137</t>
  </si>
  <si>
    <t>HaN138</t>
  </si>
  <si>
    <t>HaN139</t>
  </si>
  <si>
    <t>HaN140</t>
  </si>
  <si>
    <t>HaN141</t>
  </si>
  <si>
    <t>HaN142</t>
  </si>
  <si>
    <t>HaN143</t>
  </si>
  <si>
    <t>HaN144</t>
  </si>
  <si>
    <t>HaN145</t>
  </si>
  <si>
    <t>HaN146</t>
  </si>
  <si>
    <t>HaN147</t>
  </si>
  <si>
    <t>HaN148</t>
  </si>
  <si>
    <t>HaN149</t>
  </si>
  <si>
    <t>HaN150</t>
  </si>
  <si>
    <t>HaN151</t>
  </si>
  <si>
    <t>HaN152</t>
  </si>
  <si>
    <t>HaN153</t>
  </si>
  <si>
    <t>HaN154</t>
  </si>
  <si>
    <t>HaN155</t>
  </si>
  <si>
    <t>HaN157</t>
  </si>
  <si>
    <t>HaN158</t>
  </si>
  <si>
    <t>HaN159</t>
  </si>
  <si>
    <t>HaN160</t>
  </si>
  <si>
    <t>HaN161</t>
  </si>
  <si>
    <t>HaN162</t>
  </si>
  <si>
    <t>HaN163</t>
  </si>
  <si>
    <t>HaN164</t>
  </si>
  <si>
    <t>HaN165</t>
  </si>
  <si>
    <t>HaN166</t>
  </si>
  <si>
    <t>HaN167</t>
  </si>
  <si>
    <t>HaN168</t>
  </si>
  <si>
    <t>HaN169</t>
  </si>
  <si>
    <t>HaN170</t>
  </si>
  <si>
    <t>HaN171</t>
  </si>
  <si>
    <t>HaN172</t>
  </si>
  <si>
    <t>O1b1a1a1a</t>
  </si>
  <si>
    <t>HaN173</t>
  </si>
  <si>
    <t>HaN174</t>
  </si>
  <si>
    <t>HaN175</t>
  </si>
  <si>
    <t>HaN176</t>
  </si>
  <si>
    <t>HaN177</t>
  </si>
  <si>
    <t>HaN178</t>
  </si>
  <si>
    <t>HaN179</t>
  </si>
  <si>
    <t>HaN180</t>
  </si>
  <si>
    <t>HaN181</t>
  </si>
  <si>
    <t>HaN182</t>
  </si>
  <si>
    <t>HaN183</t>
  </si>
  <si>
    <t>HaN184</t>
  </si>
  <si>
    <t>HaN185</t>
  </si>
  <si>
    <t>HaN186</t>
  </si>
  <si>
    <t>HaN187</t>
  </si>
  <si>
    <t>HaN188</t>
  </si>
  <si>
    <t>HaN189</t>
  </si>
  <si>
    <t>HaN190</t>
  </si>
  <si>
    <t>HaN192</t>
  </si>
  <si>
    <t>HaN193</t>
  </si>
  <si>
    <t>HaN194</t>
  </si>
  <si>
    <t>HaN195</t>
  </si>
  <si>
    <t>HaN197</t>
  </si>
  <si>
    <t>HaN198</t>
  </si>
  <si>
    <t>HaN200</t>
  </si>
  <si>
    <t>HaN202</t>
  </si>
  <si>
    <t>HaN203</t>
  </si>
  <si>
    <t>HaN205</t>
  </si>
  <si>
    <t>HaN206</t>
  </si>
  <si>
    <t>HaN208</t>
  </si>
  <si>
    <t>HaN209</t>
  </si>
  <si>
    <t>HaN210</t>
  </si>
  <si>
    <t>HLJ003</t>
  </si>
  <si>
    <t>Han_Heilongjiang</t>
  </si>
  <si>
    <t>HLJ004</t>
  </si>
  <si>
    <t>O1a1a1a1a1a1b1</t>
  </si>
  <si>
    <t>HLJ005</t>
  </si>
  <si>
    <t>HLJ006</t>
  </si>
  <si>
    <t>HLJ008</t>
  </si>
  <si>
    <t>HLJ009</t>
  </si>
  <si>
    <t>HLJ010</t>
  </si>
  <si>
    <t>R1b1a</t>
  </si>
  <si>
    <t>L389</t>
  </si>
  <si>
    <t>HLJ011</t>
  </si>
  <si>
    <t>HLJ012</t>
  </si>
  <si>
    <t>HLJ013</t>
  </si>
  <si>
    <t>HLJ014</t>
  </si>
  <si>
    <t>HLJ015</t>
  </si>
  <si>
    <t>R1a1a1b2a1a2c</t>
  </si>
  <si>
    <t>HLJ016</t>
  </si>
  <si>
    <t>HLJ017</t>
  </si>
  <si>
    <t>HLJ018</t>
  </si>
  <si>
    <t>HLJ019</t>
  </si>
  <si>
    <t>HLJ020</t>
  </si>
  <si>
    <t>HLJ021</t>
  </si>
  <si>
    <t>HLJ022</t>
  </si>
  <si>
    <t>HLJ023</t>
  </si>
  <si>
    <t>HLJ024</t>
  </si>
  <si>
    <t>HLJ025</t>
  </si>
  <si>
    <t>HLJ026</t>
  </si>
  <si>
    <t>HLJ027</t>
  </si>
  <si>
    <t>HLJ028</t>
  </si>
  <si>
    <t>HLJ029</t>
  </si>
  <si>
    <t>HLJ030</t>
  </si>
  <si>
    <t>HLJ031</t>
  </si>
  <si>
    <t>HLJ032</t>
  </si>
  <si>
    <t>HLJ034</t>
  </si>
  <si>
    <t>HLJ035</t>
  </si>
  <si>
    <t>HLJ036</t>
  </si>
  <si>
    <t>HLJ037</t>
  </si>
  <si>
    <t>HLJ038</t>
  </si>
  <si>
    <t>HLJ041</t>
  </si>
  <si>
    <t>HLJ042</t>
  </si>
  <si>
    <t>HLJ043</t>
  </si>
  <si>
    <t>HLJ044</t>
  </si>
  <si>
    <t>HLJ047</t>
  </si>
  <si>
    <t>HLJ048</t>
  </si>
  <si>
    <t>HLJ049</t>
  </si>
  <si>
    <t>HLJ052</t>
  </si>
  <si>
    <t>HLJ054</t>
  </si>
  <si>
    <t>HLJ058</t>
  </si>
  <si>
    <t>HLJ059</t>
  </si>
  <si>
    <t>HLJ060</t>
  </si>
  <si>
    <t>HLJ061</t>
  </si>
  <si>
    <t>HLJ063</t>
  </si>
  <si>
    <t>HLJ064</t>
  </si>
  <si>
    <t>HLJ066</t>
  </si>
  <si>
    <t>HLJ069</t>
  </si>
  <si>
    <t>HLJ071</t>
  </si>
  <si>
    <t>HLJ073</t>
  </si>
  <si>
    <t>HLJ074</t>
  </si>
  <si>
    <t>HLJ075</t>
  </si>
  <si>
    <t>HLJ076</t>
  </si>
  <si>
    <t>HLJ077</t>
  </si>
  <si>
    <t>HLJ078</t>
  </si>
  <si>
    <t>HLJ079</t>
  </si>
  <si>
    <t>HLJ080</t>
  </si>
  <si>
    <t>HLJ081</t>
  </si>
  <si>
    <t>HLJ082</t>
  </si>
  <si>
    <t>HLJ083</t>
  </si>
  <si>
    <t>HLJ084</t>
  </si>
  <si>
    <t>HLJ085</t>
  </si>
  <si>
    <t>HLJ086</t>
  </si>
  <si>
    <t>HLJ087</t>
  </si>
  <si>
    <t>HLJ089</t>
  </si>
  <si>
    <t>HLJ091</t>
  </si>
  <si>
    <t>HLJ092</t>
  </si>
  <si>
    <t>HLJ093</t>
  </si>
  <si>
    <t>HLJ095</t>
  </si>
  <si>
    <t>HLJ098</t>
  </si>
  <si>
    <t>HLJ099</t>
  </si>
  <si>
    <t>HLJ100</t>
  </si>
  <si>
    <t>HLJ101</t>
  </si>
  <si>
    <t>HLJ102</t>
  </si>
  <si>
    <t>HLJ103</t>
  </si>
  <si>
    <t>HLJ104</t>
  </si>
  <si>
    <t>HLJ105</t>
  </si>
  <si>
    <t>HLJ106</t>
  </si>
  <si>
    <t>HLJ107</t>
  </si>
  <si>
    <t>HLJ108</t>
  </si>
  <si>
    <t>HLJ109</t>
  </si>
  <si>
    <t>HLJ110</t>
  </si>
  <si>
    <t>HLJ111</t>
  </si>
  <si>
    <t>HLJ113</t>
  </si>
  <si>
    <t>HLJ114</t>
  </si>
  <si>
    <t>HLJ117</t>
  </si>
  <si>
    <t>HB003</t>
  </si>
  <si>
    <t>Han_Henan</t>
  </si>
  <si>
    <t>HB005</t>
  </si>
  <si>
    <t>HB010</t>
  </si>
  <si>
    <t>HB014</t>
  </si>
  <si>
    <t>HB016</t>
  </si>
  <si>
    <t>HB019</t>
  </si>
  <si>
    <t>HB021</t>
  </si>
  <si>
    <t>HB023</t>
  </si>
  <si>
    <t>HB025</t>
  </si>
  <si>
    <t>HB029</t>
  </si>
  <si>
    <t>N1b1a2~</t>
    <phoneticPr fontId="1" type="noConversion"/>
  </si>
  <si>
    <t>HB033</t>
  </si>
  <si>
    <t>HB035</t>
  </si>
  <si>
    <t>HB037</t>
  </si>
  <si>
    <t>HB039</t>
  </si>
  <si>
    <t>HB041</t>
  </si>
  <si>
    <t>HB043</t>
  </si>
  <si>
    <t>HB045</t>
  </si>
  <si>
    <t>HB047</t>
  </si>
  <si>
    <t>HB049</t>
  </si>
  <si>
    <t>HB052</t>
  </si>
  <si>
    <t>HB054</t>
  </si>
  <si>
    <t>HB056</t>
  </si>
  <si>
    <t>HB058</t>
  </si>
  <si>
    <t>HB060</t>
  </si>
  <si>
    <t>HB062</t>
  </si>
  <si>
    <t>HB066</t>
  </si>
  <si>
    <t>HB068</t>
  </si>
  <si>
    <t>HB070</t>
  </si>
  <si>
    <t>HB072</t>
  </si>
  <si>
    <t>HB074</t>
  </si>
  <si>
    <t>HB076</t>
  </si>
  <si>
    <t>HB078</t>
  </si>
  <si>
    <t>HB080</t>
  </si>
  <si>
    <t>HB082</t>
  </si>
  <si>
    <t>HB085</t>
  </si>
  <si>
    <t>HB087</t>
  </si>
  <si>
    <t>HB092</t>
  </si>
  <si>
    <t>HB095</t>
  </si>
  <si>
    <t>HB096</t>
  </si>
  <si>
    <t>HB098</t>
  </si>
  <si>
    <t>HB104</t>
  </si>
  <si>
    <t>HB106</t>
  </si>
  <si>
    <t>HB108</t>
  </si>
  <si>
    <t>HB110</t>
  </si>
  <si>
    <t>HB112</t>
  </si>
  <si>
    <t>HB116</t>
  </si>
  <si>
    <t>HB118</t>
  </si>
  <si>
    <t>HB120</t>
  </si>
  <si>
    <t>HB122</t>
  </si>
  <si>
    <t>HB125</t>
  </si>
  <si>
    <t>HB127</t>
  </si>
  <si>
    <t>HB138</t>
  </si>
  <si>
    <t>HB140</t>
  </si>
  <si>
    <t>HB142</t>
  </si>
  <si>
    <t>HB144</t>
  </si>
  <si>
    <t>HB146</t>
  </si>
  <si>
    <t>HB148</t>
  </si>
  <si>
    <t>HB150</t>
  </si>
  <si>
    <t>PDS001</t>
  </si>
  <si>
    <t>PDS003</t>
  </si>
  <si>
    <t>PDS005</t>
  </si>
  <si>
    <t>PDS007</t>
  </si>
  <si>
    <t>PDS009</t>
  </si>
  <si>
    <t>PDS011</t>
  </si>
  <si>
    <t>PDS015</t>
  </si>
  <si>
    <t>PDS017</t>
  </si>
  <si>
    <t>PDS019</t>
  </si>
  <si>
    <t>PDS021</t>
  </si>
  <si>
    <t>PDS025</t>
  </si>
  <si>
    <t>PDS027</t>
  </si>
  <si>
    <t>PDS029</t>
  </si>
  <si>
    <t>PDS031</t>
  </si>
  <si>
    <t>PDS033</t>
  </si>
  <si>
    <t>PDS035</t>
  </si>
  <si>
    <t>PDS037</t>
  </si>
  <si>
    <t>PDS039</t>
  </si>
  <si>
    <t>PDS041</t>
  </si>
  <si>
    <t>PDS045</t>
  </si>
  <si>
    <t>PDS049</t>
  </si>
  <si>
    <t>PDS051</t>
  </si>
  <si>
    <t>PDS053</t>
  </si>
  <si>
    <t>PDS057</t>
  </si>
  <si>
    <t>PDS061</t>
  </si>
  <si>
    <t>PDS063</t>
  </si>
  <si>
    <t>PDS071</t>
  </si>
  <si>
    <t>PDS073</t>
  </si>
  <si>
    <t>PDS075</t>
  </si>
  <si>
    <t>PDS077</t>
  </si>
  <si>
    <t>PDS079</t>
  </si>
  <si>
    <t>PDS085</t>
  </si>
  <si>
    <t>PDS089</t>
  </si>
  <si>
    <t>PDS092</t>
  </si>
  <si>
    <t>PDS094</t>
  </si>
  <si>
    <t>PDS096</t>
  </si>
  <si>
    <t>PDS098</t>
  </si>
  <si>
    <t>PDS100</t>
  </si>
  <si>
    <t>PDS102</t>
  </si>
  <si>
    <t>PDS104</t>
  </si>
  <si>
    <t>PDS106</t>
  </si>
  <si>
    <t>PDS108</t>
  </si>
  <si>
    <t>PDS110</t>
  </si>
  <si>
    <t>PDS112</t>
  </si>
  <si>
    <t>PDS114</t>
  </si>
  <si>
    <t>PDS116</t>
  </si>
  <si>
    <t>PDS118</t>
  </si>
  <si>
    <t>PDS120</t>
  </si>
  <si>
    <t>PDS122</t>
  </si>
  <si>
    <t>PDS124</t>
  </si>
  <si>
    <t>PDS126</t>
  </si>
  <si>
    <t>PDS128</t>
  </si>
  <si>
    <t>PDS130</t>
  </si>
  <si>
    <t>PDS132</t>
  </si>
  <si>
    <t>PDS134</t>
  </si>
  <si>
    <t>PDS136</t>
  </si>
  <si>
    <t>PDS138</t>
  </si>
  <si>
    <t>PDS140</t>
  </si>
  <si>
    <t>PDS142</t>
  </si>
  <si>
    <t>PDS144</t>
  </si>
  <si>
    <t>PDS146</t>
  </si>
  <si>
    <t>PDS148</t>
  </si>
  <si>
    <t>PDS152</t>
  </si>
  <si>
    <t>PDS154</t>
  </si>
  <si>
    <t>PDS156</t>
  </si>
  <si>
    <t>PDS158</t>
  </si>
  <si>
    <t>PDS160</t>
  </si>
  <si>
    <t>PDS162</t>
  </si>
  <si>
    <t>PDS164</t>
  </si>
  <si>
    <t>PDS166</t>
  </si>
  <si>
    <t>PY003</t>
  </si>
  <si>
    <t>PY005</t>
  </si>
  <si>
    <t>PY007</t>
  </si>
  <si>
    <t>PY009</t>
  </si>
  <si>
    <t>PY013</t>
  </si>
  <si>
    <t>PY015</t>
  </si>
  <si>
    <t>PY017</t>
  </si>
  <si>
    <t>PY019</t>
  </si>
  <si>
    <t>PY021</t>
  </si>
  <si>
    <t>PY023</t>
  </si>
  <si>
    <t>PY025</t>
  </si>
  <si>
    <t>PY029</t>
  </si>
  <si>
    <t>PY031</t>
  </si>
  <si>
    <t>PY033</t>
  </si>
  <si>
    <t>PY035</t>
  </si>
  <si>
    <t>PY037</t>
  </si>
  <si>
    <t>PY039</t>
  </si>
  <si>
    <t>PY041</t>
  </si>
  <si>
    <t>PY044</t>
  </si>
  <si>
    <t>R1a1a1b2a2a1</t>
  </si>
  <si>
    <t>PY048</t>
  </si>
  <si>
    <t>PY050</t>
  </si>
  <si>
    <t>PY052</t>
  </si>
  <si>
    <t>PY054</t>
  </si>
  <si>
    <t>PY056</t>
  </si>
  <si>
    <t>PY060</t>
  </si>
  <si>
    <t>PY062</t>
  </si>
  <si>
    <t>PY064</t>
  </si>
  <si>
    <t>PY068</t>
  </si>
  <si>
    <t>PY070</t>
  </si>
  <si>
    <t>PY072</t>
  </si>
  <si>
    <t>PY074</t>
  </si>
  <si>
    <t>PY076</t>
  </si>
  <si>
    <t>PY078</t>
  </si>
  <si>
    <t>PY082</t>
  </si>
  <si>
    <t>PY084</t>
  </si>
  <si>
    <t>PY086</t>
  </si>
  <si>
    <t>PY088</t>
  </si>
  <si>
    <t>PY090</t>
  </si>
  <si>
    <t>PY092</t>
  </si>
  <si>
    <t>PY094</t>
  </si>
  <si>
    <t>PY096</t>
  </si>
  <si>
    <t>PY098</t>
  </si>
  <si>
    <t>PY100</t>
  </si>
  <si>
    <t>PY102</t>
  </si>
  <si>
    <t>PY104</t>
  </si>
  <si>
    <t>PY106</t>
  </si>
  <si>
    <t>PY108</t>
  </si>
  <si>
    <t>PY112</t>
  </si>
  <si>
    <t>PY116</t>
  </si>
  <si>
    <t>PY120</t>
  </si>
  <si>
    <t>PY122</t>
  </si>
  <si>
    <t>J2a1a</t>
  </si>
  <si>
    <t>PY124</t>
  </si>
  <si>
    <t>PY127</t>
  </si>
  <si>
    <t>PY129</t>
  </si>
  <si>
    <t>PY133</t>
  </si>
  <si>
    <t>PY135</t>
  </si>
  <si>
    <t>PY139</t>
  </si>
  <si>
    <t>PY141</t>
  </si>
  <si>
    <t>HuN001</t>
  </si>
  <si>
    <t>Han_Hunan</t>
  </si>
  <si>
    <t>HuN002</t>
  </si>
  <si>
    <t>HuN005</t>
  </si>
  <si>
    <t>HuN006</t>
  </si>
  <si>
    <t>HuN007</t>
  </si>
  <si>
    <t>HuN008</t>
  </si>
  <si>
    <t>HuN009</t>
  </si>
  <si>
    <t>HuN010</t>
  </si>
  <si>
    <t>HuN011</t>
  </si>
  <si>
    <t>HuN012</t>
  </si>
  <si>
    <t>HuN013</t>
  </si>
  <si>
    <t>HuN016</t>
  </si>
  <si>
    <t>HuN017</t>
  </si>
  <si>
    <t>HuN018</t>
  </si>
  <si>
    <t>HuN019</t>
  </si>
  <si>
    <t>HuN020</t>
  </si>
  <si>
    <t>HuN021</t>
  </si>
  <si>
    <t>HuN022</t>
  </si>
  <si>
    <t>HuN023</t>
  </si>
  <si>
    <t>HuN024</t>
  </si>
  <si>
    <t>HuN025</t>
  </si>
  <si>
    <t>HuN026</t>
  </si>
  <si>
    <t>HuN027</t>
  </si>
  <si>
    <t>HuN028</t>
  </si>
  <si>
    <t>HuN029</t>
  </si>
  <si>
    <t>HuN030</t>
  </si>
  <si>
    <t>HuN031</t>
  </si>
  <si>
    <t>HuN032</t>
  </si>
  <si>
    <t>HuN033</t>
  </si>
  <si>
    <t>HuN034</t>
  </si>
  <si>
    <t>HuN035</t>
  </si>
  <si>
    <t>HuN036</t>
  </si>
  <si>
    <t>HuN037</t>
  </si>
  <si>
    <t>HuN038</t>
  </si>
  <si>
    <t>HuN039</t>
  </si>
  <si>
    <t>HuN040</t>
  </si>
  <si>
    <t>HuN041</t>
  </si>
  <si>
    <t>HuN042</t>
  </si>
  <si>
    <t>HuN043</t>
  </si>
  <si>
    <t>HuN045</t>
  </si>
  <si>
    <t>HuN046</t>
  </si>
  <si>
    <t>HuN047</t>
  </si>
  <si>
    <t>HuN048</t>
  </si>
  <si>
    <t>HuN049</t>
  </si>
  <si>
    <t>HuN050</t>
  </si>
  <si>
    <t>HuN052</t>
  </si>
  <si>
    <t>HuN053</t>
  </si>
  <si>
    <t>HuN054</t>
  </si>
  <si>
    <t>HuN055</t>
  </si>
  <si>
    <t>HuN056</t>
  </si>
  <si>
    <t>HuN057</t>
  </si>
  <si>
    <t>HuN058</t>
  </si>
  <si>
    <t>HuN059</t>
  </si>
  <si>
    <t>HuN060</t>
  </si>
  <si>
    <t>HuN061</t>
  </si>
  <si>
    <t>HuN062</t>
  </si>
  <si>
    <t>HuN063</t>
  </si>
  <si>
    <t>HuN065</t>
  </si>
  <si>
    <t>HuN066</t>
  </si>
  <si>
    <t>HuN067</t>
  </si>
  <si>
    <t>HuN069</t>
  </si>
  <si>
    <t>HuN070</t>
  </si>
  <si>
    <t>HuN071</t>
  </si>
  <si>
    <t>HuN072</t>
  </si>
  <si>
    <t>HuN073</t>
  </si>
  <si>
    <t>HuN074</t>
  </si>
  <si>
    <t>HuN075</t>
  </si>
  <si>
    <t>HuN076</t>
  </si>
  <si>
    <t>HuN077</t>
  </si>
  <si>
    <t>HuN078</t>
  </si>
  <si>
    <t>HuN079</t>
  </si>
  <si>
    <t>HuN080</t>
  </si>
  <si>
    <t>HuN081</t>
  </si>
  <si>
    <t>HuN082</t>
  </si>
  <si>
    <t>HuN084</t>
  </si>
  <si>
    <t>HuN085</t>
  </si>
  <si>
    <t>HuN086</t>
  </si>
  <si>
    <t>HuN087</t>
  </si>
  <si>
    <t>HuN088</t>
  </si>
  <si>
    <t>HuN089</t>
  </si>
  <si>
    <t>HuN090</t>
  </si>
  <si>
    <t>HuN091</t>
  </si>
  <si>
    <t>HuN092</t>
  </si>
  <si>
    <t>HuN093</t>
  </si>
  <si>
    <t>HuN094</t>
  </si>
  <si>
    <t>HuN095</t>
  </si>
  <si>
    <t>HuN096</t>
  </si>
  <si>
    <t>HuN097</t>
  </si>
  <si>
    <t>HuN098</t>
  </si>
  <si>
    <t>HuN099</t>
  </si>
  <si>
    <t>HuN100</t>
  </si>
  <si>
    <t>HuN102</t>
  </si>
  <si>
    <t>HuN103</t>
  </si>
  <si>
    <t>HuN104</t>
  </si>
  <si>
    <t>HuN105</t>
  </si>
  <si>
    <t>HuN106</t>
  </si>
  <si>
    <t>HuN107</t>
  </si>
  <si>
    <t>HuN108</t>
  </si>
  <si>
    <t>JX002</t>
  </si>
  <si>
    <t>Han_Jiangxi</t>
  </si>
  <si>
    <t>JX003</t>
  </si>
  <si>
    <t>JX004</t>
  </si>
  <si>
    <t>JX005</t>
  </si>
  <si>
    <t>JX006</t>
  </si>
  <si>
    <t>JX007</t>
  </si>
  <si>
    <t>JX008</t>
  </si>
  <si>
    <t>JX009</t>
  </si>
  <si>
    <t>JX011</t>
  </si>
  <si>
    <t>JX012</t>
  </si>
  <si>
    <t>JX013</t>
  </si>
  <si>
    <t>JX014</t>
  </si>
  <si>
    <t>JX015</t>
  </si>
  <si>
    <t>JX016</t>
  </si>
  <si>
    <t>JX017</t>
  </si>
  <si>
    <t>JX018</t>
  </si>
  <si>
    <t>JX019</t>
  </si>
  <si>
    <t>JX020</t>
  </si>
  <si>
    <t>JX021</t>
  </si>
  <si>
    <t>JX022</t>
  </si>
  <si>
    <t>JX023</t>
  </si>
  <si>
    <t>JX024</t>
  </si>
  <si>
    <t>JX025</t>
  </si>
  <si>
    <t>JX026</t>
  </si>
  <si>
    <t>JX027</t>
  </si>
  <si>
    <t>JX028</t>
  </si>
  <si>
    <t>JX029</t>
  </si>
  <si>
    <t>G2a2b2a</t>
  </si>
  <si>
    <t>JX030</t>
  </si>
  <si>
    <t>JX031</t>
  </si>
  <si>
    <t>JX033</t>
  </si>
  <si>
    <t>JX034</t>
  </si>
  <si>
    <t>JX035</t>
  </si>
  <si>
    <t>JX036</t>
  </si>
  <si>
    <t>JX037</t>
  </si>
  <si>
    <t>JX038</t>
  </si>
  <si>
    <t>JX039</t>
  </si>
  <si>
    <t>JX040</t>
  </si>
  <si>
    <t>JX041</t>
  </si>
  <si>
    <t>JX042</t>
  </si>
  <si>
    <t>JX043</t>
  </si>
  <si>
    <t>JX044</t>
  </si>
  <si>
    <t>JX045</t>
  </si>
  <si>
    <t>JX046</t>
  </si>
  <si>
    <t>JX047</t>
  </si>
  <si>
    <t>JX048</t>
  </si>
  <si>
    <t>JX049</t>
  </si>
  <si>
    <t>JX050</t>
  </si>
  <si>
    <t>JX051</t>
  </si>
  <si>
    <t>JX052</t>
  </si>
  <si>
    <t>JX053</t>
  </si>
  <si>
    <t>JX054</t>
  </si>
  <si>
    <t>JX055</t>
  </si>
  <si>
    <t>JX056</t>
  </si>
  <si>
    <t>JX057</t>
  </si>
  <si>
    <t>JX058</t>
  </si>
  <si>
    <t>JX060</t>
  </si>
  <si>
    <t>JX061</t>
  </si>
  <si>
    <t>JX062</t>
  </si>
  <si>
    <t>JX063</t>
  </si>
  <si>
    <t>JX064</t>
  </si>
  <si>
    <t>JX065</t>
  </si>
  <si>
    <t>JX066</t>
  </si>
  <si>
    <t>JX067</t>
  </si>
  <si>
    <t>JX071</t>
  </si>
  <si>
    <t>JX072</t>
  </si>
  <si>
    <t>JX073</t>
  </si>
  <si>
    <t>JX075</t>
  </si>
  <si>
    <t>JX076</t>
  </si>
  <si>
    <t>JX077</t>
  </si>
  <si>
    <t>JX078</t>
  </si>
  <si>
    <t>JX079</t>
  </si>
  <si>
    <t>JX080</t>
  </si>
  <si>
    <t>JX081</t>
  </si>
  <si>
    <t>JX082</t>
  </si>
  <si>
    <t>JX083</t>
  </si>
  <si>
    <t>JX084</t>
  </si>
  <si>
    <t>JX086</t>
  </si>
  <si>
    <t>JX087</t>
  </si>
  <si>
    <t>JX088</t>
  </si>
  <si>
    <t>JX089</t>
  </si>
  <si>
    <t>JX090</t>
  </si>
  <si>
    <t>JX091</t>
  </si>
  <si>
    <t>JX093</t>
  </si>
  <si>
    <t>JX094</t>
  </si>
  <si>
    <t>JX095</t>
  </si>
  <si>
    <t>JX096</t>
  </si>
  <si>
    <t>JX097</t>
  </si>
  <si>
    <t>JX098</t>
  </si>
  <si>
    <t>JX099</t>
  </si>
  <si>
    <t>JX100</t>
  </si>
  <si>
    <t>JX101</t>
  </si>
  <si>
    <t>JX102</t>
  </si>
  <si>
    <t>JX103</t>
  </si>
  <si>
    <t>JX104</t>
  </si>
  <si>
    <t>JX105</t>
  </si>
  <si>
    <t>JX106</t>
  </si>
  <si>
    <t>JX107</t>
  </si>
  <si>
    <t>JX108</t>
  </si>
  <si>
    <t>JX109</t>
  </si>
  <si>
    <t>JX110</t>
  </si>
  <si>
    <t>JX112</t>
  </si>
  <si>
    <t>JX113</t>
  </si>
  <si>
    <t>JX114</t>
  </si>
  <si>
    <t>JX115</t>
  </si>
  <si>
    <t>JX116</t>
  </si>
  <si>
    <t>JX117</t>
  </si>
  <si>
    <t>JX118</t>
  </si>
  <si>
    <t>JX119</t>
  </si>
  <si>
    <t>SD001</t>
  </si>
  <si>
    <t>Han_Shandong</t>
  </si>
  <si>
    <t>SD002</t>
  </si>
  <si>
    <t>SD004</t>
  </si>
  <si>
    <t>SD005</t>
  </si>
  <si>
    <t>SD006</t>
  </si>
  <si>
    <t>SD007</t>
  </si>
  <si>
    <t>SD008</t>
  </si>
  <si>
    <t>SD009</t>
  </si>
  <si>
    <t>SD012</t>
  </si>
  <si>
    <t>SD013</t>
  </si>
  <si>
    <t>SD014</t>
  </si>
  <si>
    <t>SD016</t>
  </si>
  <si>
    <t>SD018</t>
  </si>
  <si>
    <t>SD019</t>
  </si>
  <si>
    <t>SD020</t>
  </si>
  <si>
    <t>SD021</t>
  </si>
  <si>
    <t>SD022</t>
  </si>
  <si>
    <t>SD023</t>
  </si>
  <si>
    <t>SD024</t>
  </si>
  <si>
    <t>SD026</t>
  </si>
  <si>
    <t>SD027</t>
  </si>
  <si>
    <t>SD028</t>
  </si>
  <si>
    <t>SD029</t>
  </si>
  <si>
    <t>SD030</t>
  </si>
  <si>
    <t>SD031</t>
  </si>
  <si>
    <t>SD032</t>
  </si>
  <si>
    <t>SD034</t>
  </si>
  <si>
    <t>SD035</t>
  </si>
  <si>
    <t>SD039</t>
  </si>
  <si>
    <t>SD040</t>
  </si>
  <si>
    <t>SD041</t>
  </si>
  <si>
    <t>SD042</t>
  </si>
  <si>
    <t>SD043</t>
  </si>
  <si>
    <t>SD044</t>
  </si>
  <si>
    <t>SD045</t>
  </si>
  <si>
    <t>SD046</t>
  </si>
  <si>
    <t>SD048</t>
  </si>
  <si>
    <t>SD052</t>
  </si>
  <si>
    <t>SD053</t>
  </si>
  <si>
    <t>SD054</t>
  </si>
  <si>
    <t>SD055</t>
  </si>
  <si>
    <t>SD056</t>
  </si>
  <si>
    <t>SD058</t>
  </si>
  <si>
    <t>SD059</t>
  </si>
  <si>
    <t>SD060</t>
  </si>
  <si>
    <t>SD061</t>
  </si>
  <si>
    <t>SD062</t>
  </si>
  <si>
    <t>SD063</t>
  </si>
  <si>
    <t>SD065</t>
  </si>
  <si>
    <t>SD066</t>
  </si>
  <si>
    <t>SD068</t>
  </si>
  <si>
    <t>SD069</t>
  </si>
  <si>
    <t>SD070</t>
  </si>
  <si>
    <t>SD072</t>
  </si>
  <si>
    <t>SD074</t>
  </si>
  <si>
    <t>SD075</t>
  </si>
  <si>
    <t>SD076</t>
  </si>
  <si>
    <t>SD077</t>
  </si>
  <si>
    <t>SD079</t>
  </si>
  <si>
    <t>SD080</t>
  </si>
  <si>
    <t>SD081</t>
  </si>
  <si>
    <t>SD082</t>
  </si>
  <si>
    <t>SD083</t>
  </si>
  <si>
    <t>SD084</t>
  </si>
  <si>
    <t>SD085</t>
  </si>
  <si>
    <t>SD086</t>
  </si>
  <si>
    <t>SD087</t>
  </si>
  <si>
    <t>SD089</t>
  </si>
  <si>
    <t>SD090</t>
  </si>
  <si>
    <t>SD091</t>
  </si>
  <si>
    <t>SD092</t>
  </si>
  <si>
    <t>SD093</t>
  </si>
  <si>
    <t>SD094</t>
  </si>
  <si>
    <t>SD095</t>
  </si>
  <si>
    <t>SD096</t>
  </si>
  <si>
    <t>SD098</t>
  </si>
  <si>
    <t>SD099</t>
  </si>
  <si>
    <t>SD102</t>
  </si>
  <si>
    <t>SD103</t>
  </si>
  <si>
    <t>SD104</t>
  </si>
  <si>
    <t>SD105</t>
  </si>
  <si>
    <t>SD106</t>
  </si>
  <si>
    <t>SD107</t>
  </si>
  <si>
    <t>SD108</t>
  </si>
  <si>
    <t>SD109</t>
  </si>
  <si>
    <t>SX001</t>
  </si>
  <si>
    <t>Han_Shanxi</t>
  </si>
  <si>
    <t>SX002</t>
  </si>
  <si>
    <t>SX003</t>
  </si>
  <si>
    <t>SX004</t>
  </si>
  <si>
    <t>SX005</t>
  </si>
  <si>
    <t>SX006</t>
  </si>
  <si>
    <t>SX007</t>
  </si>
  <si>
    <t>SX008</t>
  </si>
  <si>
    <t>SX009</t>
  </si>
  <si>
    <t>SX010</t>
  </si>
  <si>
    <t>SX011</t>
  </si>
  <si>
    <t>SX013</t>
  </si>
  <si>
    <t>SX015</t>
  </si>
  <si>
    <t>SX016</t>
  </si>
  <si>
    <t>SX017</t>
  </si>
  <si>
    <t>SX018</t>
  </si>
  <si>
    <t>SX019</t>
  </si>
  <si>
    <t>SX020</t>
  </si>
  <si>
    <t>SX022</t>
  </si>
  <si>
    <t>SX023</t>
  </si>
  <si>
    <t>SX024</t>
  </si>
  <si>
    <t>SX025</t>
  </si>
  <si>
    <t>SX026</t>
  </si>
  <si>
    <t>SX027</t>
  </si>
  <si>
    <t>SX028</t>
  </si>
  <si>
    <t>SX029</t>
  </si>
  <si>
    <t>SX030</t>
  </si>
  <si>
    <t>SX031</t>
  </si>
  <si>
    <t>SX032</t>
  </si>
  <si>
    <t>SX033</t>
  </si>
  <si>
    <t>SX034</t>
  </si>
  <si>
    <t>SX035</t>
  </si>
  <si>
    <t>SX036</t>
  </si>
  <si>
    <t>SX037</t>
  </si>
  <si>
    <t>SX039</t>
  </si>
  <si>
    <t>SX040</t>
  </si>
  <si>
    <t>SX041</t>
  </si>
  <si>
    <t>SX042</t>
  </si>
  <si>
    <t>SX044</t>
  </si>
  <si>
    <t>SX045</t>
  </si>
  <si>
    <t>SX046</t>
  </si>
  <si>
    <t>SX047</t>
  </si>
  <si>
    <t>SX048</t>
  </si>
  <si>
    <t>SX049</t>
  </si>
  <si>
    <t>SX050</t>
  </si>
  <si>
    <t>SX051</t>
  </si>
  <si>
    <t>SX052</t>
  </si>
  <si>
    <t>SX053</t>
  </si>
  <si>
    <t>SX054</t>
  </si>
  <si>
    <t>SX055</t>
  </si>
  <si>
    <t>SX056</t>
  </si>
  <si>
    <t>SX057</t>
  </si>
  <si>
    <t>SX058</t>
  </si>
  <si>
    <t>SX059</t>
  </si>
  <si>
    <t>SX060</t>
  </si>
  <si>
    <t>SX061</t>
  </si>
  <si>
    <t>SX062</t>
  </si>
  <si>
    <t>SX063</t>
  </si>
  <si>
    <t>SX064</t>
  </si>
  <si>
    <t>SX065</t>
  </si>
  <si>
    <t>SX066</t>
  </si>
  <si>
    <t>SX067</t>
  </si>
  <si>
    <t>SX068</t>
  </si>
  <si>
    <t>SX069</t>
  </si>
  <si>
    <t>SX070</t>
  </si>
  <si>
    <t>SX071</t>
  </si>
  <si>
    <t>SX073</t>
  </si>
  <si>
    <t>SX074</t>
  </si>
  <si>
    <t>SX075</t>
  </si>
  <si>
    <t>SX076</t>
  </si>
  <si>
    <t>SX077</t>
  </si>
  <si>
    <t>SX078</t>
  </si>
  <si>
    <t>SX079</t>
  </si>
  <si>
    <t>SX080</t>
  </si>
  <si>
    <t>SX081</t>
  </si>
  <si>
    <t>SX082</t>
  </si>
  <si>
    <t>SX083</t>
  </si>
  <si>
    <t>SX084</t>
  </si>
  <si>
    <t>SX086</t>
  </si>
  <si>
    <t>SX087</t>
  </si>
  <si>
    <t>SX088</t>
  </si>
  <si>
    <t>SX089</t>
  </si>
  <si>
    <t>SX090</t>
  </si>
  <si>
    <t>SX091</t>
  </si>
  <si>
    <t>SX092</t>
  </si>
  <si>
    <t>SX094</t>
  </si>
  <si>
    <t>SX095</t>
  </si>
  <si>
    <t>SX096</t>
  </si>
  <si>
    <t>SX097</t>
  </si>
  <si>
    <t>SX098</t>
  </si>
  <si>
    <t>SX099</t>
  </si>
  <si>
    <t>SX100</t>
  </si>
  <si>
    <t>O2a2b1a1a1a4a2a</t>
    <phoneticPr fontId="1" type="noConversion"/>
  </si>
  <si>
    <t>SX101</t>
  </si>
  <si>
    <t>SX102</t>
  </si>
  <si>
    <t>Q1b1a</t>
    <phoneticPr fontId="1" type="noConversion"/>
  </si>
  <si>
    <t>SX103</t>
  </si>
  <si>
    <t>ZJ002</t>
  </si>
  <si>
    <t>Han_Zhejiang</t>
  </si>
  <si>
    <t>ZJ003</t>
  </si>
  <si>
    <t>ZJ004</t>
  </si>
  <si>
    <t>ZJ005</t>
  </si>
  <si>
    <t>ZJ008</t>
  </si>
  <si>
    <t>ZJ009</t>
  </si>
  <si>
    <t>ZJ010</t>
  </si>
  <si>
    <t>ZJ011</t>
  </si>
  <si>
    <t>ZJ012</t>
  </si>
  <si>
    <t>ZJ013</t>
  </si>
  <si>
    <t>ZJ015</t>
  </si>
  <si>
    <t>ZJ016</t>
  </si>
  <si>
    <t>ZJ017</t>
  </si>
  <si>
    <t>ZJ018</t>
  </si>
  <si>
    <t>ZJ019</t>
  </si>
  <si>
    <t>ZJ020</t>
  </si>
  <si>
    <t>ZJ021</t>
  </si>
  <si>
    <t>ZJ022</t>
  </si>
  <si>
    <t>ZJ023</t>
  </si>
  <si>
    <t>ZJ024</t>
  </si>
  <si>
    <t>ZJ025</t>
  </si>
  <si>
    <t>ZJ026</t>
  </si>
  <si>
    <t>ZJ027</t>
  </si>
  <si>
    <t>ZJ028</t>
  </si>
  <si>
    <t>ZJ029</t>
  </si>
  <si>
    <t>ZJ030</t>
  </si>
  <si>
    <t>ZJ031</t>
  </si>
  <si>
    <t>ZJ032</t>
  </si>
  <si>
    <t>ZJ033</t>
  </si>
  <si>
    <t>ZJ034</t>
  </si>
  <si>
    <t>ZJ035</t>
  </si>
  <si>
    <t>ZJ036</t>
  </si>
  <si>
    <t>ZJ037</t>
  </si>
  <si>
    <t>ZJ038</t>
  </si>
  <si>
    <t>ZJ039</t>
  </si>
  <si>
    <t>ZJ040</t>
  </si>
  <si>
    <t>ZJ041</t>
  </si>
  <si>
    <t>ZJ042</t>
  </si>
  <si>
    <t>ZJ044</t>
  </si>
  <si>
    <t>ZJ045</t>
  </si>
  <si>
    <t>ZJ047</t>
  </si>
  <si>
    <t>ZJ048</t>
  </si>
  <si>
    <t>ZJ049</t>
  </si>
  <si>
    <t>ZJ050</t>
  </si>
  <si>
    <t>ZJ051</t>
  </si>
  <si>
    <t>ZJ053</t>
  </si>
  <si>
    <t>ZJ054</t>
  </si>
  <si>
    <t>ZJ055</t>
  </si>
  <si>
    <t>ZJ056</t>
  </si>
  <si>
    <t>ZJ057</t>
  </si>
  <si>
    <t>ZJ058</t>
  </si>
  <si>
    <t>ZJ059</t>
  </si>
  <si>
    <t>ZJ060</t>
  </si>
  <si>
    <t>ZJ061</t>
  </si>
  <si>
    <t>ZJ062</t>
  </si>
  <si>
    <t>ZJ063</t>
  </si>
  <si>
    <t>ZJ064</t>
  </si>
  <si>
    <t>ZJ065</t>
  </si>
  <si>
    <t>ZJ066</t>
  </si>
  <si>
    <t>ZJ067</t>
  </si>
  <si>
    <t>N1b1b1~</t>
    <phoneticPr fontId="1" type="noConversion"/>
  </si>
  <si>
    <t>ZJ068</t>
  </si>
  <si>
    <t>ZJ069</t>
  </si>
  <si>
    <t>ZJ070</t>
  </si>
  <si>
    <t>ZJ071</t>
  </si>
  <si>
    <t>ZJ072</t>
  </si>
  <si>
    <t>ZJ073</t>
  </si>
  <si>
    <t>ZJ075</t>
  </si>
  <si>
    <t>ZJ076</t>
  </si>
  <si>
    <t>ZJ077</t>
  </si>
  <si>
    <t>ZJ078</t>
  </si>
  <si>
    <t>ZJ079</t>
  </si>
  <si>
    <t>ZJ080</t>
  </si>
  <si>
    <t>ZJ081</t>
  </si>
  <si>
    <t>ZJ082</t>
  </si>
  <si>
    <t>ZJ083</t>
  </si>
  <si>
    <t>ZJ084</t>
  </si>
  <si>
    <t>ZJ086</t>
  </si>
  <si>
    <t>ZJ088</t>
  </si>
  <si>
    <t>ZJ089</t>
  </si>
  <si>
    <t>ZJ090</t>
  </si>
  <si>
    <t>ZJ091</t>
  </si>
  <si>
    <t>ZJ092</t>
  </si>
  <si>
    <t>ZJ093</t>
  </si>
  <si>
    <t>ZJ094</t>
  </si>
  <si>
    <t>ZJ095</t>
  </si>
  <si>
    <t>ZJ097</t>
  </si>
  <si>
    <t>ZJ098</t>
  </si>
  <si>
    <t>ZJ099</t>
  </si>
  <si>
    <t>ZJ100</t>
  </si>
  <si>
    <t>ZJ101</t>
  </si>
  <si>
    <t>ZJ102</t>
  </si>
  <si>
    <t>ZJ103</t>
  </si>
  <si>
    <t>ZJ104</t>
  </si>
  <si>
    <t>ZJ105</t>
  </si>
  <si>
    <t>LZH007</t>
  </si>
  <si>
    <t>Hui_Gansu</t>
  </si>
  <si>
    <t>LZH009</t>
  </si>
  <si>
    <t>LZH014</t>
  </si>
  <si>
    <t>LZH015</t>
  </si>
  <si>
    <t>LZH016</t>
  </si>
  <si>
    <t>LZH017</t>
  </si>
  <si>
    <t>H1a1a</t>
  </si>
  <si>
    <t>LZH018</t>
  </si>
  <si>
    <t>G2a2b2a1</t>
  </si>
  <si>
    <t>L140</t>
  </si>
  <si>
    <t>LZH019</t>
  </si>
  <si>
    <t>R2a</t>
  </si>
  <si>
    <t>LZH020</t>
  </si>
  <si>
    <t>LZH021</t>
  </si>
  <si>
    <t>LZH023</t>
  </si>
  <si>
    <t>LZH025</t>
  </si>
  <si>
    <t>LZH027</t>
  </si>
  <si>
    <t>LZH028</t>
  </si>
  <si>
    <t>J2a</t>
  </si>
  <si>
    <t>LZH034</t>
  </si>
  <si>
    <t>LZH035</t>
  </si>
  <si>
    <t>LZH036</t>
  </si>
  <si>
    <t>LZH037</t>
  </si>
  <si>
    <t>LZH038</t>
  </si>
  <si>
    <t>LZH039</t>
  </si>
  <si>
    <t>LZH041</t>
  </si>
  <si>
    <t>LZH042</t>
  </si>
  <si>
    <t>LZH043</t>
  </si>
  <si>
    <t>LZH044</t>
  </si>
  <si>
    <t>D1a1b1a2~</t>
  </si>
  <si>
    <t>LZH046</t>
  </si>
  <si>
    <t>LZH047</t>
  </si>
  <si>
    <t>LZH050</t>
  </si>
  <si>
    <t>LZH051</t>
  </si>
  <si>
    <t>LZH052</t>
  </si>
  <si>
    <t>LZH053</t>
  </si>
  <si>
    <t>LZH054</t>
  </si>
  <si>
    <t>LZH055</t>
  </si>
  <si>
    <t>I</t>
  </si>
  <si>
    <t>LZH056</t>
  </si>
  <si>
    <t>LZH057</t>
  </si>
  <si>
    <t>LZH058</t>
  </si>
  <si>
    <t>LZH059</t>
  </si>
  <si>
    <t>LZH060</t>
  </si>
  <si>
    <t>LZH062</t>
  </si>
  <si>
    <t>LZH064</t>
  </si>
  <si>
    <t>LZH065</t>
  </si>
  <si>
    <t>LZH066</t>
  </si>
  <si>
    <t>LZH067</t>
  </si>
  <si>
    <t>LZH068</t>
  </si>
  <si>
    <t>LZH069</t>
  </si>
  <si>
    <t>LZH070</t>
  </si>
  <si>
    <t>LZH071</t>
  </si>
  <si>
    <t>LZH072</t>
  </si>
  <si>
    <t>LZH073</t>
  </si>
  <si>
    <t>LZH074</t>
  </si>
  <si>
    <t>LZH075</t>
  </si>
  <si>
    <t>LZH077</t>
  </si>
  <si>
    <t>LZH078</t>
  </si>
  <si>
    <t>LZH080</t>
  </si>
  <si>
    <t>LZH083</t>
  </si>
  <si>
    <t>LZH084</t>
  </si>
  <si>
    <t>LZH085</t>
  </si>
  <si>
    <t>LZH086</t>
  </si>
  <si>
    <t>LZH087</t>
  </si>
  <si>
    <t>LZH089</t>
  </si>
  <si>
    <t>LZH090</t>
  </si>
  <si>
    <t>LZH093</t>
  </si>
  <si>
    <t>LZH095</t>
  </si>
  <si>
    <t>L</t>
  </si>
  <si>
    <t>LZH096</t>
  </si>
  <si>
    <t>LZH098</t>
  </si>
  <si>
    <t>LZH102</t>
  </si>
  <si>
    <t>LZH103</t>
  </si>
  <si>
    <t>LZH105</t>
  </si>
  <si>
    <t>LZH107</t>
  </si>
  <si>
    <t>LZH108</t>
  </si>
  <si>
    <t>LZH109</t>
  </si>
  <si>
    <t>LZH110</t>
  </si>
  <si>
    <t>LZH111</t>
  </si>
  <si>
    <t>LZH113</t>
  </si>
  <si>
    <t>LZH114</t>
  </si>
  <si>
    <t>LZH115</t>
  </si>
  <si>
    <t>LZH116</t>
  </si>
  <si>
    <t>LZH117</t>
  </si>
  <si>
    <t>LZH118</t>
  </si>
  <si>
    <t>LZH119</t>
  </si>
  <si>
    <t>LZH120</t>
  </si>
  <si>
    <t>LZH121</t>
  </si>
  <si>
    <t>LZH122</t>
  </si>
  <si>
    <t>LZH123</t>
  </si>
  <si>
    <t>LZH124</t>
  </si>
  <si>
    <t>LZH125</t>
  </si>
  <si>
    <t>LZH126</t>
  </si>
  <si>
    <t>LZH128</t>
  </si>
  <si>
    <t>LZH129</t>
  </si>
  <si>
    <t>LZH130</t>
  </si>
  <si>
    <t>LZH132</t>
  </si>
  <si>
    <t>LZH133</t>
  </si>
  <si>
    <t>LZH134</t>
  </si>
  <si>
    <t>LZH135</t>
  </si>
  <si>
    <t>LZH136</t>
  </si>
  <si>
    <t>D1a1b1a1~</t>
  </si>
  <si>
    <t>LZH137</t>
  </si>
  <si>
    <t>LZH138</t>
  </si>
  <si>
    <t>LZH141</t>
  </si>
  <si>
    <t>LZH142</t>
  </si>
  <si>
    <t>LZH143</t>
  </si>
  <si>
    <t>LZH144</t>
  </si>
  <si>
    <t>LZH145</t>
  </si>
  <si>
    <t>LZH148</t>
  </si>
  <si>
    <t>LZH150</t>
  </si>
  <si>
    <t>LZH151</t>
  </si>
  <si>
    <t>LZH152</t>
  </si>
  <si>
    <t>LZH153</t>
  </si>
  <si>
    <t>LZH154</t>
  </si>
  <si>
    <t>LZH157</t>
  </si>
  <si>
    <t>LZH158</t>
  </si>
  <si>
    <t>LZH160</t>
  </si>
  <si>
    <t>LZH161</t>
  </si>
  <si>
    <t>LZH162</t>
  </si>
  <si>
    <t>LZH163</t>
  </si>
  <si>
    <t>LZH164</t>
  </si>
  <si>
    <t>LZH165</t>
  </si>
  <si>
    <t>LZH166</t>
  </si>
  <si>
    <t>LZH167</t>
  </si>
  <si>
    <t>LZH168</t>
  </si>
  <si>
    <t>LZH169</t>
  </si>
  <si>
    <t>LZH170</t>
  </si>
  <si>
    <t>LZH171</t>
  </si>
  <si>
    <t>LZH172</t>
  </si>
  <si>
    <t>LZH173</t>
  </si>
  <si>
    <t>LZH174</t>
  </si>
  <si>
    <t>LZH176</t>
  </si>
  <si>
    <t>LZH177</t>
  </si>
  <si>
    <t>LZH180</t>
  </si>
  <si>
    <t>LZH181</t>
  </si>
  <si>
    <t>LZH182</t>
  </si>
  <si>
    <t>LZH183</t>
  </si>
  <si>
    <t>LZH184</t>
  </si>
  <si>
    <t>LZH185</t>
  </si>
  <si>
    <t>LZH186</t>
  </si>
  <si>
    <t>LZH187</t>
  </si>
  <si>
    <t>LZH188</t>
  </si>
  <si>
    <t>R1b1a1b</t>
  </si>
  <si>
    <t>LZH189</t>
  </si>
  <si>
    <t>LZH191</t>
  </si>
  <si>
    <t>LZH193</t>
  </si>
  <si>
    <t>LZH194</t>
  </si>
  <si>
    <t>LZH195</t>
  </si>
  <si>
    <t>LZH196</t>
  </si>
  <si>
    <t>LZH197</t>
  </si>
  <si>
    <t>LZH198</t>
  </si>
  <si>
    <t>LZH199</t>
  </si>
  <si>
    <t>LZH200</t>
  </si>
  <si>
    <t>LZH202</t>
  </si>
  <si>
    <t>HeNH001</t>
  </si>
  <si>
    <t>Hui_Henan</t>
  </si>
  <si>
    <t>HeNH002</t>
  </si>
  <si>
    <t>HeNH003</t>
  </si>
  <si>
    <t>HeNH004</t>
  </si>
  <si>
    <t>HeNH006</t>
  </si>
  <si>
    <t>HeNH007</t>
  </si>
  <si>
    <t>HeNH008</t>
  </si>
  <si>
    <t>HeNH009</t>
  </si>
  <si>
    <t>HeNH010</t>
  </si>
  <si>
    <t>J2a1a1a2a2b</t>
  </si>
  <si>
    <t>HeNH011</t>
  </si>
  <si>
    <t>HeNH012</t>
  </si>
  <si>
    <t>HeNH013</t>
  </si>
  <si>
    <t>HeNH014</t>
  </si>
  <si>
    <t>HeNH015</t>
  </si>
  <si>
    <t>HeNH016</t>
  </si>
  <si>
    <t>HeNH017</t>
  </si>
  <si>
    <t>HeNH018</t>
  </si>
  <si>
    <t>HeNH020</t>
  </si>
  <si>
    <t>R1a1a1b2a2b</t>
  </si>
  <si>
    <t>HeNH021</t>
  </si>
  <si>
    <t>HeNH022</t>
  </si>
  <si>
    <t>HeNH023</t>
  </si>
  <si>
    <t>HeNH024</t>
  </si>
  <si>
    <t>HeNH025</t>
  </si>
  <si>
    <t>HeNH026</t>
  </si>
  <si>
    <t>HeNH028</t>
  </si>
  <si>
    <t>HeNH029</t>
  </si>
  <si>
    <t>HeNH030</t>
  </si>
  <si>
    <t>HeNH031</t>
  </si>
  <si>
    <t>HeNH032</t>
  </si>
  <si>
    <t>HeNH033</t>
  </si>
  <si>
    <t>HeNH034</t>
  </si>
  <si>
    <t>HeNH035</t>
  </si>
  <si>
    <t>HeNH036</t>
  </si>
  <si>
    <t>HeNH037</t>
  </si>
  <si>
    <t>HeNH038</t>
  </si>
  <si>
    <t>HeNH039</t>
  </si>
  <si>
    <t>HeNH040</t>
  </si>
  <si>
    <t>HeNH041</t>
  </si>
  <si>
    <t>HeNH042</t>
  </si>
  <si>
    <t>HeNH043</t>
  </si>
  <si>
    <t>HeNH044</t>
  </si>
  <si>
    <t>HeNH045</t>
  </si>
  <si>
    <t>HeNH046</t>
  </si>
  <si>
    <t>HeNH047</t>
  </si>
  <si>
    <t>HeNH048</t>
  </si>
  <si>
    <t>HeNH049</t>
  </si>
  <si>
    <t>HeNH051</t>
  </si>
  <si>
    <t>Q</t>
  </si>
  <si>
    <t>HeNH052</t>
  </si>
  <si>
    <t>HeNH053</t>
  </si>
  <si>
    <t>HeNH054</t>
  </si>
  <si>
    <t>HeNH055</t>
  </si>
  <si>
    <t>HeNH056</t>
  </si>
  <si>
    <t>HeNH057</t>
  </si>
  <si>
    <t>HeNH060</t>
  </si>
  <si>
    <t>HeNH061</t>
  </si>
  <si>
    <t>HeNH062</t>
  </si>
  <si>
    <t>N1a1a1a1a3</t>
  </si>
  <si>
    <t>HeNH063</t>
  </si>
  <si>
    <t>HeNH064</t>
  </si>
  <si>
    <t>HeNH065</t>
  </si>
  <si>
    <t>HeNH066</t>
  </si>
  <si>
    <t>HeNH067</t>
  </si>
  <si>
    <t>HeNH068</t>
  </si>
  <si>
    <t>HeNH069</t>
  </si>
  <si>
    <t>HeNH070</t>
  </si>
  <si>
    <t>HeNH071</t>
  </si>
  <si>
    <t>HeNH072</t>
  </si>
  <si>
    <t>NXH001</t>
  </si>
  <si>
    <t>Hui_Ningxia</t>
  </si>
  <si>
    <t>NXH002</t>
  </si>
  <si>
    <t>NXH003</t>
  </si>
  <si>
    <t>H1a</t>
  </si>
  <si>
    <t>NXH004</t>
    <phoneticPr fontId="1" type="noConversion"/>
  </si>
  <si>
    <t>NXH006</t>
  </si>
  <si>
    <t>NXH007</t>
  </si>
  <si>
    <t>NXH008</t>
  </si>
  <si>
    <t>NXH009</t>
  </si>
  <si>
    <t>NXH012</t>
  </si>
  <si>
    <t>NXH013</t>
  </si>
  <si>
    <t>NXH015</t>
  </si>
  <si>
    <t>NXH016</t>
  </si>
  <si>
    <t>NXH017</t>
  </si>
  <si>
    <t>NXH018</t>
  </si>
  <si>
    <t>NXH020</t>
  </si>
  <si>
    <t>NXH021</t>
  </si>
  <si>
    <t>NXH022</t>
  </si>
  <si>
    <t>NXH024</t>
  </si>
  <si>
    <t>NXH025</t>
  </si>
  <si>
    <t>NXH026</t>
  </si>
  <si>
    <t>NXH028</t>
  </si>
  <si>
    <t>NXH031</t>
  </si>
  <si>
    <t>NXH032</t>
  </si>
  <si>
    <t>NXH033</t>
  </si>
  <si>
    <t>NXH036</t>
  </si>
  <si>
    <t>NXH037</t>
  </si>
  <si>
    <t>NXH039</t>
  </si>
  <si>
    <t>NXH045</t>
  </si>
  <si>
    <t>NXH047</t>
  </si>
  <si>
    <t>NXH049</t>
  </si>
  <si>
    <t>NXH050</t>
  </si>
  <si>
    <t>NXH052</t>
  </si>
  <si>
    <t>NXH053</t>
  </si>
  <si>
    <t>NXH055</t>
  </si>
  <si>
    <t>NXH056</t>
  </si>
  <si>
    <t>NXH057</t>
  </si>
  <si>
    <t>NXH058</t>
  </si>
  <si>
    <t>NXH059</t>
  </si>
  <si>
    <t>NXH060</t>
  </si>
  <si>
    <t>NXH061</t>
  </si>
  <si>
    <t>NXH062</t>
  </si>
  <si>
    <t>NXH068</t>
  </si>
  <si>
    <t>NXH069</t>
  </si>
  <si>
    <t>NXH070</t>
  </si>
  <si>
    <t>NXH071</t>
  </si>
  <si>
    <t>NXH072</t>
  </si>
  <si>
    <t>NXH073</t>
  </si>
  <si>
    <t>NXH074</t>
  </si>
  <si>
    <t>NXH077</t>
  </si>
  <si>
    <t>NXH078</t>
  </si>
  <si>
    <t>NXH080</t>
  </si>
  <si>
    <t>NXH081</t>
  </si>
  <si>
    <t>NXH082</t>
  </si>
  <si>
    <t>NXH083</t>
  </si>
  <si>
    <t>NXH085</t>
  </si>
  <si>
    <t>NXH086</t>
  </si>
  <si>
    <t>NXH089</t>
  </si>
  <si>
    <t>NXH090</t>
  </si>
  <si>
    <t>NXH094</t>
  </si>
  <si>
    <t>NXH095</t>
  </si>
  <si>
    <t>NXH098</t>
  </si>
  <si>
    <t>NXH099</t>
  </si>
  <si>
    <t>NXH100</t>
  </si>
  <si>
    <t>NXH103</t>
  </si>
  <si>
    <t>NXH104</t>
  </si>
  <si>
    <t>NXH105</t>
  </si>
  <si>
    <t>NXH106</t>
  </si>
  <si>
    <t>NXH107</t>
  </si>
  <si>
    <t>NXH110</t>
  </si>
  <si>
    <t>NXH112</t>
  </si>
  <si>
    <t>NXH113</t>
  </si>
  <si>
    <t>NXH117</t>
  </si>
  <si>
    <t>NXH120</t>
  </si>
  <si>
    <t>NXH121</t>
  </si>
  <si>
    <t>NXH123</t>
  </si>
  <si>
    <t>NXH124</t>
  </si>
  <si>
    <t>NXH127</t>
  </si>
  <si>
    <t>NXH128</t>
  </si>
  <si>
    <t>NXH130</t>
  </si>
  <si>
    <t>NXH131</t>
  </si>
  <si>
    <t>NXH132</t>
  </si>
  <si>
    <t>NXH133</t>
  </si>
  <si>
    <t>NXH134</t>
  </si>
  <si>
    <t>QHH001</t>
  </si>
  <si>
    <t>Hui_Qinghai</t>
  </si>
  <si>
    <t>QHH001+</t>
  </si>
  <si>
    <t>QHH003+</t>
    <phoneticPr fontId="1" type="noConversion"/>
  </si>
  <si>
    <t>QHH004+</t>
    <phoneticPr fontId="1" type="noConversion"/>
  </si>
  <si>
    <t>QHH005+</t>
    <phoneticPr fontId="1" type="noConversion"/>
  </si>
  <si>
    <t>QHH006</t>
  </si>
  <si>
    <t>QHH006+</t>
    <phoneticPr fontId="1" type="noConversion"/>
  </si>
  <si>
    <t>QHH007+</t>
    <phoneticPr fontId="1" type="noConversion"/>
  </si>
  <si>
    <t>QHH008+</t>
    <phoneticPr fontId="1" type="noConversion"/>
  </si>
  <si>
    <t>R1a1a1b1a1a</t>
  </si>
  <si>
    <t>QHH009</t>
  </si>
  <si>
    <t>QHH009+</t>
    <phoneticPr fontId="1" type="noConversion"/>
  </si>
  <si>
    <t>QHH010+</t>
  </si>
  <si>
    <t>QHH012</t>
  </si>
  <si>
    <t>QHH013</t>
  </si>
  <si>
    <t>QHH014</t>
  </si>
  <si>
    <t>QHH016</t>
  </si>
  <si>
    <t>QHH017</t>
  </si>
  <si>
    <t>QHH018</t>
  </si>
  <si>
    <t>QHH021</t>
  </si>
  <si>
    <t>QHH022</t>
  </si>
  <si>
    <t>QHH026</t>
  </si>
  <si>
    <t>QHH029</t>
  </si>
  <si>
    <t>QHH036</t>
  </si>
  <si>
    <t>QHH040</t>
  </si>
  <si>
    <t>QHH041</t>
  </si>
  <si>
    <t>QHH042</t>
  </si>
  <si>
    <t>QHH043</t>
  </si>
  <si>
    <t>QHH045</t>
  </si>
  <si>
    <t>QHH046</t>
  </si>
  <si>
    <t>QHH047</t>
  </si>
  <si>
    <t>QHH050</t>
  </si>
  <si>
    <t>QHH051</t>
  </si>
  <si>
    <t>QHH053</t>
  </si>
  <si>
    <t>QHH054</t>
  </si>
  <si>
    <t>QHH059</t>
  </si>
  <si>
    <t>QHH067</t>
  </si>
  <si>
    <t>QHH068</t>
  </si>
  <si>
    <t>QHH073</t>
  </si>
  <si>
    <t>QHH080</t>
  </si>
  <si>
    <t>QHH082</t>
  </si>
  <si>
    <t>QHH083</t>
  </si>
  <si>
    <t>QHH084</t>
  </si>
  <si>
    <t>QHH085</t>
  </si>
  <si>
    <t>QHH086</t>
  </si>
  <si>
    <t>QHH088</t>
  </si>
  <si>
    <t>QHH097</t>
  </si>
  <si>
    <t>QHH100</t>
  </si>
  <si>
    <t>QHH101</t>
  </si>
  <si>
    <t>QHH107</t>
  </si>
  <si>
    <t>QHH115</t>
  </si>
  <si>
    <t>QHH118</t>
  </si>
  <si>
    <t>QHH120</t>
  </si>
  <si>
    <t>QHH136</t>
  </si>
  <si>
    <t>QHH137</t>
  </si>
  <si>
    <t>QHH139</t>
  </si>
  <si>
    <t>QHH140</t>
  </si>
  <si>
    <t>G2a</t>
  </si>
  <si>
    <t>QHH142</t>
  </si>
  <si>
    <t>QHH143</t>
  </si>
  <si>
    <t>QHH144</t>
  </si>
  <si>
    <t>QHH147</t>
  </si>
  <si>
    <t>QHH149</t>
  </si>
  <si>
    <t>QHH150</t>
  </si>
  <si>
    <t>QHH153</t>
  </si>
  <si>
    <t>SXH001</t>
  </si>
  <si>
    <t>Hui_Shaanxi</t>
  </si>
  <si>
    <t>SXH003</t>
  </si>
  <si>
    <t>SXH004</t>
  </si>
  <si>
    <t>SXH005</t>
  </si>
  <si>
    <t>SXH006</t>
  </si>
  <si>
    <t>SXH008</t>
  </si>
  <si>
    <t>SXH009</t>
  </si>
  <si>
    <t>LT</t>
  </si>
  <si>
    <t>SXH011</t>
  </si>
  <si>
    <t>SXH012</t>
  </si>
  <si>
    <t>SXH014</t>
  </si>
  <si>
    <t>SXH015</t>
  </si>
  <si>
    <t>SXH016</t>
  </si>
  <si>
    <t>SXH017</t>
  </si>
  <si>
    <t>SXH018</t>
  </si>
  <si>
    <t>SXH019</t>
  </si>
  <si>
    <t>SXH020</t>
  </si>
  <si>
    <t>SXH021</t>
  </si>
  <si>
    <t>SXH022</t>
  </si>
  <si>
    <t>SXH023</t>
  </si>
  <si>
    <t>SXH024</t>
  </si>
  <si>
    <t>SXH025</t>
  </si>
  <si>
    <t>SXH026</t>
  </si>
  <si>
    <t>SXH027</t>
  </si>
  <si>
    <t>SXH029</t>
  </si>
  <si>
    <t>SXH032</t>
  </si>
  <si>
    <t>SXH033</t>
  </si>
  <si>
    <t>SXH034</t>
  </si>
  <si>
    <t>SXH035</t>
  </si>
  <si>
    <t>J2a1a1a2b2</t>
  </si>
  <si>
    <t>SXH036</t>
  </si>
  <si>
    <t>SXH037</t>
  </si>
  <si>
    <t>SXH038</t>
  </si>
  <si>
    <t>SXH040</t>
  </si>
  <si>
    <t>SXH041</t>
  </si>
  <si>
    <t>SXH042</t>
  </si>
  <si>
    <t>SXH043</t>
  </si>
  <si>
    <t>SXH044</t>
  </si>
  <si>
    <t>SXH045</t>
  </si>
  <si>
    <t>SXH046</t>
  </si>
  <si>
    <t>SXH047</t>
  </si>
  <si>
    <t>SXH048</t>
  </si>
  <si>
    <t>SXH049</t>
  </si>
  <si>
    <t>SXH050</t>
  </si>
  <si>
    <t>SXH051</t>
  </si>
  <si>
    <t>SXH052</t>
  </si>
  <si>
    <t>SXH053</t>
  </si>
  <si>
    <t>SXH054</t>
  </si>
  <si>
    <t>SXH055</t>
  </si>
  <si>
    <t>SXH056</t>
  </si>
  <si>
    <t>SXH057</t>
  </si>
  <si>
    <t>SXH058</t>
  </si>
  <si>
    <t>SXH059</t>
  </si>
  <si>
    <t>SXH060</t>
  </si>
  <si>
    <t>SXH062</t>
  </si>
  <si>
    <t>SXH063</t>
  </si>
  <si>
    <t>SXH064</t>
  </si>
  <si>
    <t>SXH065</t>
  </si>
  <si>
    <t>SXH066</t>
  </si>
  <si>
    <t>SXH071</t>
  </si>
  <si>
    <t>SXH072</t>
  </si>
  <si>
    <t>SXH075</t>
  </si>
  <si>
    <t>SXH076</t>
  </si>
  <si>
    <t>SXH077</t>
  </si>
  <si>
    <t>SXH078</t>
  </si>
  <si>
    <t>SXH080</t>
  </si>
  <si>
    <t>SXH086</t>
  </si>
  <si>
    <t>SXH087</t>
  </si>
  <si>
    <t>SXH088</t>
  </si>
  <si>
    <t>SXH089</t>
  </si>
  <si>
    <t>SXH090</t>
  </si>
  <si>
    <t>SXH091</t>
  </si>
  <si>
    <t>SXH092</t>
  </si>
  <si>
    <t>SXH093</t>
  </si>
  <si>
    <t>SXH094</t>
  </si>
  <si>
    <t>SXH096</t>
  </si>
  <si>
    <t>SXH097</t>
  </si>
  <si>
    <t>SXH098</t>
  </si>
  <si>
    <t>SDH001</t>
  </si>
  <si>
    <t>Hui_Shandong</t>
  </si>
  <si>
    <t>SDH002</t>
  </si>
  <si>
    <t>SDH003</t>
  </si>
  <si>
    <t>SDH005</t>
  </si>
  <si>
    <t>SDH008</t>
  </si>
  <si>
    <t>SDH009</t>
  </si>
  <si>
    <t>SDH010</t>
  </si>
  <si>
    <t>SDH012</t>
  </si>
  <si>
    <t>SDH014</t>
  </si>
  <si>
    <t>SDH015</t>
  </si>
  <si>
    <t>SDH016</t>
  </si>
  <si>
    <t>SDH017</t>
  </si>
  <si>
    <t>SDH018</t>
  </si>
  <si>
    <t>SDH020</t>
  </si>
  <si>
    <t>SDH021</t>
  </si>
  <si>
    <t>SDH023</t>
  </si>
  <si>
    <t>SDH024</t>
  </si>
  <si>
    <t>SDH025</t>
  </si>
  <si>
    <t>SDH026</t>
  </si>
  <si>
    <t>SDH029</t>
  </si>
  <si>
    <t>SDH030</t>
  </si>
  <si>
    <t>SDH031</t>
  </si>
  <si>
    <t>SDH032</t>
  </si>
  <si>
    <t>SDH033</t>
  </si>
  <si>
    <t>SDH034</t>
  </si>
  <si>
    <t>SDH035</t>
  </si>
  <si>
    <t>SDH036</t>
  </si>
  <si>
    <t>SDH037</t>
  </si>
  <si>
    <t>SDH038</t>
  </si>
  <si>
    <t>SDH041</t>
  </si>
  <si>
    <t>SDH043</t>
  </si>
  <si>
    <t>SDH045</t>
  </si>
  <si>
    <t>SDH046</t>
  </si>
  <si>
    <t>SDH048</t>
  </si>
  <si>
    <t>SDH049</t>
  </si>
  <si>
    <t>SDH051</t>
  </si>
  <si>
    <t>SDH052</t>
  </si>
  <si>
    <t>SDH053</t>
  </si>
  <si>
    <t>SDH055</t>
  </si>
  <si>
    <t>SCH001</t>
  </si>
  <si>
    <t>Hui_Sichuan</t>
  </si>
  <si>
    <t>SCH002</t>
  </si>
  <si>
    <t>SCH004</t>
  </si>
  <si>
    <t>SCH005</t>
  </si>
  <si>
    <t>SCH006</t>
  </si>
  <si>
    <t>SCH007</t>
  </si>
  <si>
    <t>SCH008</t>
  </si>
  <si>
    <t>SCH011</t>
  </si>
  <si>
    <t>SCH012</t>
  </si>
  <si>
    <t>SCH013</t>
  </si>
  <si>
    <t>SCH014</t>
  </si>
  <si>
    <t>SCH015</t>
  </si>
  <si>
    <t>SCH016</t>
  </si>
  <si>
    <t>SCH017</t>
  </si>
  <si>
    <t>SCH018</t>
  </si>
  <si>
    <t>SCH019</t>
  </si>
  <si>
    <t>SCH020</t>
  </si>
  <si>
    <t>SCH021</t>
  </si>
  <si>
    <t>SCH023</t>
  </si>
  <si>
    <t>SCH024</t>
  </si>
  <si>
    <t>SCH026</t>
  </si>
  <si>
    <t>SCH027</t>
  </si>
  <si>
    <t>SCH030</t>
  </si>
  <si>
    <t>SCH031</t>
  </si>
  <si>
    <t>SCH033</t>
  </si>
  <si>
    <t>SCH034</t>
  </si>
  <si>
    <t>SCH035</t>
  </si>
  <si>
    <t>SCH037</t>
  </si>
  <si>
    <t>SCH038</t>
  </si>
  <si>
    <t>SCH039</t>
  </si>
  <si>
    <t>SCH040</t>
  </si>
  <si>
    <t>SCH041</t>
  </si>
  <si>
    <t>SCH042</t>
  </si>
  <si>
    <t>SCH044</t>
  </si>
  <si>
    <t>SCH046</t>
  </si>
  <si>
    <t>SCH047</t>
  </si>
  <si>
    <t>SCH045</t>
  </si>
  <si>
    <t>H02</t>
  </si>
  <si>
    <t>Hui_Xinjiang</t>
  </si>
  <si>
    <t>R1a1a1b2a2a1</t>
    <phoneticPr fontId="1" type="noConversion"/>
  </si>
  <si>
    <t>H03</t>
  </si>
  <si>
    <t>H06</t>
  </si>
  <si>
    <t>N1a2</t>
    <phoneticPr fontId="1" type="noConversion"/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G2a2b</t>
    <phoneticPr fontId="1" type="noConversion"/>
  </si>
  <si>
    <t>H16</t>
  </si>
  <si>
    <t>J2a1a</t>
    <phoneticPr fontId="1" type="noConversion"/>
  </si>
  <si>
    <t>H17</t>
  </si>
  <si>
    <t>O2a2b1a1a1</t>
    <phoneticPr fontId="1" type="noConversion"/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9</t>
  </si>
  <si>
    <t>H31</t>
  </si>
  <si>
    <t>H32</t>
  </si>
  <si>
    <t>H34</t>
  </si>
  <si>
    <t>H35</t>
  </si>
  <si>
    <t>R2</t>
    <phoneticPr fontId="1" type="noConversion"/>
  </si>
  <si>
    <t>H36</t>
  </si>
  <si>
    <t>H37</t>
  </si>
  <si>
    <t>H38</t>
  </si>
  <si>
    <t>H39</t>
  </si>
  <si>
    <t>H40</t>
  </si>
  <si>
    <t>H41</t>
  </si>
  <si>
    <t>H45</t>
  </si>
  <si>
    <t>H47</t>
  </si>
  <si>
    <t>H48</t>
  </si>
  <si>
    <t>H49</t>
  </si>
  <si>
    <t>H54</t>
  </si>
  <si>
    <t>H55</t>
  </si>
  <si>
    <t>H56</t>
  </si>
  <si>
    <t>H59</t>
  </si>
  <si>
    <t>H60</t>
  </si>
  <si>
    <t>YNH001</t>
  </si>
  <si>
    <t>Hui_Yunnan</t>
  </si>
  <si>
    <t>YNH002</t>
  </si>
  <si>
    <t>YNH004</t>
  </si>
  <si>
    <t>YNH006</t>
  </si>
  <si>
    <t>YNH007</t>
  </si>
  <si>
    <t>YNH010</t>
  </si>
  <si>
    <t>YNH011</t>
  </si>
  <si>
    <t>YNH012</t>
  </si>
  <si>
    <t>YNH013</t>
  </si>
  <si>
    <t>YNH015</t>
  </si>
  <si>
    <t>YNH016</t>
  </si>
  <si>
    <t>YNH017</t>
  </si>
  <si>
    <t>YNH018</t>
  </si>
  <si>
    <t>YNH019</t>
  </si>
  <si>
    <t>YNH020</t>
  </si>
  <si>
    <t>YNH021</t>
  </si>
  <si>
    <t>YNH022</t>
  </si>
  <si>
    <t>YNH023</t>
  </si>
  <si>
    <t>YNH025</t>
  </si>
  <si>
    <t>YNH026</t>
  </si>
  <si>
    <t>YNH028</t>
  </si>
  <si>
    <t>YNH029</t>
  </si>
  <si>
    <t>YNH030</t>
  </si>
  <si>
    <t>YNH031</t>
  </si>
  <si>
    <t>YNH032</t>
  </si>
  <si>
    <t>YNH033</t>
  </si>
  <si>
    <t>YNH034</t>
  </si>
  <si>
    <t>YNH035</t>
  </si>
  <si>
    <t>YNH037</t>
  </si>
  <si>
    <t>YNH038</t>
  </si>
  <si>
    <t>YNH041</t>
  </si>
  <si>
    <t>YNH042</t>
  </si>
  <si>
    <t>F2</t>
  </si>
  <si>
    <t>YNH043</t>
  </si>
  <si>
    <t>YNH044</t>
  </si>
  <si>
    <t>YNH045</t>
  </si>
  <si>
    <t>YNH046</t>
  </si>
  <si>
    <t>YNH047</t>
  </si>
  <si>
    <t>YNH048</t>
  </si>
  <si>
    <t>YNH060</t>
  </si>
  <si>
    <t>HaNL004</t>
  </si>
  <si>
    <t>Li_Hainan</t>
  </si>
  <si>
    <t>HaNL005</t>
  </si>
  <si>
    <t>HaNL006</t>
  </si>
  <si>
    <t>HaNL009</t>
  </si>
  <si>
    <t>HaNL010</t>
  </si>
  <si>
    <t>HaNL011</t>
  </si>
  <si>
    <t>HaNL012</t>
  </si>
  <si>
    <t>HaNL014</t>
  </si>
  <si>
    <t>HaNL015</t>
  </si>
  <si>
    <t>HaNL016</t>
  </si>
  <si>
    <t>HaNL018</t>
  </si>
  <si>
    <t>HaNL019</t>
  </si>
  <si>
    <t>HaNL020</t>
  </si>
  <si>
    <t>HaNL021</t>
  </si>
  <si>
    <t>HaNL024</t>
  </si>
  <si>
    <t>HaNL025</t>
  </si>
  <si>
    <t>HaNL028</t>
  </si>
  <si>
    <t>HaNL029</t>
  </si>
  <si>
    <t>HaNL032</t>
  </si>
  <si>
    <t>HaNL033</t>
  </si>
  <si>
    <t>HaNL034</t>
  </si>
  <si>
    <t>HaNL037</t>
  </si>
  <si>
    <t>HaNL038</t>
  </si>
  <si>
    <t>HaNL039</t>
  </si>
  <si>
    <t>HaNL040</t>
  </si>
  <si>
    <t>HaNL041</t>
  </si>
  <si>
    <t>HaNL042</t>
  </si>
  <si>
    <t>HaNL043</t>
  </si>
  <si>
    <t>HaNL045</t>
  </si>
  <si>
    <t>HaNL050</t>
  </si>
  <si>
    <t>HaNL051</t>
  </si>
  <si>
    <t>HaNL057</t>
  </si>
  <si>
    <t>HaNL059</t>
  </si>
  <si>
    <t>HaNL061</t>
  </si>
  <si>
    <t>HaNL063</t>
  </si>
  <si>
    <t>HaNL064</t>
  </si>
  <si>
    <t>HaNL068</t>
  </si>
  <si>
    <t>HaNL077</t>
  </si>
  <si>
    <t>HaNL078</t>
  </si>
  <si>
    <t>HaNL079</t>
  </si>
  <si>
    <t>HaNL080</t>
  </si>
  <si>
    <t>HaNL081</t>
  </si>
  <si>
    <t>HaNL082</t>
  </si>
  <si>
    <t>HaNL083</t>
  </si>
  <si>
    <t>HaNL086</t>
  </si>
  <si>
    <t>HaNL088</t>
  </si>
  <si>
    <t>HaNL089</t>
  </si>
  <si>
    <t>HaNL091</t>
  </si>
  <si>
    <t>HaNL092</t>
  </si>
  <si>
    <t>HaNL093</t>
  </si>
  <si>
    <t>HaNL094</t>
  </si>
  <si>
    <t>HaNL095</t>
  </si>
  <si>
    <t>HaNL097</t>
  </si>
  <si>
    <t>HaNL099</t>
  </si>
  <si>
    <t>HaNL100</t>
  </si>
  <si>
    <t>HaNL105</t>
  </si>
  <si>
    <t>HaNL113</t>
  </si>
  <si>
    <t>HaNL115</t>
  </si>
  <si>
    <t>HaNL116</t>
  </si>
  <si>
    <t>HaNL117</t>
  </si>
  <si>
    <t>HaNL118</t>
  </si>
  <si>
    <t>HaNL121</t>
  </si>
  <si>
    <t>HaNL122</t>
  </si>
  <si>
    <t>HaNL123</t>
  </si>
  <si>
    <t>HaNL125</t>
  </si>
  <si>
    <t>HaNL126</t>
  </si>
  <si>
    <t>HaNL127</t>
  </si>
  <si>
    <t>HaNL129</t>
  </si>
  <si>
    <t>HaNL134</t>
  </si>
  <si>
    <t>HaNL135</t>
  </si>
  <si>
    <t>HaNL137</t>
  </si>
  <si>
    <t>HaNL139</t>
  </si>
  <si>
    <t>HaNL142</t>
  </si>
  <si>
    <t>HaNL144</t>
  </si>
  <si>
    <t>HaNL147</t>
  </si>
  <si>
    <t>HaNL153</t>
  </si>
  <si>
    <t>HaNL154</t>
  </si>
  <si>
    <t>HaNL168</t>
  </si>
  <si>
    <t>HaNL169</t>
  </si>
  <si>
    <t>HaNL175</t>
  </si>
  <si>
    <t>HaNL179</t>
  </si>
  <si>
    <t>HaNL182</t>
  </si>
  <si>
    <t>HaNL185</t>
  </si>
  <si>
    <t>HaNL186</t>
  </si>
  <si>
    <t>HaNL189</t>
  </si>
  <si>
    <t>HaNL190</t>
  </si>
  <si>
    <t>HaNL191</t>
  </si>
  <si>
    <t>HaNL192</t>
  </si>
  <si>
    <t>HaNL194</t>
  </si>
  <si>
    <t>HaNL196</t>
  </si>
  <si>
    <t>HaNL197</t>
  </si>
  <si>
    <t>HaNL199</t>
  </si>
  <si>
    <t>HaNL203</t>
  </si>
  <si>
    <t>HaNL204</t>
  </si>
  <si>
    <t>HaNL207</t>
  </si>
  <si>
    <t>HaNL210</t>
  </si>
  <si>
    <t>HaNL211</t>
  </si>
  <si>
    <t>HaNL212</t>
  </si>
  <si>
    <t>HaNL217</t>
  </si>
  <si>
    <t>CD01</t>
  </si>
  <si>
    <t>Tibetan_Chamdo</t>
  </si>
  <si>
    <t>CD02</t>
  </si>
  <si>
    <t>D1a1b1a3~</t>
  </si>
  <si>
    <t>CD03</t>
  </si>
  <si>
    <t>CD04</t>
  </si>
  <si>
    <t>CD05</t>
  </si>
  <si>
    <t>CD06</t>
  </si>
  <si>
    <t>CD07</t>
  </si>
  <si>
    <t>CD08</t>
    <phoneticPr fontId="1" type="noConversion"/>
  </si>
  <si>
    <t>CD09</t>
  </si>
  <si>
    <t>CD11</t>
  </si>
  <si>
    <t>CD12</t>
  </si>
  <si>
    <t>CD13</t>
  </si>
  <si>
    <t>CD14</t>
  </si>
  <si>
    <t>CD15</t>
  </si>
  <si>
    <t>CD16</t>
  </si>
  <si>
    <t>O2a2b1a1a1a4a1</t>
    <phoneticPr fontId="1" type="noConversion"/>
  </si>
  <si>
    <t>CD17</t>
  </si>
  <si>
    <t>CD18</t>
  </si>
  <si>
    <t>CD19</t>
  </si>
  <si>
    <t>CD20</t>
  </si>
  <si>
    <t>CD21</t>
  </si>
  <si>
    <t>CD22</t>
  </si>
  <si>
    <t>CD23</t>
  </si>
  <si>
    <t>CD24</t>
  </si>
  <si>
    <t>CD25</t>
  </si>
  <si>
    <t>CD26</t>
  </si>
  <si>
    <t>CD27</t>
  </si>
  <si>
    <t>CD29</t>
  </si>
  <si>
    <t>CD30</t>
  </si>
  <si>
    <t>CD31</t>
  </si>
  <si>
    <t>CD32</t>
    <phoneticPr fontId="1" type="noConversion"/>
  </si>
  <si>
    <t>CD33</t>
  </si>
  <si>
    <t>CD34</t>
  </si>
  <si>
    <t>CD35</t>
  </si>
  <si>
    <t>CD36</t>
  </si>
  <si>
    <t>CD37</t>
  </si>
  <si>
    <t>CD38</t>
  </si>
  <si>
    <t>CD40</t>
  </si>
  <si>
    <t>CD41</t>
  </si>
  <si>
    <t>CD42</t>
  </si>
  <si>
    <t>CD43</t>
  </si>
  <si>
    <t>CD44</t>
  </si>
  <si>
    <t>CD45</t>
  </si>
  <si>
    <t>CD46</t>
  </si>
  <si>
    <t>CD47</t>
  </si>
  <si>
    <t>CD48</t>
  </si>
  <si>
    <t>CD49</t>
  </si>
  <si>
    <t>CD50</t>
  </si>
  <si>
    <t>CD51</t>
  </si>
  <si>
    <t>O2a2b1a1a1a4a</t>
  </si>
  <si>
    <t>CD52</t>
  </si>
  <si>
    <t>CD53</t>
  </si>
  <si>
    <t>CD54</t>
  </si>
  <si>
    <t>CD55</t>
  </si>
  <si>
    <t>CD56</t>
  </si>
  <si>
    <t>CD57</t>
  </si>
  <si>
    <t>CD58</t>
  </si>
  <si>
    <t>CD59</t>
  </si>
  <si>
    <t>AL01</t>
  </si>
  <si>
    <t>Tibetan_Ngari</t>
  </si>
  <si>
    <t>AL02</t>
  </si>
  <si>
    <t>AL03</t>
  </si>
  <si>
    <t>AL04</t>
  </si>
  <si>
    <t>AL05</t>
  </si>
  <si>
    <t>AL06</t>
  </si>
  <si>
    <t>AL07</t>
  </si>
  <si>
    <t>AL08</t>
  </si>
  <si>
    <t>AL09</t>
  </si>
  <si>
    <t>AL10</t>
  </si>
  <si>
    <t>AL11</t>
  </si>
  <si>
    <t>AL12</t>
  </si>
  <si>
    <t>AL13</t>
  </si>
  <si>
    <t>AL14</t>
  </si>
  <si>
    <t>AL18</t>
  </si>
  <si>
    <t>AL19</t>
  </si>
  <si>
    <t>AL22</t>
    <phoneticPr fontId="1" type="noConversion"/>
  </si>
  <si>
    <t>AL23</t>
  </si>
  <si>
    <t>AL25</t>
  </si>
  <si>
    <t>N1a1a</t>
    <phoneticPr fontId="1" type="noConversion"/>
  </si>
  <si>
    <t>AL26</t>
  </si>
  <si>
    <t>AL27</t>
  </si>
  <si>
    <t>AL29</t>
    <phoneticPr fontId="1" type="noConversion"/>
  </si>
  <si>
    <t>AL30</t>
  </si>
  <si>
    <t>AL32</t>
  </si>
  <si>
    <t>AL33</t>
  </si>
  <si>
    <t>AL36</t>
  </si>
  <si>
    <t>AL37</t>
  </si>
  <si>
    <t>AL40</t>
  </si>
  <si>
    <t>AL41</t>
    <phoneticPr fontId="1" type="noConversion"/>
  </si>
  <si>
    <t>AL43</t>
    <phoneticPr fontId="1" type="noConversion"/>
  </si>
  <si>
    <t>D1a1a1a1b2~</t>
  </si>
  <si>
    <t>AL44</t>
  </si>
  <si>
    <t>AL46</t>
    <phoneticPr fontId="1" type="noConversion"/>
  </si>
  <si>
    <t>AL48</t>
    <phoneticPr fontId="1" type="noConversion"/>
  </si>
  <si>
    <t>AL51</t>
  </si>
  <si>
    <t>AL52</t>
  </si>
  <si>
    <t>AL53</t>
  </si>
  <si>
    <t>AL54</t>
  </si>
  <si>
    <t>RK01</t>
    <phoneticPr fontId="1" type="noConversion"/>
  </si>
  <si>
    <t>Tibetan_Shigatse</t>
  </si>
  <si>
    <t>RK02</t>
    <phoneticPr fontId="1" type="noConversion"/>
  </si>
  <si>
    <t>RK04</t>
  </si>
  <si>
    <t>RK05</t>
    <phoneticPr fontId="1" type="noConversion"/>
  </si>
  <si>
    <t>O2a2b1a2a1a</t>
    <phoneticPr fontId="1" type="noConversion"/>
  </si>
  <si>
    <t>RK06</t>
    <phoneticPr fontId="1" type="noConversion"/>
  </si>
  <si>
    <t>RK07</t>
  </si>
  <si>
    <t>RK11</t>
  </si>
  <si>
    <t>RK12</t>
  </si>
  <si>
    <t>RK14</t>
    <phoneticPr fontId="1" type="noConversion"/>
  </si>
  <si>
    <t>RK15</t>
  </si>
  <si>
    <t>RK16</t>
  </si>
  <si>
    <t>RK19</t>
  </si>
  <si>
    <t>RK21</t>
  </si>
  <si>
    <t>RK22</t>
  </si>
  <si>
    <t>RK23</t>
  </si>
  <si>
    <t>RK25</t>
  </si>
  <si>
    <t>RK27</t>
  </si>
  <si>
    <t>RK28</t>
  </si>
  <si>
    <t>RK31</t>
  </si>
  <si>
    <t>RK32</t>
  </si>
  <si>
    <t>RK33</t>
  </si>
  <si>
    <t>RK34</t>
  </si>
  <si>
    <t>RK35</t>
    <phoneticPr fontId="1" type="noConversion"/>
  </si>
  <si>
    <t>RK36</t>
    <phoneticPr fontId="1" type="noConversion"/>
  </si>
  <si>
    <t>RK38</t>
  </si>
  <si>
    <t>RK39</t>
  </si>
  <si>
    <t>RK40</t>
  </si>
  <si>
    <t>RK41</t>
  </si>
  <si>
    <t>RK43</t>
  </si>
  <si>
    <t>RK44</t>
  </si>
  <si>
    <t>RK45</t>
  </si>
  <si>
    <t>RK46</t>
    <phoneticPr fontId="1" type="noConversion"/>
  </si>
  <si>
    <t>RK47</t>
    <phoneticPr fontId="1" type="noConversion"/>
  </si>
  <si>
    <t>RK50</t>
  </si>
  <si>
    <t>RK51</t>
    <phoneticPr fontId="1" type="noConversion"/>
  </si>
  <si>
    <t>RK52</t>
    <phoneticPr fontId="1" type="noConversion"/>
  </si>
  <si>
    <t>RK53</t>
  </si>
  <si>
    <t>RK54</t>
  </si>
  <si>
    <t>RK55</t>
    <phoneticPr fontId="1" type="noConversion"/>
  </si>
  <si>
    <t>RK56</t>
  </si>
  <si>
    <t>RK58</t>
  </si>
  <si>
    <t>RK59</t>
  </si>
  <si>
    <t>RK60</t>
  </si>
  <si>
    <t>RK61</t>
  </si>
  <si>
    <t>RK62</t>
  </si>
  <si>
    <t>RK63</t>
    <phoneticPr fontId="1" type="noConversion"/>
  </si>
  <si>
    <t>RK65</t>
  </si>
  <si>
    <t>RK66</t>
  </si>
  <si>
    <t>RK67</t>
  </si>
  <si>
    <t>RK70</t>
  </si>
  <si>
    <t>RK72</t>
  </si>
  <si>
    <t>L248</t>
  </si>
  <si>
    <t>Yi_Meigu</t>
  </si>
  <si>
    <t>L249</t>
  </si>
  <si>
    <t>L250</t>
  </si>
  <si>
    <t>O2a2b1a1a1a4a2a3</t>
  </si>
  <si>
    <t>L251</t>
  </si>
  <si>
    <t>L252</t>
  </si>
  <si>
    <t>L253</t>
  </si>
  <si>
    <t>L254</t>
  </si>
  <si>
    <t>L255</t>
  </si>
  <si>
    <t>L256</t>
  </si>
  <si>
    <t>L257</t>
  </si>
  <si>
    <t>L258</t>
  </si>
  <si>
    <t>L259</t>
  </si>
  <si>
    <t>L261</t>
  </si>
  <si>
    <t>N1b2a1b~</t>
  </si>
  <si>
    <t>L262</t>
  </si>
  <si>
    <t>L264</t>
  </si>
  <si>
    <t>L265</t>
  </si>
  <si>
    <t>L266</t>
  </si>
  <si>
    <t>L267</t>
  </si>
  <si>
    <t>L268</t>
  </si>
  <si>
    <t>O2a2b1a1a1a4a1</t>
  </si>
  <si>
    <t>L269</t>
  </si>
  <si>
    <t>L271</t>
  </si>
  <si>
    <t>L272</t>
  </si>
  <si>
    <t>L274</t>
  </si>
  <si>
    <t>L275</t>
  </si>
  <si>
    <t>L276</t>
  </si>
  <si>
    <t>L277</t>
  </si>
  <si>
    <t>L278</t>
  </si>
  <si>
    <t>L279</t>
  </si>
  <si>
    <t>L280</t>
  </si>
  <si>
    <t>L281</t>
  </si>
  <si>
    <t>L282</t>
  </si>
  <si>
    <t>L283</t>
  </si>
  <si>
    <t>L284</t>
  </si>
  <si>
    <t>L285</t>
  </si>
  <si>
    <t>L286</t>
  </si>
  <si>
    <t>L287</t>
  </si>
  <si>
    <t>L288</t>
  </si>
  <si>
    <t>L289</t>
  </si>
  <si>
    <t>O2a2b1a2a1a1b1b2b2a</t>
  </si>
  <si>
    <t>L290</t>
  </si>
  <si>
    <t>L291</t>
  </si>
  <si>
    <t>L292</t>
  </si>
  <si>
    <t>L293</t>
  </si>
  <si>
    <t>L294</t>
  </si>
  <si>
    <t>L295</t>
  </si>
  <si>
    <t>L296</t>
  </si>
  <si>
    <t>L297</t>
  </si>
  <si>
    <t>L298</t>
  </si>
  <si>
    <t>L299</t>
  </si>
  <si>
    <t>L300</t>
  </si>
  <si>
    <t>L301</t>
  </si>
  <si>
    <t>L304</t>
  </si>
  <si>
    <t>L305</t>
  </si>
  <si>
    <t>L306</t>
  </si>
  <si>
    <t>L307</t>
  </si>
  <si>
    <t>L308</t>
  </si>
  <si>
    <t>L309</t>
  </si>
  <si>
    <t>L310</t>
  </si>
  <si>
    <t>L311</t>
  </si>
  <si>
    <t>L312</t>
  </si>
  <si>
    <t>L313</t>
  </si>
  <si>
    <t>L314</t>
  </si>
  <si>
    <t>L315</t>
  </si>
  <si>
    <t>L316</t>
  </si>
  <si>
    <t>L318</t>
  </si>
  <si>
    <t>L319</t>
  </si>
  <si>
    <t>L320</t>
  </si>
  <si>
    <t>L321</t>
  </si>
  <si>
    <t>L323</t>
  </si>
  <si>
    <t>L324</t>
  </si>
  <si>
    <t>L325</t>
  </si>
  <si>
    <t>L326</t>
  </si>
  <si>
    <t>L327</t>
  </si>
  <si>
    <t>L329</t>
  </si>
  <si>
    <t>L331</t>
  </si>
  <si>
    <t>L332</t>
  </si>
  <si>
    <t>L333</t>
  </si>
  <si>
    <t>L334</t>
  </si>
  <si>
    <t>L337</t>
  </si>
  <si>
    <t>L338</t>
  </si>
  <si>
    <t>L339</t>
  </si>
  <si>
    <t>L340</t>
  </si>
  <si>
    <t>L341</t>
  </si>
  <si>
    <t>L342</t>
  </si>
  <si>
    <t>L343</t>
  </si>
  <si>
    <t>L344</t>
  </si>
  <si>
    <t>L345</t>
  </si>
  <si>
    <t>L346</t>
  </si>
  <si>
    <t>L347</t>
  </si>
  <si>
    <t>L348</t>
  </si>
  <si>
    <t>L349</t>
  </si>
  <si>
    <t>L350</t>
  </si>
  <si>
    <t>L351</t>
  </si>
  <si>
    <t>L352</t>
  </si>
  <si>
    <t>L353</t>
  </si>
  <si>
    <t>L354</t>
  </si>
  <si>
    <t>L355</t>
  </si>
  <si>
    <t>L356</t>
  </si>
  <si>
    <t>L357</t>
  </si>
  <si>
    <t>L358</t>
  </si>
  <si>
    <t>L359</t>
  </si>
  <si>
    <t>L360</t>
  </si>
  <si>
    <t>L361</t>
  </si>
  <si>
    <t>L362</t>
  </si>
  <si>
    <t>L363</t>
  </si>
  <si>
    <t>L364</t>
  </si>
  <si>
    <t>N1b1a1b~</t>
  </si>
  <si>
    <t>L365</t>
  </si>
  <si>
    <t>L366</t>
  </si>
  <si>
    <t>L368</t>
  </si>
  <si>
    <t>L369</t>
  </si>
  <si>
    <t>L370</t>
  </si>
  <si>
    <t>L372</t>
  </si>
  <si>
    <t>L373</t>
  </si>
  <si>
    <t>L374</t>
  </si>
  <si>
    <t>L376</t>
  </si>
  <si>
    <t>L377</t>
  </si>
  <si>
    <t>L378</t>
  </si>
  <si>
    <t>L380</t>
  </si>
  <si>
    <t>L382</t>
  </si>
  <si>
    <t>L385</t>
  </si>
  <si>
    <t>L386</t>
  </si>
  <si>
    <t>L387</t>
  </si>
  <si>
    <t>L388</t>
  </si>
  <si>
    <t>D1a1b1a1a1a~</t>
  </si>
  <si>
    <t>L390</t>
  </si>
  <si>
    <t>L391</t>
  </si>
  <si>
    <t>L392</t>
  </si>
  <si>
    <t>L393</t>
  </si>
  <si>
    <t>L394</t>
  </si>
  <si>
    <t>L395</t>
  </si>
  <si>
    <t>L397</t>
  </si>
  <si>
    <t>L400</t>
  </si>
  <si>
    <t>L401</t>
  </si>
  <si>
    <t>L402</t>
  </si>
  <si>
    <t>L403</t>
  </si>
  <si>
    <t>L404</t>
  </si>
  <si>
    <t>L405</t>
  </si>
  <si>
    <t>L406</t>
  </si>
  <si>
    <t>L408</t>
  </si>
  <si>
    <t>L409</t>
  </si>
  <si>
    <t>L410</t>
  </si>
  <si>
    <t>L412</t>
  </si>
  <si>
    <t>L413</t>
  </si>
  <si>
    <t>L415</t>
  </si>
  <si>
    <t>L416</t>
  </si>
  <si>
    <t>L417</t>
  </si>
  <si>
    <t>L419</t>
  </si>
  <si>
    <t>L420</t>
  </si>
  <si>
    <t>L422</t>
  </si>
  <si>
    <t>L423</t>
  </si>
  <si>
    <t>L425</t>
  </si>
  <si>
    <t>L426</t>
  </si>
  <si>
    <t>L428</t>
  </si>
  <si>
    <t>L430</t>
  </si>
  <si>
    <t>L431</t>
  </si>
  <si>
    <t>L432</t>
  </si>
  <si>
    <t>L434</t>
  </si>
  <si>
    <t>L435</t>
  </si>
  <si>
    <t>L436</t>
  </si>
  <si>
    <t>L437</t>
  </si>
  <si>
    <t>L442</t>
  </si>
  <si>
    <t>L443</t>
  </si>
  <si>
    <t>L444</t>
  </si>
  <si>
    <t>L446</t>
  </si>
  <si>
    <t>L447</t>
  </si>
  <si>
    <t>L449</t>
  </si>
  <si>
    <t>L450</t>
  </si>
  <si>
    <t>L451</t>
  </si>
  <si>
    <t>L452</t>
  </si>
  <si>
    <t>L453</t>
  </si>
  <si>
    <t>L454</t>
  </si>
  <si>
    <t>L455</t>
  </si>
  <si>
    <t>L456</t>
  </si>
  <si>
    <t>L457</t>
  </si>
  <si>
    <t>L458</t>
  </si>
  <si>
    <t>P1~</t>
  </si>
  <si>
    <t>L459</t>
  </si>
  <si>
    <t>L461</t>
  </si>
  <si>
    <t>L464</t>
  </si>
  <si>
    <t>L465</t>
  </si>
  <si>
    <t>L466</t>
  </si>
  <si>
    <t>L468</t>
  </si>
  <si>
    <t>L469</t>
  </si>
  <si>
    <t>L470</t>
  </si>
  <si>
    <t>L471</t>
  </si>
  <si>
    <t>L472</t>
  </si>
  <si>
    <t>L473</t>
  </si>
  <si>
    <t>L474</t>
  </si>
  <si>
    <t>L475</t>
  </si>
  <si>
    <t>L478</t>
  </si>
  <si>
    <t>L479</t>
  </si>
  <si>
    <t>L480</t>
  </si>
  <si>
    <t>L481</t>
  </si>
  <si>
    <t>L483</t>
  </si>
  <si>
    <t>L484</t>
  </si>
  <si>
    <t>L487</t>
  </si>
  <si>
    <t>L488</t>
  </si>
  <si>
    <t>L489</t>
  </si>
  <si>
    <t>L490</t>
  </si>
  <si>
    <t>L491</t>
  </si>
  <si>
    <t>L493</t>
  </si>
  <si>
    <t>L494</t>
  </si>
  <si>
    <t>L496</t>
  </si>
  <si>
    <t>L498</t>
  </si>
  <si>
    <t>L499</t>
  </si>
  <si>
    <t>L500</t>
  </si>
  <si>
    <t>L501</t>
  </si>
  <si>
    <t>L502</t>
  </si>
  <si>
    <t>L503</t>
  </si>
  <si>
    <t>L504</t>
  </si>
  <si>
    <t>L505</t>
  </si>
  <si>
    <t>L506</t>
  </si>
  <si>
    <t>L507</t>
  </si>
  <si>
    <t>L508</t>
  </si>
  <si>
    <t>L509</t>
  </si>
  <si>
    <t>L510</t>
  </si>
  <si>
    <t>L511</t>
  </si>
  <si>
    <t>L512</t>
  </si>
  <si>
    <t>L513</t>
  </si>
  <si>
    <t>L514</t>
  </si>
  <si>
    <t>L515</t>
  </si>
  <si>
    <t>L516</t>
  </si>
  <si>
    <t>L517</t>
  </si>
  <si>
    <t>L001</t>
  </si>
  <si>
    <t>Yi_Zhaojue</t>
  </si>
  <si>
    <t>O2a2b1a1a1a4a2</t>
  </si>
  <si>
    <t>L003</t>
  </si>
  <si>
    <t>L005</t>
  </si>
  <si>
    <t>L006</t>
  </si>
  <si>
    <t>L007</t>
  </si>
  <si>
    <t>L008</t>
  </si>
  <si>
    <t>L009</t>
  </si>
  <si>
    <t>L010</t>
  </si>
  <si>
    <t>L012</t>
  </si>
  <si>
    <t>L014</t>
  </si>
  <si>
    <t>L015</t>
  </si>
  <si>
    <t>L016</t>
  </si>
  <si>
    <t>L017</t>
  </si>
  <si>
    <t>L018</t>
  </si>
  <si>
    <t>L019</t>
  </si>
  <si>
    <t>L020</t>
  </si>
  <si>
    <t>L021</t>
  </si>
  <si>
    <t>L023</t>
  </si>
  <si>
    <t>L024</t>
  </si>
  <si>
    <t>L025</t>
  </si>
  <si>
    <t>L026</t>
  </si>
  <si>
    <t>L027</t>
  </si>
  <si>
    <t>L028</t>
  </si>
  <si>
    <t>L029</t>
  </si>
  <si>
    <t>L030</t>
  </si>
  <si>
    <t>L031</t>
  </si>
  <si>
    <t>L032</t>
  </si>
  <si>
    <t>L033</t>
  </si>
  <si>
    <t>L034</t>
  </si>
  <si>
    <t>L035</t>
  </si>
  <si>
    <t>L036</t>
  </si>
  <si>
    <t>L037</t>
  </si>
  <si>
    <t>L038</t>
  </si>
  <si>
    <t>L039</t>
  </si>
  <si>
    <t>L040</t>
  </si>
  <si>
    <t>L041</t>
  </si>
  <si>
    <t>L042</t>
  </si>
  <si>
    <t>L043</t>
  </si>
  <si>
    <t>L044</t>
  </si>
  <si>
    <t>L045</t>
  </si>
  <si>
    <t>L046</t>
  </si>
  <si>
    <t>L047</t>
  </si>
  <si>
    <t>L048</t>
  </si>
  <si>
    <t>L049</t>
  </si>
  <si>
    <t>L050</t>
  </si>
  <si>
    <t>L051</t>
  </si>
  <si>
    <t>L052</t>
  </si>
  <si>
    <t>L053</t>
  </si>
  <si>
    <t>L054</t>
  </si>
  <si>
    <t>L055</t>
  </si>
  <si>
    <t>L056</t>
  </si>
  <si>
    <t>L057</t>
  </si>
  <si>
    <t>L058</t>
  </si>
  <si>
    <t>L059</t>
  </si>
  <si>
    <t>L061</t>
  </si>
  <si>
    <t>L062</t>
  </si>
  <si>
    <t>L064</t>
  </si>
  <si>
    <t>L065</t>
  </si>
  <si>
    <t>L066</t>
  </si>
  <si>
    <t>L067</t>
  </si>
  <si>
    <t>L068</t>
  </si>
  <si>
    <t>L069</t>
  </si>
  <si>
    <t>L072</t>
  </si>
  <si>
    <t>L073</t>
  </si>
  <si>
    <t>L074</t>
  </si>
  <si>
    <t>L075</t>
  </si>
  <si>
    <t>L076</t>
  </si>
  <si>
    <t>L077</t>
  </si>
  <si>
    <t>L078</t>
  </si>
  <si>
    <t>L079</t>
  </si>
  <si>
    <t>L080</t>
  </si>
  <si>
    <t>L082</t>
  </si>
  <si>
    <t>L083</t>
  </si>
  <si>
    <t>L084</t>
  </si>
  <si>
    <t>L086</t>
  </si>
  <si>
    <t>L087</t>
  </si>
  <si>
    <t>L088</t>
  </si>
  <si>
    <t>L089</t>
  </si>
  <si>
    <t>L090</t>
  </si>
  <si>
    <t>L091</t>
  </si>
  <si>
    <t>L092</t>
  </si>
  <si>
    <t>L094</t>
  </si>
  <si>
    <t>L095</t>
  </si>
  <si>
    <t>L096</t>
  </si>
  <si>
    <t>L097</t>
  </si>
  <si>
    <t>L098</t>
  </si>
  <si>
    <t>L099</t>
  </si>
  <si>
    <t>L100</t>
  </si>
  <si>
    <t>L101</t>
  </si>
  <si>
    <t>L102</t>
  </si>
  <si>
    <t>L103</t>
  </si>
  <si>
    <t>L104</t>
  </si>
  <si>
    <t>L105</t>
  </si>
  <si>
    <t>L106</t>
  </si>
  <si>
    <t>L108</t>
  </si>
  <si>
    <t>L109</t>
  </si>
  <si>
    <t>L110</t>
  </si>
  <si>
    <t>L111</t>
  </si>
  <si>
    <t>L112</t>
  </si>
  <si>
    <t>L113</t>
  </si>
  <si>
    <t>L115</t>
  </si>
  <si>
    <t>L116</t>
  </si>
  <si>
    <t>L117</t>
  </si>
  <si>
    <t>L118</t>
  </si>
  <si>
    <t>L119</t>
  </si>
  <si>
    <t>L120</t>
  </si>
  <si>
    <t>L121</t>
  </si>
  <si>
    <t>L122</t>
  </si>
  <si>
    <t>L123</t>
  </si>
  <si>
    <t>L124</t>
  </si>
  <si>
    <t>L125</t>
  </si>
  <si>
    <t>L128</t>
  </si>
  <si>
    <t>L129</t>
  </si>
  <si>
    <t>L130</t>
  </si>
  <si>
    <t>L131</t>
  </si>
  <si>
    <t>L132</t>
  </si>
  <si>
    <t>L133</t>
  </si>
  <si>
    <t>L134</t>
  </si>
  <si>
    <t>L135</t>
  </si>
  <si>
    <t>L138</t>
  </si>
  <si>
    <t>L139</t>
  </si>
  <si>
    <t>L141</t>
  </si>
  <si>
    <t>L145</t>
  </si>
  <si>
    <t>L146</t>
  </si>
  <si>
    <t>L147</t>
  </si>
  <si>
    <t>L149</t>
  </si>
  <si>
    <t>L150</t>
  </si>
  <si>
    <t>L151</t>
  </si>
  <si>
    <t>L153</t>
  </si>
  <si>
    <t>L154</t>
  </si>
  <si>
    <t>L155</t>
  </si>
  <si>
    <t>L157</t>
  </si>
  <si>
    <t>L160</t>
  </si>
  <si>
    <t>L163</t>
  </si>
  <si>
    <t>L164</t>
  </si>
  <si>
    <t>L165</t>
  </si>
  <si>
    <t>L166</t>
  </si>
  <si>
    <t>L167</t>
  </si>
  <si>
    <t>L170</t>
  </si>
  <si>
    <t>L171</t>
  </si>
  <si>
    <t>L172</t>
  </si>
  <si>
    <t>L173</t>
  </si>
  <si>
    <t>L175</t>
  </si>
  <si>
    <t>L176</t>
  </si>
  <si>
    <t>L177</t>
  </si>
  <si>
    <t>L178</t>
  </si>
  <si>
    <t>L179</t>
  </si>
  <si>
    <t>L181</t>
  </si>
  <si>
    <t>L182</t>
  </si>
  <si>
    <t>L183</t>
  </si>
  <si>
    <t>L184</t>
  </si>
  <si>
    <t>L186</t>
  </si>
  <si>
    <t>L187</t>
  </si>
  <si>
    <t>L188</t>
  </si>
  <si>
    <t>L189</t>
  </si>
  <si>
    <t>L190</t>
  </si>
  <si>
    <t>L191</t>
  </si>
  <si>
    <t>L192</t>
  </si>
  <si>
    <t>L193</t>
  </si>
  <si>
    <t>L194</t>
  </si>
  <si>
    <t>L195</t>
  </si>
  <si>
    <t>L196</t>
  </si>
  <si>
    <t>L197</t>
  </si>
  <si>
    <t>L198</t>
  </si>
  <si>
    <t>L199</t>
  </si>
  <si>
    <t>L201</t>
  </si>
  <si>
    <t>L202</t>
  </si>
  <si>
    <t>L203</t>
  </si>
  <si>
    <t>L204</t>
  </si>
  <si>
    <t>L205</t>
  </si>
  <si>
    <t>L206</t>
  </si>
  <si>
    <t>L207</t>
  </si>
  <si>
    <t>L208</t>
  </si>
  <si>
    <t>L209</t>
  </si>
  <si>
    <t>L210</t>
  </si>
  <si>
    <t>L211</t>
  </si>
  <si>
    <t>L212</t>
  </si>
  <si>
    <t>L215</t>
  </si>
  <si>
    <t>L216</t>
  </si>
  <si>
    <t>L217</t>
  </si>
  <si>
    <t>L218</t>
  </si>
  <si>
    <t>L220</t>
  </si>
  <si>
    <t>L221</t>
  </si>
  <si>
    <t>L222</t>
  </si>
  <si>
    <t>L223</t>
  </si>
  <si>
    <t>L225</t>
  </si>
  <si>
    <t>L226</t>
  </si>
  <si>
    <t>L227</t>
  </si>
  <si>
    <t>L229</t>
  </si>
  <si>
    <t>L230</t>
  </si>
  <si>
    <t>L231</t>
  </si>
  <si>
    <t>L232</t>
  </si>
  <si>
    <t>L233</t>
  </si>
  <si>
    <t>L234</t>
  </si>
  <si>
    <t>L235</t>
  </si>
  <si>
    <t>L237</t>
  </si>
  <si>
    <t>L238</t>
  </si>
  <si>
    <t>L239</t>
  </si>
  <si>
    <t>L240</t>
  </si>
  <si>
    <t>L241</t>
  </si>
  <si>
    <t>L242</t>
  </si>
  <si>
    <t>L245</t>
  </si>
  <si>
    <t>L246</t>
  </si>
  <si>
    <t>L247</t>
  </si>
  <si>
    <t>Z001</t>
  </si>
  <si>
    <t>Zhuang_Guangxi</t>
  </si>
  <si>
    <t>Z002</t>
  </si>
  <si>
    <t>Z003</t>
  </si>
  <si>
    <t>Z004</t>
  </si>
  <si>
    <t>Z005</t>
  </si>
  <si>
    <t>Z006</t>
  </si>
  <si>
    <t>Z007</t>
  </si>
  <si>
    <t>Z008</t>
  </si>
  <si>
    <t>Z009</t>
  </si>
  <si>
    <t>Z010</t>
  </si>
  <si>
    <t>Z011</t>
  </si>
  <si>
    <t>Z012</t>
  </si>
  <si>
    <t>Z013</t>
  </si>
  <si>
    <t>Z014</t>
  </si>
  <si>
    <t>Z015</t>
  </si>
  <si>
    <t>Z016</t>
  </si>
  <si>
    <t>Z017</t>
  </si>
  <si>
    <t>Z018</t>
  </si>
  <si>
    <t>Z019</t>
  </si>
  <si>
    <t>Z020</t>
  </si>
  <si>
    <t>Z021</t>
  </si>
  <si>
    <t>Z022</t>
  </si>
  <si>
    <t>Z023</t>
  </si>
  <si>
    <t>Z024</t>
  </si>
  <si>
    <t>Z025</t>
  </si>
  <si>
    <t>Z026</t>
  </si>
  <si>
    <t>Z027</t>
  </si>
  <si>
    <t>Z028</t>
  </si>
  <si>
    <t>Z029</t>
  </si>
  <si>
    <t>Z030</t>
  </si>
  <si>
    <t>O2a2b1a1a1a4a2a1</t>
  </si>
  <si>
    <t>Z031</t>
  </si>
  <si>
    <t>Z032</t>
  </si>
  <si>
    <t>Z033</t>
  </si>
  <si>
    <t>Z034</t>
  </si>
  <si>
    <t>Z035</t>
  </si>
  <si>
    <t>Z036</t>
  </si>
  <si>
    <t>Z037</t>
  </si>
  <si>
    <t>Z038</t>
  </si>
  <si>
    <t>Z040</t>
  </si>
  <si>
    <t>Z041</t>
  </si>
  <si>
    <t>Z042</t>
  </si>
  <si>
    <t>Z043</t>
  </si>
  <si>
    <t>Z044</t>
  </si>
  <si>
    <t>Z045</t>
  </si>
  <si>
    <t>Z046</t>
  </si>
  <si>
    <t>Z047</t>
  </si>
  <si>
    <t>Z048</t>
  </si>
  <si>
    <t>Z049</t>
  </si>
  <si>
    <t>Z050</t>
  </si>
  <si>
    <t>Z051</t>
  </si>
  <si>
    <t>Z052</t>
  </si>
  <si>
    <t>Z053</t>
  </si>
  <si>
    <t>Z054</t>
  </si>
  <si>
    <t>Z055</t>
  </si>
  <si>
    <t>Z056</t>
  </si>
  <si>
    <t>Z057</t>
  </si>
  <si>
    <t>Z058</t>
  </si>
  <si>
    <t>Z059</t>
  </si>
  <si>
    <t>Z060</t>
  </si>
  <si>
    <t>Z061</t>
  </si>
  <si>
    <t>Z062</t>
  </si>
  <si>
    <t>Z063</t>
  </si>
  <si>
    <t>Z064</t>
  </si>
  <si>
    <t>Z065</t>
  </si>
  <si>
    <t>Z066</t>
  </si>
  <si>
    <t>Z067</t>
  </si>
  <si>
    <t>Z068</t>
  </si>
  <si>
    <t>Z069</t>
  </si>
  <si>
    <t>Z070</t>
  </si>
  <si>
    <t>Z071</t>
  </si>
  <si>
    <t>Z072</t>
  </si>
  <si>
    <r>
      <t>N1</t>
    </r>
    <r>
      <rPr>
        <sz val="10"/>
        <color theme="1"/>
        <rFont val="等线"/>
        <family val="2"/>
      </rPr>
      <t>？</t>
    </r>
  </si>
  <si>
    <t>Z073</t>
  </si>
  <si>
    <t>Z074</t>
  </si>
  <si>
    <t>Z075</t>
  </si>
  <si>
    <t>Z076</t>
  </si>
  <si>
    <t>Z077</t>
  </si>
  <si>
    <t>Z078</t>
  </si>
  <si>
    <t>Z079</t>
  </si>
  <si>
    <t>Z080</t>
  </si>
  <si>
    <t>Z081</t>
  </si>
  <si>
    <t>Z082</t>
  </si>
  <si>
    <t>Z083</t>
  </si>
  <si>
    <t>Z084</t>
  </si>
  <si>
    <t>Z085</t>
  </si>
  <si>
    <t>Z086</t>
  </si>
  <si>
    <t>Z087</t>
  </si>
  <si>
    <t>Z088</t>
  </si>
  <si>
    <t>Z089</t>
  </si>
  <si>
    <t>Z090</t>
  </si>
  <si>
    <t>Z091</t>
  </si>
  <si>
    <t>Z092</t>
  </si>
  <si>
    <t>Z093</t>
  </si>
  <si>
    <t>Z094</t>
  </si>
  <si>
    <t>Z095</t>
  </si>
  <si>
    <t>Z096</t>
  </si>
  <si>
    <t>Z097</t>
  </si>
  <si>
    <t>Z098</t>
  </si>
  <si>
    <t>Z099</t>
  </si>
  <si>
    <t>Z100</t>
  </si>
  <si>
    <t>Z101</t>
  </si>
  <si>
    <t>Z102</t>
  </si>
  <si>
    <t>Z103</t>
  </si>
  <si>
    <t>Z104</t>
  </si>
  <si>
    <t>Z105</t>
  </si>
  <si>
    <t>Z106</t>
  </si>
  <si>
    <t>Z107</t>
  </si>
  <si>
    <t>Z108</t>
  </si>
  <si>
    <t>Z109</t>
  </si>
  <si>
    <t>Z110</t>
  </si>
  <si>
    <t>Z111</t>
  </si>
  <si>
    <t>Z112</t>
  </si>
  <si>
    <t>Z113</t>
  </si>
  <si>
    <t>Z114</t>
  </si>
  <si>
    <t>Z115</t>
  </si>
  <si>
    <t>Z116</t>
  </si>
  <si>
    <t>Z117</t>
  </si>
  <si>
    <t>Z118</t>
  </si>
  <si>
    <t>Z119</t>
  </si>
  <si>
    <t>O2a2b1a1a1a4a2a1b</t>
  </si>
  <si>
    <t>Z120</t>
  </si>
  <si>
    <t>Z121</t>
  </si>
  <si>
    <t>Z122</t>
  </si>
  <si>
    <t>Z123</t>
  </si>
  <si>
    <t>Z124</t>
  </si>
  <si>
    <t>Z125</t>
  </si>
  <si>
    <t>Z126</t>
  </si>
  <si>
    <t>Z128</t>
  </si>
  <si>
    <t>Z129</t>
  </si>
  <si>
    <t>Z130</t>
  </si>
  <si>
    <t>Z131</t>
  </si>
  <si>
    <t>Z132</t>
  </si>
  <si>
    <t>ZL01</t>
  </si>
  <si>
    <t>ZL02</t>
  </si>
  <si>
    <t>ZL03</t>
  </si>
  <si>
    <t>ZL04</t>
  </si>
  <si>
    <t>ZL05</t>
  </si>
  <si>
    <t>ZL07</t>
  </si>
  <si>
    <t>ZL08</t>
  </si>
  <si>
    <t>ZL09</t>
  </si>
  <si>
    <t>ZL10</t>
  </si>
  <si>
    <t>ZL11</t>
  </si>
  <si>
    <t>ZL12</t>
  </si>
  <si>
    <t>ZL13</t>
  </si>
  <si>
    <t>ZL14</t>
  </si>
  <si>
    <t>ZL15</t>
  </si>
  <si>
    <t>ZL16</t>
  </si>
  <si>
    <t>ZL17</t>
  </si>
  <si>
    <t>ZL18</t>
  </si>
  <si>
    <t>ZL19</t>
  </si>
  <si>
    <t>ZL20</t>
  </si>
  <si>
    <t>ZL21</t>
  </si>
  <si>
    <t>ZL22</t>
  </si>
  <si>
    <t>ZL23</t>
  </si>
  <si>
    <t>ZL24</t>
  </si>
  <si>
    <t>ZL25</t>
  </si>
  <si>
    <t>ZL26</t>
  </si>
  <si>
    <t>ZL27</t>
  </si>
  <si>
    <t>ZL28</t>
  </si>
  <si>
    <t>ZL29</t>
  </si>
  <si>
    <t>ZL30</t>
  </si>
  <si>
    <t>ZL31</t>
  </si>
  <si>
    <t>ZL32</t>
  </si>
  <si>
    <t>ZL33</t>
  </si>
  <si>
    <t>ZL34</t>
  </si>
  <si>
    <t>ZL35</t>
  </si>
  <si>
    <t>ZL36</t>
  </si>
  <si>
    <t>ZL37</t>
  </si>
  <si>
    <t>ZL38</t>
  </si>
  <si>
    <t>ZL39</t>
  </si>
  <si>
    <t>ZL40</t>
  </si>
  <si>
    <t>ZL41</t>
  </si>
  <si>
    <t>ZL42</t>
  </si>
  <si>
    <t>ZL43</t>
  </si>
  <si>
    <t>ZL44</t>
  </si>
  <si>
    <t>ZL45</t>
  </si>
  <si>
    <t>ZL46</t>
  </si>
  <si>
    <t>ZL47</t>
  </si>
  <si>
    <t>ZL48</t>
  </si>
  <si>
    <t>ZL49</t>
  </si>
  <si>
    <t>ZL50</t>
  </si>
  <si>
    <t>ZL51</t>
  </si>
  <si>
    <t>ZL52</t>
  </si>
  <si>
    <t>ZL53</t>
  </si>
  <si>
    <t>ZL54</t>
  </si>
  <si>
    <t>ZL55</t>
  </si>
  <si>
    <t>ZL56</t>
  </si>
  <si>
    <t>ZL57</t>
  </si>
  <si>
    <t>ZL58</t>
  </si>
  <si>
    <t>ZL59</t>
  </si>
  <si>
    <t>ZL60</t>
  </si>
  <si>
    <t>ZL61</t>
  </si>
  <si>
    <t>ZL62</t>
  </si>
  <si>
    <t>ZL63</t>
  </si>
  <si>
    <t>ZL64</t>
  </si>
  <si>
    <t>ZL65</t>
  </si>
  <si>
    <t>ZL66</t>
  </si>
  <si>
    <t>ZL67</t>
  </si>
  <si>
    <t>ZL68</t>
  </si>
  <si>
    <t>ZL69</t>
  </si>
  <si>
    <t>ZL70</t>
  </si>
  <si>
    <t>ZL71</t>
  </si>
  <si>
    <t>ZL72</t>
  </si>
  <si>
    <t>SampleID</t>
  </si>
  <si>
    <t>Population</t>
  </si>
  <si>
    <t>Table S4. Haplogroups of 4727 people from 114 populations</t>
    <phoneticPr fontId="1" type="noConversion"/>
  </si>
  <si>
    <t>Table S1. Haplogroup distribution of all studied popul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Calibri"/>
      <family val="2"/>
    </font>
    <font>
      <b/>
      <sz val="11"/>
      <color rgb="FFFF0000"/>
      <name val="等线"/>
      <family val="2"/>
      <scheme val="minor"/>
    </font>
    <font>
      <sz val="12"/>
      <color rgb="FFFF0000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3">
    <xf numFmtId="0" fontId="0" fillId="0" borderId="0"/>
    <xf numFmtId="0" fontId="6" fillId="0" borderId="0">
      <alignment vertical="center"/>
    </xf>
    <xf numFmtId="0" fontId="5" fillId="0" borderId="0"/>
  </cellStyleXfs>
  <cellXfs count="67">
    <xf numFmtId="0" fontId="0" fillId="0" borderId="0" xfId="0"/>
    <xf numFmtId="0" fontId="0" fillId="2" borderId="0" xfId="0" applyFill="1"/>
    <xf numFmtId="0" fontId="3" fillId="3" borderId="1" xfId="0" applyFont="1" applyFill="1" applyBorder="1" applyAlignment="1">
      <alignment horizontal="left" vertical="center"/>
    </xf>
    <xf numFmtId="0" fontId="3" fillId="3" borderId="1" xfId="0" applyFont="1" applyFill="1" applyBorder="1"/>
    <xf numFmtId="0" fontId="3" fillId="3" borderId="0" xfId="0" applyFont="1" applyFill="1" applyAlignment="1">
      <alignment horizontal="left" vertical="center"/>
    </xf>
    <xf numFmtId="0" fontId="3" fillId="3" borderId="0" xfId="0" applyFont="1" applyFill="1"/>
    <xf numFmtId="0" fontId="4" fillId="4" borderId="1" xfId="0" applyFont="1" applyFill="1" applyBorder="1" applyAlignment="1">
      <alignment horizontal="left"/>
    </xf>
    <xf numFmtId="0" fontId="2" fillId="0" borderId="0" xfId="0" applyFont="1"/>
    <xf numFmtId="0" fontId="3" fillId="4" borderId="0" xfId="0" applyFont="1" applyFill="1" applyAlignment="1">
      <alignment horizontal="left"/>
    </xf>
    <xf numFmtId="0" fontId="3" fillId="4" borderId="1" xfId="0" applyFont="1" applyFill="1" applyBorder="1" applyAlignment="1">
      <alignment horizontal="left"/>
    </xf>
    <xf numFmtId="176" fontId="3" fillId="4" borderId="1" xfId="0" applyNumberFormat="1" applyFont="1" applyFill="1" applyBorder="1"/>
    <xf numFmtId="176" fontId="3" fillId="0" borderId="0" xfId="0" applyNumberFormat="1" applyFont="1"/>
    <xf numFmtId="176" fontId="3" fillId="0" borderId="1" xfId="0" applyNumberFormat="1" applyFont="1" applyBorder="1"/>
    <xf numFmtId="0" fontId="7" fillId="0" borderId="0" xfId="0" applyFont="1"/>
    <xf numFmtId="0" fontId="8" fillId="0" borderId="0" xfId="0" applyFont="1"/>
    <xf numFmtId="0" fontId="9" fillId="0" borderId="2" xfId="0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10" fillId="0" borderId="0" xfId="0" applyFont="1" applyAlignment="1">
      <alignment horizontal="left" wrapText="1"/>
    </xf>
    <xf numFmtId="0" fontId="10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left" wrapText="1"/>
    </xf>
    <xf numFmtId="0" fontId="3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/>
    </xf>
    <xf numFmtId="0" fontId="10" fillId="5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10" fillId="0" borderId="5" xfId="0" applyFont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7" xfId="0" applyFont="1" applyBorder="1" applyAlignment="1">
      <alignment horizontal="left" vertical="top"/>
    </xf>
    <xf numFmtId="0" fontId="10" fillId="0" borderId="8" xfId="0" applyFont="1" applyBorder="1" applyAlignment="1">
      <alignment horizontal="left" vertical="center"/>
    </xf>
    <xf numFmtId="0" fontId="3" fillId="0" borderId="7" xfId="0" applyFont="1" applyBorder="1" applyAlignment="1">
      <alignment horizontal="left"/>
    </xf>
    <xf numFmtId="0" fontId="3" fillId="0" borderId="4" xfId="0" applyFont="1" applyBorder="1" applyAlignment="1">
      <alignment horizontal="left" vertical="top"/>
    </xf>
    <xf numFmtId="0" fontId="10" fillId="5" borderId="5" xfId="0" applyFont="1" applyFill="1" applyBorder="1" applyAlignment="1">
      <alignment horizontal="left"/>
    </xf>
    <xf numFmtId="0" fontId="3" fillId="0" borderId="5" xfId="0" applyFont="1" applyBorder="1" applyAlignment="1">
      <alignment horizontal="left" vertical="top"/>
    </xf>
    <xf numFmtId="0" fontId="3" fillId="0" borderId="9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49" fontId="3" fillId="4" borderId="0" xfId="2" applyNumberFormat="1" applyFont="1" applyFill="1" applyAlignment="1">
      <alignment horizontal="left" vertical="center"/>
    </xf>
    <xf numFmtId="0" fontId="3" fillId="4" borderId="0" xfId="2" applyFont="1" applyFill="1" applyAlignment="1">
      <alignment horizontal="left" vertical="center"/>
    </xf>
    <xf numFmtId="0" fontId="10" fillId="4" borderId="0" xfId="2" applyFont="1" applyFill="1" applyAlignment="1">
      <alignment horizontal="left" vertical="center"/>
    </xf>
    <xf numFmtId="0" fontId="10" fillId="4" borderId="5" xfId="2" applyFont="1" applyFill="1" applyBorder="1" applyAlignment="1">
      <alignment horizontal="left" vertical="center"/>
    </xf>
    <xf numFmtId="0" fontId="11" fillId="0" borderId="0" xfId="2" applyFont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0" borderId="5" xfId="1" applyFont="1" applyBorder="1" applyAlignment="1">
      <alignment horizontal="left" vertical="center"/>
    </xf>
    <xf numFmtId="0" fontId="3" fillId="0" borderId="7" xfId="1" applyFont="1" applyBorder="1" applyAlignment="1">
      <alignment horizontal="left" vertical="center"/>
    </xf>
    <xf numFmtId="0" fontId="3" fillId="0" borderId="4" xfId="1" applyFont="1" applyBorder="1" applyAlignment="1">
      <alignment horizontal="left" vertical="center"/>
    </xf>
    <xf numFmtId="49" fontId="3" fillId="0" borderId="0" xfId="1" applyNumberFormat="1" applyFont="1" applyAlignment="1">
      <alignment horizontal="left" vertical="center"/>
    </xf>
    <xf numFmtId="177" fontId="3" fillId="0" borderId="0" xfId="2" applyNumberFormat="1" applyFont="1" applyAlignment="1">
      <alignment horizontal="left" vertical="center"/>
    </xf>
    <xf numFmtId="0" fontId="3" fillId="0" borderId="0" xfId="2" applyFont="1" applyAlignment="1">
      <alignment horizontal="left" vertical="center"/>
    </xf>
    <xf numFmtId="0" fontId="0" fillId="0" borderId="0" xfId="0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13" fillId="0" borderId="2" xfId="0" applyFont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176" fontId="4" fillId="4" borderId="1" xfId="0" applyNumberFormat="1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</cellXfs>
  <cellStyles count="3">
    <cellStyle name="常规" xfId="0" builtinId="0"/>
    <cellStyle name="常规 2 2" xfId="1" xr:uid="{ECAABF44-02C8-4228-9B95-5521B953C412}"/>
    <cellStyle name="常规 2 3" xfId="2" xr:uid="{C32214C2-1A58-44DC-B565-8598626AA4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35"/>
  <sheetViews>
    <sheetView tabSelected="1" workbookViewId="0">
      <selection activeCell="C20" sqref="C20"/>
    </sheetView>
  </sheetViews>
  <sheetFormatPr defaultRowHeight="14" x14ac:dyDescent="0.3"/>
  <cols>
    <col min="1" max="1" width="12.5" customWidth="1"/>
    <col min="2" max="2" width="20" customWidth="1"/>
    <col min="3" max="3" width="32.9140625" customWidth="1"/>
  </cols>
  <sheetData>
    <row r="1" spans="1:3" ht="14.5" thickBot="1" x14ac:dyDescent="0.35">
      <c r="A1" s="63" t="s">
        <v>5285</v>
      </c>
      <c r="B1" s="63"/>
      <c r="C1" s="63"/>
    </row>
    <row r="2" spans="1:3" ht="14.5" thickBot="1" x14ac:dyDescent="0.35">
      <c r="A2" s="2" t="s">
        <v>1347</v>
      </c>
      <c r="B2" s="3" t="s">
        <v>1348</v>
      </c>
      <c r="C2" s="3" t="s">
        <v>0</v>
      </c>
    </row>
    <row r="3" spans="1:3" x14ac:dyDescent="0.3">
      <c r="A3" s="4" t="s">
        <v>315</v>
      </c>
      <c r="B3" s="5" t="s">
        <v>1</v>
      </c>
      <c r="C3" s="5" t="s">
        <v>2</v>
      </c>
    </row>
    <row r="4" spans="1:3" x14ac:dyDescent="0.3">
      <c r="A4" s="4" t="s">
        <v>316</v>
      </c>
      <c r="B4" s="5" t="s">
        <v>1</v>
      </c>
      <c r="C4" s="5" t="s">
        <v>4</v>
      </c>
    </row>
    <row r="5" spans="1:3" x14ac:dyDescent="0.3">
      <c r="A5" s="4" t="s">
        <v>317</v>
      </c>
      <c r="B5" s="5" t="s">
        <v>1</v>
      </c>
      <c r="C5" s="5" t="s">
        <v>6</v>
      </c>
    </row>
    <row r="6" spans="1:3" x14ac:dyDescent="0.3">
      <c r="A6" s="4" t="s">
        <v>318</v>
      </c>
      <c r="B6" s="5" t="s">
        <v>1</v>
      </c>
      <c r="C6" s="5" t="s">
        <v>7</v>
      </c>
    </row>
    <row r="7" spans="1:3" x14ac:dyDescent="0.3">
      <c r="A7" s="4" t="s">
        <v>319</v>
      </c>
      <c r="B7" s="5" t="s">
        <v>1</v>
      </c>
      <c r="C7" s="5" t="s">
        <v>9</v>
      </c>
    </row>
    <row r="8" spans="1:3" x14ac:dyDescent="0.3">
      <c r="A8" s="4" t="s">
        <v>320</v>
      </c>
      <c r="B8" s="5" t="s">
        <v>1</v>
      </c>
      <c r="C8" s="5" t="s">
        <v>10</v>
      </c>
    </row>
    <row r="9" spans="1:3" x14ac:dyDescent="0.3">
      <c r="A9" s="4" t="s">
        <v>312</v>
      </c>
      <c r="B9" s="5" t="s">
        <v>1</v>
      </c>
      <c r="C9" s="5" t="s">
        <v>12</v>
      </c>
    </row>
    <row r="10" spans="1:3" x14ac:dyDescent="0.3">
      <c r="A10" s="4" t="s">
        <v>321</v>
      </c>
      <c r="B10" s="5" t="s">
        <v>1</v>
      </c>
      <c r="C10" s="5" t="s">
        <v>13</v>
      </c>
    </row>
    <row r="11" spans="1:3" x14ac:dyDescent="0.3">
      <c r="A11" s="4" t="s">
        <v>322</v>
      </c>
      <c r="B11" s="5" t="s">
        <v>1</v>
      </c>
      <c r="C11" s="5" t="s">
        <v>9</v>
      </c>
    </row>
    <row r="12" spans="1:3" x14ac:dyDescent="0.3">
      <c r="A12" s="4" t="s">
        <v>323</v>
      </c>
      <c r="B12" s="5" t="s">
        <v>1</v>
      </c>
      <c r="C12" s="5" t="s">
        <v>14</v>
      </c>
    </row>
    <row r="13" spans="1:3" x14ac:dyDescent="0.3">
      <c r="A13" s="4" t="s">
        <v>324</v>
      </c>
      <c r="B13" s="5" t="s">
        <v>1</v>
      </c>
      <c r="C13" s="5" t="s">
        <v>15</v>
      </c>
    </row>
    <row r="14" spans="1:3" x14ac:dyDescent="0.3">
      <c r="A14" s="4" t="s">
        <v>325</v>
      </c>
      <c r="B14" s="5" t="s">
        <v>1</v>
      </c>
      <c r="C14" s="5" t="s">
        <v>9</v>
      </c>
    </row>
    <row r="15" spans="1:3" x14ac:dyDescent="0.3">
      <c r="A15" s="4" t="s">
        <v>326</v>
      </c>
      <c r="B15" s="5" t="s">
        <v>1</v>
      </c>
      <c r="C15" s="5" t="s">
        <v>16</v>
      </c>
    </row>
    <row r="16" spans="1:3" x14ac:dyDescent="0.3">
      <c r="A16" s="4" t="s">
        <v>327</v>
      </c>
      <c r="B16" s="5" t="s">
        <v>1</v>
      </c>
      <c r="C16" s="5" t="s">
        <v>17</v>
      </c>
    </row>
    <row r="17" spans="1:3" x14ac:dyDescent="0.3">
      <c r="A17" s="4" t="s">
        <v>328</v>
      </c>
      <c r="B17" s="5" t="s">
        <v>1</v>
      </c>
      <c r="C17" s="5" t="s">
        <v>18</v>
      </c>
    </row>
    <row r="18" spans="1:3" x14ac:dyDescent="0.3">
      <c r="A18" s="4" t="s">
        <v>329</v>
      </c>
      <c r="B18" s="5" t="s">
        <v>1</v>
      </c>
      <c r="C18" s="5" t="s">
        <v>19</v>
      </c>
    </row>
    <row r="19" spans="1:3" x14ac:dyDescent="0.3">
      <c r="A19" s="4" t="s">
        <v>330</v>
      </c>
      <c r="B19" s="5" t="s">
        <v>1</v>
      </c>
      <c r="C19" s="5" t="s">
        <v>13</v>
      </c>
    </row>
    <row r="20" spans="1:3" x14ac:dyDescent="0.3">
      <c r="A20" s="4" t="s">
        <v>331</v>
      </c>
      <c r="B20" s="5" t="s">
        <v>1</v>
      </c>
      <c r="C20" s="5" t="s">
        <v>14</v>
      </c>
    </row>
    <row r="21" spans="1:3" x14ac:dyDescent="0.3">
      <c r="A21" s="4" t="s">
        <v>332</v>
      </c>
      <c r="B21" s="5" t="s">
        <v>1</v>
      </c>
      <c r="C21" s="5" t="s">
        <v>20</v>
      </c>
    </row>
    <row r="22" spans="1:3" x14ac:dyDescent="0.3">
      <c r="A22" s="4" t="s">
        <v>333</v>
      </c>
      <c r="B22" s="5" t="s">
        <v>1</v>
      </c>
      <c r="C22" s="5" t="s">
        <v>21</v>
      </c>
    </row>
    <row r="23" spans="1:3" x14ac:dyDescent="0.3">
      <c r="A23" s="4" t="s">
        <v>334</v>
      </c>
      <c r="B23" s="5" t="s">
        <v>1</v>
      </c>
      <c r="C23" s="5" t="s">
        <v>20</v>
      </c>
    </row>
    <row r="24" spans="1:3" x14ac:dyDescent="0.3">
      <c r="A24" s="4" t="s">
        <v>335</v>
      </c>
      <c r="B24" s="5" t="s">
        <v>1</v>
      </c>
      <c r="C24" s="5" t="s">
        <v>20</v>
      </c>
    </row>
    <row r="25" spans="1:3" x14ac:dyDescent="0.3">
      <c r="A25" s="4" t="s">
        <v>336</v>
      </c>
      <c r="B25" s="5" t="s">
        <v>1</v>
      </c>
      <c r="C25" s="5" t="s">
        <v>22</v>
      </c>
    </row>
    <row r="26" spans="1:3" x14ac:dyDescent="0.3">
      <c r="A26" s="4" t="s">
        <v>337</v>
      </c>
      <c r="B26" s="5" t="s">
        <v>1</v>
      </c>
      <c r="C26" s="5" t="s">
        <v>21</v>
      </c>
    </row>
    <row r="27" spans="1:3" x14ac:dyDescent="0.3">
      <c r="A27" s="4" t="s">
        <v>338</v>
      </c>
      <c r="B27" s="5" t="s">
        <v>1</v>
      </c>
      <c r="C27" s="5" t="s">
        <v>23</v>
      </c>
    </row>
    <row r="28" spans="1:3" x14ac:dyDescent="0.3">
      <c r="A28" s="4" t="s">
        <v>339</v>
      </c>
      <c r="B28" s="5" t="s">
        <v>1</v>
      </c>
      <c r="C28" s="5" t="s">
        <v>24</v>
      </c>
    </row>
    <row r="29" spans="1:3" x14ac:dyDescent="0.3">
      <c r="A29" s="4" t="s">
        <v>340</v>
      </c>
      <c r="B29" s="5" t="s">
        <v>1</v>
      </c>
      <c r="C29" s="5" t="s">
        <v>25</v>
      </c>
    </row>
    <row r="30" spans="1:3" x14ac:dyDescent="0.3">
      <c r="A30" s="4" t="s">
        <v>341</v>
      </c>
      <c r="B30" s="5" t="s">
        <v>1</v>
      </c>
      <c r="C30" s="5" t="s">
        <v>26</v>
      </c>
    </row>
    <row r="31" spans="1:3" x14ac:dyDescent="0.3">
      <c r="A31" s="4" t="s">
        <v>342</v>
      </c>
      <c r="B31" s="5" t="s">
        <v>1</v>
      </c>
      <c r="C31" s="5" t="s">
        <v>20</v>
      </c>
    </row>
    <row r="32" spans="1:3" x14ac:dyDescent="0.3">
      <c r="A32" s="4" t="s">
        <v>343</v>
      </c>
      <c r="B32" s="5" t="s">
        <v>1</v>
      </c>
      <c r="C32" s="5" t="s">
        <v>28</v>
      </c>
    </row>
    <row r="33" spans="1:3" x14ac:dyDescent="0.3">
      <c r="A33" s="4" t="s">
        <v>344</v>
      </c>
      <c r="B33" s="5" t="s">
        <v>1</v>
      </c>
      <c r="C33" s="5" t="s">
        <v>29</v>
      </c>
    </row>
    <row r="34" spans="1:3" x14ac:dyDescent="0.3">
      <c r="A34" s="4" t="s">
        <v>345</v>
      </c>
      <c r="B34" s="5" t="s">
        <v>1</v>
      </c>
      <c r="C34" s="5" t="s">
        <v>30</v>
      </c>
    </row>
    <row r="35" spans="1:3" x14ac:dyDescent="0.3">
      <c r="A35" s="4" t="s">
        <v>346</v>
      </c>
      <c r="B35" s="5" t="s">
        <v>1</v>
      </c>
      <c r="C35" s="5" t="s">
        <v>18</v>
      </c>
    </row>
    <row r="36" spans="1:3" x14ac:dyDescent="0.3">
      <c r="A36" s="4" t="s">
        <v>347</v>
      </c>
      <c r="B36" s="5" t="s">
        <v>1</v>
      </c>
      <c r="C36" s="5" t="s">
        <v>7</v>
      </c>
    </row>
    <row r="37" spans="1:3" x14ac:dyDescent="0.3">
      <c r="A37" s="4" t="s">
        <v>348</v>
      </c>
      <c r="B37" s="5" t="s">
        <v>1</v>
      </c>
      <c r="C37" s="5" t="s">
        <v>31</v>
      </c>
    </row>
    <row r="38" spans="1:3" x14ac:dyDescent="0.3">
      <c r="A38" s="4" t="s">
        <v>349</v>
      </c>
      <c r="B38" s="5" t="s">
        <v>1</v>
      </c>
      <c r="C38" s="5" t="s">
        <v>32</v>
      </c>
    </row>
    <row r="39" spans="1:3" x14ac:dyDescent="0.3">
      <c r="A39" s="4" t="s">
        <v>350</v>
      </c>
      <c r="B39" s="5" t="s">
        <v>1</v>
      </c>
      <c r="C39" s="5" t="s">
        <v>33</v>
      </c>
    </row>
    <row r="40" spans="1:3" x14ac:dyDescent="0.3">
      <c r="A40" s="4" t="s">
        <v>351</v>
      </c>
      <c r="B40" s="5" t="s">
        <v>1</v>
      </c>
      <c r="C40" s="5" t="s">
        <v>35</v>
      </c>
    </row>
    <row r="41" spans="1:3" x14ac:dyDescent="0.3">
      <c r="A41" s="4" t="s">
        <v>352</v>
      </c>
      <c r="B41" s="5" t="s">
        <v>1</v>
      </c>
      <c r="C41" s="5" t="s">
        <v>36</v>
      </c>
    </row>
    <row r="42" spans="1:3" x14ac:dyDescent="0.3">
      <c r="A42" s="4" t="s">
        <v>353</v>
      </c>
      <c r="B42" s="5" t="s">
        <v>1</v>
      </c>
      <c r="C42" s="5" t="s">
        <v>37</v>
      </c>
    </row>
    <row r="43" spans="1:3" x14ac:dyDescent="0.3">
      <c r="A43" s="4" t="s">
        <v>354</v>
      </c>
      <c r="B43" s="5" t="s">
        <v>1</v>
      </c>
      <c r="C43" s="5" t="s">
        <v>38</v>
      </c>
    </row>
    <row r="44" spans="1:3" x14ac:dyDescent="0.3">
      <c r="A44" s="4" t="s">
        <v>355</v>
      </c>
      <c r="B44" s="5" t="s">
        <v>1</v>
      </c>
      <c r="C44" s="5" t="s">
        <v>39</v>
      </c>
    </row>
    <row r="45" spans="1:3" x14ac:dyDescent="0.3">
      <c r="A45" s="4" t="s">
        <v>356</v>
      </c>
      <c r="B45" s="5" t="s">
        <v>1</v>
      </c>
      <c r="C45" s="5" t="s">
        <v>38</v>
      </c>
    </row>
    <row r="46" spans="1:3" x14ac:dyDescent="0.3">
      <c r="A46" s="4" t="s">
        <v>357</v>
      </c>
      <c r="B46" s="5" t="s">
        <v>1</v>
      </c>
      <c r="C46" s="5" t="s">
        <v>40</v>
      </c>
    </row>
    <row r="47" spans="1:3" x14ac:dyDescent="0.3">
      <c r="A47" s="4" t="s">
        <v>358</v>
      </c>
      <c r="B47" s="5" t="s">
        <v>1</v>
      </c>
      <c r="C47" s="5" t="s">
        <v>41</v>
      </c>
    </row>
    <row r="48" spans="1:3" x14ac:dyDescent="0.3">
      <c r="A48" s="4" t="s">
        <v>359</v>
      </c>
      <c r="B48" s="5" t="s">
        <v>1</v>
      </c>
      <c r="C48" s="5" t="s">
        <v>42</v>
      </c>
    </row>
    <row r="49" spans="1:3" x14ac:dyDescent="0.3">
      <c r="A49" s="4" t="s">
        <v>360</v>
      </c>
      <c r="B49" s="5" t="s">
        <v>1</v>
      </c>
      <c r="C49" s="5" t="s">
        <v>7</v>
      </c>
    </row>
    <row r="50" spans="1:3" x14ac:dyDescent="0.3">
      <c r="A50" s="4" t="s">
        <v>361</v>
      </c>
      <c r="B50" s="5" t="s">
        <v>1</v>
      </c>
      <c r="C50" s="5" t="s">
        <v>14</v>
      </c>
    </row>
    <row r="51" spans="1:3" x14ac:dyDescent="0.3">
      <c r="A51" s="4" t="s">
        <v>362</v>
      </c>
      <c r="B51" s="5" t="s">
        <v>1</v>
      </c>
      <c r="C51" s="5" t="s">
        <v>43</v>
      </c>
    </row>
    <row r="52" spans="1:3" x14ac:dyDescent="0.3">
      <c r="A52" s="4" t="s">
        <v>363</v>
      </c>
      <c r="B52" s="5" t="s">
        <v>1</v>
      </c>
      <c r="C52" s="5" t="s">
        <v>43</v>
      </c>
    </row>
    <row r="53" spans="1:3" x14ac:dyDescent="0.3">
      <c r="A53" s="4" t="s">
        <v>364</v>
      </c>
      <c r="B53" s="5" t="s">
        <v>1</v>
      </c>
      <c r="C53" s="5" t="s">
        <v>12</v>
      </c>
    </row>
    <row r="54" spans="1:3" x14ac:dyDescent="0.3">
      <c r="A54" s="4" t="s">
        <v>365</v>
      </c>
      <c r="B54" s="5" t="s">
        <v>1</v>
      </c>
      <c r="C54" s="5" t="s">
        <v>44</v>
      </c>
    </row>
    <row r="55" spans="1:3" x14ac:dyDescent="0.3">
      <c r="A55" s="4" t="s">
        <v>366</v>
      </c>
      <c r="B55" s="5" t="s">
        <v>1</v>
      </c>
      <c r="C55" s="5" t="s">
        <v>7</v>
      </c>
    </row>
    <row r="56" spans="1:3" x14ac:dyDescent="0.3">
      <c r="A56" s="4" t="s">
        <v>367</v>
      </c>
      <c r="B56" s="5" t="s">
        <v>1</v>
      </c>
      <c r="C56" s="5" t="s">
        <v>14</v>
      </c>
    </row>
    <row r="57" spans="1:3" x14ac:dyDescent="0.3">
      <c r="A57" s="4" t="s">
        <v>368</v>
      </c>
      <c r="B57" s="5" t="s">
        <v>1</v>
      </c>
      <c r="C57" s="5" t="s">
        <v>21</v>
      </c>
    </row>
    <row r="58" spans="1:3" x14ac:dyDescent="0.3">
      <c r="A58" s="4" t="s">
        <v>369</v>
      </c>
      <c r="B58" s="5" t="s">
        <v>45</v>
      </c>
      <c r="C58" s="5" t="s">
        <v>46</v>
      </c>
    </row>
    <row r="59" spans="1:3" x14ac:dyDescent="0.3">
      <c r="A59" s="4" t="s">
        <v>370</v>
      </c>
      <c r="B59" s="5" t="s">
        <v>45</v>
      </c>
      <c r="C59" s="5" t="s">
        <v>47</v>
      </c>
    </row>
    <row r="60" spans="1:3" x14ac:dyDescent="0.3">
      <c r="A60" s="4" t="s">
        <v>371</v>
      </c>
      <c r="B60" s="5" t="s">
        <v>45</v>
      </c>
      <c r="C60" s="5" t="s">
        <v>48</v>
      </c>
    </row>
    <row r="61" spans="1:3" x14ac:dyDescent="0.3">
      <c r="A61" s="4" t="s">
        <v>372</v>
      </c>
      <c r="B61" s="5" t="s">
        <v>45</v>
      </c>
      <c r="C61" s="5" t="s">
        <v>49</v>
      </c>
    </row>
    <row r="62" spans="1:3" x14ac:dyDescent="0.3">
      <c r="A62" s="4" t="s">
        <v>373</v>
      </c>
      <c r="B62" s="5" t="s">
        <v>45</v>
      </c>
      <c r="C62" s="5" t="s">
        <v>50</v>
      </c>
    </row>
    <row r="63" spans="1:3" x14ac:dyDescent="0.3">
      <c r="A63" s="4" t="s">
        <v>374</v>
      </c>
      <c r="B63" s="5" t="s">
        <v>45</v>
      </c>
      <c r="C63" s="5" t="s">
        <v>51</v>
      </c>
    </row>
    <row r="64" spans="1:3" x14ac:dyDescent="0.3">
      <c r="A64" s="4" t="s">
        <v>375</v>
      </c>
      <c r="B64" s="5" t="s">
        <v>45</v>
      </c>
      <c r="C64" s="5" t="s">
        <v>52</v>
      </c>
    </row>
    <row r="65" spans="1:3" x14ac:dyDescent="0.3">
      <c r="A65" s="4" t="s">
        <v>376</v>
      </c>
      <c r="B65" s="5" t="s">
        <v>45</v>
      </c>
      <c r="C65" s="5" t="s">
        <v>53</v>
      </c>
    </row>
    <row r="66" spans="1:3" x14ac:dyDescent="0.3">
      <c r="A66" s="4" t="s">
        <v>377</v>
      </c>
      <c r="B66" s="5" t="s">
        <v>45</v>
      </c>
      <c r="C66" s="5" t="s">
        <v>314</v>
      </c>
    </row>
    <row r="67" spans="1:3" x14ac:dyDescent="0.3">
      <c r="A67" s="4" t="s">
        <v>378</v>
      </c>
      <c r="B67" s="5" t="s">
        <v>45</v>
      </c>
      <c r="C67" s="5" t="s">
        <v>55</v>
      </c>
    </row>
    <row r="68" spans="1:3" x14ac:dyDescent="0.3">
      <c r="A68" s="4" t="s">
        <v>379</v>
      </c>
      <c r="B68" s="5" t="s">
        <v>45</v>
      </c>
      <c r="C68" s="5" t="s">
        <v>56</v>
      </c>
    </row>
    <row r="69" spans="1:3" x14ac:dyDescent="0.3">
      <c r="A69" s="4" t="s">
        <v>380</v>
      </c>
      <c r="B69" s="5" t="s">
        <v>45</v>
      </c>
      <c r="C69" s="5" t="s">
        <v>57</v>
      </c>
    </row>
    <row r="70" spans="1:3" x14ac:dyDescent="0.3">
      <c r="A70" s="4" t="s">
        <v>381</v>
      </c>
      <c r="B70" s="5" t="s">
        <v>45</v>
      </c>
      <c r="C70" s="5" t="s">
        <v>59</v>
      </c>
    </row>
    <row r="71" spans="1:3" x14ac:dyDescent="0.3">
      <c r="A71" s="4" t="s">
        <v>382</v>
      </c>
      <c r="B71" s="5" t="s">
        <v>45</v>
      </c>
      <c r="C71" s="5" t="s">
        <v>60</v>
      </c>
    </row>
    <row r="72" spans="1:3" x14ac:dyDescent="0.3">
      <c r="A72" s="4" t="s">
        <v>383</v>
      </c>
      <c r="B72" s="5" t="s">
        <v>45</v>
      </c>
      <c r="C72" s="5" t="s">
        <v>36</v>
      </c>
    </row>
    <row r="73" spans="1:3" x14ac:dyDescent="0.3">
      <c r="A73" s="4" t="s">
        <v>384</v>
      </c>
      <c r="B73" s="5" t="s">
        <v>45</v>
      </c>
      <c r="C73" s="5" t="s">
        <v>61</v>
      </c>
    </row>
    <row r="74" spans="1:3" x14ac:dyDescent="0.3">
      <c r="A74" s="4" t="s">
        <v>385</v>
      </c>
      <c r="B74" s="5" t="s">
        <v>45</v>
      </c>
      <c r="C74" s="5" t="s">
        <v>62</v>
      </c>
    </row>
    <row r="75" spans="1:3" x14ac:dyDescent="0.3">
      <c r="A75" s="4" t="s">
        <v>386</v>
      </c>
      <c r="B75" s="5" t="s">
        <v>45</v>
      </c>
      <c r="C75" s="5" t="s">
        <v>25</v>
      </c>
    </row>
    <row r="76" spans="1:3" x14ac:dyDescent="0.3">
      <c r="A76" s="4" t="s">
        <v>387</v>
      </c>
      <c r="B76" s="5" t="s">
        <v>45</v>
      </c>
      <c r="C76" s="5" t="s">
        <v>63</v>
      </c>
    </row>
    <row r="77" spans="1:3" x14ac:dyDescent="0.3">
      <c r="A77" s="4" t="s">
        <v>388</v>
      </c>
      <c r="B77" s="5" t="s">
        <v>45</v>
      </c>
      <c r="C77" s="5" t="s">
        <v>64</v>
      </c>
    </row>
    <row r="78" spans="1:3" x14ac:dyDescent="0.3">
      <c r="A78" s="4" t="s">
        <v>389</v>
      </c>
      <c r="B78" s="5" t="s">
        <v>45</v>
      </c>
      <c r="C78" s="5" t="s">
        <v>46</v>
      </c>
    </row>
    <row r="79" spans="1:3" x14ac:dyDescent="0.3">
      <c r="A79" s="4" t="s">
        <v>390</v>
      </c>
      <c r="B79" s="5" t="s">
        <v>45</v>
      </c>
      <c r="C79" s="5" t="s">
        <v>61</v>
      </c>
    </row>
    <row r="80" spans="1:3" x14ac:dyDescent="0.3">
      <c r="A80" s="4" t="s">
        <v>391</v>
      </c>
      <c r="B80" s="5" t="s">
        <v>45</v>
      </c>
      <c r="C80" s="5" t="s">
        <v>65</v>
      </c>
    </row>
    <row r="81" spans="1:3" x14ac:dyDescent="0.3">
      <c r="A81" s="4" t="s">
        <v>392</v>
      </c>
      <c r="B81" s="5" t="s">
        <v>45</v>
      </c>
      <c r="C81" s="5" t="s">
        <v>55</v>
      </c>
    </row>
    <row r="82" spans="1:3" x14ac:dyDescent="0.3">
      <c r="A82" s="4" t="s">
        <v>393</v>
      </c>
      <c r="B82" s="5" t="s">
        <v>45</v>
      </c>
      <c r="C82" s="5" t="s">
        <v>30</v>
      </c>
    </row>
    <row r="83" spans="1:3" x14ac:dyDescent="0.3">
      <c r="A83" s="4" t="s">
        <v>394</v>
      </c>
      <c r="B83" s="5" t="s">
        <v>45</v>
      </c>
      <c r="C83" s="5" t="s">
        <v>66</v>
      </c>
    </row>
    <row r="84" spans="1:3" x14ac:dyDescent="0.3">
      <c r="A84" s="4" t="s">
        <v>395</v>
      </c>
      <c r="B84" s="5" t="s">
        <v>45</v>
      </c>
      <c r="C84" s="5" t="s">
        <v>67</v>
      </c>
    </row>
    <row r="85" spans="1:3" x14ac:dyDescent="0.3">
      <c r="A85" s="4" t="s">
        <v>396</v>
      </c>
      <c r="B85" s="5" t="s">
        <v>45</v>
      </c>
      <c r="C85" s="5" t="s">
        <v>61</v>
      </c>
    </row>
    <row r="86" spans="1:3" x14ac:dyDescent="0.3">
      <c r="A86" s="4" t="s">
        <v>397</v>
      </c>
      <c r="B86" s="5" t="s">
        <v>45</v>
      </c>
      <c r="C86" s="5" t="s">
        <v>54</v>
      </c>
    </row>
    <row r="87" spans="1:3" x14ac:dyDescent="0.3">
      <c r="A87" s="4" t="s">
        <v>398</v>
      </c>
      <c r="B87" s="5" t="s">
        <v>45</v>
      </c>
      <c r="C87" s="5" t="s">
        <v>68</v>
      </c>
    </row>
    <row r="88" spans="1:3" x14ac:dyDescent="0.3">
      <c r="A88" s="4" t="s">
        <v>399</v>
      </c>
      <c r="B88" s="5" t="s">
        <v>45</v>
      </c>
      <c r="C88" s="5" t="s">
        <v>69</v>
      </c>
    </row>
    <row r="89" spans="1:3" x14ac:dyDescent="0.3">
      <c r="A89" s="4" t="s">
        <v>400</v>
      </c>
      <c r="B89" s="5" t="s">
        <v>45</v>
      </c>
      <c r="C89" s="5" t="s">
        <v>25</v>
      </c>
    </row>
    <row r="90" spans="1:3" x14ac:dyDescent="0.3">
      <c r="A90" s="4" t="s">
        <v>401</v>
      </c>
      <c r="B90" s="5" t="s">
        <v>45</v>
      </c>
      <c r="C90" s="5" t="s">
        <v>43</v>
      </c>
    </row>
    <row r="91" spans="1:3" x14ac:dyDescent="0.3">
      <c r="A91" s="4" t="s">
        <v>402</v>
      </c>
      <c r="B91" s="5" t="s">
        <v>45</v>
      </c>
      <c r="C91" s="5" t="s">
        <v>70</v>
      </c>
    </row>
    <row r="92" spans="1:3" x14ac:dyDescent="0.3">
      <c r="A92" s="4" t="s">
        <v>403</v>
      </c>
      <c r="B92" s="5" t="s">
        <v>45</v>
      </c>
      <c r="C92" s="5" t="s">
        <v>59</v>
      </c>
    </row>
    <row r="93" spans="1:3" x14ac:dyDescent="0.3">
      <c r="A93" s="4" t="s">
        <v>404</v>
      </c>
      <c r="B93" s="5" t="s">
        <v>45</v>
      </c>
      <c r="C93" s="5" t="s">
        <v>71</v>
      </c>
    </row>
    <row r="94" spans="1:3" x14ac:dyDescent="0.3">
      <c r="A94" s="4" t="s">
        <v>405</v>
      </c>
      <c r="B94" s="5" t="s">
        <v>45</v>
      </c>
      <c r="C94" s="5" t="s">
        <v>72</v>
      </c>
    </row>
    <row r="95" spans="1:3" x14ac:dyDescent="0.3">
      <c r="A95" s="4" t="s">
        <v>406</v>
      </c>
      <c r="B95" s="5" t="s">
        <v>45</v>
      </c>
      <c r="C95" s="5" t="s">
        <v>18</v>
      </c>
    </row>
    <row r="96" spans="1:3" x14ac:dyDescent="0.3">
      <c r="A96" s="4" t="s">
        <v>407</v>
      </c>
      <c r="B96" s="5" t="s">
        <v>45</v>
      </c>
      <c r="C96" s="5" t="s">
        <v>57</v>
      </c>
    </row>
    <row r="97" spans="1:3" x14ac:dyDescent="0.3">
      <c r="A97" s="4" t="s">
        <v>408</v>
      </c>
      <c r="B97" s="5" t="s">
        <v>45</v>
      </c>
      <c r="C97" s="5" t="s">
        <v>73</v>
      </c>
    </row>
    <row r="98" spans="1:3" x14ac:dyDescent="0.3">
      <c r="A98" s="4" t="s">
        <v>409</v>
      </c>
      <c r="B98" s="5" t="s">
        <v>45</v>
      </c>
      <c r="C98" s="5" t="s">
        <v>22</v>
      </c>
    </row>
    <row r="99" spans="1:3" x14ac:dyDescent="0.3">
      <c r="A99" s="4" t="s">
        <v>410</v>
      </c>
      <c r="B99" s="5" t="s">
        <v>45</v>
      </c>
      <c r="C99" s="5" t="s">
        <v>74</v>
      </c>
    </row>
    <row r="100" spans="1:3" x14ac:dyDescent="0.3">
      <c r="A100" s="4" t="s">
        <v>411</v>
      </c>
      <c r="B100" s="5" t="s">
        <v>45</v>
      </c>
      <c r="C100" s="5" t="s">
        <v>36</v>
      </c>
    </row>
    <row r="101" spans="1:3" x14ac:dyDescent="0.3">
      <c r="A101" s="4" t="s">
        <v>412</v>
      </c>
      <c r="B101" s="5" t="s">
        <v>45</v>
      </c>
      <c r="C101" s="5" t="s">
        <v>75</v>
      </c>
    </row>
    <row r="102" spans="1:3" x14ac:dyDescent="0.3">
      <c r="A102" s="4" t="s">
        <v>413</v>
      </c>
      <c r="B102" s="5" t="s">
        <v>45</v>
      </c>
      <c r="C102" s="5" t="s">
        <v>76</v>
      </c>
    </row>
    <row r="103" spans="1:3" x14ac:dyDescent="0.3">
      <c r="A103" s="4" t="s">
        <v>414</v>
      </c>
      <c r="B103" s="5" t="s">
        <v>45</v>
      </c>
      <c r="C103" s="5" t="s">
        <v>22</v>
      </c>
    </row>
    <row r="104" spans="1:3" x14ac:dyDescent="0.3">
      <c r="A104" s="4" t="s">
        <v>415</v>
      </c>
      <c r="B104" s="5" t="s">
        <v>45</v>
      </c>
      <c r="C104" s="5" t="s">
        <v>57</v>
      </c>
    </row>
    <row r="105" spans="1:3" x14ac:dyDescent="0.3">
      <c r="A105" s="4" t="s">
        <v>416</v>
      </c>
      <c r="B105" s="5" t="s">
        <v>45</v>
      </c>
      <c r="C105" s="5" t="s">
        <v>77</v>
      </c>
    </row>
    <row r="106" spans="1:3" x14ac:dyDescent="0.3">
      <c r="A106" s="4" t="s">
        <v>417</v>
      </c>
      <c r="B106" s="5" t="s">
        <v>45</v>
      </c>
      <c r="C106" s="5" t="s">
        <v>36</v>
      </c>
    </row>
    <row r="107" spans="1:3" x14ac:dyDescent="0.3">
      <c r="A107" s="4" t="s">
        <v>418</v>
      </c>
      <c r="B107" s="5" t="s">
        <v>45</v>
      </c>
      <c r="C107" s="5" t="s">
        <v>30</v>
      </c>
    </row>
    <row r="108" spans="1:3" x14ac:dyDescent="0.3">
      <c r="A108" s="4" t="s">
        <v>419</v>
      </c>
      <c r="B108" s="5" t="s">
        <v>45</v>
      </c>
      <c r="C108" s="5" t="s">
        <v>78</v>
      </c>
    </row>
    <row r="109" spans="1:3" x14ac:dyDescent="0.3">
      <c r="A109" s="4" t="s">
        <v>420</v>
      </c>
      <c r="B109" s="5" t="s">
        <v>45</v>
      </c>
      <c r="C109" s="5" t="s">
        <v>79</v>
      </c>
    </row>
    <row r="110" spans="1:3" x14ac:dyDescent="0.3">
      <c r="A110" s="4" t="s">
        <v>421</v>
      </c>
      <c r="B110" s="5" t="s">
        <v>45</v>
      </c>
      <c r="C110" s="5" t="s">
        <v>71</v>
      </c>
    </row>
    <row r="111" spans="1:3" x14ac:dyDescent="0.3">
      <c r="A111" s="4" t="s">
        <v>422</v>
      </c>
      <c r="B111" s="5" t="s">
        <v>45</v>
      </c>
      <c r="C111" s="5" t="s">
        <v>66</v>
      </c>
    </row>
    <row r="112" spans="1:3" x14ac:dyDescent="0.3">
      <c r="A112" s="4" t="s">
        <v>423</v>
      </c>
      <c r="B112" s="5" t="s">
        <v>45</v>
      </c>
      <c r="C112" s="5" t="s">
        <v>22</v>
      </c>
    </row>
    <row r="113" spans="1:3" x14ac:dyDescent="0.3">
      <c r="A113" s="4" t="s">
        <v>424</v>
      </c>
      <c r="B113" s="5" t="s">
        <v>45</v>
      </c>
      <c r="C113" s="5" t="s">
        <v>80</v>
      </c>
    </row>
    <row r="114" spans="1:3" x14ac:dyDescent="0.3">
      <c r="A114" s="4" t="s">
        <v>425</v>
      </c>
      <c r="B114" s="5" t="s">
        <v>45</v>
      </c>
      <c r="C114" s="5" t="s">
        <v>48</v>
      </c>
    </row>
    <row r="115" spans="1:3" x14ac:dyDescent="0.3">
      <c r="A115" s="4" t="s">
        <v>426</v>
      </c>
      <c r="B115" s="5" t="s">
        <v>45</v>
      </c>
      <c r="C115" s="5" t="s">
        <v>32</v>
      </c>
    </row>
    <row r="116" spans="1:3" x14ac:dyDescent="0.3">
      <c r="A116" s="4" t="s">
        <v>427</v>
      </c>
      <c r="B116" s="5" t="s">
        <v>45</v>
      </c>
      <c r="C116" s="5" t="s">
        <v>55</v>
      </c>
    </row>
    <row r="117" spans="1:3" x14ac:dyDescent="0.3">
      <c r="A117" s="4" t="s">
        <v>428</v>
      </c>
      <c r="B117" s="5" t="s">
        <v>81</v>
      </c>
      <c r="C117" s="5" t="s">
        <v>21</v>
      </c>
    </row>
    <row r="118" spans="1:3" x14ac:dyDescent="0.3">
      <c r="A118" s="4" t="s">
        <v>429</v>
      </c>
      <c r="B118" s="5" t="s">
        <v>81</v>
      </c>
      <c r="C118" s="5" t="s">
        <v>54</v>
      </c>
    </row>
    <row r="119" spans="1:3" x14ac:dyDescent="0.3">
      <c r="A119" s="4" t="s">
        <v>430</v>
      </c>
      <c r="B119" s="5" t="s">
        <v>81</v>
      </c>
      <c r="C119" s="5" t="s">
        <v>74</v>
      </c>
    </row>
    <row r="120" spans="1:3" x14ac:dyDescent="0.3">
      <c r="A120" s="4" t="s">
        <v>431</v>
      </c>
      <c r="B120" s="5" t="s">
        <v>81</v>
      </c>
      <c r="C120" s="5" t="s">
        <v>14</v>
      </c>
    </row>
    <row r="121" spans="1:3" x14ac:dyDescent="0.3">
      <c r="A121" s="4" t="s">
        <v>432</v>
      </c>
      <c r="B121" s="5" t="s">
        <v>81</v>
      </c>
      <c r="C121" s="5" t="s">
        <v>77</v>
      </c>
    </row>
    <row r="122" spans="1:3" x14ac:dyDescent="0.3">
      <c r="A122" s="4" t="s">
        <v>433</v>
      </c>
      <c r="B122" s="5" t="s">
        <v>81</v>
      </c>
      <c r="C122" s="5" t="s">
        <v>39</v>
      </c>
    </row>
    <row r="123" spans="1:3" x14ac:dyDescent="0.3">
      <c r="A123" s="4" t="s">
        <v>434</v>
      </c>
      <c r="B123" s="5" t="s">
        <v>81</v>
      </c>
      <c r="C123" s="5" t="s">
        <v>28</v>
      </c>
    </row>
    <row r="124" spans="1:3" x14ac:dyDescent="0.3">
      <c r="A124" s="4" t="s">
        <v>435</v>
      </c>
      <c r="B124" s="5" t="s">
        <v>81</v>
      </c>
      <c r="C124" s="5" t="s">
        <v>28</v>
      </c>
    </row>
    <row r="125" spans="1:3" x14ac:dyDescent="0.3">
      <c r="A125" s="4" t="s">
        <v>436</v>
      </c>
      <c r="B125" s="5" t="s">
        <v>81</v>
      </c>
      <c r="C125" s="5" t="s">
        <v>54</v>
      </c>
    </row>
    <row r="126" spans="1:3" x14ac:dyDescent="0.3">
      <c r="A126" s="4" t="s">
        <v>437</v>
      </c>
      <c r="B126" s="5" t="s">
        <v>81</v>
      </c>
      <c r="C126" s="5" t="s">
        <v>38</v>
      </c>
    </row>
    <row r="127" spans="1:3" x14ac:dyDescent="0.3">
      <c r="A127" s="4" t="s">
        <v>438</v>
      </c>
      <c r="B127" s="5" t="s">
        <v>81</v>
      </c>
      <c r="C127" s="5" t="s">
        <v>38</v>
      </c>
    </row>
    <row r="128" spans="1:3" x14ac:dyDescent="0.3">
      <c r="A128" s="4" t="s">
        <v>439</v>
      </c>
      <c r="B128" s="5" t="s">
        <v>81</v>
      </c>
      <c r="C128" s="5" t="s">
        <v>82</v>
      </c>
    </row>
    <row r="129" spans="1:3" x14ac:dyDescent="0.3">
      <c r="A129" s="4" t="s">
        <v>440</v>
      </c>
      <c r="B129" s="5" t="s">
        <v>81</v>
      </c>
      <c r="C129" s="5" t="s">
        <v>14</v>
      </c>
    </row>
    <row r="130" spans="1:3" x14ac:dyDescent="0.3">
      <c r="A130" s="4" t="s">
        <v>441</v>
      </c>
      <c r="B130" s="5" t="s">
        <v>81</v>
      </c>
      <c r="C130" s="5" t="s">
        <v>83</v>
      </c>
    </row>
    <row r="131" spans="1:3" x14ac:dyDescent="0.3">
      <c r="A131" s="4" t="s">
        <v>442</v>
      </c>
      <c r="B131" s="5" t="s">
        <v>81</v>
      </c>
      <c r="C131" s="5" t="s">
        <v>7</v>
      </c>
    </row>
    <row r="132" spans="1:3" x14ac:dyDescent="0.3">
      <c r="A132" s="4" t="s">
        <v>443</v>
      </c>
      <c r="B132" s="5" t="s">
        <v>81</v>
      </c>
      <c r="C132" s="5" t="s">
        <v>84</v>
      </c>
    </row>
    <row r="133" spans="1:3" x14ac:dyDescent="0.3">
      <c r="A133" s="4" t="s">
        <v>444</v>
      </c>
      <c r="B133" s="5" t="s">
        <v>81</v>
      </c>
      <c r="C133" s="5" t="s">
        <v>73</v>
      </c>
    </row>
    <row r="134" spans="1:3" x14ac:dyDescent="0.3">
      <c r="A134" s="4" t="s">
        <v>445</v>
      </c>
      <c r="B134" s="5" t="s">
        <v>81</v>
      </c>
      <c r="C134" s="5" t="s">
        <v>54</v>
      </c>
    </row>
    <row r="135" spans="1:3" x14ac:dyDescent="0.3">
      <c r="A135" s="4" t="s">
        <v>446</v>
      </c>
      <c r="B135" s="5" t="s">
        <v>81</v>
      </c>
      <c r="C135" s="5" t="s">
        <v>41</v>
      </c>
    </row>
    <row r="136" spans="1:3" x14ac:dyDescent="0.3">
      <c r="A136" s="4" t="s">
        <v>447</v>
      </c>
      <c r="B136" s="5" t="s">
        <v>81</v>
      </c>
      <c r="C136" s="5" t="s">
        <v>13</v>
      </c>
    </row>
    <row r="137" spans="1:3" x14ac:dyDescent="0.3">
      <c r="A137" s="4" t="s">
        <v>448</v>
      </c>
      <c r="B137" s="5" t="s">
        <v>81</v>
      </c>
      <c r="C137" s="5" t="s">
        <v>85</v>
      </c>
    </row>
    <row r="138" spans="1:3" x14ac:dyDescent="0.3">
      <c r="A138" s="4" t="s">
        <v>449</v>
      </c>
      <c r="B138" s="5" t="s">
        <v>81</v>
      </c>
      <c r="C138" s="5" t="s">
        <v>28</v>
      </c>
    </row>
    <row r="139" spans="1:3" x14ac:dyDescent="0.3">
      <c r="A139" s="4" t="s">
        <v>450</v>
      </c>
      <c r="B139" s="5" t="s">
        <v>81</v>
      </c>
      <c r="C139" s="5" t="s">
        <v>86</v>
      </c>
    </row>
    <row r="140" spans="1:3" x14ac:dyDescent="0.3">
      <c r="A140" s="4" t="s">
        <v>451</v>
      </c>
      <c r="B140" s="5" t="s">
        <v>81</v>
      </c>
      <c r="C140" s="5" t="s">
        <v>28</v>
      </c>
    </row>
    <row r="141" spans="1:3" x14ac:dyDescent="0.3">
      <c r="A141" s="4" t="s">
        <v>452</v>
      </c>
      <c r="B141" s="5" t="s">
        <v>81</v>
      </c>
      <c r="C141" s="5" t="s">
        <v>28</v>
      </c>
    </row>
    <row r="142" spans="1:3" x14ac:dyDescent="0.3">
      <c r="A142" s="4" t="s">
        <v>453</v>
      </c>
      <c r="B142" s="5" t="s">
        <v>81</v>
      </c>
      <c r="C142" s="5" t="s">
        <v>87</v>
      </c>
    </row>
    <row r="143" spans="1:3" x14ac:dyDescent="0.3">
      <c r="A143" s="4" t="s">
        <v>454</v>
      </c>
      <c r="B143" s="5" t="s">
        <v>81</v>
      </c>
      <c r="C143" s="5" t="s">
        <v>7</v>
      </c>
    </row>
    <row r="144" spans="1:3" x14ac:dyDescent="0.3">
      <c r="A144" s="4" t="s">
        <v>455</v>
      </c>
      <c r="B144" s="5" t="s">
        <v>81</v>
      </c>
      <c r="C144" s="5" t="s">
        <v>14</v>
      </c>
    </row>
    <row r="145" spans="1:3" x14ac:dyDescent="0.3">
      <c r="A145" s="4" t="s">
        <v>456</v>
      </c>
      <c r="B145" s="5" t="s">
        <v>81</v>
      </c>
      <c r="C145" s="5" t="s">
        <v>42</v>
      </c>
    </row>
    <row r="146" spans="1:3" x14ac:dyDescent="0.3">
      <c r="A146" s="4" t="s">
        <v>457</v>
      </c>
      <c r="B146" s="5" t="s">
        <v>81</v>
      </c>
      <c r="C146" s="5" t="s">
        <v>88</v>
      </c>
    </row>
    <row r="147" spans="1:3" x14ac:dyDescent="0.3">
      <c r="A147" s="4" t="s">
        <v>458</v>
      </c>
      <c r="B147" s="5" t="s">
        <v>81</v>
      </c>
      <c r="C147" s="5" t="s">
        <v>10</v>
      </c>
    </row>
    <row r="148" spans="1:3" x14ac:dyDescent="0.3">
      <c r="A148" s="4" t="s">
        <v>459</v>
      </c>
      <c r="B148" s="5" t="s">
        <v>81</v>
      </c>
      <c r="C148" s="5" t="s">
        <v>89</v>
      </c>
    </row>
    <row r="149" spans="1:3" x14ac:dyDescent="0.3">
      <c r="A149" s="4" t="s">
        <v>460</v>
      </c>
      <c r="B149" s="5" t="s">
        <v>81</v>
      </c>
      <c r="C149" s="5" t="s">
        <v>85</v>
      </c>
    </row>
    <row r="150" spans="1:3" x14ac:dyDescent="0.3">
      <c r="A150" s="4" t="s">
        <v>461</v>
      </c>
      <c r="B150" s="5" t="s">
        <v>81</v>
      </c>
      <c r="C150" s="5" t="s">
        <v>41</v>
      </c>
    </row>
    <row r="151" spans="1:3" x14ac:dyDescent="0.3">
      <c r="A151" s="4" t="s">
        <v>462</v>
      </c>
      <c r="B151" s="5" t="s">
        <v>81</v>
      </c>
      <c r="C151" s="5" t="s">
        <v>90</v>
      </c>
    </row>
    <row r="152" spans="1:3" x14ac:dyDescent="0.3">
      <c r="A152" s="4" t="s">
        <v>463</v>
      </c>
      <c r="B152" s="5" t="s">
        <v>81</v>
      </c>
      <c r="C152" s="5" t="s">
        <v>40</v>
      </c>
    </row>
    <row r="153" spans="1:3" x14ac:dyDescent="0.3">
      <c r="A153" s="4" t="s">
        <v>464</v>
      </c>
      <c r="B153" s="5" t="s">
        <v>81</v>
      </c>
      <c r="C153" s="5" t="s">
        <v>2</v>
      </c>
    </row>
    <row r="154" spans="1:3" x14ac:dyDescent="0.3">
      <c r="A154" s="4" t="s">
        <v>465</v>
      </c>
      <c r="B154" s="5" t="s">
        <v>81</v>
      </c>
      <c r="C154" s="5" t="s">
        <v>91</v>
      </c>
    </row>
    <row r="155" spans="1:3" x14ac:dyDescent="0.3">
      <c r="A155" s="4" t="s">
        <v>466</v>
      </c>
      <c r="B155" s="5" t="s">
        <v>81</v>
      </c>
      <c r="C155" s="5" t="s">
        <v>18</v>
      </c>
    </row>
    <row r="156" spans="1:3" x14ac:dyDescent="0.3">
      <c r="A156" s="4" t="s">
        <v>467</v>
      </c>
      <c r="B156" s="5" t="s">
        <v>81</v>
      </c>
      <c r="C156" s="5" t="s">
        <v>41</v>
      </c>
    </row>
    <row r="157" spans="1:3" x14ac:dyDescent="0.3">
      <c r="A157" s="4" t="s">
        <v>468</v>
      </c>
      <c r="B157" s="5" t="s">
        <v>81</v>
      </c>
      <c r="C157" s="5" t="s">
        <v>92</v>
      </c>
    </row>
    <row r="158" spans="1:3" x14ac:dyDescent="0.3">
      <c r="A158" s="4" t="s">
        <v>469</v>
      </c>
      <c r="B158" s="5" t="s">
        <v>81</v>
      </c>
      <c r="C158" s="5" t="s">
        <v>28</v>
      </c>
    </row>
    <row r="159" spans="1:3" x14ac:dyDescent="0.3">
      <c r="A159" s="4" t="s">
        <v>470</v>
      </c>
      <c r="B159" s="5" t="s">
        <v>81</v>
      </c>
      <c r="C159" s="5" t="s">
        <v>7</v>
      </c>
    </row>
    <row r="160" spans="1:3" x14ac:dyDescent="0.3">
      <c r="A160" s="4" t="s">
        <v>471</v>
      </c>
      <c r="B160" s="5" t="s">
        <v>81</v>
      </c>
      <c r="C160" s="5" t="s">
        <v>80</v>
      </c>
    </row>
    <row r="161" spans="1:3" x14ac:dyDescent="0.3">
      <c r="A161" s="4" t="s">
        <v>472</v>
      </c>
      <c r="B161" s="5" t="s">
        <v>81</v>
      </c>
      <c r="C161" s="5" t="s">
        <v>25</v>
      </c>
    </row>
    <row r="162" spans="1:3" x14ac:dyDescent="0.3">
      <c r="A162" s="4" t="s">
        <v>473</v>
      </c>
      <c r="B162" s="5" t="s">
        <v>81</v>
      </c>
      <c r="C162" s="5" t="s">
        <v>93</v>
      </c>
    </row>
    <row r="163" spans="1:3" x14ac:dyDescent="0.3">
      <c r="A163" s="4" t="s">
        <v>474</v>
      </c>
      <c r="B163" s="5" t="s">
        <v>81</v>
      </c>
      <c r="C163" s="5" t="s">
        <v>2</v>
      </c>
    </row>
    <row r="164" spans="1:3" x14ac:dyDescent="0.3">
      <c r="A164" s="4" t="s">
        <v>475</v>
      </c>
      <c r="B164" s="5" t="s">
        <v>81</v>
      </c>
      <c r="C164" s="5" t="s">
        <v>94</v>
      </c>
    </row>
    <row r="165" spans="1:3" x14ac:dyDescent="0.3">
      <c r="A165" s="4" t="s">
        <v>476</v>
      </c>
      <c r="B165" s="5" t="s">
        <v>81</v>
      </c>
      <c r="C165" s="5" t="s">
        <v>13</v>
      </c>
    </row>
    <row r="166" spans="1:3" x14ac:dyDescent="0.3">
      <c r="A166" s="4" t="s">
        <v>477</v>
      </c>
      <c r="B166" s="5" t="s">
        <v>96</v>
      </c>
      <c r="C166" s="5" t="s">
        <v>28</v>
      </c>
    </row>
    <row r="167" spans="1:3" x14ac:dyDescent="0.3">
      <c r="A167" s="4" t="s">
        <v>478</v>
      </c>
      <c r="B167" s="5" t="s">
        <v>96</v>
      </c>
      <c r="C167" s="5" t="s">
        <v>97</v>
      </c>
    </row>
    <row r="168" spans="1:3" x14ac:dyDescent="0.3">
      <c r="A168" s="4" t="s">
        <v>479</v>
      </c>
      <c r="B168" s="5" t="s">
        <v>96</v>
      </c>
      <c r="C168" s="5" t="s">
        <v>14</v>
      </c>
    </row>
    <row r="169" spans="1:3" x14ac:dyDescent="0.3">
      <c r="A169" s="4" t="s">
        <v>480</v>
      </c>
      <c r="B169" s="5" t="s">
        <v>96</v>
      </c>
      <c r="C169" s="5" t="s">
        <v>93</v>
      </c>
    </row>
    <row r="170" spans="1:3" x14ac:dyDescent="0.3">
      <c r="A170" s="4" t="s">
        <v>481</v>
      </c>
      <c r="B170" s="5" t="s">
        <v>96</v>
      </c>
      <c r="C170" s="5" t="s">
        <v>18</v>
      </c>
    </row>
    <row r="171" spans="1:3" x14ac:dyDescent="0.3">
      <c r="A171" s="4" t="s">
        <v>482</v>
      </c>
      <c r="B171" s="5" t="s">
        <v>96</v>
      </c>
      <c r="C171" s="5" t="s">
        <v>41</v>
      </c>
    </row>
    <row r="172" spans="1:3" x14ac:dyDescent="0.3">
      <c r="A172" s="4" t="s">
        <v>483</v>
      </c>
      <c r="B172" s="5" t="s">
        <v>96</v>
      </c>
      <c r="C172" s="5" t="s">
        <v>99</v>
      </c>
    </row>
    <row r="173" spans="1:3" x14ac:dyDescent="0.3">
      <c r="A173" s="4" t="s">
        <v>484</v>
      </c>
      <c r="B173" s="5" t="s">
        <v>96</v>
      </c>
      <c r="C173" s="5" t="s">
        <v>100</v>
      </c>
    </row>
    <row r="174" spans="1:3" x14ac:dyDescent="0.3">
      <c r="A174" s="4" t="s">
        <v>485</v>
      </c>
      <c r="B174" s="5" t="s">
        <v>96</v>
      </c>
      <c r="C174" s="5" t="s">
        <v>99</v>
      </c>
    </row>
    <row r="175" spans="1:3" x14ac:dyDescent="0.3">
      <c r="A175" s="4" t="s">
        <v>486</v>
      </c>
      <c r="B175" s="5" t="s">
        <v>96</v>
      </c>
      <c r="C175" s="5" t="s">
        <v>63</v>
      </c>
    </row>
    <row r="176" spans="1:3" x14ac:dyDescent="0.3">
      <c r="A176" s="4" t="s">
        <v>487</v>
      </c>
      <c r="B176" s="5" t="s">
        <v>96</v>
      </c>
      <c r="C176" s="5" t="s">
        <v>14</v>
      </c>
    </row>
    <row r="177" spans="1:3" x14ac:dyDescent="0.3">
      <c r="A177" s="4" t="s">
        <v>488</v>
      </c>
      <c r="B177" s="5" t="s">
        <v>96</v>
      </c>
      <c r="C177" s="5" t="s">
        <v>101</v>
      </c>
    </row>
    <row r="178" spans="1:3" x14ac:dyDescent="0.3">
      <c r="A178" s="4" t="s">
        <v>489</v>
      </c>
      <c r="B178" s="5" t="s">
        <v>96</v>
      </c>
      <c r="C178" s="5" t="s">
        <v>22</v>
      </c>
    </row>
    <row r="179" spans="1:3" x14ac:dyDescent="0.3">
      <c r="A179" s="4" t="s">
        <v>490</v>
      </c>
      <c r="B179" s="5" t="s">
        <v>96</v>
      </c>
      <c r="C179" s="5" t="s">
        <v>102</v>
      </c>
    </row>
    <row r="180" spans="1:3" x14ac:dyDescent="0.3">
      <c r="A180" s="4" t="s">
        <v>491</v>
      </c>
      <c r="B180" s="5" t="s">
        <v>96</v>
      </c>
      <c r="C180" s="5" t="s">
        <v>99</v>
      </c>
    </row>
    <row r="181" spans="1:3" x14ac:dyDescent="0.3">
      <c r="A181" s="4" t="s">
        <v>492</v>
      </c>
      <c r="B181" s="5" t="s">
        <v>96</v>
      </c>
      <c r="C181" s="5" t="s">
        <v>17</v>
      </c>
    </row>
    <row r="182" spans="1:3" x14ac:dyDescent="0.3">
      <c r="A182" s="4" t="s">
        <v>493</v>
      </c>
      <c r="B182" s="5" t="s">
        <v>96</v>
      </c>
      <c r="C182" s="5" t="s">
        <v>103</v>
      </c>
    </row>
    <row r="183" spans="1:3" x14ac:dyDescent="0.3">
      <c r="A183" s="4" t="s">
        <v>494</v>
      </c>
      <c r="B183" s="5" t="s">
        <v>96</v>
      </c>
      <c r="C183" s="5" t="s">
        <v>17</v>
      </c>
    </row>
    <row r="184" spans="1:3" x14ac:dyDescent="0.3">
      <c r="A184" s="4" t="s">
        <v>495</v>
      </c>
      <c r="B184" s="5" t="s">
        <v>96</v>
      </c>
      <c r="C184" s="5" t="s">
        <v>20</v>
      </c>
    </row>
    <row r="185" spans="1:3" x14ac:dyDescent="0.3">
      <c r="A185" s="4" t="s">
        <v>496</v>
      </c>
      <c r="B185" s="5" t="s">
        <v>96</v>
      </c>
      <c r="C185" s="5" t="s">
        <v>20</v>
      </c>
    </row>
    <row r="186" spans="1:3" x14ac:dyDescent="0.3">
      <c r="A186" s="4" t="s">
        <v>497</v>
      </c>
      <c r="B186" s="5" t="s">
        <v>96</v>
      </c>
      <c r="C186" s="5" t="s">
        <v>20</v>
      </c>
    </row>
    <row r="187" spans="1:3" x14ac:dyDescent="0.3">
      <c r="A187" s="4" t="s">
        <v>498</v>
      </c>
      <c r="B187" s="5" t="s">
        <v>96</v>
      </c>
      <c r="C187" s="5" t="s">
        <v>104</v>
      </c>
    </row>
    <row r="188" spans="1:3" x14ac:dyDescent="0.3">
      <c r="A188" s="4" t="s">
        <v>499</v>
      </c>
      <c r="B188" s="5" t="s">
        <v>96</v>
      </c>
      <c r="C188" s="5" t="s">
        <v>105</v>
      </c>
    </row>
    <row r="189" spans="1:3" x14ac:dyDescent="0.3">
      <c r="A189" s="4" t="s">
        <v>500</v>
      </c>
      <c r="B189" s="5" t="s">
        <v>96</v>
      </c>
      <c r="C189" s="5" t="s">
        <v>106</v>
      </c>
    </row>
    <row r="190" spans="1:3" x14ac:dyDescent="0.3">
      <c r="A190" s="4" t="s">
        <v>501</v>
      </c>
      <c r="B190" s="5" t="s">
        <v>96</v>
      </c>
      <c r="C190" s="5" t="s">
        <v>21</v>
      </c>
    </row>
    <row r="191" spans="1:3" x14ac:dyDescent="0.3">
      <c r="A191" s="4" t="s">
        <v>502</v>
      </c>
      <c r="B191" s="5" t="s">
        <v>96</v>
      </c>
      <c r="C191" s="5" t="s">
        <v>107</v>
      </c>
    </row>
    <row r="192" spans="1:3" x14ac:dyDescent="0.3">
      <c r="A192" s="4" t="s">
        <v>503</v>
      </c>
      <c r="B192" s="5" t="s">
        <v>96</v>
      </c>
      <c r="C192" s="5" t="s">
        <v>108</v>
      </c>
    </row>
    <row r="193" spans="1:3" x14ac:dyDescent="0.3">
      <c r="A193" s="4" t="s">
        <v>504</v>
      </c>
      <c r="B193" s="5" t="s">
        <v>96</v>
      </c>
      <c r="C193" s="5" t="s">
        <v>70</v>
      </c>
    </row>
    <row r="194" spans="1:3" x14ac:dyDescent="0.3">
      <c r="A194" s="4" t="s">
        <v>505</v>
      </c>
      <c r="B194" s="5" t="s">
        <v>96</v>
      </c>
      <c r="C194" s="5" t="s">
        <v>5</v>
      </c>
    </row>
    <row r="195" spans="1:3" x14ac:dyDescent="0.3">
      <c r="A195" s="4" t="s">
        <v>506</v>
      </c>
      <c r="B195" s="5" t="s">
        <v>96</v>
      </c>
      <c r="C195" s="5" t="s">
        <v>109</v>
      </c>
    </row>
    <row r="196" spans="1:3" x14ac:dyDescent="0.3">
      <c r="A196" s="4" t="s">
        <v>507</v>
      </c>
      <c r="B196" s="5" t="s">
        <v>96</v>
      </c>
      <c r="C196" s="5" t="s">
        <v>22</v>
      </c>
    </row>
    <row r="197" spans="1:3" x14ac:dyDescent="0.3">
      <c r="A197" s="4" t="s">
        <v>508</v>
      </c>
      <c r="B197" s="5" t="s">
        <v>96</v>
      </c>
      <c r="C197" s="5" t="s">
        <v>89</v>
      </c>
    </row>
    <row r="198" spans="1:3" x14ac:dyDescent="0.3">
      <c r="A198" s="4" t="s">
        <v>509</v>
      </c>
      <c r="B198" s="5" t="s">
        <v>96</v>
      </c>
      <c r="C198" s="5" t="s">
        <v>80</v>
      </c>
    </row>
    <row r="199" spans="1:3" x14ac:dyDescent="0.3">
      <c r="A199" s="4" t="s">
        <v>510</v>
      </c>
      <c r="B199" s="5" t="s">
        <v>96</v>
      </c>
      <c r="C199" s="5" t="s">
        <v>80</v>
      </c>
    </row>
    <row r="200" spans="1:3" x14ac:dyDescent="0.3">
      <c r="A200" s="4" t="s">
        <v>511</v>
      </c>
      <c r="B200" s="5" t="s">
        <v>96</v>
      </c>
      <c r="C200" s="5" t="s">
        <v>97</v>
      </c>
    </row>
    <row r="201" spans="1:3" x14ac:dyDescent="0.3">
      <c r="A201" s="4" t="s">
        <v>512</v>
      </c>
      <c r="B201" s="5" t="s">
        <v>96</v>
      </c>
      <c r="C201" s="5" t="s">
        <v>99</v>
      </c>
    </row>
    <row r="202" spans="1:3" x14ac:dyDescent="0.3">
      <c r="A202" s="4" t="s">
        <v>513</v>
      </c>
      <c r="B202" s="5" t="s">
        <v>96</v>
      </c>
      <c r="C202" s="5" t="s">
        <v>99</v>
      </c>
    </row>
    <row r="203" spans="1:3" x14ac:dyDescent="0.3">
      <c r="A203" s="4" t="s">
        <v>514</v>
      </c>
      <c r="B203" s="5" t="s">
        <v>96</v>
      </c>
      <c r="C203" s="5" t="s">
        <v>14</v>
      </c>
    </row>
    <row r="204" spans="1:3" x14ac:dyDescent="0.3">
      <c r="A204" s="4" t="s">
        <v>515</v>
      </c>
      <c r="B204" s="5" t="s">
        <v>96</v>
      </c>
      <c r="C204" s="5" t="s">
        <v>14</v>
      </c>
    </row>
    <row r="205" spans="1:3" x14ac:dyDescent="0.3">
      <c r="A205" s="4" t="s">
        <v>516</v>
      </c>
      <c r="B205" s="5" t="s">
        <v>96</v>
      </c>
      <c r="C205" s="5" t="s">
        <v>2</v>
      </c>
    </row>
    <row r="206" spans="1:3" x14ac:dyDescent="0.3">
      <c r="A206" s="4" t="s">
        <v>517</v>
      </c>
      <c r="B206" s="5" t="s">
        <v>96</v>
      </c>
      <c r="C206" s="5" t="s">
        <v>32</v>
      </c>
    </row>
    <row r="207" spans="1:3" x14ac:dyDescent="0.3">
      <c r="A207" s="4" t="s">
        <v>518</v>
      </c>
      <c r="B207" s="5" t="s">
        <v>96</v>
      </c>
      <c r="C207" s="5" t="s">
        <v>55</v>
      </c>
    </row>
    <row r="208" spans="1:3" x14ac:dyDescent="0.3">
      <c r="A208" s="4" t="s">
        <v>519</v>
      </c>
      <c r="B208" s="5" t="s">
        <v>96</v>
      </c>
      <c r="C208" s="5" t="s">
        <v>73</v>
      </c>
    </row>
    <row r="209" spans="1:3" x14ac:dyDescent="0.3">
      <c r="A209" s="4" t="s">
        <v>520</v>
      </c>
      <c r="B209" s="5" t="s">
        <v>96</v>
      </c>
      <c r="C209" s="5" t="s">
        <v>13</v>
      </c>
    </row>
    <row r="210" spans="1:3" x14ac:dyDescent="0.3">
      <c r="A210" s="4" t="s">
        <v>521</v>
      </c>
      <c r="B210" s="5" t="s">
        <v>96</v>
      </c>
      <c r="C210" s="5" t="s">
        <v>99</v>
      </c>
    </row>
    <row r="211" spans="1:3" x14ac:dyDescent="0.3">
      <c r="A211" s="4" t="s">
        <v>522</v>
      </c>
      <c r="B211" s="5" t="s">
        <v>96</v>
      </c>
      <c r="C211" s="5" t="s">
        <v>41</v>
      </c>
    </row>
    <row r="212" spans="1:3" x14ac:dyDescent="0.3">
      <c r="A212" s="4" t="s">
        <v>523</v>
      </c>
      <c r="B212" s="5" t="s">
        <v>96</v>
      </c>
      <c r="C212" s="5" t="s">
        <v>2</v>
      </c>
    </row>
    <row r="213" spans="1:3" x14ac:dyDescent="0.3">
      <c r="A213" s="4" t="s">
        <v>524</v>
      </c>
      <c r="B213" s="5" t="s">
        <v>96</v>
      </c>
      <c r="C213" s="5" t="s">
        <v>38</v>
      </c>
    </row>
    <row r="214" spans="1:3" x14ac:dyDescent="0.3">
      <c r="A214" s="4" t="s">
        <v>525</v>
      </c>
      <c r="B214" s="5" t="s">
        <v>96</v>
      </c>
      <c r="C214" s="5" t="s">
        <v>83</v>
      </c>
    </row>
    <row r="215" spans="1:3" x14ac:dyDescent="0.3">
      <c r="A215" s="4" t="s">
        <v>526</v>
      </c>
      <c r="B215" s="5" t="s">
        <v>96</v>
      </c>
      <c r="C215" s="5" t="s">
        <v>110</v>
      </c>
    </row>
    <row r="216" spans="1:3" x14ac:dyDescent="0.3">
      <c r="A216" s="4" t="s">
        <v>527</v>
      </c>
      <c r="B216" s="5" t="s">
        <v>111</v>
      </c>
      <c r="C216" s="5" t="s">
        <v>112</v>
      </c>
    </row>
    <row r="217" spans="1:3" x14ac:dyDescent="0.3">
      <c r="A217" s="4" t="s">
        <v>528</v>
      </c>
      <c r="B217" s="5" t="s">
        <v>111</v>
      </c>
      <c r="C217" s="5" t="s">
        <v>112</v>
      </c>
    </row>
    <row r="218" spans="1:3" x14ac:dyDescent="0.3">
      <c r="A218" s="4" t="s">
        <v>529</v>
      </c>
      <c r="B218" s="5" t="s">
        <v>111</v>
      </c>
      <c r="C218" s="5" t="s">
        <v>113</v>
      </c>
    </row>
    <row r="219" spans="1:3" x14ac:dyDescent="0.3">
      <c r="A219" s="4" t="s">
        <v>530</v>
      </c>
      <c r="B219" s="5" t="s">
        <v>111</v>
      </c>
      <c r="C219" s="5" t="s">
        <v>113</v>
      </c>
    </row>
    <row r="220" spans="1:3" x14ac:dyDescent="0.3">
      <c r="A220" s="4" t="s">
        <v>531</v>
      </c>
      <c r="B220" s="5" t="s">
        <v>111</v>
      </c>
      <c r="C220" s="5" t="s">
        <v>112</v>
      </c>
    </row>
    <row r="221" spans="1:3" x14ac:dyDescent="0.3">
      <c r="A221" s="4" t="s">
        <v>532</v>
      </c>
      <c r="B221" s="5" t="s">
        <v>111</v>
      </c>
      <c r="C221" s="5" t="s">
        <v>113</v>
      </c>
    </row>
    <row r="222" spans="1:3" x14ac:dyDescent="0.3">
      <c r="A222" s="4" t="s">
        <v>533</v>
      </c>
      <c r="B222" s="5" t="s">
        <v>111</v>
      </c>
      <c r="C222" s="5" t="s">
        <v>113</v>
      </c>
    </row>
    <row r="223" spans="1:3" x14ac:dyDescent="0.3">
      <c r="A223" s="4" t="s">
        <v>534</v>
      </c>
      <c r="B223" s="5" t="s">
        <v>111</v>
      </c>
      <c r="C223" s="5" t="s">
        <v>113</v>
      </c>
    </row>
    <row r="224" spans="1:3" x14ac:dyDescent="0.3">
      <c r="A224" s="4" t="s">
        <v>535</v>
      </c>
      <c r="B224" s="5" t="s">
        <v>111</v>
      </c>
      <c r="C224" s="5" t="s">
        <v>113</v>
      </c>
    </row>
    <row r="225" spans="1:3" x14ac:dyDescent="0.3">
      <c r="A225" s="4" t="s">
        <v>536</v>
      </c>
      <c r="B225" s="5" t="s">
        <v>111</v>
      </c>
      <c r="C225" s="5" t="s">
        <v>113</v>
      </c>
    </row>
    <row r="226" spans="1:3" x14ac:dyDescent="0.3">
      <c r="A226" s="4" t="s">
        <v>537</v>
      </c>
      <c r="B226" s="5" t="s">
        <v>111</v>
      </c>
      <c r="C226" s="5" t="s">
        <v>113</v>
      </c>
    </row>
    <row r="227" spans="1:3" x14ac:dyDescent="0.3">
      <c r="A227" s="4" t="s">
        <v>538</v>
      </c>
      <c r="B227" s="5" t="s">
        <v>111</v>
      </c>
      <c r="C227" s="5" t="s">
        <v>114</v>
      </c>
    </row>
    <row r="228" spans="1:3" x14ac:dyDescent="0.3">
      <c r="A228" s="4" t="s">
        <v>539</v>
      </c>
      <c r="B228" s="5" t="s">
        <v>111</v>
      </c>
      <c r="C228" s="5" t="s">
        <v>113</v>
      </c>
    </row>
    <row r="229" spans="1:3" x14ac:dyDescent="0.3">
      <c r="A229" s="4" t="s">
        <v>540</v>
      </c>
      <c r="B229" s="5" t="s">
        <v>111</v>
      </c>
      <c r="C229" s="5" t="s">
        <v>113</v>
      </c>
    </row>
    <row r="230" spans="1:3" x14ac:dyDescent="0.3">
      <c r="A230" s="4" t="s">
        <v>541</v>
      </c>
      <c r="B230" s="5" t="s">
        <v>111</v>
      </c>
      <c r="C230" s="5" t="s">
        <v>113</v>
      </c>
    </row>
    <row r="231" spans="1:3" x14ac:dyDescent="0.3">
      <c r="A231" s="4" t="s">
        <v>542</v>
      </c>
      <c r="B231" s="5" t="s">
        <v>111</v>
      </c>
      <c r="C231" s="5" t="s">
        <v>113</v>
      </c>
    </row>
    <row r="232" spans="1:3" x14ac:dyDescent="0.3">
      <c r="A232" s="4" t="s">
        <v>543</v>
      </c>
      <c r="B232" s="5" t="s">
        <v>111</v>
      </c>
      <c r="C232" s="5" t="s">
        <v>115</v>
      </c>
    </row>
    <row r="233" spans="1:3" x14ac:dyDescent="0.3">
      <c r="A233" s="4" t="s">
        <v>544</v>
      </c>
      <c r="B233" s="5" t="s">
        <v>111</v>
      </c>
      <c r="C233" s="5" t="s">
        <v>113</v>
      </c>
    </row>
    <row r="234" spans="1:3" x14ac:dyDescent="0.3">
      <c r="A234" s="4" t="s">
        <v>545</v>
      </c>
      <c r="B234" s="5" t="s">
        <v>111</v>
      </c>
      <c r="C234" s="5" t="s">
        <v>113</v>
      </c>
    </row>
    <row r="235" spans="1:3" x14ac:dyDescent="0.3">
      <c r="A235" s="4" t="s">
        <v>546</v>
      </c>
      <c r="B235" s="5" t="s">
        <v>111</v>
      </c>
      <c r="C235" s="5" t="s">
        <v>112</v>
      </c>
    </row>
    <row r="236" spans="1:3" x14ac:dyDescent="0.3">
      <c r="A236" s="4" t="s">
        <v>547</v>
      </c>
      <c r="B236" s="5" t="s">
        <v>111</v>
      </c>
      <c r="C236" s="5" t="s">
        <v>112</v>
      </c>
    </row>
    <row r="237" spans="1:3" x14ac:dyDescent="0.3">
      <c r="A237" s="4" t="s">
        <v>548</v>
      </c>
      <c r="B237" s="5" t="s">
        <v>111</v>
      </c>
      <c r="C237" s="5" t="s">
        <v>113</v>
      </c>
    </row>
    <row r="238" spans="1:3" x14ac:dyDescent="0.3">
      <c r="A238" s="4" t="s">
        <v>549</v>
      </c>
      <c r="B238" s="5" t="s">
        <v>111</v>
      </c>
      <c r="C238" s="5" t="s">
        <v>116</v>
      </c>
    </row>
    <row r="239" spans="1:3" s="1" customFormat="1" x14ac:dyDescent="0.3">
      <c r="A239" s="4" t="s">
        <v>550</v>
      </c>
      <c r="B239" s="5" t="s">
        <v>111</v>
      </c>
      <c r="C239" s="5" t="s">
        <v>117</v>
      </c>
    </row>
    <row r="240" spans="1:3" x14ac:dyDescent="0.3">
      <c r="A240" s="4" t="s">
        <v>551</v>
      </c>
      <c r="B240" s="5" t="s">
        <v>111</v>
      </c>
      <c r="C240" s="5" t="s">
        <v>113</v>
      </c>
    </row>
    <row r="241" spans="1:3" x14ac:dyDescent="0.3">
      <c r="A241" s="4" t="s">
        <v>552</v>
      </c>
      <c r="B241" s="5" t="s">
        <v>111</v>
      </c>
      <c r="C241" s="5" t="s">
        <v>117</v>
      </c>
    </row>
    <row r="242" spans="1:3" x14ac:dyDescent="0.3">
      <c r="A242" s="4" t="s">
        <v>553</v>
      </c>
      <c r="B242" s="5" t="s">
        <v>111</v>
      </c>
      <c r="C242" s="5" t="s">
        <v>113</v>
      </c>
    </row>
    <row r="243" spans="1:3" x14ac:dyDescent="0.3">
      <c r="A243" s="4" t="s">
        <v>554</v>
      </c>
      <c r="B243" s="5" t="s">
        <v>111</v>
      </c>
      <c r="C243" s="5" t="s">
        <v>113</v>
      </c>
    </row>
    <row r="244" spans="1:3" x14ac:dyDescent="0.3">
      <c r="A244" s="4" t="s">
        <v>555</v>
      </c>
      <c r="B244" s="5" t="s">
        <v>111</v>
      </c>
      <c r="C244" s="5" t="s">
        <v>117</v>
      </c>
    </row>
    <row r="245" spans="1:3" x14ac:dyDescent="0.3">
      <c r="A245" s="4" t="s">
        <v>556</v>
      </c>
      <c r="B245" s="5" t="s">
        <v>111</v>
      </c>
      <c r="C245" s="5" t="s">
        <v>118</v>
      </c>
    </row>
    <row r="246" spans="1:3" x14ac:dyDescent="0.3">
      <c r="A246" s="4" t="s">
        <v>557</v>
      </c>
      <c r="B246" s="5" t="s">
        <v>111</v>
      </c>
      <c r="C246" s="5" t="s">
        <v>117</v>
      </c>
    </row>
    <row r="247" spans="1:3" x14ac:dyDescent="0.3">
      <c r="A247" s="4" t="s">
        <v>558</v>
      </c>
      <c r="B247" s="5" t="s">
        <v>111</v>
      </c>
      <c r="C247" s="5" t="s">
        <v>112</v>
      </c>
    </row>
    <row r="248" spans="1:3" x14ac:dyDescent="0.3">
      <c r="A248" s="4" t="s">
        <v>559</v>
      </c>
      <c r="B248" s="5" t="s">
        <v>111</v>
      </c>
      <c r="C248" s="5" t="s">
        <v>116</v>
      </c>
    </row>
    <row r="249" spans="1:3" x14ac:dyDescent="0.3">
      <c r="A249" s="4" t="s">
        <v>560</v>
      </c>
      <c r="B249" s="5" t="s">
        <v>111</v>
      </c>
      <c r="C249" s="5" t="s">
        <v>119</v>
      </c>
    </row>
    <row r="250" spans="1:3" x14ac:dyDescent="0.3">
      <c r="A250" s="4" t="s">
        <v>561</v>
      </c>
      <c r="B250" s="5" t="s">
        <v>111</v>
      </c>
      <c r="C250" s="5" t="s">
        <v>113</v>
      </c>
    </row>
    <row r="251" spans="1:3" x14ac:dyDescent="0.3">
      <c r="A251" s="4" t="s">
        <v>562</v>
      </c>
      <c r="B251" s="5" t="s">
        <v>111</v>
      </c>
      <c r="C251" s="5" t="s">
        <v>116</v>
      </c>
    </row>
    <row r="252" spans="1:3" x14ac:dyDescent="0.3">
      <c r="A252" s="4" t="s">
        <v>563</v>
      </c>
      <c r="B252" s="5" t="s">
        <v>111</v>
      </c>
      <c r="C252" s="5" t="s">
        <v>112</v>
      </c>
    </row>
    <row r="253" spans="1:3" x14ac:dyDescent="0.3">
      <c r="A253" s="4" t="s">
        <v>564</v>
      </c>
      <c r="B253" s="5" t="s">
        <v>111</v>
      </c>
      <c r="C253" s="5" t="s">
        <v>113</v>
      </c>
    </row>
    <row r="254" spans="1:3" x14ac:dyDescent="0.3">
      <c r="A254" s="4" t="s">
        <v>565</v>
      </c>
      <c r="B254" s="5" t="s">
        <v>111</v>
      </c>
      <c r="C254" s="5" t="s">
        <v>113</v>
      </c>
    </row>
    <row r="255" spans="1:3" x14ac:dyDescent="0.3">
      <c r="A255" s="4" t="s">
        <v>566</v>
      </c>
      <c r="B255" s="5" t="s">
        <v>111</v>
      </c>
      <c r="C255" s="5" t="s">
        <v>85</v>
      </c>
    </row>
    <row r="256" spans="1:3" x14ac:dyDescent="0.3">
      <c r="A256" s="4" t="s">
        <v>567</v>
      </c>
      <c r="B256" s="5" t="s">
        <v>111</v>
      </c>
      <c r="C256" s="5" t="s">
        <v>115</v>
      </c>
    </row>
    <row r="257" spans="1:3" x14ac:dyDescent="0.3">
      <c r="A257" s="4" t="s">
        <v>568</v>
      </c>
      <c r="B257" s="5" t="s">
        <v>111</v>
      </c>
      <c r="C257" s="5" t="s">
        <v>115</v>
      </c>
    </row>
    <row r="258" spans="1:3" x14ac:dyDescent="0.3">
      <c r="A258" s="4" t="s">
        <v>569</v>
      </c>
      <c r="B258" s="5" t="s">
        <v>111</v>
      </c>
      <c r="C258" s="5" t="s">
        <v>113</v>
      </c>
    </row>
    <row r="259" spans="1:3" x14ac:dyDescent="0.3">
      <c r="A259" s="4" t="s">
        <v>570</v>
      </c>
      <c r="B259" s="5" t="s">
        <v>111</v>
      </c>
      <c r="C259" s="5" t="s">
        <v>117</v>
      </c>
    </row>
    <row r="260" spans="1:3" x14ac:dyDescent="0.3">
      <c r="A260" s="4" t="s">
        <v>571</v>
      </c>
      <c r="B260" s="5" t="s">
        <v>111</v>
      </c>
      <c r="C260" s="5" t="s">
        <v>116</v>
      </c>
    </row>
    <row r="261" spans="1:3" x14ac:dyDescent="0.3">
      <c r="A261" s="4" t="s">
        <v>572</v>
      </c>
      <c r="B261" s="5" t="s">
        <v>111</v>
      </c>
      <c r="C261" s="5" t="s">
        <v>112</v>
      </c>
    </row>
    <row r="262" spans="1:3" x14ac:dyDescent="0.3">
      <c r="A262" s="4" t="s">
        <v>573</v>
      </c>
      <c r="B262" s="5" t="s">
        <v>111</v>
      </c>
      <c r="C262" s="5" t="s">
        <v>113</v>
      </c>
    </row>
    <row r="263" spans="1:3" x14ac:dyDescent="0.3">
      <c r="A263" s="4" t="s">
        <v>574</v>
      </c>
      <c r="B263" s="5" t="s">
        <v>111</v>
      </c>
      <c r="C263" s="5" t="s">
        <v>74</v>
      </c>
    </row>
    <row r="264" spans="1:3" x14ac:dyDescent="0.3">
      <c r="A264" s="4" t="s">
        <v>575</v>
      </c>
      <c r="B264" s="5" t="s">
        <v>111</v>
      </c>
      <c r="C264" s="5" t="s">
        <v>118</v>
      </c>
    </row>
    <row r="265" spans="1:3" x14ac:dyDescent="0.3">
      <c r="A265" s="4" t="s">
        <v>576</v>
      </c>
      <c r="B265" s="5" t="s">
        <v>111</v>
      </c>
      <c r="C265" s="5" t="s">
        <v>112</v>
      </c>
    </row>
    <row r="266" spans="1:3" x14ac:dyDescent="0.3">
      <c r="A266" s="4" t="s">
        <v>577</v>
      </c>
      <c r="B266" s="5" t="s">
        <v>111</v>
      </c>
      <c r="C266" s="5" t="s">
        <v>41</v>
      </c>
    </row>
    <row r="267" spans="1:3" x14ac:dyDescent="0.3">
      <c r="A267" s="4" t="s">
        <v>578</v>
      </c>
      <c r="B267" s="5" t="s">
        <v>111</v>
      </c>
      <c r="C267" s="5" t="s">
        <v>115</v>
      </c>
    </row>
    <row r="268" spans="1:3" x14ac:dyDescent="0.3">
      <c r="A268" s="4" t="s">
        <v>579</v>
      </c>
      <c r="B268" s="5" t="s">
        <v>111</v>
      </c>
      <c r="C268" s="5" t="s">
        <v>112</v>
      </c>
    </row>
    <row r="269" spans="1:3" x14ac:dyDescent="0.3">
      <c r="A269" s="4" t="s">
        <v>580</v>
      </c>
      <c r="B269" s="5" t="s">
        <v>111</v>
      </c>
      <c r="C269" s="5" t="s">
        <v>112</v>
      </c>
    </row>
    <row r="270" spans="1:3" x14ac:dyDescent="0.3">
      <c r="A270" s="4" t="s">
        <v>581</v>
      </c>
      <c r="B270" s="5" t="s">
        <v>111</v>
      </c>
      <c r="C270" s="5" t="s">
        <v>112</v>
      </c>
    </row>
    <row r="271" spans="1:3" x14ac:dyDescent="0.3">
      <c r="A271" s="4" t="s">
        <v>582</v>
      </c>
      <c r="B271" s="5" t="s">
        <v>111</v>
      </c>
      <c r="C271" s="5" t="s">
        <v>120</v>
      </c>
    </row>
    <row r="272" spans="1:3" x14ac:dyDescent="0.3">
      <c r="A272" s="4" t="s">
        <v>583</v>
      </c>
      <c r="B272" s="5" t="s">
        <v>111</v>
      </c>
      <c r="C272" s="5" t="s">
        <v>117</v>
      </c>
    </row>
    <row r="273" spans="1:3" x14ac:dyDescent="0.3">
      <c r="A273" s="4" t="s">
        <v>584</v>
      </c>
      <c r="B273" s="5" t="s">
        <v>111</v>
      </c>
      <c r="C273" s="5" t="s">
        <v>121</v>
      </c>
    </row>
    <row r="274" spans="1:3" x14ac:dyDescent="0.3">
      <c r="A274" s="4" t="s">
        <v>585</v>
      </c>
      <c r="B274" s="5" t="s">
        <v>111</v>
      </c>
      <c r="C274" s="5" t="s">
        <v>117</v>
      </c>
    </row>
    <row r="275" spans="1:3" x14ac:dyDescent="0.3">
      <c r="A275" s="4" t="s">
        <v>586</v>
      </c>
      <c r="B275" s="5" t="s">
        <v>122</v>
      </c>
      <c r="C275" s="5" t="s">
        <v>123</v>
      </c>
    </row>
    <row r="276" spans="1:3" x14ac:dyDescent="0.3">
      <c r="A276" s="4" t="s">
        <v>587</v>
      </c>
      <c r="B276" s="5" t="s">
        <v>122</v>
      </c>
      <c r="C276" s="5" t="s">
        <v>21</v>
      </c>
    </row>
    <row r="277" spans="1:3" x14ac:dyDescent="0.3">
      <c r="A277" s="4" t="s">
        <v>588</v>
      </c>
      <c r="B277" s="5" t="s">
        <v>122</v>
      </c>
      <c r="C277" s="5" t="s">
        <v>124</v>
      </c>
    </row>
    <row r="278" spans="1:3" x14ac:dyDescent="0.3">
      <c r="A278" s="4" t="s">
        <v>589</v>
      </c>
      <c r="B278" s="5" t="s">
        <v>122</v>
      </c>
      <c r="C278" s="5" t="s">
        <v>42</v>
      </c>
    </row>
    <row r="279" spans="1:3" x14ac:dyDescent="0.3">
      <c r="A279" s="4" t="s">
        <v>590</v>
      </c>
      <c r="B279" s="5" t="s">
        <v>122</v>
      </c>
      <c r="C279" s="5" t="s">
        <v>74</v>
      </c>
    </row>
    <row r="280" spans="1:3" x14ac:dyDescent="0.3">
      <c r="A280" s="4" t="s">
        <v>591</v>
      </c>
      <c r="B280" s="5" t="s">
        <v>122</v>
      </c>
      <c r="C280" s="5" t="s">
        <v>100</v>
      </c>
    </row>
    <row r="281" spans="1:3" x14ac:dyDescent="0.3">
      <c r="A281" s="4" t="s">
        <v>592</v>
      </c>
      <c r="B281" s="5" t="s">
        <v>122</v>
      </c>
      <c r="C281" s="5" t="s">
        <v>125</v>
      </c>
    </row>
    <row r="282" spans="1:3" x14ac:dyDescent="0.3">
      <c r="A282" s="4" t="s">
        <v>593</v>
      </c>
      <c r="B282" s="5" t="s">
        <v>122</v>
      </c>
      <c r="C282" s="5" t="s">
        <v>126</v>
      </c>
    </row>
    <row r="283" spans="1:3" x14ac:dyDescent="0.3">
      <c r="A283" s="4" t="s">
        <v>594</v>
      </c>
      <c r="B283" s="5" t="s">
        <v>122</v>
      </c>
      <c r="C283" s="5" t="s">
        <v>127</v>
      </c>
    </row>
    <row r="284" spans="1:3" x14ac:dyDescent="0.3">
      <c r="A284" s="4" t="s">
        <v>595</v>
      </c>
      <c r="B284" s="5" t="s">
        <v>122</v>
      </c>
      <c r="C284" s="5" t="s">
        <v>123</v>
      </c>
    </row>
    <row r="285" spans="1:3" x14ac:dyDescent="0.3">
      <c r="A285" s="4" t="s">
        <v>596</v>
      </c>
      <c r="B285" s="5" t="s">
        <v>122</v>
      </c>
      <c r="C285" s="5" t="s">
        <v>84</v>
      </c>
    </row>
    <row r="286" spans="1:3" x14ac:dyDescent="0.3">
      <c r="A286" s="4" t="s">
        <v>597</v>
      </c>
      <c r="B286" s="5" t="s">
        <v>122</v>
      </c>
      <c r="C286" s="5" t="s">
        <v>128</v>
      </c>
    </row>
    <row r="287" spans="1:3" x14ac:dyDescent="0.3">
      <c r="A287" s="4" t="s">
        <v>598</v>
      </c>
      <c r="B287" s="5" t="s">
        <v>122</v>
      </c>
      <c r="C287" s="5" t="s">
        <v>129</v>
      </c>
    </row>
    <row r="288" spans="1:3" x14ac:dyDescent="0.3">
      <c r="A288" s="4" t="s">
        <v>599</v>
      </c>
      <c r="B288" s="5" t="s">
        <v>122</v>
      </c>
      <c r="C288" s="5" t="s">
        <v>130</v>
      </c>
    </row>
    <row r="289" spans="1:3" x14ac:dyDescent="0.3">
      <c r="A289" s="4" t="s">
        <v>600</v>
      </c>
      <c r="B289" s="5" t="s">
        <v>122</v>
      </c>
      <c r="C289" s="5" t="s">
        <v>117</v>
      </c>
    </row>
    <row r="290" spans="1:3" x14ac:dyDescent="0.3">
      <c r="A290" s="4" t="s">
        <v>601</v>
      </c>
      <c r="B290" s="5" t="s">
        <v>122</v>
      </c>
      <c r="C290" s="5" t="s">
        <v>119</v>
      </c>
    </row>
    <row r="291" spans="1:3" x14ac:dyDescent="0.3">
      <c r="A291" s="4" t="s">
        <v>602</v>
      </c>
      <c r="B291" s="5" t="s">
        <v>122</v>
      </c>
      <c r="C291" s="5" t="s">
        <v>74</v>
      </c>
    </row>
    <row r="292" spans="1:3" x14ac:dyDescent="0.3">
      <c r="A292" s="4" t="s">
        <v>603</v>
      </c>
      <c r="B292" s="5" t="s">
        <v>122</v>
      </c>
      <c r="C292" s="5" t="s">
        <v>97</v>
      </c>
    </row>
    <row r="293" spans="1:3" x14ac:dyDescent="0.3">
      <c r="A293" s="4" t="s">
        <v>604</v>
      </c>
      <c r="B293" s="5" t="s">
        <v>122</v>
      </c>
      <c r="C293" s="5" t="s">
        <v>38</v>
      </c>
    </row>
    <row r="294" spans="1:3" x14ac:dyDescent="0.3">
      <c r="A294" s="4" t="s">
        <v>605</v>
      </c>
      <c r="B294" s="5" t="s">
        <v>122</v>
      </c>
      <c r="C294" s="5" t="s">
        <v>131</v>
      </c>
    </row>
    <row r="295" spans="1:3" x14ac:dyDescent="0.3">
      <c r="A295" s="4" t="s">
        <v>606</v>
      </c>
      <c r="B295" s="5" t="s">
        <v>122</v>
      </c>
      <c r="C295" s="5" t="s">
        <v>55</v>
      </c>
    </row>
    <row r="296" spans="1:3" x14ac:dyDescent="0.3">
      <c r="A296" s="4" t="s">
        <v>607</v>
      </c>
      <c r="B296" s="5" t="s">
        <v>122</v>
      </c>
      <c r="C296" s="5" t="s">
        <v>78</v>
      </c>
    </row>
    <row r="297" spans="1:3" x14ac:dyDescent="0.3">
      <c r="A297" s="4" t="s">
        <v>608</v>
      </c>
      <c r="B297" s="5" t="s">
        <v>122</v>
      </c>
      <c r="C297" s="5" t="s">
        <v>132</v>
      </c>
    </row>
    <row r="298" spans="1:3" x14ac:dyDescent="0.3">
      <c r="A298" s="4" t="s">
        <v>609</v>
      </c>
      <c r="B298" s="5" t="s">
        <v>122</v>
      </c>
      <c r="C298" s="5" t="s">
        <v>120</v>
      </c>
    </row>
    <row r="299" spans="1:3" x14ac:dyDescent="0.3">
      <c r="A299" s="4" t="s">
        <v>610</v>
      </c>
      <c r="B299" s="5" t="s">
        <v>122</v>
      </c>
      <c r="C299" s="5" t="s">
        <v>133</v>
      </c>
    </row>
    <row r="300" spans="1:3" x14ac:dyDescent="0.3">
      <c r="A300" s="4" t="s">
        <v>611</v>
      </c>
      <c r="B300" s="5" t="s">
        <v>122</v>
      </c>
      <c r="C300" s="5" t="s">
        <v>21</v>
      </c>
    </row>
    <row r="301" spans="1:3" x14ac:dyDescent="0.3">
      <c r="A301" s="4" t="s">
        <v>612</v>
      </c>
      <c r="B301" s="5" t="s">
        <v>122</v>
      </c>
      <c r="C301" s="5" t="s">
        <v>92</v>
      </c>
    </row>
    <row r="302" spans="1:3" x14ac:dyDescent="0.3">
      <c r="A302" s="4" t="s">
        <v>613</v>
      </c>
      <c r="B302" s="5" t="s">
        <v>122</v>
      </c>
      <c r="C302" s="5" t="s">
        <v>38</v>
      </c>
    </row>
    <row r="303" spans="1:3" x14ac:dyDescent="0.3">
      <c r="A303" s="4" t="s">
        <v>614</v>
      </c>
      <c r="B303" s="5" t="s">
        <v>122</v>
      </c>
      <c r="C303" s="5" t="s">
        <v>134</v>
      </c>
    </row>
    <row r="304" spans="1:3" x14ac:dyDescent="0.3">
      <c r="A304" s="4" t="s">
        <v>615</v>
      </c>
      <c r="B304" s="5" t="s">
        <v>122</v>
      </c>
      <c r="C304" s="5" t="s">
        <v>126</v>
      </c>
    </row>
    <row r="305" spans="1:3" x14ac:dyDescent="0.3">
      <c r="A305" s="4" t="s">
        <v>616</v>
      </c>
      <c r="B305" s="5" t="s">
        <v>122</v>
      </c>
      <c r="C305" s="5" t="s">
        <v>126</v>
      </c>
    </row>
    <row r="306" spans="1:3" x14ac:dyDescent="0.3">
      <c r="A306" s="4" t="s">
        <v>617</v>
      </c>
      <c r="B306" s="5" t="s">
        <v>122</v>
      </c>
      <c r="C306" s="5" t="s">
        <v>130</v>
      </c>
    </row>
    <row r="307" spans="1:3" x14ac:dyDescent="0.3">
      <c r="A307" s="4" t="s">
        <v>618</v>
      </c>
      <c r="B307" s="5" t="s">
        <v>122</v>
      </c>
      <c r="C307" s="5" t="s">
        <v>33</v>
      </c>
    </row>
    <row r="308" spans="1:3" x14ac:dyDescent="0.3">
      <c r="A308" s="4" t="s">
        <v>619</v>
      </c>
      <c r="B308" s="5" t="s">
        <v>122</v>
      </c>
      <c r="C308" s="5" t="s">
        <v>38</v>
      </c>
    </row>
    <row r="309" spans="1:3" x14ac:dyDescent="0.3">
      <c r="A309" s="4" t="s">
        <v>620</v>
      </c>
      <c r="B309" s="5" t="s">
        <v>122</v>
      </c>
      <c r="C309" s="5" t="s">
        <v>135</v>
      </c>
    </row>
    <row r="310" spans="1:3" x14ac:dyDescent="0.3">
      <c r="A310" s="4" t="s">
        <v>621</v>
      </c>
      <c r="B310" s="5" t="s">
        <v>122</v>
      </c>
      <c r="C310" s="5" t="s">
        <v>17</v>
      </c>
    </row>
    <row r="311" spans="1:3" x14ac:dyDescent="0.3">
      <c r="A311" s="4" t="s">
        <v>622</v>
      </c>
      <c r="B311" s="5" t="s">
        <v>122</v>
      </c>
      <c r="C311" s="5" t="s">
        <v>7</v>
      </c>
    </row>
    <row r="312" spans="1:3" x14ac:dyDescent="0.3">
      <c r="A312" s="4" t="s">
        <v>623</v>
      </c>
      <c r="B312" s="5" t="s">
        <v>122</v>
      </c>
      <c r="C312" s="5" t="s">
        <v>82</v>
      </c>
    </row>
    <row r="313" spans="1:3" x14ac:dyDescent="0.3">
      <c r="A313" s="4" t="s">
        <v>624</v>
      </c>
      <c r="B313" s="5" t="s">
        <v>122</v>
      </c>
      <c r="C313" s="5" t="s">
        <v>12</v>
      </c>
    </row>
    <row r="314" spans="1:3" x14ac:dyDescent="0.3">
      <c r="A314" s="4" t="s">
        <v>625</v>
      </c>
      <c r="B314" s="5" t="s">
        <v>122</v>
      </c>
      <c r="C314" s="5" t="s">
        <v>66</v>
      </c>
    </row>
    <row r="315" spans="1:3" x14ac:dyDescent="0.3">
      <c r="A315" s="4" t="s">
        <v>626</v>
      </c>
      <c r="B315" s="5" t="s">
        <v>122</v>
      </c>
      <c r="C315" s="5" t="s">
        <v>135</v>
      </c>
    </row>
    <row r="316" spans="1:3" x14ac:dyDescent="0.3">
      <c r="A316" s="4" t="s">
        <v>627</v>
      </c>
      <c r="B316" s="5" t="s">
        <v>122</v>
      </c>
      <c r="C316" s="5" t="s">
        <v>63</v>
      </c>
    </row>
    <row r="317" spans="1:3" x14ac:dyDescent="0.3">
      <c r="A317" s="4" t="s">
        <v>628</v>
      </c>
      <c r="B317" s="5" t="s">
        <v>122</v>
      </c>
      <c r="C317" s="5" t="s">
        <v>55</v>
      </c>
    </row>
    <row r="318" spans="1:3" x14ac:dyDescent="0.3">
      <c r="A318" s="4" t="s">
        <v>629</v>
      </c>
      <c r="B318" s="5" t="s">
        <v>122</v>
      </c>
      <c r="C318" s="5" t="s">
        <v>136</v>
      </c>
    </row>
    <row r="319" spans="1:3" x14ac:dyDescent="0.3">
      <c r="A319" s="4" t="s">
        <v>630</v>
      </c>
      <c r="B319" s="5" t="s">
        <v>122</v>
      </c>
      <c r="C319" s="5" t="s">
        <v>137</v>
      </c>
    </row>
    <row r="320" spans="1:3" x14ac:dyDescent="0.3">
      <c r="A320" s="4" t="s">
        <v>631</v>
      </c>
      <c r="B320" s="5" t="s">
        <v>122</v>
      </c>
      <c r="C320" s="5" t="s">
        <v>21</v>
      </c>
    </row>
    <row r="321" spans="1:3" x14ac:dyDescent="0.3">
      <c r="A321" s="4" t="s">
        <v>632</v>
      </c>
      <c r="B321" s="5" t="s">
        <v>122</v>
      </c>
      <c r="C321" s="5" t="s">
        <v>17</v>
      </c>
    </row>
    <row r="322" spans="1:3" x14ac:dyDescent="0.3">
      <c r="A322" s="4" t="s">
        <v>633</v>
      </c>
      <c r="B322" s="5" t="s">
        <v>122</v>
      </c>
      <c r="C322" s="5" t="s">
        <v>38</v>
      </c>
    </row>
    <row r="323" spans="1:3" x14ac:dyDescent="0.3">
      <c r="A323" s="4" t="s">
        <v>634</v>
      </c>
      <c r="B323" s="5" t="s">
        <v>122</v>
      </c>
      <c r="C323" s="5" t="s">
        <v>138</v>
      </c>
    </row>
    <row r="324" spans="1:3" x14ac:dyDescent="0.3">
      <c r="A324" s="4" t="s">
        <v>635</v>
      </c>
      <c r="B324" s="5" t="s">
        <v>122</v>
      </c>
      <c r="C324" s="5" t="s">
        <v>41</v>
      </c>
    </row>
    <row r="325" spans="1:3" x14ac:dyDescent="0.3">
      <c r="A325" s="4" t="s">
        <v>636</v>
      </c>
      <c r="B325" s="5" t="s">
        <v>139</v>
      </c>
      <c r="C325" s="5" t="s">
        <v>20</v>
      </c>
    </row>
    <row r="326" spans="1:3" x14ac:dyDescent="0.3">
      <c r="A326" s="4" t="s">
        <v>637</v>
      </c>
      <c r="B326" s="5" t="s">
        <v>140</v>
      </c>
      <c r="C326" s="5" t="s">
        <v>20</v>
      </c>
    </row>
    <row r="327" spans="1:3" x14ac:dyDescent="0.3">
      <c r="A327" s="4" t="s">
        <v>638</v>
      </c>
      <c r="B327" s="5" t="s">
        <v>140</v>
      </c>
      <c r="C327" s="5" t="s">
        <v>20</v>
      </c>
    </row>
    <row r="328" spans="1:3" x14ac:dyDescent="0.3">
      <c r="A328" s="4" t="s">
        <v>639</v>
      </c>
      <c r="B328" s="5" t="s">
        <v>141</v>
      </c>
      <c r="C328" s="5" t="s">
        <v>20</v>
      </c>
    </row>
    <row r="329" spans="1:3" x14ac:dyDescent="0.3">
      <c r="A329" s="4" t="s">
        <v>640</v>
      </c>
      <c r="B329" s="5" t="s">
        <v>142</v>
      </c>
      <c r="C329" s="5" t="s">
        <v>143</v>
      </c>
    </row>
    <row r="330" spans="1:3" x14ac:dyDescent="0.3">
      <c r="A330" s="4" t="s">
        <v>641</v>
      </c>
      <c r="B330" s="5" t="s">
        <v>139</v>
      </c>
      <c r="C330" s="5" t="s">
        <v>143</v>
      </c>
    </row>
    <row r="331" spans="1:3" x14ac:dyDescent="0.3">
      <c r="A331" s="4" t="s">
        <v>642</v>
      </c>
      <c r="B331" s="5" t="s">
        <v>142</v>
      </c>
      <c r="C331" s="5" t="s">
        <v>143</v>
      </c>
    </row>
    <row r="332" spans="1:3" x14ac:dyDescent="0.3">
      <c r="A332" s="4" t="s">
        <v>643</v>
      </c>
      <c r="B332" s="5" t="s">
        <v>144</v>
      </c>
      <c r="C332" s="5" t="s">
        <v>143</v>
      </c>
    </row>
    <row r="333" spans="1:3" x14ac:dyDescent="0.3">
      <c r="A333" s="4" t="s">
        <v>644</v>
      </c>
      <c r="B333" s="5" t="s">
        <v>145</v>
      </c>
      <c r="C333" s="5" t="s">
        <v>143</v>
      </c>
    </row>
    <row r="334" spans="1:3" x14ac:dyDescent="0.3">
      <c r="A334" s="4" t="s">
        <v>645</v>
      </c>
      <c r="B334" s="5" t="s">
        <v>142</v>
      </c>
      <c r="C334" s="5" t="s">
        <v>143</v>
      </c>
    </row>
    <row r="335" spans="1:3" x14ac:dyDescent="0.3">
      <c r="A335" s="4" t="s">
        <v>646</v>
      </c>
      <c r="B335" s="5" t="s">
        <v>146</v>
      </c>
      <c r="C335" s="5" t="s">
        <v>143</v>
      </c>
    </row>
    <row r="336" spans="1:3" x14ac:dyDescent="0.3">
      <c r="A336" s="4" t="s">
        <v>647</v>
      </c>
      <c r="B336" s="5" t="s">
        <v>147</v>
      </c>
      <c r="C336" s="5" t="s">
        <v>4</v>
      </c>
    </row>
    <row r="337" spans="1:3" x14ac:dyDescent="0.3">
      <c r="A337" s="4" t="s">
        <v>648</v>
      </c>
      <c r="B337" s="5" t="s">
        <v>142</v>
      </c>
      <c r="C337" s="5" t="s">
        <v>37</v>
      </c>
    </row>
    <row r="338" spans="1:3" x14ac:dyDescent="0.3">
      <c r="A338" s="4" t="s">
        <v>649</v>
      </c>
      <c r="B338" s="5" t="s">
        <v>139</v>
      </c>
      <c r="C338" s="5" t="s">
        <v>37</v>
      </c>
    </row>
    <row r="339" spans="1:3" x14ac:dyDescent="0.3">
      <c r="A339" s="4" t="s">
        <v>650</v>
      </c>
      <c r="B339" s="5" t="s">
        <v>146</v>
      </c>
      <c r="C339" s="5" t="s">
        <v>37</v>
      </c>
    </row>
    <row r="340" spans="1:3" x14ac:dyDescent="0.3">
      <c r="A340" s="4" t="s">
        <v>651</v>
      </c>
      <c r="B340" s="5" t="s">
        <v>139</v>
      </c>
      <c r="C340" s="5" t="s">
        <v>37</v>
      </c>
    </row>
    <row r="341" spans="1:3" x14ac:dyDescent="0.3">
      <c r="A341" s="4" t="s">
        <v>652</v>
      </c>
      <c r="B341" s="5" t="s">
        <v>142</v>
      </c>
      <c r="C341" s="5" t="s">
        <v>37</v>
      </c>
    </row>
    <row r="342" spans="1:3" x14ac:dyDescent="0.3">
      <c r="A342" s="4" t="s">
        <v>653</v>
      </c>
      <c r="B342" s="5" t="s">
        <v>142</v>
      </c>
      <c r="C342" s="5" t="s">
        <v>37</v>
      </c>
    </row>
    <row r="343" spans="1:3" x14ac:dyDescent="0.3">
      <c r="A343" s="4" t="s">
        <v>654</v>
      </c>
      <c r="B343" s="5" t="s">
        <v>142</v>
      </c>
      <c r="C343" s="5" t="s">
        <v>37</v>
      </c>
    </row>
    <row r="344" spans="1:3" x14ac:dyDescent="0.3">
      <c r="A344" s="4" t="s">
        <v>655</v>
      </c>
      <c r="B344" s="5" t="s">
        <v>142</v>
      </c>
      <c r="C344" s="5" t="s">
        <v>37</v>
      </c>
    </row>
    <row r="345" spans="1:3" x14ac:dyDescent="0.3">
      <c r="A345" s="4" t="s">
        <v>656</v>
      </c>
      <c r="B345" s="5" t="s">
        <v>145</v>
      </c>
      <c r="C345" s="5" t="s">
        <v>37</v>
      </c>
    </row>
    <row r="346" spans="1:3" x14ac:dyDescent="0.3">
      <c r="A346" s="4" t="s">
        <v>657</v>
      </c>
      <c r="B346" s="5" t="s">
        <v>148</v>
      </c>
      <c r="C346" s="5" t="s">
        <v>37</v>
      </c>
    </row>
    <row r="347" spans="1:3" x14ac:dyDescent="0.3">
      <c r="A347" s="4" t="s">
        <v>658</v>
      </c>
      <c r="B347" s="5" t="s">
        <v>146</v>
      </c>
      <c r="C347" s="5" t="s">
        <v>37</v>
      </c>
    </row>
    <row r="348" spans="1:3" x14ac:dyDescent="0.3">
      <c r="A348" s="4" t="s">
        <v>659</v>
      </c>
      <c r="B348" s="5" t="s">
        <v>148</v>
      </c>
      <c r="C348" s="5" t="s">
        <v>37</v>
      </c>
    </row>
    <row r="349" spans="1:3" x14ac:dyDescent="0.3">
      <c r="A349" s="4" t="s">
        <v>660</v>
      </c>
      <c r="B349" s="5" t="s">
        <v>148</v>
      </c>
      <c r="C349" s="5" t="s">
        <v>37</v>
      </c>
    </row>
    <row r="350" spans="1:3" x14ac:dyDescent="0.3">
      <c r="A350" s="4" t="s">
        <v>661</v>
      </c>
      <c r="B350" s="5" t="s">
        <v>146</v>
      </c>
      <c r="C350" s="5" t="s">
        <v>83</v>
      </c>
    </row>
    <row r="351" spans="1:3" x14ac:dyDescent="0.3">
      <c r="A351" s="4" t="s">
        <v>662</v>
      </c>
      <c r="B351" s="5" t="s">
        <v>148</v>
      </c>
      <c r="C351" s="5" t="s">
        <v>107</v>
      </c>
    </row>
    <row r="352" spans="1:3" x14ac:dyDescent="0.3">
      <c r="A352" s="4" t="s">
        <v>663</v>
      </c>
      <c r="B352" s="5" t="s">
        <v>142</v>
      </c>
      <c r="C352" s="5" t="s">
        <v>41</v>
      </c>
    </row>
    <row r="353" spans="1:3" x14ac:dyDescent="0.3">
      <c r="A353" s="4" t="s">
        <v>664</v>
      </c>
      <c r="B353" s="5" t="s">
        <v>144</v>
      </c>
      <c r="C353" s="5" t="s">
        <v>41</v>
      </c>
    </row>
    <row r="354" spans="1:3" x14ac:dyDescent="0.3">
      <c r="A354" s="4" t="s">
        <v>665</v>
      </c>
      <c r="B354" s="5" t="s">
        <v>149</v>
      </c>
      <c r="C354" s="5" t="s">
        <v>105</v>
      </c>
    </row>
    <row r="355" spans="1:3" x14ac:dyDescent="0.3">
      <c r="A355" s="4" t="s">
        <v>666</v>
      </c>
      <c r="B355" s="5" t="s">
        <v>144</v>
      </c>
      <c r="C355" s="5" t="s">
        <v>105</v>
      </c>
    </row>
    <row r="356" spans="1:3" x14ac:dyDescent="0.3">
      <c r="A356" s="4" t="s">
        <v>667</v>
      </c>
      <c r="B356" s="5" t="s">
        <v>150</v>
      </c>
      <c r="C356" s="5" t="s">
        <v>105</v>
      </c>
    </row>
    <row r="357" spans="1:3" x14ac:dyDescent="0.3">
      <c r="A357" s="4" t="s">
        <v>668</v>
      </c>
      <c r="B357" s="5" t="s">
        <v>148</v>
      </c>
      <c r="C357" s="5" t="s">
        <v>151</v>
      </c>
    </row>
    <row r="358" spans="1:3" x14ac:dyDescent="0.3">
      <c r="A358" s="4" t="s">
        <v>669</v>
      </c>
      <c r="B358" s="5" t="s">
        <v>152</v>
      </c>
      <c r="C358" s="5" t="s">
        <v>101</v>
      </c>
    </row>
    <row r="359" spans="1:3" x14ac:dyDescent="0.3">
      <c r="A359" s="4" t="s">
        <v>670</v>
      </c>
      <c r="B359" s="5" t="s">
        <v>153</v>
      </c>
      <c r="C359" s="5" t="s">
        <v>154</v>
      </c>
    </row>
    <row r="360" spans="1:3" x14ac:dyDescent="0.3">
      <c r="A360" s="4" t="s">
        <v>671</v>
      </c>
      <c r="B360" s="5" t="s">
        <v>144</v>
      </c>
      <c r="C360" s="5" t="s">
        <v>6</v>
      </c>
    </row>
    <row r="361" spans="1:3" x14ac:dyDescent="0.3">
      <c r="A361" s="4" t="s">
        <v>672</v>
      </c>
      <c r="B361" s="5" t="s">
        <v>152</v>
      </c>
      <c r="C361" s="5" t="s">
        <v>6</v>
      </c>
    </row>
    <row r="362" spans="1:3" x14ac:dyDescent="0.3">
      <c r="A362" s="4" t="s">
        <v>673</v>
      </c>
      <c r="B362" s="5" t="s">
        <v>155</v>
      </c>
      <c r="C362" s="5" t="s">
        <v>156</v>
      </c>
    </row>
    <row r="363" spans="1:3" x14ac:dyDescent="0.3">
      <c r="A363" s="4" t="s">
        <v>674</v>
      </c>
      <c r="B363" s="5" t="s">
        <v>147</v>
      </c>
      <c r="C363" s="5" t="s">
        <v>156</v>
      </c>
    </row>
    <row r="364" spans="1:3" x14ac:dyDescent="0.3">
      <c r="A364" s="4" t="s">
        <v>675</v>
      </c>
      <c r="B364" s="5" t="s">
        <v>157</v>
      </c>
      <c r="C364" s="5" t="s">
        <v>158</v>
      </c>
    </row>
    <row r="365" spans="1:3" x14ac:dyDescent="0.3">
      <c r="A365" s="4" t="s">
        <v>676</v>
      </c>
      <c r="B365" s="5" t="s">
        <v>159</v>
      </c>
      <c r="C365" s="5" t="s">
        <v>158</v>
      </c>
    </row>
    <row r="366" spans="1:3" x14ac:dyDescent="0.3">
      <c r="A366" s="4" t="s">
        <v>677</v>
      </c>
      <c r="B366" s="5" t="s">
        <v>148</v>
      </c>
      <c r="C366" s="5" t="s">
        <v>91</v>
      </c>
    </row>
    <row r="367" spans="1:3" x14ac:dyDescent="0.3">
      <c r="A367" s="4" t="s">
        <v>678</v>
      </c>
      <c r="B367" s="5" t="s">
        <v>160</v>
      </c>
      <c r="C367" s="5" t="s">
        <v>91</v>
      </c>
    </row>
    <row r="368" spans="1:3" x14ac:dyDescent="0.3">
      <c r="A368" s="4" t="s">
        <v>679</v>
      </c>
      <c r="B368" s="5" t="s">
        <v>161</v>
      </c>
      <c r="C368" s="5" t="s">
        <v>91</v>
      </c>
    </row>
    <row r="369" spans="1:3" x14ac:dyDescent="0.3">
      <c r="A369" s="4" t="s">
        <v>680</v>
      </c>
      <c r="B369" s="5" t="s">
        <v>148</v>
      </c>
      <c r="C369" s="5" t="s">
        <v>162</v>
      </c>
    </row>
    <row r="370" spans="1:3" x14ac:dyDescent="0.3">
      <c r="A370" s="4" t="s">
        <v>681</v>
      </c>
      <c r="B370" s="5" t="s">
        <v>147</v>
      </c>
      <c r="C370" s="5" t="s">
        <v>9</v>
      </c>
    </row>
    <row r="371" spans="1:3" x14ac:dyDescent="0.3">
      <c r="A371" s="4" t="s">
        <v>682</v>
      </c>
      <c r="B371" s="5" t="s">
        <v>160</v>
      </c>
      <c r="C371" s="5" t="s">
        <v>9</v>
      </c>
    </row>
    <row r="372" spans="1:3" x14ac:dyDescent="0.3">
      <c r="A372" s="4" t="s">
        <v>683</v>
      </c>
      <c r="B372" s="5" t="s">
        <v>153</v>
      </c>
      <c r="C372" s="5" t="s">
        <v>9</v>
      </c>
    </row>
    <row r="373" spans="1:3" x14ac:dyDescent="0.3">
      <c r="A373" s="4" t="s">
        <v>684</v>
      </c>
      <c r="B373" s="5" t="s">
        <v>145</v>
      </c>
      <c r="C373" s="5" t="s">
        <v>163</v>
      </c>
    </row>
    <row r="374" spans="1:3" x14ac:dyDescent="0.3">
      <c r="A374" s="4" t="s">
        <v>685</v>
      </c>
      <c r="B374" s="5" t="s">
        <v>148</v>
      </c>
      <c r="C374" s="5" t="s">
        <v>163</v>
      </c>
    </row>
    <row r="375" spans="1:3" x14ac:dyDescent="0.3">
      <c r="A375" s="4" t="s">
        <v>686</v>
      </c>
      <c r="B375" s="5" t="s">
        <v>152</v>
      </c>
      <c r="C375" s="5" t="s">
        <v>163</v>
      </c>
    </row>
    <row r="376" spans="1:3" x14ac:dyDescent="0.3">
      <c r="A376" s="4" t="s">
        <v>687</v>
      </c>
      <c r="B376" s="5" t="s">
        <v>164</v>
      </c>
      <c r="C376" s="5" t="s">
        <v>165</v>
      </c>
    </row>
    <row r="377" spans="1:3" x14ac:dyDescent="0.3">
      <c r="A377" s="4" t="s">
        <v>688</v>
      </c>
      <c r="B377" s="5" t="s">
        <v>141</v>
      </c>
      <c r="C377" s="5" t="s">
        <v>165</v>
      </c>
    </row>
    <row r="378" spans="1:3" x14ac:dyDescent="0.3">
      <c r="A378" s="4" t="s">
        <v>689</v>
      </c>
      <c r="B378" s="5" t="s">
        <v>153</v>
      </c>
      <c r="C378" s="5" t="s">
        <v>36</v>
      </c>
    </row>
    <row r="379" spans="1:3" x14ac:dyDescent="0.3">
      <c r="A379" s="4" t="s">
        <v>690</v>
      </c>
      <c r="B379" s="5" t="s">
        <v>148</v>
      </c>
      <c r="C379" s="5" t="s">
        <v>36</v>
      </c>
    </row>
    <row r="380" spans="1:3" x14ac:dyDescent="0.3">
      <c r="A380" s="4" t="s">
        <v>691</v>
      </c>
      <c r="B380" s="5" t="s">
        <v>144</v>
      </c>
      <c r="C380" s="5" t="s">
        <v>36</v>
      </c>
    </row>
    <row r="381" spans="1:3" x14ac:dyDescent="0.3">
      <c r="A381" s="4" t="s">
        <v>692</v>
      </c>
      <c r="B381" s="5" t="s">
        <v>149</v>
      </c>
      <c r="C381" s="5" t="s">
        <v>31</v>
      </c>
    </row>
    <row r="382" spans="1:3" x14ac:dyDescent="0.3">
      <c r="A382" s="4" t="s">
        <v>693</v>
      </c>
      <c r="B382" s="5" t="s">
        <v>140</v>
      </c>
      <c r="C382" s="5" t="s">
        <v>31</v>
      </c>
    </row>
    <row r="383" spans="1:3" x14ac:dyDescent="0.3">
      <c r="A383" s="4" t="s">
        <v>694</v>
      </c>
      <c r="B383" s="5" t="s">
        <v>159</v>
      </c>
      <c r="C383" s="5" t="s">
        <v>31</v>
      </c>
    </row>
    <row r="384" spans="1:3" x14ac:dyDescent="0.3">
      <c r="A384" s="4" t="s">
        <v>695</v>
      </c>
      <c r="B384" s="5" t="s">
        <v>142</v>
      </c>
      <c r="C384" s="5" t="s">
        <v>75</v>
      </c>
    </row>
    <row r="385" spans="1:3" x14ac:dyDescent="0.3">
      <c r="A385" s="4" t="s">
        <v>696</v>
      </c>
      <c r="B385" s="5" t="s">
        <v>164</v>
      </c>
      <c r="C385" s="5" t="s">
        <v>75</v>
      </c>
    </row>
    <row r="386" spans="1:3" x14ac:dyDescent="0.3">
      <c r="A386" s="4" t="s">
        <v>697</v>
      </c>
      <c r="B386" s="5" t="s">
        <v>164</v>
      </c>
      <c r="C386" s="5" t="s">
        <v>75</v>
      </c>
    </row>
    <row r="387" spans="1:3" x14ac:dyDescent="0.3">
      <c r="A387" s="4" t="s">
        <v>698</v>
      </c>
      <c r="B387" s="5" t="s">
        <v>147</v>
      </c>
      <c r="C387" s="5" t="s">
        <v>166</v>
      </c>
    </row>
    <row r="388" spans="1:3" x14ac:dyDescent="0.3">
      <c r="A388" s="4" t="s">
        <v>699</v>
      </c>
      <c r="B388" s="5" t="s">
        <v>140</v>
      </c>
      <c r="C388" s="5" t="s">
        <v>7</v>
      </c>
    </row>
    <row r="389" spans="1:3" x14ac:dyDescent="0.3">
      <c r="A389" s="4" t="s">
        <v>700</v>
      </c>
      <c r="B389" s="5" t="s">
        <v>150</v>
      </c>
      <c r="C389" s="5" t="s">
        <v>167</v>
      </c>
    </row>
    <row r="390" spans="1:3" x14ac:dyDescent="0.3">
      <c r="A390" s="4" t="s">
        <v>701</v>
      </c>
      <c r="B390" s="5" t="s">
        <v>141</v>
      </c>
      <c r="C390" s="5" t="s">
        <v>167</v>
      </c>
    </row>
    <row r="391" spans="1:3" x14ac:dyDescent="0.3">
      <c r="A391" s="4" t="s">
        <v>702</v>
      </c>
      <c r="B391" s="5" t="s">
        <v>160</v>
      </c>
      <c r="C391" s="5" t="s">
        <v>168</v>
      </c>
    </row>
    <row r="392" spans="1:3" x14ac:dyDescent="0.3">
      <c r="A392" s="4" t="s">
        <v>703</v>
      </c>
      <c r="B392" s="5" t="s">
        <v>141</v>
      </c>
      <c r="C392" s="5" t="s">
        <v>44</v>
      </c>
    </row>
    <row r="393" spans="1:3" x14ac:dyDescent="0.3">
      <c r="A393" s="4" t="s">
        <v>704</v>
      </c>
      <c r="B393" s="5" t="s">
        <v>140</v>
      </c>
      <c r="C393" s="5" t="s">
        <v>169</v>
      </c>
    </row>
    <row r="394" spans="1:3" x14ac:dyDescent="0.3">
      <c r="A394" s="4" t="s">
        <v>705</v>
      </c>
      <c r="B394" s="5" t="s">
        <v>148</v>
      </c>
      <c r="C394" s="5" t="s">
        <v>40</v>
      </c>
    </row>
    <row r="395" spans="1:3" x14ac:dyDescent="0.3">
      <c r="A395" s="4" t="s">
        <v>706</v>
      </c>
      <c r="B395" s="5" t="s">
        <v>148</v>
      </c>
      <c r="C395" s="5" t="s">
        <v>12</v>
      </c>
    </row>
    <row r="396" spans="1:3" x14ac:dyDescent="0.3">
      <c r="A396" s="4" t="s">
        <v>707</v>
      </c>
      <c r="B396" s="5" t="s">
        <v>141</v>
      </c>
      <c r="C396" s="5" t="s">
        <v>137</v>
      </c>
    </row>
    <row r="397" spans="1:3" x14ac:dyDescent="0.3">
      <c r="A397" s="4" t="s">
        <v>708</v>
      </c>
      <c r="B397" s="5" t="s">
        <v>150</v>
      </c>
      <c r="C397" s="5" t="s">
        <v>134</v>
      </c>
    </row>
    <row r="398" spans="1:3" x14ac:dyDescent="0.3">
      <c r="A398" s="4" t="s">
        <v>709</v>
      </c>
      <c r="B398" s="5" t="s">
        <v>139</v>
      </c>
      <c r="C398" s="5" t="s">
        <v>38</v>
      </c>
    </row>
    <row r="399" spans="1:3" x14ac:dyDescent="0.3">
      <c r="A399" s="4" t="s">
        <v>710</v>
      </c>
      <c r="B399" s="5" t="s">
        <v>139</v>
      </c>
      <c r="C399" s="5" t="s">
        <v>38</v>
      </c>
    </row>
    <row r="400" spans="1:3" x14ac:dyDescent="0.3">
      <c r="A400" s="4" t="s">
        <v>711</v>
      </c>
      <c r="B400" s="5" t="s">
        <v>148</v>
      </c>
      <c r="C400" s="5" t="s">
        <v>170</v>
      </c>
    </row>
    <row r="401" spans="1:3" x14ac:dyDescent="0.3">
      <c r="A401" s="4" t="s">
        <v>712</v>
      </c>
      <c r="B401" s="5" t="s">
        <v>172</v>
      </c>
      <c r="C401" s="5" t="s">
        <v>170</v>
      </c>
    </row>
    <row r="402" spans="1:3" x14ac:dyDescent="0.3">
      <c r="A402" s="4" t="s">
        <v>713</v>
      </c>
      <c r="B402" s="5" t="s">
        <v>153</v>
      </c>
      <c r="C402" s="5" t="s">
        <v>170</v>
      </c>
    </row>
    <row r="403" spans="1:3" x14ac:dyDescent="0.3">
      <c r="A403" s="4" t="s">
        <v>714</v>
      </c>
      <c r="B403" s="5" t="s">
        <v>173</v>
      </c>
      <c r="C403" s="5" t="s">
        <v>174</v>
      </c>
    </row>
    <row r="404" spans="1:3" x14ac:dyDescent="0.3">
      <c r="A404" s="4" t="s">
        <v>715</v>
      </c>
      <c r="B404" s="5" t="s">
        <v>160</v>
      </c>
      <c r="C404" s="5" t="s">
        <v>174</v>
      </c>
    </row>
    <row r="405" spans="1:3" x14ac:dyDescent="0.3">
      <c r="A405" s="4" t="s">
        <v>716</v>
      </c>
      <c r="B405" s="5" t="s">
        <v>153</v>
      </c>
      <c r="C405" s="5" t="s">
        <v>175</v>
      </c>
    </row>
    <row r="406" spans="1:3" x14ac:dyDescent="0.3">
      <c r="A406" s="4" t="s">
        <v>717</v>
      </c>
      <c r="B406" s="5" t="s">
        <v>147</v>
      </c>
      <c r="C406" s="5" t="s">
        <v>171</v>
      </c>
    </row>
    <row r="407" spans="1:3" x14ac:dyDescent="0.3">
      <c r="A407" s="4" t="s">
        <v>718</v>
      </c>
      <c r="B407" s="5" t="s">
        <v>149</v>
      </c>
      <c r="C407" s="5" t="s">
        <v>55</v>
      </c>
    </row>
    <row r="408" spans="1:3" x14ac:dyDescent="0.3">
      <c r="A408" s="4" t="s">
        <v>719</v>
      </c>
      <c r="B408" s="5" t="s">
        <v>164</v>
      </c>
      <c r="C408" s="5" t="s">
        <v>176</v>
      </c>
    </row>
    <row r="409" spans="1:3" x14ac:dyDescent="0.3">
      <c r="A409" s="4" t="s">
        <v>720</v>
      </c>
      <c r="B409" s="5" t="s">
        <v>177</v>
      </c>
      <c r="C409" s="5" t="s">
        <v>55</v>
      </c>
    </row>
    <row r="410" spans="1:3" x14ac:dyDescent="0.3">
      <c r="A410" s="4" t="s">
        <v>721</v>
      </c>
      <c r="B410" s="5" t="s">
        <v>177</v>
      </c>
      <c r="C410" s="5" t="s">
        <v>55</v>
      </c>
    </row>
    <row r="411" spans="1:3" x14ac:dyDescent="0.3">
      <c r="A411" s="4" t="s">
        <v>722</v>
      </c>
      <c r="B411" s="5" t="s">
        <v>141</v>
      </c>
      <c r="C411" s="5" t="s">
        <v>178</v>
      </c>
    </row>
    <row r="412" spans="1:3" x14ac:dyDescent="0.3">
      <c r="A412" s="4" t="s">
        <v>723</v>
      </c>
      <c r="B412" s="5" t="s">
        <v>160</v>
      </c>
      <c r="C412" s="5" t="s">
        <v>178</v>
      </c>
    </row>
    <row r="413" spans="1:3" x14ac:dyDescent="0.3">
      <c r="A413" s="4" t="s">
        <v>724</v>
      </c>
      <c r="B413" s="5" t="s">
        <v>141</v>
      </c>
      <c r="C413" s="5" t="s">
        <v>178</v>
      </c>
    </row>
    <row r="414" spans="1:3" x14ac:dyDescent="0.3">
      <c r="A414" s="4" t="s">
        <v>725</v>
      </c>
      <c r="B414" s="5" t="s">
        <v>179</v>
      </c>
      <c r="C414" s="5" t="s">
        <v>180</v>
      </c>
    </row>
    <row r="415" spans="1:3" x14ac:dyDescent="0.3">
      <c r="A415" s="4" t="s">
        <v>726</v>
      </c>
      <c r="B415" s="5" t="s">
        <v>144</v>
      </c>
      <c r="C415" s="5" t="s">
        <v>181</v>
      </c>
    </row>
    <row r="416" spans="1:3" x14ac:dyDescent="0.3">
      <c r="A416" s="4" t="s">
        <v>727</v>
      </c>
      <c r="B416" s="5" t="s">
        <v>153</v>
      </c>
      <c r="C416" s="5" t="s">
        <v>181</v>
      </c>
    </row>
    <row r="417" spans="1:3" x14ac:dyDescent="0.3">
      <c r="A417" s="4" t="s">
        <v>728</v>
      </c>
      <c r="B417" s="5" t="s">
        <v>153</v>
      </c>
      <c r="C417" s="5" t="s">
        <v>76</v>
      </c>
    </row>
    <row r="418" spans="1:3" x14ac:dyDescent="0.3">
      <c r="A418" s="4" t="s">
        <v>729</v>
      </c>
      <c r="B418" s="5" t="s">
        <v>144</v>
      </c>
      <c r="C418" s="5" t="s">
        <v>33</v>
      </c>
    </row>
    <row r="419" spans="1:3" x14ac:dyDescent="0.3">
      <c r="A419" s="4" t="s">
        <v>730</v>
      </c>
      <c r="B419" s="5" t="s">
        <v>140</v>
      </c>
      <c r="C419" s="5" t="s">
        <v>33</v>
      </c>
    </row>
    <row r="420" spans="1:3" x14ac:dyDescent="0.3">
      <c r="A420" s="4" t="s">
        <v>731</v>
      </c>
      <c r="B420" s="5" t="s">
        <v>142</v>
      </c>
      <c r="C420" s="5" t="s">
        <v>130</v>
      </c>
    </row>
    <row r="421" spans="1:3" x14ac:dyDescent="0.3">
      <c r="A421" s="4" t="s">
        <v>732</v>
      </c>
      <c r="B421" s="5" t="s">
        <v>140</v>
      </c>
      <c r="C421" s="5" t="s">
        <v>130</v>
      </c>
    </row>
    <row r="422" spans="1:3" x14ac:dyDescent="0.3">
      <c r="A422" s="4" t="s">
        <v>733</v>
      </c>
      <c r="B422" s="5" t="s">
        <v>139</v>
      </c>
      <c r="C422" s="5" t="s">
        <v>33</v>
      </c>
    </row>
    <row r="423" spans="1:3" x14ac:dyDescent="0.3">
      <c r="A423" s="4" t="s">
        <v>734</v>
      </c>
      <c r="B423" s="5" t="s">
        <v>148</v>
      </c>
      <c r="C423" s="5" t="s">
        <v>34</v>
      </c>
    </row>
    <row r="424" spans="1:3" x14ac:dyDescent="0.3">
      <c r="A424" s="4" t="s">
        <v>735</v>
      </c>
      <c r="B424" s="5" t="s">
        <v>182</v>
      </c>
      <c r="C424" s="5" t="s">
        <v>183</v>
      </c>
    </row>
    <row r="425" spans="1:3" x14ac:dyDescent="0.3">
      <c r="A425" s="4" t="s">
        <v>736</v>
      </c>
      <c r="B425" s="5" t="s">
        <v>148</v>
      </c>
      <c r="C425" s="5" t="s">
        <v>183</v>
      </c>
    </row>
    <row r="426" spans="1:3" x14ac:dyDescent="0.3">
      <c r="A426" s="4" t="s">
        <v>737</v>
      </c>
      <c r="B426" s="5" t="s">
        <v>147</v>
      </c>
      <c r="C426" s="5" t="s">
        <v>183</v>
      </c>
    </row>
    <row r="427" spans="1:3" x14ac:dyDescent="0.3">
      <c r="A427" s="4" t="s">
        <v>738</v>
      </c>
      <c r="B427" s="5" t="s">
        <v>146</v>
      </c>
      <c r="C427" s="5" t="s">
        <v>183</v>
      </c>
    </row>
    <row r="428" spans="1:3" x14ac:dyDescent="0.3">
      <c r="A428" s="4" t="s">
        <v>739</v>
      </c>
      <c r="B428" s="5" t="s">
        <v>145</v>
      </c>
      <c r="C428" s="5" t="s">
        <v>184</v>
      </c>
    </row>
    <row r="429" spans="1:3" x14ac:dyDescent="0.3">
      <c r="A429" s="4" t="s">
        <v>740</v>
      </c>
      <c r="B429" s="5" t="s">
        <v>185</v>
      </c>
      <c r="C429" s="5" t="s">
        <v>117</v>
      </c>
    </row>
    <row r="430" spans="1:3" x14ac:dyDescent="0.3">
      <c r="A430" s="4" t="s">
        <v>741</v>
      </c>
      <c r="B430" s="5" t="s">
        <v>153</v>
      </c>
      <c r="C430" s="5" t="s">
        <v>117</v>
      </c>
    </row>
    <row r="431" spans="1:3" x14ac:dyDescent="0.3">
      <c r="A431" s="4" t="s">
        <v>742</v>
      </c>
      <c r="B431" s="5" t="s">
        <v>144</v>
      </c>
      <c r="C431" s="5" t="s">
        <v>117</v>
      </c>
    </row>
    <row r="432" spans="1:3" x14ac:dyDescent="0.3">
      <c r="A432" s="4" t="s">
        <v>743</v>
      </c>
      <c r="B432" s="5" t="s">
        <v>182</v>
      </c>
      <c r="C432" s="5" t="s">
        <v>186</v>
      </c>
    </row>
    <row r="433" spans="1:3" x14ac:dyDescent="0.3">
      <c r="A433" s="4" t="s">
        <v>744</v>
      </c>
      <c r="B433" s="5" t="s">
        <v>150</v>
      </c>
      <c r="C433" s="5" t="s">
        <v>187</v>
      </c>
    </row>
    <row r="434" spans="1:3" x14ac:dyDescent="0.3">
      <c r="A434" s="4" t="s">
        <v>745</v>
      </c>
      <c r="B434" s="5" t="s">
        <v>149</v>
      </c>
      <c r="C434" s="5" t="s">
        <v>187</v>
      </c>
    </row>
    <row r="435" spans="1:3" x14ac:dyDescent="0.3">
      <c r="A435" s="4" t="s">
        <v>746</v>
      </c>
      <c r="B435" s="5" t="s">
        <v>140</v>
      </c>
      <c r="C435" s="5" t="s">
        <v>112</v>
      </c>
    </row>
    <row r="436" spans="1:3" x14ac:dyDescent="0.3">
      <c r="A436" s="4" t="s">
        <v>747</v>
      </c>
      <c r="B436" s="5" t="s">
        <v>144</v>
      </c>
      <c r="C436" s="5" t="s">
        <v>67</v>
      </c>
    </row>
    <row r="437" spans="1:3" x14ac:dyDescent="0.3">
      <c r="A437" s="4" t="s">
        <v>748</v>
      </c>
      <c r="B437" s="5" t="s">
        <v>188</v>
      </c>
      <c r="C437" s="5" t="s">
        <v>67</v>
      </c>
    </row>
    <row r="438" spans="1:3" x14ac:dyDescent="0.3">
      <c r="A438" s="4" t="s">
        <v>749</v>
      </c>
      <c r="B438" s="5" t="s">
        <v>188</v>
      </c>
      <c r="C438" s="5" t="s">
        <v>67</v>
      </c>
    </row>
    <row r="439" spans="1:3" x14ac:dyDescent="0.3">
      <c r="A439" s="4" t="s">
        <v>750</v>
      </c>
      <c r="B439" s="5" t="s">
        <v>141</v>
      </c>
      <c r="C439" s="5" t="s">
        <v>67</v>
      </c>
    </row>
    <row r="440" spans="1:3" x14ac:dyDescent="0.3">
      <c r="A440" s="4" t="s">
        <v>751</v>
      </c>
      <c r="B440" s="5" t="s">
        <v>164</v>
      </c>
      <c r="C440" s="5" t="s">
        <v>112</v>
      </c>
    </row>
    <row r="441" spans="1:3" x14ac:dyDescent="0.3">
      <c r="A441" s="4" t="s">
        <v>752</v>
      </c>
      <c r="B441" s="5" t="s">
        <v>160</v>
      </c>
      <c r="C441" s="5" t="s">
        <v>112</v>
      </c>
    </row>
    <row r="442" spans="1:3" x14ac:dyDescent="0.3">
      <c r="A442" s="4" t="s">
        <v>753</v>
      </c>
      <c r="B442" s="5" t="s">
        <v>150</v>
      </c>
      <c r="C442" s="5" t="s">
        <v>189</v>
      </c>
    </row>
    <row r="443" spans="1:3" x14ac:dyDescent="0.3">
      <c r="A443" s="4" t="s">
        <v>754</v>
      </c>
      <c r="B443" s="5" t="s">
        <v>160</v>
      </c>
      <c r="C443" s="5" t="s">
        <v>190</v>
      </c>
    </row>
    <row r="444" spans="1:3" x14ac:dyDescent="0.3">
      <c r="A444" s="4" t="s">
        <v>755</v>
      </c>
      <c r="B444" s="5" t="s">
        <v>153</v>
      </c>
      <c r="C444" s="5" t="s">
        <v>68</v>
      </c>
    </row>
    <row r="445" spans="1:3" x14ac:dyDescent="0.3">
      <c r="A445" s="4" t="s">
        <v>756</v>
      </c>
      <c r="B445" s="5" t="s">
        <v>164</v>
      </c>
      <c r="C445" s="5" t="s">
        <v>191</v>
      </c>
    </row>
    <row r="446" spans="1:3" x14ac:dyDescent="0.3">
      <c r="A446" s="4" t="s">
        <v>757</v>
      </c>
      <c r="B446" s="5" t="s">
        <v>188</v>
      </c>
      <c r="C446" s="5" t="s">
        <v>120</v>
      </c>
    </row>
    <row r="447" spans="1:3" x14ac:dyDescent="0.3">
      <c r="A447" s="4" t="s">
        <v>758</v>
      </c>
      <c r="B447" s="5" t="s">
        <v>150</v>
      </c>
      <c r="C447" s="5" t="s">
        <v>192</v>
      </c>
    </row>
    <row r="448" spans="1:3" x14ac:dyDescent="0.3">
      <c r="A448" s="4" t="s">
        <v>759</v>
      </c>
      <c r="B448" s="5" t="s">
        <v>142</v>
      </c>
      <c r="C448" s="5" t="s">
        <v>193</v>
      </c>
    </row>
    <row r="449" spans="1:3" x14ac:dyDescent="0.3">
      <c r="A449" s="4" t="s">
        <v>760</v>
      </c>
      <c r="B449" s="5" t="s">
        <v>153</v>
      </c>
      <c r="C449" s="5" t="s">
        <v>193</v>
      </c>
    </row>
    <row r="450" spans="1:3" x14ac:dyDescent="0.3">
      <c r="A450" s="4" t="s">
        <v>761</v>
      </c>
      <c r="B450" s="5" t="s">
        <v>149</v>
      </c>
      <c r="C450" s="5" t="s">
        <v>193</v>
      </c>
    </row>
    <row r="451" spans="1:3" x14ac:dyDescent="0.3">
      <c r="A451" s="4" t="s">
        <v>762</v>
      </c>
      <c r="B451" s="5" t="s">
        <v>177</v>
      </c>
      <c r="C451" s="5" t="s">
        <v>193</v>
      </c>
    </row>
    <row r="452" spans="1:3" x14ac:dyDescent="0.3">
      <c r="A452" s="4" t="s">
        <v>763</v>
      </c>
      <c r="B452" s="5" t="s">
        <v>147</v>
      </c>
      <c r="C452" s="5" t="s">
        <v>72</v>
      </c>
    </row>
    <row r="453" spans="1:3" x14ac:dyDescent="0.3">
      <c r="A453" s="4" t="s">
        <v>764</v>
      </c>
      <c r="B453" s="5" t="s">
        <v>164</v>
      </c>
      <c r="C453" s="5" t="s">
        <v>194</v>
      </c>
    </row>
    <row r="454" spans="1:3" x14ac:dyDescent="0.3">
      <c r="A454" s="4" t="s">
        <v>765</v>
      </c>
      <c r="B454" s="5" t="s">
        <v>160</v>
      </c>
      <c r="C454" s="5" t="s">
        <v>194</v>
      </c>
    </row>
    <row r="455" spans="1:3" x14ac:dyDescent="0.3">
      <c r="A455" s="4" t="s">
        <v>766</v>
      </c>
      <c r="B455" s="5" t="s">
        <v>164</v>
      </c>
      <c r="C455" s="5" t="s">
        <v>57</v>
      </c>
    </row>
    <row r="456" spans="1:3" x14ac:dyDescent="0.3">
      <c r="A456" s="4" t="s">
        <v>767</v>
      </c>
      <c r="B456" s="5" t="s">
        <v>177</v>
      </c>
      <c r="C456" s="5" t="s">
        <v>195</v>
      </c>
    </row>
    <row r="457" spans="1:3" x14ac:dyDescent="0.3">
      <c r="A457" s="4" t="s">
        <v>768</v>
      </c>
      <c r="B457" s="5" t="s">
        <v>182</v>
      </c>
      <c r="C457" s="5" t="s">
        <v>195</v>
      </c>
    </row>
    <row r="458" spans="1:3" x14ac:dyDescent="0.3">
      <c r="A458" s="4" t="s">
        <v>769</v>
      </c>
      <c r="B458" s="5" t="s">
        <v>182</v>
      </c>
      <c r="C458" s="5" t="s">
        <v>57</v>
      </c>
    </row>
    <row r="459" spans="1:3" x14ac:dyDescent="0.3">
      <c r="A459" s="4" t="s">
        <v>770</v>
      </c>
      <c r="B459" s="5" t="s">
        <v>185</v>
      </c>
      <c r="C459" s="5" t="s">
        <v>196</v>
      </c>
    </row>
    <row r="460" spans="1:3" x14ac:dyDescent="0.3">
      <c r="A460" s="4" t="s">
        <v>771</v>
      </c>
      <c r="B460" s="5" t="s">
        <v>160</v>
      </c>
      <c r="C460" s="5" t="s">
        <v>196</v>
      </c>
    </row>
    <row r="461" spans="1:3" x14ac:dyDescent="0.3">
      <c r="A461" s="4" t="s">
        <v>772</v>
      </c>
      <c r="B461" s="5" t="s">
        <v>153</v>
      </c>
      <c r="C461" s="5" t="s">
        <v>196</v>
      </c>
    </row>
    <row r="462" spans="1:3" x14ac:dyDescent="0.3">
      <c r="A462" s="4" t="s">
        <v>773</v>
      </c>
      <c r="B462" s="5" t="s">
        <v>148</v>
      </c>
      <c r="C462" s="5" t="s">
        <v>197</v>
      </c>
    </row>
    <row r="463" spans="1:3" x14ac:dyDescent="0.3">
      <c r="A463" s="4" t="s">
        <v>774</v>
      </c>
      <c r="B463" s="5" t="s">
        <v>141</v>
      </c>
      <c r="C463" s="5" t="s">
        <v>198</v>
      </c>
    </row>
    <row r="464" spans="1:3" x14ac:dyDescent="0.3">
      <c r="A464" s="4" t="s">
        <v>775</v>
      </c>
      <c r="B464" s="5" t="s">
        <v>164</v>
      </c>
      <c r="C464" s="5" t="s">
        <v>97</v>
      </c>
    </row>
    <row r="465" spans="1:3" x14ac:dyDescent="0.3">
      <c r="A465" s="4" t="s">
        <v>776</v>
      </c>
      <c r="B465" s="5" t="s">
        <v>161</v>
      </c>
      <c r="C465" s="5" t="s">
        <v>199</v>
      </c>
    </row>
    <row r="466" spans="1:3" x14ac:dyDescent="0.3">
      <c r="A466" s="4" t="s">
        <v>777</v>
      </c>
      <c r="B466" s="5" t="s">
        <v>144</v>
      </c>
      <c r="C466" s="5" t="s">
        <v>200</v>
      </c>
    </row>
    <row r="467" spans="1:3" x14ac:dyDescent="0.3">
      <c r="A467" s="4" t="s">
        <v>778</v>
      </c>
      <c r="B467" s="5" t="s">
        <v>160</v>
      </c>
      <c r="C467" s="5" t="s">
        <v>200</v>
      </c>
    </row>
    <row r="468" spans="1:3" x14ac:dyDescent="0.3">
      <c r="A468" s="4" t="s">
        <v>779</v>
      </c>
      <c r="B468" s="5" t="s">
        <v>177</v>
      </c>
      <c r="C468" s="5" t="s">
        <v>200</v>
      </c>
    </row>
    <row r="469" spans="1:3" x14ac:dyDescent="0.3">
      <c r="A469" s="4" t="s">
        <v>780</v>
      </c>
      <c r="B469" s="5" t="s">
        <v>160</v>
      </c>
      <c r="C469" s="5" t="s">
        <v>200</v>
      </c>
    </row>
    <row r="470" spans="1:3" x14ac:dyDescent="0.3">
      <c r="A470" s="4" t="s">
        <v>781</v>
      </c>
      <c r="B470" s="5" t="s">
        <v>139</v>
      </c>
      <c r="C470" s="5" t="s">
        <v>200</v>
      </c>
    </row>
    <row r="471" spans="1:3" x14ac:dyDescent="0.3">
      <c r="A471" s="4" t="s">
        <v>782</v>
      </c>
      <c r="B471" s="5" t="s">
        <v>161</v>
      </c>
      <c r="C471" s="5" t="s">
        <v>97</v>
      </c>
    </row>
    <row r="472" spans="1:3" x14ac:dyDescent="0.3">
      <c r="A472" s="4" t="s">
        <v>783</v>
      </c>
      <c r="B472" s="5" t="s">
        <v>148</v>
      </c>
      <c r="C472" s="5" t="s">
        <v>201</v>
      </c>
    </row>
    <row r="473" spans="1:3" x14ac:dyDescent="0.3">
      <c r="A473" s="4" t="s">
        <v>784</v>
      </c>
      <c r="B473" s="5" t="s">
        <v>148</v>
      </c>
      <c r="C473" s="5" t="s">
        <v>66</v>
      </c>
    </row>
    <row r="474" spans="1:3" x14ac:dyDescent="0.3">
      <c r="A474" s="4" t="s">
        <v>785</v>
      </c>
      <c r="B474" s="5" t="s">
        <v>153</v>
      </c>
      <c r="C474" s="5" t="s">
        <v>66</v>
      </c>
    </row>
    <row r="475" spans="1:3" x14ac:dyDescent="0.3">
      <c r="A475" s="4" t="s">
        <v>786</v>
      </c>
      <c r="B475" s="5" t="s">
        <v>153</v>
      </c>
      <c r="C475" s="5" t="s">
        <v>66</v>
      </c>
    </row>
    <row r="476" spans="1:3" x14ac:dyDescent="0.3">
      <c r="A476" s="4" t="s">
        <v>787</v>
      </c>
      <c r="B476" s="5" t="s">
        <v>147</v>
      </c>
      <c r="C476" s="5" t="s">
        <v>66</v>
      </c>
    </row>
    <row r="477" spans="1:3" x14ac:dyDescent="0.3">
      <c r="A477" s="4" t="s">
        <v>788</v>
      </c>
      <c r="B477" s="5" t="s">
        <v>159</v>
      </c>
      <c r="C477" s="5" t="s">
        <v>66</v>
      </c>
    </row>
    <row r="478" spans="1:3" x14ac:dyDescent="0.3">
      <c r="A478" s="4" t="s">
        <v>789</v>
      </c>
      <c r="B478" s="5" t="s">
        <v>150</v>
      </c>
      <c r="C478" s="5" t="s">
        <v>66</v>
      </c>
    </row>
    <row r="479" spans="1:3" x14ac:dyDescent="0.3">
      <c r="A479" s="4" t="s">
        <v>790</v>
      </c>
      <c r="B479" s="5" t="s">
        <v>153</v>
      </c>
      <c r="C479" s="5" t="s">
        <v>202</v>
      </c>
    </row>
    <row r="480" spans="1:3" x14ac:dyDescent="0.3">
      <c r="A480" s="4" t="s">
        <v>791</v>
      </c>
      <c r="B480" s="5" t="s">
        <v>153</v>
      </c>
      <c r="C480" s="5" t="s">
        <v>66</v>
      </c>
    </row>
    <row r="481" spans="1:3" x14ac:dyDescent="0.3">
      <c r="A481" s="4" t="s">
        <v>792</v>
      </c>
      <c r="B481" s="5" t="s">
        <v>146</v>
      </c>
      <c r="C481" s="5" t="s">
        <v>203</v>
      </c>
    </row>
    <row r="482" spans="1:3" x14ac:dyDescent="0.3">
      <c r="A482" s="4" t="s">
        <v>793</v>
      </c>
      <c r="B482" s="5" t="s">
        <v>146</v>
      </c>
      <c r="C482" s="5" t="s">
        <v>203</v>
      </c>
    </row>
    <row r="483" spans="1:3" x14ac:dyDescent="0.3">
      <c r="A483" s="4" t="s">
        <v>794</v>
      </c>
      <c r="B483" s="5" t="s">
        <v>146</v>
      </c>
      <c r="C483" s="5" t="s">
        <v>16</v>
      </c>
    </row>
    <row r="484" spans="1:3" x14ac:dyDescent="0.3">
      <c r="A484" s="4" t="s">
        <v>795</v>
      </c>
      <c r="B484" s="5" t="s">
        <v>146</v>
      </c>
      <c r="C484" s="5" t="s">
        <v>203</v>
      </c>
    </row>
    <row r="485" spans="1:3" x14ac:dyDescent="0.3">
      <c r="A485" s="4" t="s">
        <v>796</v>
      </c>
      <c r="B485" s="5" t="s">
        <v>148</v>
      </c>
      <c r="C485" s="5" t="s">
        <v>203</v>
      </c>
    </row>
    <row r="486" spans="1:3" x14ac:dyDescent="0.3">
      <c r="A486" s="4" t="s">
        <v>797</v>
      </c>
      <c r="B486" s="5" t="s">
        <v>148</v>
      </c>
      <c r="C486" s="5" t="s">
        <v>203</v>
      </c>
    </row>
    <row r="487" spans="1:3" x14ac:dyDescent="0.3">
      <c r="A487" s="4" t="s">
        <v>798</v>
      </c>
      <c r="B487" s="5" t="s">
        <v>148</v>
      </c>
      <c r="C487" s="5" t="s">
        <v>203</v>
      </c>
    </row>
    <row r="488" spans="1:3" x14ac:dyDescent="0.3">
      <c r="A488" s="4" t="s">
        <v>799</v>
      </c>
      <c r="B488" s="5" t="s">
        <v>148</v>
      </c>
      <c r="C488" s="5" t="s">
        <v>203</v>
      </c>
    </row>
    <row r="489" spans="1:3" x14ac:dyDescent="0.3">
      <c r="A489" s="4" t="s">
        <v>800</v>
      </c>
      <c r="B489" s="5" t="s">
        <v>144</v>
      </c>
      <c r="C489" s="5" t="s">
        <v>203</v>
      </c>
    </row>
    <row r="490" spans="1:3" x14ac:dyDescent="0.3">
      <c r="A490" s="4" t="s">
        <v>801</v>
      </c>
      <c r="B490" s="5" t="s">
        <v>147</v>
      </c>
      <c r="C490" s="5" t="s">
        <v>65</v>
      </c>
    </row>
    <row r="491" spans="1:3" x14ac:dyDescent="0.3">
      <c r="A491" s="4" t="s">
        <v>802</v>
      </c>
      <c r="B491" s="5" t="s">
        <v>142</v>
      </c>
      <c r="C491" s="5" t="s">
        <v>16</v>
      </c>
    </row>
    <row r="492" spans="1:3" x14ac:dyDescent="0.3">
      <c r="A492" s="4" t="s">
        <v>803</v>
      </c>
      <c r="B492" s="5" t="s">
        <v>142</v>
      </c>
      <c r="C492" s="5" t="s">
        <v>16</v>
      </c>
    </row>
    <row r="493" spans="1:3" x14ac:dyDescent="0.3">
      <c r="A493" s="4" t="s">
        <v>804</v>
      </c>
      <c r="B493" s="5" t="s">
        <v>142</v>
      </c>
      <c r="C493" s="5" t="s">
        <v>16</v>
      </c>
    </row>
    <row r="494" spans="1:3" x14ac:dyDescent="0.3">
      <c r="A494" s="4" t="s">
        <v>805</v>
      </c>
      <c r="B494" s="5" t="s">
        <v>160</v>
      </c>
      <c r="C494" s="5" t="s">
        <v>204</v>
      </c>
    </row>
    <row r="495" spans="1:3" x14ac:dyDescent="0.3">
      <c r="A495" s="4" t="s">
        <v>806</v>
      </c>
      <c r="B495" s="5" t="s">
        <v>164</v>
      </c>
      <c r="C495" s="5" t="s">
        <v>204</v>
      </c>
    </row>
    <row r="496" spans="1:3" x14ac:dyDescent="0.3">
      <c r="A496" s="4" t="s">
        <v>807</v>
      </c>
      <c r="B496" s="5" t="s">
        <v>152</v>
      </c>
      <c r="C496" s="5" t="s">
        <v>204</v>
      </c>
    </row>
    <row r="497" spans="1:3" x14ac:dyDescent="0.3">
      <c r="A497" s="4" t="s">
        <v>808</v>
      </c>
      <c r="B497" s="5" t="s">
        <v>164</v>
      </c>
      <c r="C497" s="5" t="s">
        <v>71</v>
      </c>
    </row>
    <row r="498" spans="1:3" x14ac:dyDescent="0.3">
      <c r="A498" s="4" t="s">
        <v>809</v>
      </c>
      <c r="B498" s="5" t="s">
        <v>182</v>
      </c>
      <c r="C498" s="5" t="s">
        <v>118</v>
      </c>
    </row>
    <row r="499" spans="1:3" x14ac:dyDescent="0.3">
      <c r="A499" s="4" t="s">
        <v>810</v>
      </c>
      <c r="B499" s="5" t="s">
        <v>182</v>
      </c>
      <c r="C499" s="5" t="s">
        <v>118</v>
      </c>
    </row>
    <row r="500" spans="1:3" x14ac:dyDescent="0.3">
      <c r="A500" s="4" t="s">
        <v>811</v>
      </c>
      <c r="B500" s="5" t="s">
        <v>164</v>
      </c>
      <c r="C500" s="5" t="s">
        <v>205</v>
      </c>
    </row>
    <row r="501" spans="1:3" x14ac:dyDescent="0.3">
      <c r="A501" s="4" t="s">
        <v>812</v>
      </c>
      <c r="B501" s="5" t="s">
        <v>182</v>
      </c>
      <c r="C501" s="5" t="s">
        <v>205</v>
      </c>
    </row>
    <row r="502" spans="1:3" x14ac:dyDescent="0.3">
      <c r="A502" s="4" t="s">
        <v>813</v>
      </c>
      <c r="B502" s="5" t="s">
        <v>141</v>
      </c>
      <c r="C502" s="5" t="s">
        <v>115</v>
      </c>
    </row>
    <row r="503" spans="1:3" x14ac:dyDescent="0.3">
      <c r="A503" s="4" t="s">
        <v>814</v>
      </c>
      <c r="B503" s="5" t="s">
        <v>144</v>
      </c>
      <c r="C503" s="5" t="s">
        <v>206</v>
      </c>
    </row>
    <row r="504" spans="1:3" x14ac:dyDescent="0.3">
      <c r="A504" s="4" t="s">
        <v>815</v>
      </c>
      <c r="B504" s="5" t="s">
        <v>177</v>
      </c>
      <c r="C504" s="5" t="s">
        <v>207</v>
      </c>
    </row>
    <row r="505" spans="1:3" x14ac:dyDescent="0.3">
      <c r="A505" s="4" t="s">
        <v>816</v>
      </c>
      <c r="B505" s="5" t="s">
        <v>147</v>
      </c>
      <c r="C505" s="5" t="s">
        <v>207</v>
      </c>
    </row>
    <row r="506" spans="1:3" x14ac:dyDescent="0.3">
      <c r="A506" s="4" t="s">
        <v>817</v>
      </c>
      <c r="B506" s="5" t="s">
        <v>160</v>
      </c>
      <c r="C506" s="5" t="s">
        <v>208</v>
      </c>
    </row>
    <row r="507" spans="1:3" x14ac:dyDescent="0.3">
      <c r="A507" s="4" t="s">
        <v>818</v>
      </c>
      <c r="B507" s="5" t="s">
        <v>164</v>
      </c>
      <c r="C507" s="5" t="s">
        <v>209</v>
      </c>
    </row>
    <row r="508" spans="1:3" x14ac:dyDescent="0.3">
      <c r="A508" s="4" t="s">
        <v>819</v>
      </c>
      <c r="B508" s="5" t="s">
        <v>140</v>
      </c>
      <c r="C508" s="5" t="s">
        <v>210</v>
      </c>
    </row>
    <row r="509" spans="1:3" x14ac:dyDescent="0.3">
      <c r="A509" s="4" t="s">
        <v>820</v>
      </c>
      <c r="B509" s="5" t="s">
        <v>177</v>
      </c>
      <c r="C509" s="5" t="s">
        <v>211</v>
      </c>
    </row>
    <row r="510" spans="1:3" x14ac:dyDescent="0.3">
      <c r="A510" s="4" t="s">
        <v>821</v>
      </c>
      <c r="B510" s="5" t="s">
        <v>153</v>
      </c>
      <c r="C510" s="5" t="s">
        <v>212</v>
      </c>
    </row>
    <row r="511" spans="1:3" x14ac:dyDescent="0.3">
      <c r="A511" s="4" t="s">
        <v>822</v>
      </c>
      <c r="B511" s="5" t="s">
        <v>177</v>
      </c>
      <c r="C511" s="5" t="s">
        <v>212</v>
      </c>
    </row>
    <row r="512" spans="1:3" x14ac:dyDescent="0.3">
      <c r="A512" s="4" t="s">
        <v>823</v>
      </c>
      <c r="B512" s="5" t="s">
        <v>160</v>
      </c>
      <c r="C512" s="5" t="s">
        <v>213</v>
      </c>
    </row>
    <row r="513" spans="1:3" x14ac:dyDescent="0.3">
      <c r="A513" s="4" t="s">
        <v>824</v>
      </c>
      <c r="B513" s="5" t="s">
        <v>148</v>
      </c>
      <c r="C513" s="5" t="s">
        <v>313</v>
      </c>
    </row>
    <row r="514" spans="1:3" x14ac:dyDescent="0.3">
      <c r="A514" s="4" t="s">
        <v>825</v>
      </c>
      <c r="B514" s="5" t="s">
        <v>139</v>
      </c>
      <c r="C514" s="5" t="s">
        <v>214</v>
      </c>
    </row>
    <row r="515" spans="1:3" x14ac:dyDescent="0.3">
      <c r="A515" s="4" t="s">
        <v>826</v>
      </c>
      <c r="B515" s="5" t="s">
        <v>148</v>
      </c>
      <c r="C515" s="5" t="s">
        <v>214</v>
      </c>
    </row>
    <row r="516" spans="1:3" x14ac:dyDescent="0.3">
      <c r="A516" s="4" t="s">
        <v>827</v>
      </c>
      <c r="B516" s="5" t="s">
        <v>140</v>
      </c>
      <c r="C516" s="5" t="s">
        <v>214</v>
      </c>
    </row>
    <row r="517" spans="1:3" x14ac:dyDescent="0.3">
      <c r="A517" s="4" t="s">
        <v>828</v>
      </c>
      <c r="B517" s="5" t="s">
        <v>173</v>
      </c>
      <c r="C517" s="5" t="s">
        <v>214</v>
      </c>
    </row>
    <row r="518" spans="1:3" x14ac:dyDescent="0.3">
      <c r="A518" s="4" t="s">
        <v>829</v>
      </c>
      <c r="B518" s="5" t="s">
        <v>177</v>
      </c>
      <c r="C518" s="5" t="s">
        <v>214</v>
      </c>
    </row>
    <row r="519" spans="1:3" x14ac:dyDescent="0.3">
      <c r="A519" s="4" t="s">
        <v>830</v>
      </c>
      <c r="B519" s="5" t="s">
        <v>150</v>
      </c>
      <c r="C519" s="5" t="s">
        <v>214</v>
      </c>
    </row>
    <row r="520" spans="1:3" x14ac:dyDescent="0.3">
      <c r="A520" s="4" t="s">
        <v>831</v>
      </c>
      <c r="B520" s="5" t="s">
        <v>173</v>
      </c>
      <c r="C520" s="5" t="s">
        <v>119</v>
      </c>
    </row>
    <row r="521" spans="1:3" x14ac:dyDescent="0.3">
      <c r="A521" s="4" t="s">
        <v>832</v>
      </c>
      <c r="B521" s="5" t="s">
        <v>153</v>
      </c>
      <c r="C521" s="5" t="s">
        <v>119</v>
      </c>
    </row>
    <row r="522" spans="1:3" x14ac:dyDescent="0.3">
      <c r="A522" s="4" t="s">
        <v>833</v>
      </c>
      <c r="B522" s="5" t="s">
        <v>182</v>
      </c>
      <c r="C522" s="5" t="s">
        <v>119</v>
      </c>
    </row>
    <row r="523" spans="1:3" x14ac:dyDescent="0.3">
      <c r="A523" s="4" t="s">
        <v>834</v>
      </c>
      <c r="B523" s="5" t="s">
        <v>150</v>
      </c>
      <c r="C523" s="5" t="s">
        <v>119</v>
      </c>
    </row>
    <row r="524" spans="1:3" x14ac:dyDescent="0.3">
      <c r="A524" s="4" t="s">
        <v>835</v>
      </c>
      <c r="B524" s="5" t="s">
        <v>144</v>
      </c>
      <c r="C524" s="5" t="s">
        <v>214</v>
      </c>
    </row>
    <row r="525" spans="1:3" x14ac:dyDescent="0.3">
      <c r="A525" s="4" t="s">
        <v>836</v>
      </c>
      <c r="B525" s="5" t="s">
        <v>148</v>
      </c>
      <c r="C525" s="5" t="s">
        <v>74</v>
      </c>
    </row>
    <row r="526" spans="1:3" x14ac:dyDescent="0.3">
      <c r="A526" s="4" t="s">
        <v>837</v>
      </c>
      <c r="B526" s="5" t="s">
        <v>153</v>
      </c>
      <c r="C526" s="5" t="s">
        <v>215</v>
      </c>
    </row>
    <row r="527" spans="1:3" x14ac:dyDescent="0.3">
      <c r="A527" s="4" t="s">
        <v>838</v>
      </c>
      <c r="B527" s="5" t="s">
        <v>177</v>
      </c>
      <c r="C527" s="5" t="s">
        <v>215</v>
      </c>
    </row>
    <row r="528" spans="1:3" x14ac:dyDescent="0.3">
      <c r="A528" s="4" t="s">
        <v>839</v>
      </c>
      <c r="B528" s="5" t="s">
        <v>139</v>
      </c>
      <c r="C528" s="5" t="s">
        <v>215</v>
      </c>
    </row>
    <row r="529" spans="1:3" x14ac:dyDescent="0.3">
      <c r="A529" s="4" t="s">
        <v>840</v>
      </c>
      <c r="B529" s="5" t="s">
        <v>150</v>
      </c>
      <c r="C529" s="5" t="s">
        <v>215</v>
      </c>
    </row>
    <row r="530" spans="1:3" x14ac:dyDescent="0.3">
      <c r="A530" s="4" t="s">
        <v>841</v>
      </c>
      <c r="B530" s="5" t="s">
        <v>139</v>
      </c>
      <c r="C530" s="5" t="s">
        <v>215</v>
      </c>
    </row>
    <row r="531" spans="1:3" x14ac:dyDescent="0.3">
      <c r="A531" s="4" t="s">
        <v>842</v>
      </c>
      <c r="B531" s="5" t="s">
        <v>152</v>
      </c>
      <c r="C531" s="5" t="s">
        <v>216</v>
      </c>
    </row>
    <row r="532" spans="1:3" x14ac:dyDescent="0.3">
      <c r="A532" s="4" t="s">
        <v>843</v>
      </c>
      <c r="B532" s="5" t="s">
        <v>142</v>
      </c>
      <c r="C532" s="5" t="s">
        <v>216</v>
      </c>
    </row>
    <row r="533" spans="1:3" x14ac:dyDescent="0.3">
      <c r="A533" s="4" t="s">
        <v>844</v>
      </c>
      <c r="B533" s="5" t="s">
        <v>150</v>
      </c>
      <c r="C533" s="5" t="s">
        <v>216</v>
      </c>
    </row>
    <row r="534" spans="1:3" x14ac:dyDescent="0.3">
      <c r="A534" s="4" t="s">
        <v>845</v>
      </c>
      <c r="B534" s="5" t="s">
        <v>149</v>
      </c>
      <c r="C534" s="5" t="s">
        <v>216</v>
      </c>
    </row>
    <row r="535" spans="1:3" x14ac:dyDescent="0.3">
      <c r="A535" s="4" t="s">
        <v>846</v>
      </c>
      <c r="B535" s="5" t="s">
        <v>144</v>
      </c>
      <c r="C535" s="5" t="s">
        <v>217</v>
      </c>
    </row>
    <row r="536" spans="1:3" x14ac:dyDescent="0.3">
      <c r="A536" s="4" t="s">
        <v>847</v>
      </c>
      <c r="B536" s="5" t="s">
        <v>153</v>
      </c>
      <c r="C536" s="5" t="s">
        <v>217</v>
      </c>
    </row>
    <row r="537" spans="1:3" x14ac:dyDescent="0.3">
      <c r="A537" s="4" t="s">
        <v>848</v>
      </c>
      <c r="B537" s="5" t="s">
        <v>153</v>
      </c>
      <c r="C537" s="5" t="s">
        <v>56</v>
      </c>
    </row>
    <row r="538" spans="1:3" x14ac:dyDescent="0.3">
      <c r="A538" s="4" t="s">
        <v>849</v>
      </c>
      <c r="B538" s="5" t="s">
        <v>140</v>
      </c>
      <c r="C538" s="5" t="s">
        <v>56</v>
      </c>
    </row>
    <row r="539" spans="1:3" x14ac:dyDescent="0.3">
      <c r="A539" s="4" t="s">
        <v>850</v>
      </c>
      <c r="B539" s="5" t="s">
        <v>182</v>
      </c>
      <c r="C539" s="5" t="s">
        <v>85</v>
      </c>
    </row>
    <row r="540" spans="1:3" x14ac:dyDescent="0.3">
      <c r="A540" s="4" t="s">
        <v>851</v>
      </c>
      <c r="B540" s="5" t="s">
        <v>188</v>
      </c>
      <c r="C540" s="5" t="s">
        <v>85</v>
      </c>
    </row>
    <row r="541" spans="1:3" x14ac:dyDescent="0.3">
      <c r="A541" s="4" t="s">
        <v>852</v>
      </c>
      <c r="B541" s="5" t="s">
        <v>160</v>
      </c>
      <c r="C541" s="5" t="s">
        <v>85</v>
      </c>
    </row>
    <row r="542" spans="1:3" x14ac:dyDescent="0.3">
      <c r="A542" s="4" t="s">
        <v>853</v>
      </c>
      <c r="B542" s="5" t="s">
        <v>173</v>
      </c>
      <c r="C542" s="5" t="s">
        <v>85</v>
      </c>
    </row>
    <row r="543" spans="1:3" x14ac:dyDescent="0.3">
      <c r="A543" s="4" t="s">
        <v>854</v>
      </c>
      <c r="B543" s="5" t="s">
        <v>182</v>
      </c>
      <c r="C543" s="5" t="s">
        <v>85</v>
      </c>
    </row>
    <row r="544" spans="1:3" x14ac:dyDescent="0.3">
      <c r="A544" s="4" t="s">
        <v>855</v>
      </c>
      <c r="B544" s="5" t="s">
        <v>188</v>
      </c>
      <c r="C544" s="5" t="s">
        <v>85</v>
      </c>
    </row>
    <row r="545" spans="1:3" x14ac:dyDescent="0.3">
      <c r="A545" s="4" t="s">
        <v>856</v>
      </c>
      <c r="B545" s="5" t="s">
        <v>141</v>
      </c>
      <c r="C545" s="5" t="s">
        <v>85</v>
      </c>
    </row>
    <row r="546" spans="1:3" x14ac:dyDescent="0.3">
      <c r="A546" s="4" t="s">
        <v>857</v>
      </c>
      <c r="B546" s="5" t="s">
        <v>148</v>
      </c>
      <c r="C546" s="5" t="s">
        <v>85</v>
      </c>
    </row>
    <row r="547" spans="1:3" x14ac:dyDescent="0.3">
      <c r="A547" s="4" t="s">
        <v>858</v>
      </c>
      <c r="B547" s="5" t="s">
        <v>157</v>
      </c>
      <c r="C547" s="5" t="s">
        <v>85</v>
      </c>
    </row>
    <row r="548" spans="1:3" x14ac:dyDescent="0.3">
      <c r="A548" s="4" t="s">
        <v>859</v>
      </c>
      <c r="B548" s="5" t="s">
        <v>148</v>
      </c>
      <c r="C548" s="5" t="s">
        <v>85</v>
      </c>
    </row>
    <row r="549" spans="1:3" x14ac:dyDescent="0.3">
      <c r="A549" s="4" t="s">
        <v>860</v>
      </c>
      <c r="B549" s="5" t="s">
        <v>140</v>
      </c>
      <c r="C549" s="5" t="s">
        <v>85</v>
      </c>
    </row>
    <row r="550" spans="1:3" x14ac:dyDescent="0.3">
      <c r="A550" s="4" t="s">
        <v>861</v>
      </c>
      <c r="B550" s="5" t="s">
        <v>140</v>
      </c>
      <c r="C550" s="5" t="s">
        <v>85</v>
      </c>
    </row>
    <row r="551" spans="1:3" x14ac:dyDescent="0.3">
      <c r="A551" s="4" t="s">
        <v>862</v>
      </c>
      <c r="B551" s="5" t="s">
        <v>140</v>
      </c>
      <c r="C551" s="5" t="s">
        <v>85</v>
      </c>
    </row>
    <row r="552" spans="1:3" x14ac:dyDescent="0.3">
      <c r="A552" s="4" t="s">
        <v>863</v>
      </c>
      <c r="B552" s="5" t="s">
        <v>145</v>
      </c>
      <c r="C552" s="5" t="s">
        <v>85</v>
      </c>
    </row>
    <row r="553" spans="1:3" x14ac:dyDescent="0.3">
      <c r="A553" s="4" t="s">
        <v>864</v>
      </c>
      <c r="B553" s="5" t="s">
        <v>141</v>
      </c>
      <c r="C553" s="5" t="s">
        <v>85</v>
      </c>
    </row>
    <row r="554" spans="1:3" x14ac:dyDescent="0.3">
      <c r="A554" s="4" t="s">
        <v>865</v>
      </c>
      <c r="B554" s="5" t="s">
        <v>161</v>
      </c>
      <c r="C554" s="5" t="s">
        <v>85</v>
      </c>
    </row>
    <row r="555" spans="1:3" x14ac:dyDescent="0.3">
      <c r="A555" s="4" t="s">
        <v>866</v>
      </c>
      <c r="B555" s="5" t="s">
        <v>153</v>
      </c>
      <c r="C555" s="5" t="s">
        <v>85</v>
      </c>
    </row>
    <row r="556" spans="1:3" x14ac:dyDescent="0.3">
      <c r="A556" s="4" t="s">
        <v>867</v>
      </c>
      <c r="B556" s="5" t="s">
        <v>157</v>
      </c>
      <c r="C556" s="5" t="s">
        <v>85</v>
      </c>
    </row>
    <row r="557" spans="1:3" x14ac:dyDescent="0.3">
      <c r="A557" s="4" t="s">
        <v>868</v>
      </c>
      <c r="B557" s="5" t="s">
        <v>145</v>
      </c>
      <c r="C557" s="5" t="s">
        <v>85</v>
      </c>
    </row>
    <row r="558" spans="1:3" x14ac:dyDescent="0.3">
      <c r="A558" s="4" t="s">
        <v>869</v>
      </c>
      <c r="B558" s="5" t="s">
        <v>148</v>
      </c>
      <c r="C558" s="5" t="s">
        <v>85</v>
      </c>
    </row>
    <row r="559" spans="1:3" x14ac:dyDescent="0.3">
      <c r="A559" s="4" t="s">
        <v>870</v>
      </c>
      <c r="B559" s="5" t="s">
        <v>145</v>
      </c>
      <c r="C559" s="5" t="s">
        <v>85</v>
      </c>
    </row>
    <row r="560" spans="1:3" x14ac:dyDescent="0.3">
      <c r="A560" s="4" t="s">
        <v>871</v>
      </c>
      <c r="B560" s="5" t="s">
        <v>177</v>
      </c>
      <c r="C560" s="5" t="s">
        <v>85</v>
      </c>
    </row>
    <row r="561" spans="1:3" x14ac:dyDescent="0.3">
      <c r="A561" s="4" t="s">
        <v>872</v>
      </c>
      <c r="B561" s="5" t="s">
        <v>141</v>
      </c>
      <c r="C561" s="5" t="s">
        <v>85</v>
      </c>
    </row>
    <row r="562" spans="1:3" x14ac:dyDescent="0.3">
      <c r="A562" s="4" t="s">
        <v>873</v>
      </c>
      <c r="B562" s="5" t="s">
        <v>148</v>
      </c>
      <c r="C562" s="5" t="s">
        <v>85</v>
      </c>
    </row>
    <row r="563" spans="1:3" x14ac:dyDescent="0.3">
      <c r="A563" s="4" t="s">
        <v>874</v>
      </c>
      <c r="B563" s="5" t="s">
        <v>148</v>
      </c>
      <c r="C563" s="5" t="s">
        <v>85</v>
      </c>
    </row>
    <row r="564" spans="1:3" x14ac:dyDescent="0.3">
      <c r="A564" s="4" t="s">
        <v>875</v>
      </c>
      <c r="B564" s="5" t="s">
        <v>140</v>
      </c>
      <c r="C564" s="5" t="s">
        <v>85</v>
      </c>
    </row>
    <row r="565" spans="1:3" x14ac:dyDescent="0.3">
      <c r="A565" s="4" t="s">
        <v>876</v>
      </c>
      <c r="B565" s="5" t="s">
        <v>157</v>
      </c>
      <c r="C565" s="5" t="s">
        <v>85</v>
      </c>
    </row>
    <row r="566" spans="1:3" x14ac:dyDescent="0.3">
      <c r="A566" s="4" t="s">
        <v>877</v>
      </c>
      <c r="B566" s="5" t="s">
        <v>145</v>
      </c>
      <c r="C566" s="5" t="s">
        <v>85</v>
      </c>
    </row>
    <row r="567" spans="1:3" x14ac:dyDescent="0.3">
      <c r="A567" s="4" t="s">
        <v>878</v>
      </c>
      <c r="B567" s="5" t="s">
        <v>155</v>
      </c>
      <c r="C567" s="5" t="s">
        <v>85</v>
      </c>
    </row>
    <row r="568" spans="1:3" x14ac:dyDescent="0.3">
      <c r="A568" s="4" t="s">
        <v>879</v>
      </c>
      <c r="B568" s="5" t="s">
        <v>157</v>
      </c>
      <c r="C568" s="5" t="s">
        <v>85</v>
      </c>
    </row>
    <row r="569" spans="1:3" x14ac:dyDescent="0.3">
      <c r="A569" s="4" t="s">
        <v>880</v>
      </c>
      <c r="B569" s="5" t="s">
        <v>148</v>
      </c>
      <c r="C569" s="5" t="s">
        <v>85</v>
      </c>
    </row>
    <row r="570" spans="1:3" x14ac:dyDescent="0.3">
      <c r="A570" s="4" t="s">
        <v>881</v>
      </c>
      <c r="B570" s="5" t="s">
        <v>139</v>
      </c>
      <c r="C570" s="5" t="s">
        <v>85</v>
      </c>
    </row>
    <row r="571" spans="1:3" x14ac:dyDescent="0.3">
      <c r="A571" s="4" t="s">
        <v>882</v>
      </c>
      <c r="B571" s="5" t="s">
        <v>141</v>
      </c>
      <c r="C571" s="5" t="s">
        <v>85</v>
      </c>
    </row>
    <row r="572" spans="1:3" x14ac:dyDescent="0.3">
      <c r="A572" s="4" t="s">
        <v>883</v>
      </c>
      <c r="B572" s="5" t="s">
        <v>218</v>
      </c>
      <c r="C572" s="5" t="s">
        <v>85</v>
      </c>
    </row>
    <row r="573" spans="1:3" x14ac:dyDescent="0.3">
      <c r="A573" s="4" t="s">
        <v>884</v>
      </c>
      <c r="B573" s="5" t="s">
        <v>141</v>
      </c>
      <c r="C573" s="5" t="s">
        <v>85</v>
      </c>
    </row>
    <row r="574" spans="1:3" x14ac:dyDescent="0.3">
      <c r="A574" s="4" t="s">
        <v>885</v>
      </c>
      <c r="B574" s="5" t="s">
        <v>164</v>
      </c>
      <c r="C574" s="5" t="s">
        <v>85</v>
      </c>
    </row>
    <row r="575" spans="1:3" x14ac:dyDescent="0.3">
      <c r="A575" s="4" t="s">
        <v>886</v>
      </c>
      <c r="B575" s="5" t="s">
        <v>160</v>
      </c>
      <c r="C575" s="5" t="s">
        <v>85</v>
      </c>
    </row>
    <row r="576" spans="1:3" x14ac:dyDescent="0.3">
      <c r="A576" s="4" t="s">
        <v>887</v>
      </c>
      <c r="B576" s="5" t="s">
        <v>160</v>
      </c>
      <c r="C576" s="5" t="s">
        <v>85</v>
      </c>
    </row>
    <row r="577" spans="1:3" x14ac:dyDescent="0.3">
      <c r="A577" s="4" t="s">
        <v>888</v>
      </c>
      <c r="B577" s="5" t="s">
        <v>140</v>
      </c>
      <c r="C577" s="5" t="s">
        <v>85</v>
      </c>
    </row>
    <row r="578" spans="1:3" x14ac:dyDescent="0.3">
      <c r="A578" s="4" t="s">
        <v>889</v>
      </c>
      <c r="B578" s="5" t="s">
        <v>164</v>
      </c>
      <c r="C578" s="5" t="s">
        <v>85</v>
      </c>
    </row>
    <row r="579" spans="1:3" x14ac:dyDescent="0.3">
      <c r="A579" s="4" t="s">
        <v>890</v>
      </c>
      <c r="B579" s="5" t="s">
        <v>142</v>
      </c>
      <c r="C579" s="5" t="s">
        <v>63</v>
      </c>
    </row>
    <row r="580" spans="1:3" x14ac:dyDescent="0.3">
      <c r="A580" s="4" t="s">
        <v>891</v>
      </c>
      <c r="B580" s="5" t="s">
        <v>148</v>
      </c>
      <c r="C580" s="5" t="s">
        <v>63</v>
      </c>
    </row>
    <row r="581" spans="1:3" x14ac:dyDescent="0.3">
      <c r="A581" s="4" t="s">
        <v>892</v>
      </c>
      <c r="B581" s="5" t="s">
        <v>148</v>
      </c>
      <c r="C581" s="5" t="s">
        <v>63</v>
      </c>
    </row>
    <row r="582" spans="1:3" x14ac:dyDescent="0.3">
      <c r="A582" s="4" t="s">
        <v>893</v>
      </c>
      <c r="B582" s="5" t="s">
        <v>164</v>
      </c>
      <c r="C582" s="5" t="s">
        <v>63</v>
      </c>
    </row>
    <row r="583" spans="1:3" x14ac:dyDescent="0.3">
      <c r="A583" s="4" t="s">
        <v>894</v>
      </c>
      <c r="B583" s="5" t="s">
        <v>140</v>
      </c>
      <c r="C583" s="5" t="s">
        <v>63</v>
      </c>
    </row>
    <row r="584" spans="1:3" x14ac:dyDescent="0.3">
      <c r="A584" s="4" t="s">
        <v>895</v>
      </c>
      <c r="B584" s="5" t="s">
        <v>139</v>
      </c>
      <c r="C584" s="5" t="s">
        <v>219</v>
      </c>
    </row>
    <row r="585" spans="1:3" x14ac:dyDescent="0.3">
      <c r="A585" s="4" t="s">
        <v>896</v>
      </c>
      <c r="B585" s="5" t="s">
        <v>153</v>
      </c>
      <c r="C585" s="5" t="s">
        <v>219</v>
      </c>
    </row>
    <row r="586" spans="1:3" x14ac:dyDescent="0.3">
      <c r="A586" s="4" t="s">
        <v>897</v>
      </c>
      <c r="B586" s="5" t="s">
        <v>141</v>
      </c>
      <c r="C586" s="5" t="s">
        <v>219</v>
      </c>
    </row>
    <row r="587" spans="1:3" x14ac:dyDescent="0.3">
      <c r="A587" s="4" t="s">
        <v>898</v>
      </c>
      <c r="B587" s="5" t="s">
        <v>139</v>
      </c>
      <c r="C587" s="5" t="s">
        <v>63</v>
      </c>
    </row>
    <row r="588" spans="1:3" x14ac:dyDescent="0.3">
      <c r="A588" s="4" t="s">
        <v>899</v>
      </c>
      <c r="B588" s="5" t="s">
        <v>152</v>
      </c>
      <c r="C588" s="5" t="s">
        <v>63</v>
      </c>
    </row>
    <row r="589" spans="1:3" x14ac:dyDescent="0.3">
      <c r="A589" s="4" t="s">
        <v>900</v>
      </c>
      <c r="B589" s="5" t="s">
        <v>145</v>
      </c>
      <c r="C589" s="5" t="s">
        <v>63</v>
      </c>
    </row>
    <row r="590" spans="1:3" x14ac:dyDescent="0.3">
      <c r="A590" s="4" t="s">
        <v>901</v>
      </c>
      <c r="B590" s="5" t="s">
        <v>150</v>
      </c>
      <c r="C590" s="5" t="s">
        <v>63</v>
      </c>
    </row>
    <row r="591" spans="1:3" x14ac:dyDescent="0.3">
      <c r="A591" s="4" t="s">
        <v>902</v>
      </c>
      <c r="B591" s="5" t="s">
        <v>144</v>
      </c>
      <c r="C591" s="5" t="s">
        <v>216</v>
      </c>
    </row>
    <row r="592" spans="1:3" x14ac:dyDescent="0.3">
      <c r="A592" s="4" t="s">
        <v>903</v>
      </c>
      <c r="B592" s="5" t="s">
        <v>141</v>
      </c>
      <c r="C592" s="5" t="s">
        <v>216</v>
      </c>
    </row>
    <row r="593" spans="1:3" x14ac:dyDescent="0.3">
      <c r="A593" s="4" t="s">
        <v>904</v>
      </c>
      <c r="B593" s="5" t="s">
        <v>188</v>
      </c>
      <c r="C593" s="5" t="s">
        <v>220</v>
      </c>
    </row>
    <row r="594" spans="1:3" x14ac:dyDescent="0.3">
      <c r="A594" s="4" t="s">
        <v>905</v>
      </c>
      <c r="B594" s="5" t="s">
        <v>188</v>
      </c>
      <c r="C594" s="5" t="s">
        <v>220</v>
      </c>
    </row>
    <row r="595" spans="1:3" x14ac:dyDescent="0.3">
      <c r="A595" s="4" t="s">
        <v>906</v>
      </c>
      <c r="B595" s="5" t="s">
        <v>148</v>
      </c>
      <c r="C595" s="5" t="s">
        <v>221</v>
      </c>
    </row>
    <row r="596" spans="1:3" x14ac:dyDescent="0.3">
      <c r="A596" s="4" t="s">
        <v>907</v>
      </c>
      <c r="B596" s="5" t="s">
        <v>153</v>
      </c>
      <c r="C596" s="5" t="s">
        <v>74</v>
      </c>
    </row>
    <row r="597" spans="1:3" x14ac:dyDescent="0.3">
      <c r="A597" s="4" t="s">
        <v>908</v>
      </c>
      <c r="B597" s="5" t="s">
        <v>164</v>
      </c>
      <c r="C597" s="5" t="s">
        <v>74</v>
      </c>
    </row>
    <row r="598" spans="1:3" x14ac:dyDescent="0.3">
      <c r="A598" s="4" t="s">
        <v>909</v>
      </c>
      <c r="B598" s="5" t="s">
        <v>150</v>
      </c>
      <c r="C598" s="5" t="s">
        <v>222</v>
      </c>
    </row>
    <row r="599" spans="1:3" x14ac:dyDescent="0.3">
      <c r="A599" s="4" t="s">
        <v>910</v>
      </c>
      <c r="B599" s="5" t="s">
        <v>150</v>
      </c>
      <c r="C599" s="5" t="s">
        <v>222</v>
      </c>
    </row>
    <row r="600" spans="1:3" x14ac:dyDescent="0.3">
      <c r="A600" s="4" t="s">
        <v>911</v>
      </c>
      <c r="B600" s="5" t="s">
        <v>179</v>
      </c>
      <c r="C600" s="5" t="s">
        <v>222</v>
      </c>
    </row>
    <row r="601" spans="1:3" x14ac:dyDescent="0.3">
      <c r="A601" s="4" t="s">
        <v>912</v>
      </c>
      <c r="B601" s="5" t="s">
        <v>148</v>
      </c>
      <c r="C601" s="5" t="s">
        <v>222</v>
      </c>
    </row>
    <row r="602" spans="1:3" x14ac:dyDescent="0.3">
      <c r="A602" s="4" t="s">
        <v>913</v>
      </c>
      <c r="B602" s="5" t="s">
        <v>142</v>
      </c>
      <c r="C602" s="5" t="s">
        <v>223</v>
      </c>
    </row>
    <row r="603" spans="1:3" x14ac:dyDescent="0.3">
      <c r="A603" s="4" t="s">
        <v>914</v>
      </c>
      <c r="B603" s="5" t="s">
        <v>141</v>
      </c>
      <c r="C603" s="5" t="s">
        <v>223</v>
      </c>
    </row>
    <row r="604" spans="1:3" x14ac:dyDescent="0.3">
      <c r="A604" s="4" t="s">
        <v>915</v>
      </c>
      <c r="B604" s="5" t="s">
        <v>177</v>
      </c>
      <c r="C604" s="5" t="s">
        <v>224</v>
      </c>
    </row>
    <row r="605" spans="1:3" x14ac:dyDescent="0.3">
      <c r="A605" s="4" t="s">
        <v>916</v>
      </c>
      <c r="B605" s="5" t="s">
        <v>188</v>
      </c>
      <c r="C605" s="5" t="s">
        <v>51</v>
      </c>
    </row>
    <row r="606" spans="1:3" x14ac:dyDescent="0.3">
      <c r="A606" s="4" t="s">
        <v>917</v>
      </c>
      <c r="B606" s="5" t="s">
        <v>148</v>
      </c>
      <c r="C606" s="5" t="s">
        <v>22</v>
      </c>
    </row>
    <row r="607" spans="1:3" x14ac:dyDescent="0.3">
      <c r="A607" s="4" t="s">
        <v>918</v>
      </c>
      <c r="B607" s="5" t="s">
        <v>148</v>
      </c>
      <c r="C607" s="5" t="s">
        <v>22</v>
      </c>
    </row>
    <row r="608" spans="1:3" x14ac:dyDescent="0.3">
      <c r="A608" s="4" t="s">
        <v>919</v>
      </c>
      <c r="B608" s="5" t="s">
        <v>150</v>
      </c>
      <c r="C608" s="5" t="s">
        <v>22</v>
      </c>
    </row>
    <row r="609" spans="1:3" x14ac:dyDescent="0.3">
      <c r="A609" s="4" t="s">
        <v>920</v>
      </c>
      <c r="B609" s="5" t="s">
        <v>153</v>
      </c>
      <c r="C609" s="5" t="s">
        <v>22</v>
      </c>
    </row>
    <row r="610" spans="1:3" x14ac:dyDescent="0.3">
      <c r="A610" s="4" t="s">
        <v>921</v>
      </c>
      <c r="B610" s="5" t="s">
        <v>177</v>
      </c>
      <c r="C610" s="5" t="s">
        <v>22</v>
      </c>
    </row>
    <row r="611" spans="1:3" x14ac:dyDescent="0.3">
      <c r="A611" s="4" t="s">
        <v>922</v>
      </c>
      <c r="B611" s="5" t="s">
        <v>148</v>
      </c>
      <c r="C611" s="5" t="s">
        <v>25</v>
      </c>
    </row>
    <row r="612" spans="1:3" x14ac:dyDescent="0.3">
      <c r="A612" s="4" t="s">
        <v>923</v>
      </c>
      <c r="B612" s="5" t="s">
        <v>141</v>
      </c>
      <c r="C612" s="5" t="s">
        <v>25</v>
      </c>
    </row>
    <row r="613" spans="1:3" x14ac:dyDescent="0.3">
      <c r="A613" s="4" t="s">
        <v>924</v>
      </c>
      <c r="B613" s="5" t="s">
        <v>139</v>
      </c>
      <c r="C613" s="5" t="s">
        <v>25</v>
      </c>
    </row>
    <row r="614" spans="1:3" x14ac:dyDescent="0.3">
      <c r="A614" s="4" t="s">
        <v>925</v>
      </c>
      <c r="B614" s="5" t="s">
        <v>188</v>
      </c>
      <c r="C614" s="5" t="s">
        <v>25</v>
      </c>
    </row>
    <row r="615" spans="1:3" x14ac:dyDescent="0.3">
      <c r="A615" s="4" t="s">
        <v>926</v>
      </c>
      <c r="B615" s="5" t="s">
        <v>153</v>
      </c>
      <c r="C615" s="5" t="s">
        <v>25</v>
      </c>
    </row>
    <row r="616" spans="1:3" x14ac:dyDescent="0.3">
      <c r="A616" s="4" t="s">
        <v>927</v>
      </c>
      <c r="B616" s="5" t="s">
        <v>152</v>
      </c>
      <c r="C616" s="5" t="s">
        <v>32</v>
      </c>
    </row>
    <row r="617" spans="1:3" x14ac:dyDescent="0.3">
      <c r="A617" s="4" t="s">
        <v>928</v>
      </c>
      <c r="B617" s="5" t="s">
        <v>150</v>
      </c>
      <c r="C617" s="5" t="s">
        <v>32</v>
      </c>
    </row>
    <row r="618" spans="1:3" x14ac:dyDescent="0.3">
      <c r="A618" s="4" t="s">
        <v>929</v>
      </c>
      <c r="B618" s="5" t="s">
        <v>148</v>
      </c>
      <c r="C618" s="5" t="s">
        <v>32</v>
      </c>
    </row>
    <row r="619" spans="1:3" x14ac:dyDescent="0.3">
      <c r="A619" s="4" t="s">
        <v>930</v>
      </c>
      <c r="B619" s="5" t="s">
        <v>148</v>
      </c>
      <c r="C619" s="5" t="s">
        <v>225</v>
      </c>
    </row>
    <row r="620" spans="1:3" x14ac:dyDescent="0.3">
      <c r="A620" s="4" t="s">
        <v>931</v>
      </c>
      <c r="B620" s="5" t="s">
        <v>148</v>
      </c>
      <c r="C620" s="5" t="s">
        <v>225</v>
      </c>
    </row>
    <row r="621" spans="1:3" x14ac:dyDescent="0.3">
      <c r="A621" s="4" t="s">
        <v>932</v>
      </c>
      <c r="B621" s="5" t="s">
        <v>148</v>
      </c>
      <c r="C621" s="5" t="s">
        <v>225</v>
      </c>
    </row>
    <row r="622" spans="1:3" x14ac:dyDescent="0.3">
      <c r="A622" s="4" t="s">
        <v>933</v>
      </c>
      <c r="B622" s="5" t="s">
        <v>153</v>
      </c>
      <c r="C622" s="5" t="s">
        <v>74</v>
      </c>
    </row>
    <row r="623" spans="1:3" x14ac:dyDescent="0.3">
      <c r="A623" s="4" t="s">
        <v>934</v>
      </c>
      <c r="B623" s="5" t="s">
        <v>142</v>
      </c>
      <c r="C623" s="5" t="s">
        <v>226</v>
      </c>
    </row>
    <row r="624" spans="1:3" x14ac:dyDescent="0.3">
      <c r="A624" s="4" t="s">
        <v>935</v>
      </c>
      <c r="B624" s="5" t="s">
        <v>141</v>
      </c>
      <c r="C624" s="5" t="s">
        <v>226</v>
      </c>
    </row>
    <row r="625" spans="1:3" x14ac:dyDescent="0.3">
      <c r="A625" s="4" t="s">
        <v>936</v>
      </c>
      <c r="B625" s="5" t="s">
        <v>139</v>
      </c>
      <c r="C625" s="5" t="s">
        <v>226</v>
      </c>
    </row>
    <row r="626" spans="1:3" x14ac:dyDescent="0.3">
      <c r="A626" s="4" t="s">
        <v>937</v>
      </c>
      <c r="B626" s="5" t="s">
        <v>148</v>
      </c>
      <c r="C626" s="5" t="s">
        <v>74</v>
      </c>
    </row>
    <row r="627" spans="1:3" x14ac:dyDescent="0.3">
      <c r="A627" s="4" t="s">
        <v>938</v>
      </c>
      <c r="B627" s="5" t="s">
        <v>148</v>
      </c>
      <c r="C627" s="5" t="s">
        <v>74</v>
      </c>
    </row>
    <row r="628" spans="1:3" x14ac:dyDescent="0.3">
      <c r="A628" s="4" t="s">
        <v>939</v>
      </c>
      <c r="B628" s="5" t="s">
        <v>140</v>
      </c>
      <c r="C628" s="5" t="s">
        <v>74</v>
      </c>
    </row>
    <row r="629" spans="1:3" x14ac:dyDescent="0.3">
      <c r="A629" s="4" t="s">
        <v>940</v>
      </c>
      <c r="B629" s="5" t="s">
        <v>144</v>
      </c>
      <c r="C629" s="5" t="s">
        <v>74</v>
      </c>
    </row>
    <row r="630" spans="1:3" x14ac:dyDescent="0.3">
      <c r="A630" s="4" t="s">
        <v>941</v>
      </c>
      <c r="B630" s="5" t="s">
        <v>153</v>
      </c>
      <c r="C630" s="5" t="s">
        <v>74</v>
      </c>
    </row>
    <row r="631" spans="1:3" x14ac:dyDescent="0.3">
      <c r="A631" s="4" t="s">
        <v>942</v>
      </c>
      <c r="B631" s="5" t="s">
        <v>146</v>
      </c>
      <c r="C631" s="5" t="s">
        <v>77</v>
      </c>
    </row>
    <row r="632" spans="1:3" x14ac:dyDescent="0.3">
      <c r="A632" s="4" t="s">
        <v>943</v>
      </c>
      <c r="B632" s="5" t="s">
        <v>140</v>
      </c>
      <c r="C632" s="5" t="s">
        <v>77</v>
      </c>
    </row>
    <row r="633" spans="1:3" x14ac:dyDescent="0.3">
      <c r="A633" s="4" t="s">
        <v>944</v>
      </c>
      <c r="B633" s="5" t="s">
        <v>139</v>
      </c>
      <c r="C633" s="5" t="s">
        <v>17</v>
      </c>
    </row>
    <row r="634" spans="1:3" x14ac:dyDescent="0.3">
      <c r="A634" s="4" t="s">
        <v>945</v>
      </c>
      <c r="B634" s="5" t="s">
        <v>157</v>
      </c>
      <c r="C634" s="5" t="s">
        <v>17</v>
      </c>
    </row>
    <row r="635" spans="1:3" x14ac:dyDescent="0.3">
      <c r="A635" s="4" t="s">
        <v>946</v>
      </c>
      <c r="B635" s="5" t="s">
        <v>177</v>
      </c>
      <c r="C635" s="5" t="s">
        <v>17</v>
      </c>
    </row>
    <row r="636" spans="1:3" x14ac:dyDescent="0.3">
      <c r="A636" s="4" t="s">
        <v>947</v>
      </c>
      <c r="B636" s="5" t="s">
        <v>152</v>
      </c>
      <c r="C636" s="5" t="s">
        <v>17</v>
      </c>
    </row>
    <row r="637" spans="1:3" x14ac:dyDescent="0.3">
      <c r="A637" s="4" t="s">
        <v>948</v>
      </c>
      <c r="B637" s="5" t="s">
        <v>188</v>
      </c>
      <c r="C637" s="5" t="s">
        <v>17</v>
      </c>
    </row>
    <row r="638" spans="1:3" x14ac:dyDescent="0.3">
      <c r="A638" s="4" t="s">
        <v>949</v>
      </c>
      <c r="B638" s="5" t="s">
        <v>147</v>
      </c>
      <c r="C638" s="5" t="s">
        <v>17</v>
      </c>
    </row>
    <row r="639" spans="1:3" x14ac:dyDescent="0.3">
      <c r="A639" s="4" t="s">
        <v>950</v>
      </c>
      <c r="B639" s="5" t="s">
        <v>147</v>
      </c>
      <c r="C639" s="5" t="s">
        <v>17</v>
      </c>
    </row>
    <row r="640" spans="1:3" x14ac:dyDescent="0.3">
      <c r="A640" s="4" t="s">
        <v>951</v>
      </c>
      <c r="B640" s="5" t="s">
        <v>153</v>
      </c>
      <c r="C640" s="5" t="s">
        <v>17</v>
      </c>
    </row>
    <row r="641" spans="1:3" x14ac:dyDescent="0.3">
      <c r="A641" s="4" t="s">
        <v>952</v>
      </c>
      <c r="B641" s="5" t="s">
        <v>164</v>
      </c>
      <c r="C641" s="5" t="s">
        <v>227</v>
      </c>
    </row>
    <row r="642" spans="1:3" x14ac:dyDescent="0.3">
      <c r="A642" s="4" t="s">
        <v>953</v>
      </c>
      <c r="B642" s="5" t="s">
        <v>188</v>
      </c>
      <c r="C642" s="5" t="s">
        <v>227</v>
      </c>
    </row>
    <row r="643" spans="1:3" x14ac:dyDescent="0.3">
      <c r="A643" s="4" t="s">
        <v>954</v>
      </c>
      <c r="B643" s="5" t="s">
        <v>147</v>
      </c>
      <c r="C643" s="5" t="s">
        <v>227</v>
      </c>
    </row>
    <row r="644" spans="1:3" x14ac:dyDescent="0.3">
      <c r="A644" s="4" t="s">
        <v>955</v>
      </c>
      <c r="B644" s="5" t="s">
        <v>153</v>
      </c>
      <c r="C644" s="5" t="s">
        <v>227</v>
      </c>
    </row>
    <row r="645" spans="1:3" x14ac:dyDescent="0.3">
      <c r="A645" s="4" t="s">
        <v>956</v>
      </c>
      <c r="B645" s="5" t="s">
        <v>153</v>
      </c>
      <c r="C645" s="5" t="s">
        <v>227</v>
      </c>
    </row>
    <row r="646" spans="1:3" x14ac:dyDescent="0.3">
      <c r="A646" s="4" t="s">
        <v>957</v>
      </c>
      <c r="B646" s="5" t="s">
        <v>160</v>
      </c>
      <c r="C646" s="5" t="s">
        <v>227</v>
      </c>
    </row>
    <row r="647" spans="1:3" x14ac:dyDescent="0.3">
      <c r="A647" s="4" t="s">
        <v>958</v>
      </c>
      <c r="B647" s="5" t="s">
        <v>139</v>
      </c>
      <c r="C647" s="5" t="s">
        <v>104</v>
      </c>
    </row>
    <row r="648" spans="1:3" x14ac:dyDescent="0.3">
      <c r="A648" s="4" t="s">
        <v>959</v>
      </c>
      <c r="B648" s="5" t="s">
        <v>152</v>
      </c>
      <c r="C648" s="5" t="s">
        <v>104</v>
      </c>
    </row>
    <row r="649" spans="1:3" x14ac:dyDescent="0.3">
      <c r="A649" s="4" t="s">
        <v>960</v>
      </c>
      <c r="B649" s="5" t="s">
        <v>139</v>
      </c>
      <c r="C649" s="5" t="s">
        <v>104</v>
      </c>
    </row>
    <row r="650" spans="1:3" x14ac:dyDescent="0.3">
      <c r="A650" s="4" t="s">
        <v>961</v>
      </c>
      <c r="B650" s="5" t="s">
        <v>140</v>
      </c>
      <c r="C650" s="5" t="s">
        <v>39</v>
      </c>
    </row>
    <row r="651" spans="1:3" x14ac:dyDescent="0.3">
      <c r="A651" s="4" t="s">
        <v>962</v>
      </c>
      <c r="B651" s="5" t="s">
        <v>140</v>
      </c>
      <c r="C651" s="5" t="s">
        <v>39</v>
      </c>
    </row>
    <row r="652" spans="1:3" x14ac:dyDescent="0.3">
      <c r="A652" s="4" t="s">
        <v>963</v>
      </c>
      <c r="B652" s="5" t="s">
        <v>139</v>
      </c>
      <c r="C652" s="5" t="s">
        <v>39</v>
      </c>
    </row>
    <row r="653" spans="1:3" x14ac:dyDescent="0.3">
      <c r="A653" s="4" t="s">
        <v>964</v>
      </c>
      <c r="B653" s="5" t="s">
        <v>141</v>
      </c>
      <c r="C653" s="5" t="s">
        <v>39</v>
      </c>
    </row>
    <row r="654" spans="1:3" x14ac:dyDescent="0.3">
      <c r="A654" s="4" t="s">
        <v>965</v>
      </c>
      <c r="B654" s="5" t="s">
        <v>148</v>
      </c>
      <c r="C654" s="5" t="s">
        <v>39</v>
      </c>
    </row>
    <row r="655" spans="1:3" x14ac:dyDescent="0.3">
      <c r="A655" s="4" t="s">
        <v>966</v>
      </c>
      <c r="B655" s="5" t="s">
        <v>164</v>
      </c>
      <c r="C655" s="5" t="s">
        <v>39</v>
      </c>
    </row>
    <row r="656" spans="1:3" x14ac:dyDescent="0.3">
      <c r="A656" s="4" t="s">
        <v>967</v>
      </c>
      <c r="B656" s="5" t="s">
        <v>160</v>
      </c>
      <c r="C656" s="5" t="s">
        <v>39</v>
      </c>
    </row>
    <row r="657" spans="1:3" x14ac:dyDescent="0.3">
      <c r="A657" s="4" t="s">
        <v>968</v>
      </c>
      <c r="B657" s="5" t="s">
        <v>157</v>
      </c>
      <c r="C657" s="5" t="s">
        <v>39</v>
      </c>
    </row>
    <row r="658" spans="1:3" x14ac:dyDescent="0.3">
      <c r="A658" s="4" t="s">
        <v>969</v>
      </c>
      <c r="B658" s="5" t="s">
        <v>148</v>
      </c>
      <c r="C658" s="5" t="s">
        <v>228</v>
      </c>
    </row>
    <row r="659" spans="1:3" x14ac:dyDescent="0.3">
      <c r="A659" s="4" t="s">
        <v>970</v>
      </c>
      <c r="B659" s="5" t="s">
        <v>177</v>
      </c>
      <c r="C659" s="5" t="s">
        <v>228</v>
      </c>
    </row>
    <row r="660" spans="1:3" x14ac:dyDescent="0.3">
      <c r="A660" s="4" t="s">
        <v>971</v>
      </c>
      <c r="B660" s="5" t="s">
        <v>147</v>
      </c>
      <c r="C660" s="5" t="s">
        <v>80</v>
      </c>
    </row>
    <row r="661" spans="1:3" x14ac:dyDescent="0.3">
      <c r="A661" s="4" t="s">
        <v>972</v>
      </c>
      <c r="B661" s="5" t="s">
        <v>145</v>
      </c>
      <c r="C661" s="5" t="s">
        <v>229</v>
      </c>
    </row>
    <row r="662" spans="1:3" x14ac:dyDescent="0.3">
      <c r="A662" s="4" t="s">
        <v>973</v>
      </c>
      <c r="B662" s="5" t="s">
        <v>145</v>
      </c>
      <c r="C662" s="5" t="s">
        <v>229</v>
      </c>
    </row>
    <row r="663" spans="1:3" x14ac:dyDescent="0.3">
      <c r="A663" s="4" t="s">
        <v>974</v>
      </c>
      <c r="B663" s="5" t="s">
        <v>145</v>
      </c>
      <c r="C663" s="5" t="s">
        <v>230</v>
      </c>
    </row>
    <row r="664" spans="1:3" x14ac:dyDescent="0.3">
      <c r="A664" s="4" t="s">
        <v>975</v>
      </c>
      <c r="B664" s="5" t="s">
        <v>145</v>
      </c>
      <c r="C664" s="5" t="s">
        <v>231</v>
      </c>
    </row>
    <row r="665" spans="1:3" x14ac:dyDescent="0.3">
      <c r="A665" s="4" t="s">
        <v>976</v>
      </c>
      <c r="B665" s="5" t="s">
        <v>146</v>
      </c>
      <c r="C665" s="5" t="s">
        <v>70</v>
      </c>
    </row>
    <row r="666" spans="1:3" x14ac:dyDescent="0.3">
      <c r="A666" s="4" t="s">
        <v>977</v>
      </c>
      <c r="B666" s="5" t="s">
        <v>140</v>
      </c>
      <c r="C666" s="5" t="s">
        <v>35</v>
      </c>
    </row>
    <row r="667" spans="1:3" x14ac:dyDescent="0.3">
      <c r="A667" s="4" t="s">
        <v>978</v>
      </c>
      <c r="B667" s="5" t="s">
        <v>139</v>
      </c>
      <c r="C667" s="5" t="s">
        <v>232</v>
      </c>
    </row>
    <row r="668" spans="1:3" x14ac:dyDescent="0.3">
      <c r="A668" s="4" t="s">
        <v>979</v>
      </c>
      <c r="B668" s="5" t="s">
        <v>141</v>
      </c>
      <c r="C668" s="5" t="s">
        <v>233</v>
      </c>
    </row>
    <row r="669" spans="1:3" x14ac:dyDescent="0.3">
      <c r="A669" s="4" t="s">
        <v>980</v>
      </c>
      <c r="B669" s="5" t="s">
        <v>160</v>
      </c>
      <c r="C669" s="5" t="s">
        <v>234</v>
      </c>
    </row>
    <row r="670" spans="1:3" x14ac:dyDescent="0.3">
      <c r="A670" s="4" t="s">
        <v>981</v>
      </c>
      <c r="B670" s="5" t="s">
        <v>179</v>
      </c>
      <c r="C670" s="5" t="s">
        <v>234</v>
      </c>
    </row>
    <row r="671" spans="1:3" x14ac:dyDescent="0.3">
      <c r="A671" s="4" t="s">
        <v>982</v>
      </c>
      <c r="B671" s="5" t="s">
        <v>188</v>
      </c>
      <c r="C671" s="5" t="s">
        <v>234</v>
      </c>
    </row>
    <row r="672" spans="1:3" x14ac:dyDescent="0.3">
      <c r="A672" s="4" t="s">
        <v>983</v>
      </c>
      <c r="B672" s="5" t="s">
        <v>148</v>
      </c>
      <c r="C672" s="5" t="s">
        <v>235</v>
      </c>
    </row>
    <row r="673" spans="1:3" x14ac:dyDescent="0.3">
      <c r="A673" s="4" t="s">
        <v>984</v>
      </c>
      <c r="B673" s="5" t="s">
        <v>152</v>
      </c>
      <c r="C673" s="5" t="s">
        <v>236</v>
      </c>
    </row>
    <row r="674" spans="1:3" x14ac:dyDescent="0.3">
      <c r="A674" s="4" t="s">
        <v>985</v>
      </c>
      <c r="B674" s="5" t="s">
        <v>164</v>
      </c>
      <c r="C674" s="5" t="s">
        <v>61</v>
      </c>
    </row>
    <row r="675" spans="1:3" x14ac:dyDescent="0.3">
      <c r="A675" s="4" t="s">
        <v>986</v>
      </c>
      <c r="B675" s="5" t="s">
        <v>153</v>
      </c>
      <c r="C675" s="5" t="s">
        <v>82</v>
      </c>
    </row>
    <row r="676" spans="1:3" x14ac:dyDescent="0.3">
      <c r="A676" s="4" t="s">
        <v>987</v>
      </c>
      <c r="B676" s="5" t="s">
        <v>159</v>
      </c>
      <c r="C676" s="5" t="s">
        <v>82</v>
      </c>
    </row>
    <row r="677" spans="1:3" x14ac:dyDescent="0.3">
      <c r="A677" s="4" t="s">
        <v>988</v>
      </c>
      <c r="B677" s="5" t="s">
        <v>148</v>
      </c>
      <c r="C677" s="5" t="s">
        <v>237</v>
      </c>
    </row>
    <row r="678" spans="1:3" x14ac:dyDescent="0.3">
      <c r="A678" s="4" t="s">
        <v>989</v>
      </c>
      <c r="B678" s="5" t="s">
        <v>179</v>
      </c>
      <c r="C678" s="5" t="s">
        <v>19</v>
      </c>
    </row>
    <row r="679" spans="1:3" x14ac:dyDescent="0.3">
      <c r="A679" s="4" t="s">
        <v>990</v>
      </c>
      <c r="B679" s="5" t="s">
        <v>148</v>
      </c>
      <c r="C679" s="5" t="s">
        <v>19</v>
      </c>
    </row>
    <row r="680" spans="1:3" x14ac:dyDescent="0.3">
      <c r="A680" s="4" t="s">
        <v>991</v>
      </c>
      <c r="B680" s="5" t="s">
        <v>188</v>
      </c>
      <c r="C680" s="5" t="s">
        <v>238</v>
      </c>
    </row>
    <row r="681" spans="1:3" x14ac:dyDescent="0.3">
      <c r="A681" s="4" t="s">
        <v>992</v>
      </c>
      <c r="B681" s="5" t="s">
        <v>140</v>
      </c>
      <c r="C681" s="5" t="s">
        <v>19</v>
      </c>
    </row>
    <row r="682" spans="1:3" x14ac:dyDescent="0.3">
      <c r="A682" s="4" t="s">
        <v>993</v>
      </c>
      <c r="B682" s="5" t="s">
        <v>182</v>
      </c>
      <c r="C682" s="5" t="s">
        <v>239</v>
      </c>
    </row>
    <row r="683" spans="1:3" x14ac:dyDescent="0.3">
      <c r="A683" s="4" t="s">
        <v>994</v>
      </c>
      <c r="B683" s="5" t="s">
        <v>148</v>
      </c>
      <c r="C683" s="5" t="s">
        <v>19</v>
      </c>
    </row>
    <row r="684" spans="1:3" x14ac:dyDescent="0.3">
      <c r="A684" s="4" t="s">
        <v>995</v>
      </c>
      <c r="B684" s="5" t="s">
        <v>148</v>
      </c>
      <c r="C684" s="5" t="s">
        <v>88</v>
      </c>
    </row>
    <row r="685" spans="1:3" x14ac:dyDescent="0.3">
      <c r="A685" s="4" t="s">
        <v>996</v>
      </c>
      <c r="B685" s="5" t="s">
        <v>177</v>
      </c>
      <c r="C685" s="5" t="s">
        <v>240</v>
      </c>
    </row>
    <row r="686" spans="1:3" x14ac:dyDescent="0.3">
      <c r="A686" s="4" t="s">
        <v>997</v>
      </c>
      <c r="B686" s="5" t="s">
        <v>141</v>
      </c>
      <c r="C686" s="5" t="s">
        <v>88</v>
      </c>
    </row>
    <row r="687" spans="1:3" x14ac:dyDescent="0.3">
      <c r="A687" s="4" t="s">
        <v>998</v>
      </c>
      <c r="B687" s="5" t="s">
        <v>150</v>
      </c>
      <c r="C687" s="5" t="s">
        <v>241</v>
      </c>
    </row>
    <row r="688" spans="1:3" x14ac:dyDescent="0.3">
      <c r="A688" s="4" t="s">
        <v>999</v>
      </c>
      <c r="B688" s="5" t="s">
        <v>148</v>
      </c>
      <c r="C688" s="5" t="s">
        <v>242</v>
      </c>
    </row>
    <row r="689" spans="1:3" x14ac:dyDescent="0.3">
      <c r="A689" s="4" t="s">
        <v>1000</v>
      </c>
      <c r="B689" s="5" t="s">
        <v>140</v>
      </c>
      <c r="C689" s="5" t="s">
        <v>242</v>
      </c>
    </row>
    <row r="690" spans="1:3" x14ac:dyDescent="0.3">
      <c r="A690" s="4" t="s">
        <v>1001</v>
      </c>
      <c r="B690" s="5" t="s">
        <v>150</v>
      </c>
      <c r="C690" s="5" t="s">
        <v>242</v>
      </c>
    </row>
    <row r="691" spans="1:3" x14ac:dyDescent="0.3">
      <c r="A691" s="4" t="s">
        <v>1002</v>
      </c>
      <c r="B691" s="5" t="s">
        <v>152</v>
      </c>
      <c r="C691" s="5" t="s">
        <v>242</v>
      </c>
    </row>
    <row r="692" spans="1:3" x14ac:dyDescent="0.3">
      <c r="A692" s="4" t="s">
        <v>1003</v>
      </c>
      <c r="B692" s="5" t="s">
        <v>148</v>
      </c>
      <c r="C692" s="5" t="s">
        <v>242</v>
      </c>
    </row>
    <row r="693" spans="1:3" x14ac:dyDescent="0.3">
      <c r="A693" s="4" t="s">
        <v>1004</v>
      </c>
      <c r="B693" s="5" t="s">
        <v>161</v>
      </c>
      <c r="C693" s="5" t="s">
        <v>242</v>
      </c>
    </row>
    <row r="694" spans="1:3" x14ac:dyDescent="0.3">
      <c r="A694" s="4" t="s">
        <v>1005</v>
      </c>
      <c r="B694" s="5" t="s">
        <v>150</v>
      </c>
      <c r="C694" s="5" t="s">
        <v>242</v>
      </c>
    </row>
    <row r="695" spans="1:3" x14ac:dyDescent="0.3">
      <c r="A695" s="4" t="s">
        <v>1006</v>
      </c>
      <c r="B695" s="5" t="s">
        <v>152</v>
      </c>
      <c r="C695" s="5" t="s">
        <v>242</v>
      </c>
    </row>
    <row r="696" spans="1:3" x14ac:dyDescent="0.3">
      <c r="A696" s="4" t="s">
        <v>1007</v>
      </c>
      <c r="B696" s="5" t="s">
        <v>152</v>
      </c>
      <c r="C696" s="5" t="s">
        <v>242</v>
      </c>
    </row>
    <row r="697" spans="1:3" x14ac:dyDescent="0.3">
      <c r="A697" s="4" t="s">
        <v>1008</v>
      </c>
      <c r="B697" s="5" t="s">
        <v>152</v>
      </c>
      <c r="C697" s="5" t="s">
        <v>242</v>
      </c>
    </row>
    <row r="698" spans="1:3" x14ac:dyDescent="0.3">
      <c r="A698" s="4" t="s">
        <v>1009</v>
      </c>
      <c r="B698" s="5" t="s">
        <v>148</v>
      </c>
      <c r="C698" s="5" t="s">
        <v>242</v>
      </c>
    </row>
    <row r="699" spans="1:3" x14ac:dyDescent="0.3">
      <c r="A699" s="4" t="s">
        <v>1010</v>
      </c>
      <c r="B699" s="5" t="s">
        <v>147</v>
      </c>
      <c r="C699" s="5" t="s">
        <v>242</v>
      </c>
    </row>
    <row r="700" spans="1:3" x14ac:dyDescent="0.3">
      <c r="A700" s="4" t="s">
        <v>1011</v>
      </c>
      <c r="B700" s="5" t="s">
        <v>148</v>
      </c>
      <c r="C700" s="5" t="s">
        <v>242</v>
      </c>
    </row>
    <row r="701" spans="1:3" x14ac:dyDescent="0.3">
      <c r="A701" s="4" t="s">
        <v>1012</v>
      </c>
      <c r="B701" s="5" t="s">
        <v>148</v>
      </c>
      <c r="C701" s="5" t="s">
        <v>242</v>
      </c>
    </row>
    <row r="702" spans="1:3" x14ac:dyDescent="0.3">
      <c r="A702" s="4" t="s">
        <v>1013</v>
      </c>
      <c r="B702" s="5" t="s">
        <v>140</v>
      </c>
      <c r="C702" s="5" t="s">
        <v>242</v>
      </c>
    </row>
    <row r="703" spans="1:3" x14ac:dyDescent="0.3">
      <c r="A703" s="4" t="s">
        <v>1014</v>
      </c>
      <c r="B703" s="5" t="s">
        <v>153</v>
      </c>
      <c r="C703" s="5" t="s">
        <v>242</v>
      </c>
    </row>
    <row r="704" spans="1:3" x14ac:dyDescent="0.3">
      <c r="A704" s="4" t="s">
        <v>1015</v>
      </c>
      <c r="B704" s="5" t="s">
        <v>160</v>
      </c>
      <c r="C704" s="5" t="s">
        <v>46</v>
      </c>
    </row>
    <row r="705" spans="1:3" x14ac:dyDescent="0.3">
      <c r="A705" s="4" t="s">
        <v>1016</v>
      </c>
      <c r="B705" s="5" t="s">
        <v>188</v>
      </c>
      <c r="C705" s="5" t="s">
        <v>46</v>
      </c>
    </row>
    <row r="706" spans="1:3" x14ac:dyDescent="0.3">
      <c r="A706" s="4" t="s">
        <v>1017</v>
      </c>
      <c r="B706" s="5" t="s">
        <v>141</v>
      </c>
      <c r="C706" s="5" t="s">
        <v>46</v>
      </c>
    </row>
    <row r="707" spans="1:3" x14ac:dyDescent="0.3">
      <c r="A707" s="4" t="s">
        <v>1018</v>
      </c>
      <c r="B707" s="5" t="s">
        <v>185</v>
      </c>
      <c r="C707" s="5" t="s">
        <v>46</v>
      </c>
    </row>
    <row r="708" spans="1:3" x14ac:dyDescent="0.3">
      <c r="A708" s="4" t="s">
        <v>1019</v>
      </c>
      <c r="B708" s="5" t="s">
        <v>188</v>
      </c>
      <c r="C708" s="5" t="s">
        <v>46</v>
      </c>
    </row>
    <row r="709" spans="1:3" x14ac:dyDescent="0.3">
      <c r="A709" s="4" t="s">
        <v>1020</v>
      </c>
      <c r="B709" s="5" t="s">
        <v>160</v>
      </c>
      <c r="C709" s="5" t="s">
        <v>46</v>
      </c>
    </row>
    <row r="710" spans="1:3" x14ac:dyDescent="0.3">
      <c r="A710" s="4" t="s">
        <v>1021</v>
      </c>
      <c r="B710" s="5" t="s">
        <v>177</v>
      </c>
      <c r="C710" s="5" t="s">
        <v>46</v>
      </c>
    </row>
    <row r="711" spans="1:3" x14ac:dyDescent="0.3">
      <c r="A711" s="4" t="s">
        <v>1022</v>
      </c>
      <c r="B711" s="5" t="s">
        <v>160</v>
      </c>
      <c r="C711" s="5" t="s">
        <v>46</v>
      </c>
    </row>
    <row r="712" spans="1:3" x14ac:dyDescent="0.3">
      <c r="A712" s="4" t="s">
        <v>1023</v>
      </c>
      <c r="B712" s="5" t="s">
        <v>160</v>
      </c>
      <c r="C712" s="5" t="s">
        <v>46</v>
      </c>
    </row>
    <row r="713" spans="1:3" x14ac:dyDescent="0.3">
      <c r="A713" s="4" t="s">
        <v>1024</v>
      </c>
      <c r="B713" s="5" t="s">
        <v>160</v>
      </c>
      <c r="C713" s="5" t="s">
        <v>46</v>
      </c>
    </row>
    <row r="714" spans="1:3" x14ac:dyDescent="0.3">
      <c r="A714" s="4" t="s">
        <v>1025</v>
      </c>
      <c r="B714" s="5" t="s">
        <v>145</v>
      </c>
      <c r="C714" s="5" t="s">
        <v>46</v>
      </c>
    </row>
    <row r="715" spans="1:3" x14ac:dyDescent="0.3">
      <c r="A715" s="4" t="s">
        <v>1026</v>
      </c>
      <c r="B715" s="5" t="s">
        <v>144</v>
      </c>
      <c r="C715" s="5" t="s">
        <v>46</v>
      </c>
    </row>
    <row r="716" spans="1:3" x14ac:dyDescent="0.3">
      <c r="A716" s="4" t="s">
        <v>1027</v>
      </c>
      <c r="B716" s="5" t="s">
        <v>182</v>
      </c>
      <c r="C716" s="5" t="s">
        <v>46</v>
      </c>
    </row>
    <row r="717" spans="1:3" x14ac:dyDescent="0.3">
      <c r="A717" s="4" t="s">
        <v>1028</v>
      </c>
      <c r="B717" s="5" t="s">
        <v>160</v>
      </c>
      <c r="C717" s="5" t="s">
        <v>46</v>
      </c>
    </row>
    <row r="718" spans="1:3" x14ac:dyDescent="0.3">
      <c r="A718" s="4" t="s">
        <v>1029</v>
      </c>
      <c r="B718" s="5" t="s">
        <v>144</v>
      </c>
      <c r="C718" s="5" t="s">
        <v>46</v>
      </c>
    </row>
    <row r="719" spans="1:3" x14ac:dyDescent="0.3">
      <c r="A719" s="4" t="s">
        <v>1030</v>
      </c>
      <c r="B719" s="5" t="s">
        <v>160</v>
      </c>
      <c r="C719" s="5" t="s">
        <v>46</v>
      </c>
    </row>
    <row r="720" spans="1:3" x14ac:dyDescent="0.3">
      <c r="A720" s="4" t="s">
        <v>1031</v>
      </c>
      <c r="B720" s="5" t="s">
        <v>188</v>
      </c>
      <c r="C720" s="5" t="s">
        <v>46</v>
      </c>
    </row>
    <row r="721" spans="1:3" x14ac:dyDescent="0.3">
      <c r="A721" s="4" t="s">
        <v>1032</v>
      </c>
      <c r="B721" s="5" t="s">
        <v>172</v>
      </c>
      <c r="C721" s="5" t="s">
        <v>46</v>
      </c>
    </row>
    <row r="722" spans="1:3" x14ac:dyDescent="0.3">
      <c r="A722" s="4" t="s">
        <v>1033</v>
      </c>
      <c r="B722" s="5" t="s">
        <v>144</v>
      </c>
      <c r="C722" s="5" t="s">
        <v>46</v>
      </c>
    </row>
    <row r="723" spans="1:3" x14ac:dyDescent="0.3">
      <c r="A723" s="4" t="s">
        <v>1034</v>
      </c>
      <c r="B723" s="5" t="s">
        <v>144</v>
      </c>
      <c r="C723" s="5" t="s">
        <v>46</v>
      </c>
    </row>
    <row r="724" spans="1:3" x14ac:dyDescent="0.3">
      <c r="A724" s="4" t="s">
        <v>1035</v>
      </c>
      <c r="B724" s="5" t="s">
        <v>160</v>
      </c>
      <c r="C724" s="5" t="s">
        <v>46</v>
      </c>
    </row>
    <row r="725" spans="1:3" x14ac:dyDescent="0.3">
      <c r="A725" s="4" t="s">
        <v>1036</v>
      </c>
      <c r="B725" s="5" t="s">
        <v>148</v>
      </c>
      <c r="C725" s="5" t="s">
        <v>46</v>
      </c>
    </row>
    <row r="726" spans="1:3" x14ac:dyDescent="0.3">
      <c r="A726" s="4" t="s">
        <v>1037</v>
      </c>
      <c r="B726" s="5" t="s">
        <v>188</v>
      </c>
      <c r="C726" s="5" t="s">
        <v>46</v>
      </c>
    </row>
    <row r="727" spans="1:3" x14ac:dyDescent="0.3">
      <c r="A727" s="4" t="s">
        <v>1038</v>
      </c>
      <c r="B727" s="5" t="s">
        <v>144</v>
      </c>
      <c r="C727" s="5" t="s">
        <v>46</v>
      </c>
    </row>
    <row r="728" spans="1:3" x14ac:dyDescent="0.3">
      <c r="A728" s="4" t="s">
        <v>1039</v>
      </c>
      <c r="B728" s="5" t="s">
        <v>157</v>
      </c>
      <c r="C728" s="5" t="s">
        <v>243</v>
      </c>
    </row>
    <row r="729" spans="1:3" x14ac:dyDescent="0.3">
      <c r="A729" s="4" t="s">
        <v>1040</v>
      </c>
      <c r="B729" s="5" t="s">
        <v>141</v>
      </c>
      <c r="C729" s="5" t="s">
        <v>46</v>
      </c>
    </row>
    <row r="730" spans="1:3" x14ac:dyDescent="0.3">
      <c r="A730" s="4" t="s">
        <v>1041</v>
      </c>
      <c r="B730" s="5" t="s">
        <v>140</v>
      </c>
      <c r="C730" s="5" t="s">
        <v>46</v>
      </c>
    </row>
    <row r="731" spans="1:3" x14ac:dyDescent="0.3">
      <c r="A731" s="4" t="s">
        <v>1042</v>
      </c>
      <c r="B731" s="5" t="s">
        <v>141</v>
      </c>
      <c r="C731" s="5" t="s">
        <v>46</v>
      </c>
    </row>
    <row r="732" spans="1:3" x14ac:dyDescent="0.3">
      <c r="A732" s="4" t="s">
        <v>1043</v>
      </c>
      <c r="B732" s="5" t="s">
        <v>140</v>
      </c>
      <c r="C732" s="5" t="s">
        <v>46</v>
      </c>
    </row>
    <row r="733" spans="1:3" x14ac:dyDescent="0.3">
      <c r="A733" s="4" t="s">
        <v>1044</v>
      </c>
      <c r="B733" s="5" t="s">
        <v>148</v>
      </c>
      <c r="C733" s="5" t="s">
        <v>46</v>
      </c>
    </row>
    <row r="734" spans="1:3" x14ac:dyDescent="0.3">
      <c r="A734" s="4" t="s">
        <v>1045</v>
      </c>
      <c r="B734" s="5" t="s">
        <v>140</v>
      </c>
      <c r="C734" s="5" t="s">
        <v>46</v>
      </c>
    </row>
    <row r="735" spans="1:3" x14ac:dyDescent="0.3">
      <c r="A735" s="4" t="s">
        <v>1046</v>
      </c>
      <c r="B735" s="5" t="s">
        <v>148</v>
      </c>
      <c r="C735" s="5" t="s">
        <v>46</v>
      </c>
    </row>
    <row r="736" spans="1:3" x14ac:dyDescent="0.3">
      <c r="A736" s="4" t="s">
        <v>1047</v>
      </c>
      <c r="B736" s="5" t="s">
        <v>153</v>
      </c>
      <c r="C736" s="5" t="s">
        <v>46</v>
      </c>
    </row>
    <row r="737" spans="1:3" x14ac:dyDescent="0.3">
      <c r="A737" s="4" t="s">
        <v>1048</v>
      </c>
      <c r="B737" s="5" t="s">
        <v>140</v>
      </c>
      <c r="C737" s="5" t="s">
        <v>46</v>
      </c>
    </row>
    <row r="738" spans="1:3" x14ac:dyDescent="0.3">
      <c r="A738" s="4" t="s">
        <v>1049</v>
      </c>
      <c r="B738" s="5" t="s">
        <v>140</v>
      </c>
      <c r="C738" s="5" t="s">
        <v>46</v>
      </c>
    </row>
    <row r="739" spans="1:3" x14ac:dyDescent="0.3">
      <c r="A739" s="4" t="s">
        <v>1050</v>
      </c>
      <c r="B739" s="5" t="s">
        <v>139</v>
      </c>
      <c r="C739" s="5" t="s">
        <v>46</v>
      </c>
    </row>
    <row r="740" spans="1:3" x14ac:dyDescent="0.3">
      <c r="A740" s="4" t="s">
        <v>1051</v>
      </c>
      <c r="B740" s="5" t="s">
        <v>148</v>
      </c>
      <c r="C740" s="5" t="s">
        <v>46</v>
      </c>
    </row>
    <row r="741" spans="1:3" x14ac:dyDescent="0.3">
      <c r="A741" s="4" t="s">
        <v>1052</v>
      </c>
      <c r="B741" s="5" t="s">
        <v>148</v>
      </c>
      <c r="C741" s="5" t="s">
        <v>46</v>
      </c>
    </row>
    <row r="742" spans="1:3" x14ac:dyDescent="0.3">
      <c r="A742" s="4" t="s">
        <v>1053</v>
      </c>
      <c r="B742" s="5" t="s">
        <v>160</v>
      </c>
      <c r="C742" s="5" t="s">
        <v>46</v>
      </c>
    </row>
    <row r="743" spans="1:3" x14ac:dyDescent="0.3">
      <c r="A743" s="4" t="s">
        <v>1054</v>
      </c>
      <c r="B743" s="5" t="s">
        <v>153</v>
      </c>
      <c r="C743" s="5" t="s">
        <v>46</v>
      </c>
    </row>
    <row r="744" spans="1:3" x14ac:dyDescent="0.3">
      <c r="A744" s="4" t="s">
        <v>1055</v>
      </c>
      <c r="B744" s="5" t="s">
        <v>182</v>
      </c>
      <c r="C744" s="5" t="s">
        <v>46</v>
      </c>
    </row>
    <row r="745" spans="1:3" x14ac:dyDescent="0.3">
      <c r="A745" s="4" t="s">
        <v>1056</v>
      </c>
      <c r="B745" s="5" t="s">
        <v>182</v>
      </c>
      <c r="C745" s="5" t="s">
        <v>46</v>
      </c>
    </row>
    <row r="746" spans="1:3" x14ac:dyDescent="0.3">
      <c r="A746" s="4" t="s">
        <v>1057</v>
      </c>
      <c r="B746" s="5" t="s">
        <v>182</v>
      </c>
      <c r="C746" s="5" t="s">
        <v>46</v>
      </c>
    </row>
    <row r="747" spans="1:3" x14ac:dyDescent="0.3">
      <c r="A747" s="4" t="s">
        <v>1058</v>
      </c>
      <c r="B747" s="5" t="s">
        <v>182</v>
      </c>
      <c r="C747" s="5" t="s">
        <v>46</v>
      </c>
    </row>
    <row r="748" spans="1:3" x14ac:dyDescent="0.3">
      <c r="A748" s="4" t="s">
        <v>1059</v>
      </c>
      <c r="B748" s="5" t="s">
        <v>182</v>
      </c>
      <c r="C748" s="5" t="s">
        <v>46</v>
      </c>
    </row>
    <row r="749" spans="1:3" x14ac:dyDescent="0.3">
      <c r="A749" s="4" t="s">
        <v>1060</v>
      </c>
      <c r="B749" s="5" t="s">
        <v>182</v>
      </c>
      <c r="C749" s="5" t="s">
        <v>46</v>
      </c>
    </row>
    <row r="750" spans="1:3" x14ac:dyDescent="0.3">
      <c r="A750" s="4" t="s">
        <v>1061</v>
      </c>
      <c r="B750" s="5" t="s">
        <v>188</v>
      </c>
      <c r="C750" s="5" t="s">
        <v>46</v>
      </c>
    </row>
    <row r="751" spans="1:3" x14ac:dyDescent="0.3">
      <c r="A751" s="4" t="s">
        <v>1062</v>
      </c>
      <c r="B751" s="5" t="s">
        <v>164</v>
      </c>
      <c r="C751" s="5" t="s">
        <v>46</v>
      </c>
    </row>
    <row r="752" spans="1:3" x14ac:dyDescent="0.3">
      <c r="A752" s="4" t="s">
        <v>1063</v>
      </c>
      <c r="B752" s="5" t="s">
        <v>164</v>
      </c>
      <c r="C752" s="5" t="s">
        <v>46</v>
      </c>
    </row>
    <row r="753" spans="1:3" x14ac:dyDescent="0.3">
      <c r="A753" s="4" t="s">
        <v>1064</v>
      </c>
      <c r="B753" s="5" t="s">
        <v>164</v>
      </c>
      <c r="C753" s="5" t="s">
        <v>46</v>
      </c>
    </row>
    <row r="754" spans="1:3" x14ac:dyDescent="0.3">
      <c r="A754" s="4" t="s">
        <v>1065</v>
      </c>
      <c r="B754" s="5" t="s">
        <v>149</v>
      </c>
      <c r="C754" s="5" t="s">
        <v>46</v>
      </c>
    </row>
    <row r="755" spans="1:3" x14ac:dyDescent="0.3">
      <c r="A755" s="4" t="s">
        <v>1066</v>
      </c>
      <c r="B755" s="5" t="s">
        <v>188</v>
      </c>
      <c r="C755" s="5" t="s">
        <v>46</v>
      </c>
    </row>
    <row r="756" spans="1:3" x14ac:dyDescent="0.3">
      <c r="A756" s="4" t="s">
        <v>1067</v>
      </c>
      <c r="B756" s="5" t="s">
        <v>182</v>
      </c>
      <c r="C756" s="5" t="s">
        <v>46</v>
      </c>
    </row>
    <row r="757" spans="1:3" x14ac:dyDescent="0.3">
      <c r="A757" s="4" t="s">
        <v>1068</v>
      </c>
      <c r="B757" s="5" t="s">
        <v>188</v>
      </c>
      <c r="C757" s="5" t="s">
        <v>46</v>
      </c>
    </row>
    <row r="758" spans="1:3" x14ac:dyDescent="0.3">
      <c r="A758" s="4" t="s">
        <v>1069</v>
      </c>
      <c r="B758" s="5" t="s">
        <v>182</v>
      </c>
      <c r="C758" s="5" t="s">
        <v>46</v>
      </c>
    </row>
    <row r="759" spans="1:3" x14ac:dyDescent="0.3">
      <c r="A759" s="4" t="s">
        <v>1070</v>
      </c>
      <c r="B759" s="5" t="s">
        <v>160</v>
      </c>
      <c r="C759" s="5" t="s">
        <v>46</v>
      </c>
    </row>
    <row r="760" spans="1:3" x14ac:dyDescent="0.3">
      <c r="A760" s="4" t="s">
        <v>1071</v>
      </c>
      <c r="B760" s="5" t="s">
        <v>139</v>
      </c>
      <c r="C760" s="5" t="s">
        <v>46</v>
      </c>
    </row>
    <row r="761" spans="1:3" x14ac:dyDescent="0.3">
      <c r="A761" s="4" t="s">
        <v>1072</v>
      </c>
      <c r="B761" s="5" t="s">
        <v>141</v>
      </c>
      <c r="C761" s="5" t="s">
        <v>46</v>
      </c>
    </row>
    <row r="762" spans="1:3" x14ac:dyDescent="0.3">
      <c r="A762" s="4" t="s">
        <v>1073</v>
      </c>
      <c r="B762" s="5" t="s">
        <v>148</v>
      </c>
      <c r="C762" s="5" t="s">
        <v>46</v>
      </c>
    </row>
    <row r="763" spans="1:3" x14ac:dyDescent="0.3">
      <c r="A763" s="4" t="s">
        <v>1074</v>
      </c>
      <c r="B763" s="5" t="s">
        <v>188</v>
      </c>
      <c r="C763" s="5" t="s">
        <v>46</v>
      </c>
    </row>
    <row r="764" spans="1:3" x14ac:dyDescent="0.3">
      <c r="A764" s="4" t="s">
        <v>1075</v>
      </c>
      <c r="B764" s="5" t="s">
        <v>148</v>
      </c>
      <c r="C764" s="5" t="s">
        <v>46</v>
      </c>
    </row>
    <row r="765" spans="1:3" x14ac:dyDescent="0.3">
      <c r="A765" s="4" t="s">
        <v>1076</v>
      </c>
      <c r="B765" s="5" t="s">
        <v>141</v>
      </c>
      <c r="C765" s="5" t="s">
        <v>46</v>
      </c>
    </row>
    <row r="766" spans="1:3" x14ac:dyDescent="0.3">
      <c r="A766" s="4" t="s">
        <v>1077</v>
      </c>
      <c r="B766" s="5" t="s">
        <v>148</v>
      </c>
      <c r="C766" s="5" t="s">
        <v>46</v>
      </c>
    </row>
    <row r="767" spans="1:3" x14ac:dyDescent="0.3">
      <c r="A767" s="4" t="s">
        <v>1078</v>
      </c>
      <c r="B767" s="5" t="s">
        <v>148</v>
      </c>
      <c r="C767" s="5" t="s">
        <v>46</v>
      </c>
    </row>
    <row r="768" spans="1:3" x14ac:dyDescent="0.3">
      <c r="A768" s="4" t="s">
        <v>1079</v>
      </c>
      <c r="B768" s="5" t="s">
        <v>148</v>
      </c>
      <c r="C768" s="5" t="s">
        <v>46</v>
      </c>
    </row>
    <row r="769" spans="1:3" x14ac:dyDescent="0.3">
      <c r="A769" s="4" t="s">
        <v>1080</v>
      </c>
      <c r="B769" s="5" t="s">
        <v>140</v>
      </c>
      <c r="C769" s="5" t="s">
        <v>46</v>
      </c>
    </row>
    <row r="770" spans="1:3" x14ac:dyDescent="0.3">
      <c r="A770" s="4" t="s">
        <v>1081</v>
      </c>
      <c r="B770" s="5" t="s">
        <v>149</v>
      </c>
      <c r="C770" s="5" t="s">
        <v>46</v>
      </c>
    </row>
    <row r="771" spans="1:3" x14ac:dyDescent="0.3">
      <c r="A771" s="4" t="s">
        <v>1082</v>
      </c>
      <c r="B771" s="5" t="s">
        <v>148</v>
      </c>
      <c r="C771" s="5" t="s">
        <v>46</v>
      </c>
    </row>
    <row r="772" spans="1:3" x14ac:dyDescent="0.3">
      <c r="A772" s="4" t="s">
        <v>1083</v>
      </c>
      <c r="B772" s="5" t="s">
        <v>164</v>
      </c>
      <c r="C772" s="5" t="s">
        <v>46</v>
      </c>
    </row>
    <row r="773" spans="1:3" x14ac:dyDescent="0.3">
      <c r="A773" s="4" t="s">
        <v>1084</v>
      </c>
      <c r="B773" s="5" t="s">
        <v>148</v>
      </c>
      <c r="C773" s="5" t="s">
        <v>46</v>
      </c>
    </row>
    <row r="774" spans="1:3" x14ac:dyDescent="0.3">
      <c r="A774" s="4" t="s">
        <v>1085</v>
      </c>
      <c r="B774" s="5" t="s">
        <v>153</v>
      </c>
      <c r="C774" s="5" t="s">
        <v>243</v>
      </c>
    </row>
    <row r="775" spans="1:3" x14ac:dyDescent="0.3">
      <c r="A775" s="4" t="s">
        <v>1086</v>
      </c>
      <c r="B775" s="5" t="s">
        <v>153</v>
      </c>
      <c r="C775" s="5" t="s">
        <v>242</v>
      </c>
    </row>
    <row r="776" spans="1:3" x14ac:dyDescent="0.3">
      <c r="A776" s="4" t="s">
        <v>1087</v>
      </c>
      <c r="B776" s="5" t="s">
        <v>150</v>
      </c>
      <c r="C776" s="5" t="s">
        <v>242</v>
      </c>
    </row>
    <row r="777" spans="1:3" x14ac:dyDescent="0.3">
      <c r="A777" s="4" t="s">
        <v>1088</v>
      </c>
      <c r="B777" s="5" t="s">
        <v>153</v>
      </c>
      <c r="C777" s="5" t="s">
        <v>242</v>
      </c>
    </row>
    <row r="778" spans="1:3" x14ac:dyDescent="0.3">
      <c r="A778" s="4" t="s">
        <v>1089</v>
      </c>
      <c r="B778" s="5" t="s">
        <v>153</v>
      </c>
      <c r="C778" s="5" t="s">
        <v>242</v>
      </c>
    </row>
    <row r="779" spans="1:3" x14ac:dyDescent="0.3">
      <c r="A779" s="4" t="s">
        <v>1090</v>
      </c>
      <c r="B779" s="5" t="s">
        <v>147</v>
      </c>
      <c r="C779" s="5" t="s">
        <v>242</v>
      </c>
    </row>
    <row r="780" spans="1:3" x14ac:dyDescent="0.3">
      <c r="A780" s="4" t="s">
        <v>1091</v>
      </c>
      <c r="B780" s="5" t="s">
        <v>148</v>
      </c>
      <c r="C780" s="5" t="s">
        <v>242</v>
      </c>
    </row>
    <row r="781" spans="1:3" x14ac:dyDescent="0.3">
      <c r="A781" s="4" t="s">
        <v>1092</v>
      </c>
      <c r="B781" s="5" t="s">
        <v>218</v>
      </c>
      <c r="C781" s="5" t="s">
        <v>242</v>
      </c>
    </row>
    <row r="782" spans="1:3" x14ac:dyDescent="0.3">
      <c r="A782" s="4" t="s">
        <v>1093</v>
      </c>
      <c r="B782" s="5" t="s">
        <v>177</v>
      </c>
      <c r="C782" s="5" t="s">
        <v>244</v>
      </c>
    </row>
    <row r="783" spans="1:3" x14ac:dyDescent="0.3">
      <c r="A783" s="4" t="s">
        <v>1094</v>
      </c>
      <c r="B783" s="5" t="s">
        <v>140</v>
      </c>
      <c r="C783" s="5" t="s">
        <v>245</v>
      </c>
    </row>
    <row r="784" spans="1:3" x14ac:dyDescent="0.3">
      <c r="A784" s="4" t="s">
        <v>1095</v>
      </c>
      <c r="B784" s="5" t="s">
        <v>150</v>
      </c>
      <c r="C784" s="5" t="s">
        <v>246</v>
      </c>
    </row>
    <row r="785" spans="1:3" x14ac:dyDescent="0.3">
      <c r="A785" s="4" t="s">
        <v>1096</v>
      </c>
      <c r="B785" s="5" t="s">
        <v>142</v>
      </c>
      <c r="C785" s="5" t="s">
        <v>29</v>
      </c>
    </row>
    <row r="786" spans="1:3" x14ac:dyDescent="0.3">
      <c r="A786" s="4" t="s">
        <v>1097</v>
      </c>
      <c r="B786" s="5" t="s">
        <v>182</v>
      </c>
      <c r="C786" s="5" t="s">
        <v>29</v>
      </c>
    </row>
    <row r="787" spans="1:3" x14ac:dyDescent="0.3">
      <c r="A787" s="4" t="s">
        <v>1098</v>
      </c>
      <c r="B787" s="5" t="s">
        <v>164</v>
      </c>
      <c r="C787" s="5" t="s">
        <v>29</v>
      </c>
    </row>
    <row r="788" spans="1:3" x14ac:dyDescent="0.3">
      <c r="A788" s="4" t="s">
        <v>1099</v>
      </c>
      <c r="B788" s="5" t="s">
        <v>182</v>
      </c>
      <c r="C788" s="5" t="s">
        <v>29</v>
      </c>
    </row>
    <row r="789" spans="1:3" x14ac:dyDescent="0.3">
      <c r="A789" s="4" t="s">
        <v>1100</v>
      </c>
      <c r="B789" s="5" t="s">
        <v>182</v>
      </c>
      <c r="C789" s="5" t="s">
        <v>29</v>
      </c>
    </row>
    <row r="790" spans="1:3" x14ac:dyDescent="0.3">
      <c r="A790" s="4" t="s">
        <v>1101</v>
      </c>
      <c r="B790" s="5" t="s">
        <v>172</v>
      </c>
      <c r="C790" s="5" t="s">
        <v>29</v>
      </c>
    </row>
    <row r="791" spans="1:3" x14ac:dyDescent="0.3">
      <c r="A791" s="4" t="s">
        <v>1102</v>
      </c>
      <c r="B791" s="5" t="s">
        <v>172</v>
      </c>
      <c r="C791" s="5" t="s">
        <v>29</v>
      </c>
    </row>
    <row r="792" spans="1:3" x14ac:dyDescent="0.3">
      <c r="A792" s="4" t="s">
        <v>1103</v>
      </c>
      <c r="B792" s="5" t="s">
        <v>182</v>
      </c>
      <c r="C792" s="5" t="s">
        <v>29</v>
      </c>
    </row>
    <row r="793" spans="1:3" x14ac:dyDescent="0.3">
      <c r="A793" s="4" t="s">
        <v>1104</v>
      </c>
      <c r="B793" s="5" t="s">
        <v>182</v>
      </c>
      <c r="C793" s="5" t="s">
        <v>29</v>
      </c>
    </row>
    <row r="794" spans="1:3" x14ac:dyDescent="0.3">
      <c r="A794" s="4" t="s">
        <v>1105</v>
      </c>
      <c r="B794" s="5" t="s">
        <v>182</v>
      </c>
      <c r="C794" s="5" t="s">
        <v>29</v>
      </c>
    </row>
    <row r="795" spans="1:3" x14ac:dyDescent="0.3">
      <c r="A795" s="4" t="s">
        <v>1106</v>
      </c>
      <c r="B795" s="5" t="s">
        <v>182</v>
      </c>
      <c r="C795" s="5" t="s">
        <v>29</v>
      </c>
    </row>
    <row r="796" spans="1:3" x14ac:dyDescent="0.3">
      <c r="A796" s="4" t="s">
        <v>1107</v>
      </c>
      <c r="B796" s="5" t="s">
        <v>182</v>
      </c>
      <c r="C796" s="5" t="s">
        <v>29</v>
      </c>
    </row>
    <row r="797" spans="1:3" x14ac:dyDescent="0.3">
      <c r="A797" s="4" t="s">
        <v>1108</v>
      </c>
      <c r="B797" s="5" t="s">
        <v>182</v>
      </c>
      <c r="C797" s="5" t="s">
        <v>29</v>
      </c>
    </row>
    <row r="798" spans="1:3" x14ac:dyDescent="0.3">
      <c r="A798" s="4" t="s">
        <v>1109</v>
      </c>
      <c r="B798" s="5" t="s">
        <v>182</v>
      </c>
      <c r="C798" s="5" t="s">
        <v>29</v>
      </c>
    </row>
    <row r="799" spans="1:3" x14ac:dyDescent="0.3">
      <c r="A799" s="4" t="s">
        <v>1110</v>
      </c>
      <c r="B799" s="5" t="s">
        <v>160</v>
      </c>
      <c r="C799" s="5" t="s">
        <v>29</v>
      </c>
    </row>
    <row r="800" spans="1:3" x14ac:dyDescent="0.3">
      <c r="A800" s="4" t="s">
        <v>1111</v>
      </c>
      <c r="B800" s="5" t="s">
        <v>164</v>
      </c>
      <c r="C800" s="5" t="s">
        <v>29</v>
      </c>
    </row>
    <row r="801" spans="1:3" x14ac:dyDescent="0.3">
      <c r="A801" s="4" t="s">
        <v>1112</v>
      </c>
      <c r="B801" s="5" t="s">
        <v>188</v>
      </c>
      <c r="C801" s="5" t="s">
        <v>29</v>
      </c>
    </row>
    <row r="802" spans="1:3" x14ac:dyDescent="0.3">
      <c r="A802" s="4" t="s">
        <v>1113</v>
      </c>
      <c r="B802" s="5" t="s">
        <v>182</v>
      </c>
      <c r="C802" s="5" t="s">
        <v>29</v>
      </c>
    </row>
    <row r="803" spans="1:3" x14ac:dyDescent="0.3">
      <c r="A803" s="4" t="s">
        <v>1114</v>
      </c>
      <c r="B803" s="5" t="s">
        <v>182</v>
      </c>
      <c r="C803" s="5" t="s">
        <v>29</v>
      </c>
    </row>
    <row r="804" spans="1:3" x14ac:dyDescent="0.3">
      <c r="A804" s="4" t="s">
        <v>1115</v>
      </c>
      <c r="B804" s="5" t="s">
        <v>182</v>
      </c>
      <c r="C804" s="5" t="s">
        <v>29</v>
      </c>
    </row>
    <row r="805" spans="1:3" x14ac:dyDescent="0.3">
      <c r="A805" s="4" t="s">
        <v>1116</v>
      </c>
      <c r="B805" s="5" t="s">
        <v>188</v>
      </c>
      <c r="C805" s="5" t="s">
        <v>29</v>
      </c>
    </row>
    <row r="806" spans="1:3" x14ac:dyDescent="0.3">
      <c r="A806" s="4" t="s">
        <v>1117</v>
      </c>
      <c r="B806" s="5" t="s">
        <v>172</v>
      </c>
      <c r="C806" s="5" t="s">
        <v>247</v>
      </c>
    </row>
    <row r="807" spans="1:3" x14ac:dyDescent="0.3">
      <c r="A807" s="4" t="s">
        <v>1118</v>
      </c>
      <c r="B807" s="5" t="s">
        <v>148</v>
      </c>
      <c r="C807" s="5" t="s">
        <v>248</v>
      </c>
    </row>
    <row r="808" spans="1:3" x14ac:dyDescent="0.3">
      <c r="A808" s="4" t="s">
        <v>1119</v>
      </c>
      <c r="B808" s="5" t="s">
        <v>153</v>
      </c>
      <c r="C808" s="5" t="s">
        <v>248</v>
      </c>
    </row>
    <row r="809" spans="1:3" x14ac:dyDescent="0.3">
      <c r="A809" s="4" t="s">
        <v>1120</v>
      </c>
      <c r="B809" s="5" t="s">
        <v>188</v>
      </c>
      <c r="C809" s="5" t="s">
        <v>248</v>
      </c>
    </row>
    <row r="810" spans="1:3" x14ac:dyDescent="0.3">
      <c r="A810" s="4" t="s">
        <v>1121</v>
      </c>
      <c r="B810" s="5" t="s">
        <v>179</v>
      </c>
      <c r="C810" s="5" t="s">
        <v>29</v>
      </c>
    </row>
    <row r="811" spans="1:3" x14ac:dyDescent="0.3">
      <c r="A811" s="4" t="s">
        <v>1122</v>
      </c>
      <c r="B811" s="5" t="s">
        <v>150</v>
      </c>
      <c r="C811" s="5" t="s">
        <v>29</v>
      </c>
    </row>
    <row r="812" spans="1:3" x14ac:dyDescent="0.3">
      <c r="A812" s="4" t="s">
        <v>1123</v>
      </c>
      <c r="B812" s="5" t="s">
        <v>144</v>
      </c>
      <c r="C812" s="5" t="s">
        <v>29</v>
      </c>
    </row>
    <row r="813" spans="1:3" x14ac:dyDescent="0.3">
      <c r="A813" s="4" t="s">
        <v>1124</v>
      </c>
      <c r="B813" s="5" t="s">
        <v>150</v>
      </c>
      <c r="C813" s="5" t="s">
        <v>29</v>
      </c>
    </row>
    <row r="814" spans="1:3" x14ac:dyDescent="0.3">
      <c r="A814" s="4" t="s">
        <v>1125</v>
      </c>
      <c r="B814" s="5" t="s">
        <v>142</v>
      </c>
      <c r="C814" s="5" t="s">
        <v>136</v>
      </c>
    </row>
    <row r="815" spans="1:3" x14ac:dyDescent="0.3">
      <c r="A815" s="4" t="s">
        <v>1126</v>
      </c>
      <c r="B815" s="5" t="s">
        <v>145</v>
      </c>
      <c r="C815" s="5" t="s">
        <v>136</v>
      </c>
    </row>
    <row r="816" spans="1:3" x14ac:dyDescent="0.3">
      <c r="A816" s="4" t="s">
        <v>1127</v>
      </c>
      <c r="B816" s="5" t="s">
        <v>148</v>
      </c>
      <c r="C816" s="5" t="s">
        <v>249</v>
      </c>
    </row>
    <row r="817" spans="1:3" x14ac:dyDescent="0.3">
      <c r="A817" s="4" t="s">
        <v>1128</v>
      </c>
      <c r="B817" s="5" t="s">
        <v>218</v>
      </c>
      <c r="C817" s="5" t="s">
        <v>250</v>
      </c>
    </row>
    <row r="818" spans="1:3" x14ac:dyDescent="0.3">
      <c r="A818" s="4" t="s">
        <v>1129</v>
      </c>
      <c r="B818" s="5" t="s">
        <v>161</v>
      </c>
      <c r="C818" s="5" t="s">
        <v>250</v>
      </c>
    </row>
    <row r="819" spans="1:3" x14ac:dyDescent="0.3">
      <c r="A819" s="4" t="s">
        <v>1130</v>
      </c>
      <c r="B819" s="5" t="s">
        <v>148</v>
      </c>
      <c r="C819" s="5" t="s">
        <v>251</v>
      </c>
    </row>
    <row r="820" spans="1:3" x14ac:dyDescent="0.3">
      <c r="A820" s="4" t="s">
        <v>1131</v>
      </c>
      <c r="B820" s="5" t="s">
        <v>139</v>
      </c>
      <c r="C820" s="5" t="s">
        <v>251</v>
      </c>
    </row>
    <row r="821" spans="1:3" x14ac:dyDescent="0.3">
      <c r="A821" s="4" t="s">
        <v>1132</v>
      </c>
      <c r="B821" s="5" t="s">
        <v>153</v>
      </c>
      <c r="C821" s="5" t="s">
        <v>252</v>
      </c>
    </row>
    <row r="822" spans="1:3" x14ac:dyDescent="0.3">
      <c r="A822" s="4" t="s">
        <v>1133</v>
      </c>
      <c r="B822" s="5" t="s">
        <v>160</v>
      </c>
      <c r="C822" s="5" t="s">
        <v>253</v>
      </c>
    </row>
    <row r="823" spans="1:3" x14ac:dyDescent="0.3">
      <c r="A823" s="4" t="s">
        <v>1134</v>
      </c>
      <c r="B823" s="5" t="s">
        <v>160</v>
      </c>
      <c r="C823" s="5" t="s">
        <v>92</v>
      </c>
    </row>
    <row r="824" spans="1:3" x14ac:dyDescent="0.3">
      <c r="A824" s="4" t="s">
        <v>1135</v>
      </c>
      <c r="B824" s="5" t="s">
        <v>177</v>
      </c>
      <c r="C824" s="5" t="s">
        <v>106</v>
      </c>
    </row>
    <row r="825" spans="1:3" x14ac:dyDescent="0.3">
      <c r="A825" s="4" t="s">
        <v>1136</v>
      </c>
      <c r="B825" s="5" t="s">
        <v>149</v>
      </c>
      <c r="C825" s="5" t="s">
        <v>106</v>
      </c>
    </row>
    <row r="826" spans="1:3" x14ac:dyDescent="0.3">
      <c r="A826" s="4" t="s">
        <v>1137</v>
      </c>
      <c r="B826" s="5" t="s">
        <v>148</v>
      </c>
      <c r="C826" s="5" t="s">
        <v>106</v>
      </c>
    </row>
    <row r="827" spans="1:3" x14ac:dyDescent="0.3">
      <c r="A827" s="4" t="s">
        <v>1138</v>
      </c>
      <c r="B827" s="5" t="s">
        <v>161</v>
      </c>
      <c r="C827" s="5" t="s">
        <v>135</v>
      </c>
    </row>
    <row r="828" spans="1:3" x14ac:dyDescent="0.3">
      <c r="A828" s="4" t="s">
        <v>1139</v>
      </c>
      <c r="B828" s="5" t="s">
        <v>148</v>
      </c>
      <c r="C828" s="5" t="s">
        <v>135</v>
      </c>
    </row>
    <row r="829" spans="1:3" x14ac:dyDescent="0.3">
      <c r="A829" s="4" t="s">
        <v>1140</v>
      </c>
      <c r="B829" s="5" t="s">
        <v>148</v>
      </c>
      <c r="C829" s="5" t="s">
        <v>30</v>
      </c>
    </row>
    <row r="830" spans="1:3" x14ac:dyDescent="0.3">
      <c r="A830" s="4" t="s">
        <v>1141</v>
      </c>
      <c r="B830" s="5" t="s">
        <v>141</v>
      </c>
      <c r="C830" s="5" t="s">
        <v>30</v>
      </c>
    </row>
    <row r="831" spans="1:3" x14ac:dyDescent="0.3">
      <c r="A831" s="4" t="s">
        <v>1142</v>
      </c>
      <c r="B831" s="5" t="s">
        <v>164</v>
      </c>
      <c r="C831" s="5" t="s">
        <v>254</v>
      </c>
    </row>
    <row r="832" spans="1:3" x14ac:dyDescent="0.3">
      <c r="A832" s="4" t="s">
        <v>1143</v>
      </c>
      <c r="B832" s="5" t="s">
        <v>173</v>
      </c>
      <c r="C832" s="5" t="s">
        <v>103</v>
      </c>
    </row>
    <row r="833" spans="1:3" x14ac:dyDescent="0.3">
      <c r="A833" s="4" t="s">
        <v>1144</v>
      </c>
      <c r="B833" s="5" t="s">
        <v>148</v>
      </c>
      <c r="C833" s="5" t="s">
        <v>103</v>
      </c>
    </row>
    <row r="834" spans="1:3" x14ac:dyDescent="0.3">
      <c r="A834" s="4" t="s">
        <v>1145</v>
      </c>
      <c r="B834" s="5" t="s">
        <v>147</v>
      </c>
      <c r="C834" s="5" t="s">
        <v>255</v>
      </c>
    </row>
    <row r="835" spans="1:3" x14ac:dyDescent="0.3">
      <c r="A835" s="4" t="s">
        <v>1146</v>
      </c>
      <c r="B835" s="5" t="s">
        <v>218</v>
      </c>
      <c r="C835" s="5" t="s">
        <v>256</v>
      </c>
    </row>
    <row r="836" spans="1:3" x14ac:dyDescent="0.3">
      <c r="A836" s="4" t="s">
        <v>1147</v>
      </c>
      <c r="B836" s="5" t="s">
        <v>159</v>
      </c>
      <c r="C836" s="5" t="s">
        <v>257</v>
      </c>
    </row>
    <row r="837" spans="1:3" x14ac:dyDescent="0.3">
      <c r="A837" s="4" t="s">
        <v>1148</v>
      </c>
      <c r="B837" s="5" t="s">
        <v>145</v>
      </c>
      <c r="C837" s="5" t="s">
        <v>257</v>
      </c>
    </row>
    <row r="838" spans="1:3" x14ac:dyDescent="0.3">
      <c r="A838" s="4" t="s">
        <v>1149</v>
      </c>
      <c r="B838" s="5" t="s">
        <v>141</v>
      </c>
      <c r="C838" s="5" t="s">
        <v>257</v>
      </c>
    </row>
    <row r="839" spans="1:3" x14ac:dyDescent="0.3">
      <c r="A839" s="4" t="s">
        <v>1150</v>
      </c>
      <c r="B839" s="5" t="s">
        <v>173</v>
      </c>
      <c r="C839" s="5" t="s">
        <v>102</v>
      </c>
    </row>
    <row r="840" spans="1:3" x14ac:dyDescent="0.3">
      <c r="A840" s="4" t="s">
        <v>1151</v>
      </c>
      <c r="B840" s="5" t="s">
        <v>148</v>
      </c>
      <c r="C840" s="5" t="s">
        <v>132</v>
      </c>
    </row>
    <row r="841" spans="1:3" x14ac:dyDescent="0.3">
      <c r="A841" s="4" t="s">
        <v>1152</v>
      </c>
      <c r="B841" s="5" t="s">
        <v>149</v>
      </c>
      <c r="C841" s="5" t="s">
        <v>132</v>
      </c>
    </row>
    <row r="842" spans="1:3" x14ac:dyDescent="0.3">
      <c r="A842" s="4" t="s">
        <v>1153</v>
      </c>
      <c r="B842" s="5" t="s">
        <v>140</v>
      </c>
      <c r="C842" s="5" t="s">
        <v>10</v>
      </c>
    </row>
    <row r="843" spans="1:3" x14ac:dyDescent="0.3">
      <c r="A843" s="4" t="s">
        <v>1154</v>
      </c>
      <c r="B843" s="5" t="s">
        <v>150</v>
      </c>
      <c r="C843" s="5" t="s">
        <v>10</v>
      </c>
    </row>
    <row r="844" spans="1:3" x14ac:dyDescent="0.3">
      <c r="A844" s="4" t="s">
        <v>1155</v>
      </c>
      <c r="B844" s="5" t="s">
        <v>148</v>
      </c>
      <c r="C844" s="5" t="s">
        <v>10</v>
      </c>
    </row>
    <row r="845" spans="1:3" x14ac:dyDescent="0.3">
      <c r="A845" s="4" t="s">
        <v>1156</v>
      </c>
      <c r="B845" s="5" t="s">
        <v>160</v>
      </c>
      <c r="C845" s="5" t="s">
        <v>129</v>
      </c>
    </row>
    <row r="846" spans="1:3" x14ac:dyDescent="0.3">
      <c r="A846" s="4" t="s">
        <v>1157</v>
      </c>
      <c r="B846" s="5" t="s">
        <v>153</v>
      </c>
      <c r="C846" s="5" t="s">
        <v>129</v>
      </c>
    </row>
    <row r="847" spans="1:3" x14ac:dyDescent="0.3">
      <c r="A847" s="4" t="s">
        <v>1158</v>
      </c>
      <c r="B847" s="5" t="s">
        <v>161</v>
      </c>
      <c r="C847" s="5" t="s">
        <v>129</v>
      </c>
    </row>
    <row r="848" spans="1:3" x14ac:dyDescent="0.3">
      <c r="A848" s="4" t="s">
        <v>1159</v>
      </c>
      <c r="B848" s="5" t="s">
        <v>148</v>
      </c>
      <c r="C848" s="5" t="s">
        <v>129</v>
      </c>
    </row>
    <row r="849" spans="1:3" x14ac:dyDescent="0.3">
      <c r="A849" s="4" t="s">
        <v>1160</v>
      </c>
      <c r="B849" s="5" t="s">
        <v>139</v>
      </c>
      <c r="C849" s="5" t="s">
        <v>258</v>
      </c>
    </row>
    <row r="850" spans="1:3" x14ac:dyDescent="0.3">
      <c r="A850" s="4" t="s">
        <v>1161</v>
      </c>
      <c r="B850" s="5" t="s">
        <v>148</v>
      </c>
      <c r="C850" s="5" t="s">
        <v>258</v>
      </c>
    </row>
    <row r="851" spans="1:3" x14ac:dyDescent="0.3">
      <c r="A851" s="4" t="s">
        <v>1162</v>
      </c>
      <c r="B851" s="5" t="s">
        <v>182</v>
      </c>
      <c r="C851" s="5" t="s">
        <v>258</v>
      </c>
    </row>
    <row r="852" spans="1:3" x14ac:dyDescent="0.3">
      <c r="A852" s="4" t="s">
        <v>1163</v>
      </c>
      <c r="B852" s="5" t="s">
        <v>182</v>
      </c>
      <c r="C852" s="5" t="s">
        <v>258</v>
      </c>
    </row>
    <row r="853" spans="1:3" x14ac:dyDescent="0.3">
      <c r="A853" s="4" t="s">
        <v>1164</v>
      </c>
      <c r="B853" s="5" t="s">
        <v>141</v>
      </c>
      <c r="C853" s="5" t="s">
        <v>87</v>
      </c>
    </row>
    <row r="854" spans="1:3" x14ac:dyDescent="0.3">
      <c r="A854" s="4" t="s">
        <v>1165</v>
      </c>
      <c r="B854" s="5" t="s">
        <v>148</v>
      </c>
      <c r="C854" s="5" t="s">
        <v>73</v>
      </c>
    </row>
    <row r="855" spans="1:3" x14ac:dyDescent="0.3">
      <c r="A855" s="4" t="s">
        <v>1166</v>
      </c>
      <c r="B855" s="5" t="s">
        <v>164</v>
      </c>
      <c r="C855" s="5" t="s">
        <v>87</v>
      </c>
    </row>
    <row r="856" spans="1:3" x14ac:dyDescent="0.3">
      <c r="A856" s="4" t="s">
        <v>1167</v>
      </c>
      <c r="B856" s="5" t="s">
        <v>172</v>
      </c>
      <c r="C856" s="5" t="s">
        <v>87</v>
      </c>
    </row>
    <row r="857" spans="1:3" x14ac:dyDescent="0.3">
      <c r="A857" s="4" t="s">
        <v>1168</v>
      </c>
      <c r="B857" s="5" t="s">
        <v>144</v>
      </c>
      <c r="C857" s="5" t="s">
        <v>87</v>
      </c>
    </row>
    <row r="858" spans="1:3" x14ac:dyDescent="0.3">
      <c r="A858" s="4" t="s">
        <v>1169</v>
      </c>
      <c r="B858" s="5" t="s">
        <v>153</v>
      </c>
      <c r="C858" s="5" t="s">
        <v>87</v>
      </c>
    </row>
    <row r="859" spans="1:3" x14ac:dyDescent="0.3">
      <c r="A859" s="4" t="s">
        <v>1170</v>
      </c>
      <c r="B859" s="5" t="s">
        <v>150</v>
      </c>
      <c r="C859" s="5" t="s">
        <v>87</v>
      </c>
    </row>
    <row r="860" spans="1:3" x14ac:dyDescent="0.3">
      <c r="A860" s="4" t="s">
        <v>1171</v>
      </c>
      <c r="B860" s="5" t="s">
        <v>153</v>
      </c>
      <c r="C860" s="5" t="s">
        <v>73</v>
      </c>
    </row>
    <row r="861" spans="1:3" x14ac:dyDescent="0.3">
      <c r="A861" s="4" t="s">
        <v>1172</v>
      </c>
      <c r="B861" s="5" t="s">
        <v>145</v>
      </c>
      <c r="C861" s="5" t="s">
        <v>73</v>
      </c>
    </row>
    <row r="862" spans="1:3" x14ac:dyDescent="0.3">
      <c r="A862" s="4" t="s">
        <v>1173</v>
      </c>
      <c r="B862" s="5" t="s">
        <v>157</v>
      </c>
      <c r="C862" s="5" t="s">
        <v>87</v>
      </c>
    </row>
    <row r="863" spans="1:3" x14ac:dyDescent="0.3">
      <c r="A863" s="4" t="s">
        <v>1174</v>
      </c>
      <c r="B863" s="5" t="s">
        <v>188</v>
      </c>
      <c r="C863" s="5" t="s">
        <v>87</v>
      </c>
    </row>
    <row r="864" spans="1:3" x14ac:dyDescent="0.3">
      <c r="A864" s="4" t="s">
        <v>1175</v>
      </c>
      <c r="B864" s="5" t="s">
        <v>150</v>
      </c>
      <c r="C864" s="5" t="s">
        <v>87</v>
      </c>
    </row>
    <row r="865" spans="1:3" x14ac:dyDescent="0.3">
      <c r="A865" s="4" t="s">
        <v>1176</v>
      </c>
      <c r="B865" s="5" t="s">
        <v>147</v>
      </c>
      <c r="C865" s="5" t="s">
        <v>87</v>
      </c>
    </row>
    <row r="866" spans="1:3" x14ac:dyDescent="0.3">
      <c r="A866" s="4" t="s">
        <v>1177</v>
      </c>
      <c r="B866" s="5" t="s">
        <v>177</v>
      </c>
      <c r="C866" s="5" t="s">
        <v>87</v>
      </c>
    </row>
    <row r="867" spans="1:3" x14ac:dyDescent="0.3">
      <c r="A867" s="4" t="s">
        <v>1178</v>
      </c>
      <c r="B867" s="5" t="s">
        <v>161</v>
      </c>
      <c r="C867" s="5" t="s">
        <v>87</v>
      </c>
    </row>
    <row r="868" spans="1:3" x14ac:dyDescent="0.3">
      <c r="A868" s="4" t="s">
        <v>1179</v>
      </c>
      <c r="B868" s="5" t="s">
        <v>152</v>
      </c>
      <c r="C868" s="5" t="s">
        <v>259</v>
      </c>
    </row>
    <row r="869" spans="1:3" x14ac:dyDescent="0.3">
      <c r="A869" s="4" t="s">
        <v>1180</v>
      </c>
      <c r="B869" s="5" t="s">
        <v>218</v>
      </c>
      <c r="C869" s="5" t="s">
        <v>60</v>
      </c>
    </row>
    <row r="870" spans="1:3" x14ac:dyDescent="0.3">
      <c r="A870" s="4" t="s">
        <v>1181</v>
      </c>
      <c r="B870" s="5" t="s">
        <v>148</v>
      </c>
      <c r="C870" s="5" t="s">
        <v>100</v>
      </c>
    </row>
    <row r="871" spans="1:3" x14ac:dyDescent="0.3">
      <c r="A871" s="4" t="s">
        <v>1182</v>
      </c>
      <c r="B871" s="5" t="s">
        <v>140</v>
      </c>
      <c r="C871" s="5" t="s">
        <v>15</v>
      </c>
    </row>
    <row r="872" spans="1:3" x14ac:dyDescent="0.3">
      <c r="A872" s="4" t="s">
        <v>1183</v>
      </c>
      <c r="B872" s="5" t="s">
        <v>141</v>
      </c>
      <c r="C872" s="5" t="s">
        <v>15</v>
      </c>
    </row>
    <row r="873" spans="1:3" x14ac:dyDescent="0.3">
      <c r="A873" s="4" t="s">
        <v>1184</v>
      </c>
      <c r="B873" s="5" t="s">
        <v>141</v>
      </c>
      <c r="C873" s="5" t="s">
        <v>15</v>
      </c>
    </row>
    <row r="874" spans="1:3" x14ac:dyDescent="0.3">
      <c r="A874" s="4" t="s">
        <v>1185</v>
      </c>
      <c r="B874" s="5" t="s">
        <v>153</v>
      </c>
      <c r="C874" s="5" t="s">
        <v>15</v>
      </c>
    </row>
    <row r="875" spans="1:3" x14ac:dyDescent="0.3">
      <c r="A875" s="4" t="s">
        <v>1186</v>
      </c>
      <c r="B875" s="5" t="s">
        <v>139</v>
      </c>
      <c r="C875" s="5" t="s">
        <v>100</v>
      </c>
    </row>
    <row r="876" spans="1:3" x14ac:dyDescent="0.3">
      <c r="A876" s="4" t="s">
        <v>1187</v>
      </c>
      <c r="B876" s="5" t="s">
        <v>148</v>
      </c>
      <c r="C876" s="5" t="s">
        <v>42</v>
      </c>
    </row>
    <row r="877" spans="1:3" x14ac:dyDescent="0.3">
      <c r="A877" s="4" t="s">
        <v>1188</v>
      </c>
      <c r="B877" s="5" t="s">
        <v>144</v>
      </c>
      <c r="C877" s="5" t="s">
        <v>42</v>
      </c>
    </row>
    <row r="878" spans="1:3" x14ac:dyDescent="0.3">
      <c r="A878" s="4" t="s">
        <v>1189</v>
      </c>
      <c r="B878" s="5" t="s">
        <v>148</v>
      </c>
      <c r="C878" s="5" t="s">
        <v>42</v>
      </c>
    </row>
    <row r="879" spans="1:3" x14ac:dyDescent="0.3">
      <c r="A879" s="4" t="s">
        <v>1190</v>
      </c>
      <c r="B879" s="5" t="s">
        <v>179</v>
      </c>
      <c r="C879" s="5" t="s">
        <v>42</v>
      </c>
    </row>
    <row r="880" spans="1:3" x14ac:dyDescent="0.3">
      <c r="A880" s="4" t="s">
        <v>1191</v>
      </c>
      <c r="B880" s="5" t="s">
        <v>144</v>
      </c>
      <c r="C880" s="5" t="s">
        <v>42</v>
      </c>
    </row>
    <row r="881" spans="1:3" x14ac:dyDescent="0.3">
      <c r="A881" s="4" t="s">
        <v>1192</v>
      </c>
      <c r="B881" s="5" t="s">
        <v>144</v>
      </c>
      <c r="C881" s="5" t="s">
        <v>42</v>
      </c>
    </row>
    <row r="882" spans="1:3" x14ac:dyDescent="0.3">
      <c r="A882" s="4" t="s">
        <v>1193</v>
      </c>
      <c r="B882" s="5" t="s">
        <v>160</v>
      </c>
      <c r="C882" s="5" t="s">
        <v>260</v>
      </c>
    </row>
    <row r="883" spans="1:3" x14ac:dyDescent="0.3">
      <c r="A883" s="4" t="s">
        <v>1194</v>
      </c>
      <c r="B883" s="5" t="s">
        <v>185</v>
      </c>
      <c r="C883" s="5" t="s">
        <v>260</v>
      </c>
    </row>
    <row r="884" spans="1:3" x14ac:dyDescent="0.3">
      <c r="A884" s="4" t="s">
        <v>1195</v>
      </c>
      <c r="B884" s="5" t="s">
        <v>172</v>
      </c>
      <c r="C884" s="5" t="s">
        <v>261</v>
      </c>
    </row>
    <row r="885" spans="1:3" x14ac:dyDescent="0.3">
      <c r="A885" s="4" t="s">
        <v>1196</v>
      </c>
      <c r="B885" s="5" t="s">
        <v>160</v>
      </c>
      <c r="C885" s="5" t="s">
        <v>133</v>
      </c>
    </row>
    <row r="886" spans="1:3" x14ac:dyDescent="0.3">
      <c r="A886" s="4" t="s">
        <v>1197</v>
      </c>
      <c r="B886" s="5" t="s">
        <v>160</v>
      </c>
      <c r="C886" s="5" t="s">
        <v>64</v>
      </c>
    </row>
    <row r="887" spans="1:3" x14ac:dyDescent="0.3">
      <c r="A887" s="4" t="s">
        <v>1198</v>
      </c>
      <c r="B887" s="5" t="s">
        <v>140</v>
      </c>
      <c r="C887" s="5" t="s">
        <v>64</v>
      </c>
    </row>
    <row r="888" spans="1:3" x14ac:dyDescent="0.3">
      <c r="A888" s="4" t="s">
        <v>1199</v>
      </c>
      <c r="B888" s="5" t="s">
        <v>161</v>
      </c>
      <c r="C888" s="5" t="s">
        <v>262</v>
      </c>
    </row>
    <row r="889" spans="1:3" x14ac:dyDescent="0.3">
      <c r="A889" s="4" t="s">
        <v>1200</v>
      </c>
      <c r="B889" s="5" t="s">
        <v>148</v>
      </c>
      <c r="C889" s="5" t="s">
        <v>262</v>
      </c>
    </row>
    <row r="890" spans="1:3" x14ac:dyDescent="0.3">
      <c r="A890" s="4" t="s">
        <v>1201</v>
      </c>
      <c r="B890" s="5" t="s">
        <v>148</v>
      </c>
      <c r="C890" s="5" t="s">
        <v>263</v>
      </c>
    </row>
    <row r="891" spans="1:3" x14ac:dyDescent="0.3">
      <c r="A891" s="4" t="s">
        <v>1202</v>
      </c>
      <c r="B891" s="5" t="s">
        <v>148</v>
      </c>
      <c r="C891" s="5" t="s">
        <v>93</v>
      </c>
    </row>
    <row r="892" spans="1:3" x14ac:dyDescent="0.3">
      <c r="A892" s="4" t="s">
        <v>1203</v>
      </c>
      <c r="B892" s="5" t="s">
        <v>141</v>
      </c>
      <c r="C892" s="5" t="s">
        <v>93</v>
      </c>
    </row>
    <row r="893" spans="1:3" x14ac:dyDescent="0.3">
      <c r="A893" s="4" t="s">
        <v>1204</v>
      </c>
      <c r="B893" s="5" t="s">
        <v>179</v>
      </c>
      <c r="C893" s="5" t="s">
        <v>264</v>
      </c>
    </row>
    <row r="894" spans="1:3" x14ac:dyDescent="0.3">
      <c r="A894" s="4" t="s">
        <v>1205</v>
      </c>
      <c r="B894" s="5" t="s">
        <v>145</v>
      </c>
      <c r="C894" s="5" t="s">
        <v>90</v>
      </c>
    </row>
    <row r="895" spans="1:3" x14ac:dyDescent="0.3">
      <c r="A895" s="4" t="s">
        <v>1206</v>
      </c>
      <c r="B895" s="5" t="s">
        <v>150</v>
      </c>
      <c r="C895" s="5" t="s">
        <v>90</v>
      </c>
    </row>
    <row r="896" spans="1:3" x14ac:dyDescent="0.3">
      <c r="A896" s="4" t="s">
        <v>1207</v>
      </c>
      <c r="B896" s="5" t="s">
        <v>141</v>
      </c>
      <c r="C896" s="5" t="s">
        <v>265</v>
      </c>
    </row>
    <row r="897" spans="1:3" x14ac:dyDescent="0.3">
      <c r="A897" s="4" t="s">
        <v>1208</v>
      </c>
      <c r="B897" s="5" t="s">
        <v>148</v>
      </c>
      <c r="C897" s="5" t="s">
        <v>266</v>
      </c>
    </row>
    <row r="898" spans="1:3" x14ac:dyDescent="0.3">
      <c r="A898" s="4" t="s">
        <v>1209</v>
      </c>
      <c r="B898" s="5" t="s">
        <v>141</v>
      </c>
      <c r="C898" s="5" t="s">
        <v>267</v>
      </c>
    </row>
    <row r="899" spans="1:3" x14ac:dyDescent="0.3">
      <c r="A899" s="4" t="s">
        <v>1210</v>
      </c>
      <c r="B899" s="5" t="s">
        <v>179</v>
      </c>
      <c r="C899" s="5" t="s">
        <v>267</v>
      </c>
    </row>
    <row r="900" spans="1:3" x14ac:dyDescent="0.3">
      <c r="A900" s="4" t="s">
        <v>1211</v>
      </c>
      <c r="B900" s="5" t="s">
        <v>177</v>
      </c>
      <c r="C900" s="5" t="s">
        <v>267</v>
      </c>
    </row>
    <row r="901" spans="1:3" x14ac:dyDescent="0.3">
      <c r="A901" s="4" t="s">
        <v>1212</v>
      </c>
      <c r="B901" s="5" t="s">
        <v>148</v>
      </c>
      <c r="C901" s="5" t="s">
        <v>267</v>
      </c>
    </row>
    <row r="902" spans="1:3" x14ac:dyDescent="0.3">
      <c r="A902" s="4" t="s">
        <v>1213</v>
      </c>
      <c r="B902" s="5" t="s">
        <v>177</v>
      </c>
      <c r="C902" s="5" t="s">
        <v>268</v>
      </c>
    </row>
    <row r="903" spans="1:3" x14ac:dyDescent="0.3">
      <c r="A903" s="4" t="s">
        <v>1214</v>
      </c>
      <c r="B903" s="5" t="s">
        <v>173</v>
      </c>
      <c r="C903" s="5" t="s">
        <v>269</v>
      </c>
    </row>
    <row r="904" spans="1:3" x14ac:dyDescent="0.3">
      <c r="A904" s="4" t="s">
        <v>1215</v>
      </c>
      <c r="B904" s="5" t="s">
        <v>159</v>
      </c>
      <c r="C904" s="5" t="s">
        <v>270</v>
      </c>
    </row>
    <row r="905" spans="1:3" x14ac:dyDescent="0.3">
      <c r="A905" s="4" t="s">
        <v>1216</v>
      </c>
      <c r="B905" s="5" t="s">
        <v>157</v>
      </c>
      <c r="C905" s="5" t="s">
        <v>270</v>
      </c>
    </row>
    <row r="906" spans="1:3" x14ac:dyDescent="0.3">
      <c r="A906" s="4" t="s">
        <v>1217</v>
      </c>
      <c r="B906" s="5" t="s">
        <v>173</v>
      </c>
      <c r="C906" s="5" t="s">
        <v>271</v>
      </c>
    </row>
    <row r="907" spans="1:3" x14ac:dyDescent="0.3">
      <c r="A907" s="4" t="s">
        <v>1218</v>
      </c>
      <c r="B907" s="5" t="s">
        <v>173</v>
      </c>
      <c r="C907" s="5" t="s">
        <v>271</v>
      </c>
    </row>
    <row r="908" spans="1:3" x14ac:dyDescent="0.3">
      <c r="A908" s="4" t="s">
        <v>1219</v>
      </c>
      <c r="B908" s="5" t="s">
        <v>149</v>
      </c>
      <c r="C908" s="5" t="s">
        <v>271</v>
      </c>
    </row>
    <row r="909" spans="1:3" x14ac:dyDescent="0.3">
      <c r="A909" s="4" t="s">
        <v>1220</v>
      </c>
      <c r="B909" s="5" t="s">
        <v>141</v>
      </c>
      <c r="C909" s="5" t="s">
        <v>272</v>
      </c>
    </row>
    <row r="910" spans="1:3" x14ac:dyDescent="0.3">
      <c r="A910" s="4" t="s">
        <v>1221</v>
      </c>
      <c r="B910" s="5" t="s">
        <v>152</v>
      </c>
      <c r="C910" s="5" t="s">
        <v>272</v>
      </c>
    </row>
    <row r="911" spans="1:3" x14ac:dyDescent="0.3">
      <c r="A911" s="4" t="s">
        <v>1222</v>
      </c>
      <c r="B911" s="5" t="s">
        <v>139</v>
      </c>
      <c r="C911" s="5" t="s">
        <v>272</v>
      </c>
    </row>
    <row r="912" spans="1:3" x14ac:dyDescent="0.3">
      <c r="A912" s="4" t="s">
        <v>1223</v>
      </c>
      <c r="B912" s="5" t="s">
        <v>150</v>
      </c>
      <c r="C912" s="5" t="s">
        <v>272</v>
      </c>
    </row>
    <row r="913" spans="1:3" x14ac:dyDescent="0.3">
      <c r="A913" s="4" t="s">
        <v>1224</v>
      </c>
      <c r="B913" s="5" t="s">
        <v>140</v>
      </c>
      <c r="C913" s="5" t="s">
        <v>272</v>
      </c>
    </row>
    <row r="914" spans="1:3" x14ac:dyDescent="0.3">
      <c r="A914" s="4" t="s">
        <v>1225</v>
      </c>
      <c r="B914" s="5" t="s">
        <v>153</v>
      </c>
      <c r="C914" s="5" t="s">
        <v>125</v>
      </c>
    </row>
    <row r="915" spans="1:3" x14ac:dyDescent="0.3">
      <c r="A915" s="4" t="s">
        <v>1226</v>
      </c>
      <c r="B915" s="5" t="s">
        <v>141</v>
      </c>
      <c r="C915" s="5" t="s">
        <v>125</v>
      </c>
    </row>
    <row r="916" spans="1:3" x14ac:dyDescent="0.3">
      <c r="A916" s="4" t="s">
        <v>1227</v>
      </c>
      <c r="B916" s="5" t="s">
        <v>141</v>
      </c>
      <c r="C916" s="5" t="s">
        <v>125</v>
      </c>
    </row>
    <row r="917" spans="1:3" x14ac:dyDescent="0.3">
      <c r="A917" s="4" t="s">
        <v>1228</v>
      </c>
      <c r="B917" s="5" t="s">
        <v>141</v>
      </c>
      <c r="C917" s="5" t="s">
        <v>125</v>
      </c>
    </row>
    <row r="918" spans="1:3" x14ac:dyDescent="0.3">
      <c r="A918" s="4" t="s">
        <v>1229</v>
      </c>
      <c r="B918" s="5" t="s">
        <v>150</v>
      </c>
      <c r="C918" s="5" t="s">
        <v>125</v>
      </c>
    </row>
    <row r="919" spans="1:3" x14ac:dyDescent="0.3">
      <c r="A919" s="4" t="s">
        <v>1230</v>
      </c>
      <c r="B919" s="5" t="s">
        <v>148</v>
      </c>
      <c r="C919" s="5" t="s">
        <v>125</v>
      </c>
    </row>
    <row r="920" spans="1:3" x14ac:dyDescent="0.3">
      <c r="A920" s="4" t="s">
        <v>1231</v>
      </c>
      <c r="B920" s="5" t="s">
        <v>150</v>
      </c>
      <c r="C920" s="5" t="s">
        <v>125</v>
      </c>
    </row>
    <row r="921" spans="1:3" x14ac:dyDescent="0.3">
      <c r="A921" s="4" t="s">
        <v>1232</v>
      </c>
      <c r="B921" s="5" t="s">
        <v>145</v>
      </c>
      <c r="C921" s="5" t="s">
        <v>125</v>
      </c>
    </row>
    <row r="922" spans="1:3" x14ac:dyDescent="0.3">
      <c r="A922" s="4" t="s">
        <v>1233</v>
      </c>
      <c r="B922" s="5" t="s">
        <v>148</v>
      </c>
      <c r="C922" s="5" t="s">
        <v>125</v>
      </c>
    </row>
    <row r="923" spans="1:3" x14ac:dyDescent="0.3">
      <c r="A923" s="4" t="s">
        <v>1234</v>
      </c>
      <c r="B923" s="5" t="s">
        <v>152</v>
      </c>
      <c r="C923" s="5" t="s">
        <v>125</v>
      </c>
    </row>
    <row r="924" spans="1:3" x14ac:dyDescent="0.3">
      <c r="A924" s="4" t="s">
        <v>1235</v>
      </c>
      <c r="B924" s="5" t="s">
        <v>148</v>
      </c>
      <c r="C924" s="5" t="s">
        <v>125</v>
      </c>
    </row>
    <row r="925" spans="1:3" x14ac:dyDescent="0.3">
      <c r="A925" s="4" t="s">
        <v>1236</v>
      </c>
      <c r="B925" s="5" t="s">
        <v>152</v>
      </c>
      <c r="C925" s="5" t="s">
        <v>125</v>
      </c>
    </row>
    <row r="926" spans="1:3" x14ac:dyDescent="0.3">
      <c r="A926" s="4" t="s">
        <v>1237</v>
      </c>
      <c r="B926" s="5" t="s">
        <v>145</v>
      </c>
      <c r="C926" s="5" t="s">
        <v>125</v>
      </c>
    </row>
    <row r="927" spans="1:3" x14ac:dyDescent="0.3">
      <c r="A927" s="4" t="s">
        <v>1238</v>
      </c>
      <c r="B927" s="5" t="s">
        <v>157</v>
      </c>
      <c r="C927" s="5" t="s">
        <v>125</v>
      </c>
    </row>
    <row r="928" spans="1:3" x14ac:dyDescent="0.3">
      <c r="A928" s="4" t="s">
        <v>1239</v>
      </c>
      <c r="B928" s="5" t="s">
        <v>152</v>
      </c>
      <c r="C928" s="5" t="s">
        <v>125</v>
      </c>
    </row>
    <row r="929" spans="1:3" x14ac:dyDescent="0.3">
      <c r="A929" s="4" t="s">
        <v>1240</v>
      </c>
      <c r="B929" s="5" t="s">
        <v>150</v>
      </c>
      <c r="C929" s="5" t="s">
        <v>125</v>
      </c>
    </row>
    <row r="930" spans="1:3" x14ac:dyDescent="0.3">
      <c r="A930" s="4" t="s">
        <v>1241</v>
      </c>
      <c r="B930" s="5" t="s">
        <v>148</v>
      </c>
      <c r="C930" s="5" t="s">
        <v>125</v>
      </c>
    </row>
    <row r="931" spans="1:3" x14ac:dyDescent="0.3">
      <c r="A931" s="4" t="s">
        <v>1242</v>
      </c>
      <c r="B931" s="5" t="s">
        <v>159</v>
      </c>
      <c r="C931" s="5" t="s">
        <v>125</v>
      </c>
    </row>
    <row r="932" spans="1:3" x14ac:dyDescent="0.3">
      <c r="A932" s="4" t="s">
        <v>1243</v>
      </c>
      <c r="B932" s="5" t="s">
        <v>141</v>
      </c>
      <c r="C932" s="5" t="s">
        <v>125</v>
      </c>
    </row>
    <row r="933" spans="1:3" x14ac:dyDescent="0.3">
      <c r="A933" s="4" t="s">
        <v>1244</v>
      </c>
      <c r="B933" s="5" t="s">
        <v>153</v>
      </c>
      <c r="C933" s="5" t="s">
        <v>125</v>
      </c>
    </row>
    <row r="934" spans="1:3" x14ac:dyDescent="0.3">
      <c r="A934" s="4" t="s">
        <v>1245</v>
      </c>
      <c r="B934" s="5" t="s">
        <v>161</v>
      </c>
      <c r="C934" s="5" t="s">
        <v>125</v>
      </c>
    </row>
    <row r="935" spans="1:3" x14ac:dyDescent="0.3">
      <c r="A935" s="4" t="s">
        <v>1246</v>
      </c>
      <c r="B935" s="5" t="s">
        <v>142</v>
      </c>
      <c r="C935" s="5" t="s">
        <v>125</v>
      </c>
    </row>
    <row r="936" spans="1:3" x14ac:dyDescent="0.3">
      <c r="A936" s="4" t="s">
        <v>1247</v>
      </c>
      <c r="B936" s="5" t="s">
        <v>150</v>
      </c>
      <c r="C936" s="5" t="s">
        <v>125</v>
      </c>
    </row>
    <row r="937" spans="1:3" x14ac:dyDescent="0.3">
      <c r="A937" s="4" t="s">
        <v>1248</v>
      </c>
      <c r="B937" s="5" t="s">
        <v>161</v>
      </c>
      <c r="C937" s="5" t="s">
        <v>272</v>
      </c>
    </row>
    <row r="938" spans="1:3" x14ac:dyDescent="0.3">
      <c r="A938" s="4" t="s">
        <v>1249</v>
      </c>
      <c r="B938" s="5" t="s">
        <v>141</v>
      </c>
      <c r="C938" s="5" t="s">
        <v>43</v>
      </c>
    </row>
    <row r="939" spans="1:3" x14ac:dyDescent="0.3">
      <c r="A939" s="4" t="s">
        <v>1250</v>
      </c>
      <c r="B939" s="5" t="s">
        <v>153</v>
      </c>
      <c r="C939" s="5" t="s">
        <v>273</v>
      </c>
    </row>
    <row r="940" spans="1:3" x14ac:dyDescent="0.3">
      <c r="A940" s="4" t="s">
        <v>1251</v>
      </c>
      <c r="B940" s="5" t="s">
        <v>144</v>
      </c>
      <c r="C940" s="5" t="s">
        <v>273</v>
      </c>
    </row>
    <row r="941" spans="1:3" x14ac:dyDescent="0.3">
      <c r="A941" s="4" t="s">
        <v>1252</v>
      </c>
      <c r="B941" s="5" t="s">
        <v>139</v>
      </c>
      <c r="C941" s="5" t="s">
        <v>274</v>
      </c>
    </row>
    <row r="942" spans="1:3" x14ac:dyDescent="0.3">
      <c r="A942" s="4" t="s">
        <v>1253</v>
      </c>
      <c r="B942" s="5" t="s">
        <v>141</v>
      </c>
      <c r="C942" s="5" t="s">
        <v>274</v>
      </c>
    </row>
    <row r="943" spans="1:3" x14ac:dyDescent="0.3">
      <c r="A943" s="4" t="s">
        <v>1254</v>
      </c>
      <c r="B943" s="5" t="s">
        <v>173</v>
      </c>
      <c r="C943" s="5" t="s">
        <v>275</v>
      </c>
    </row>
    <row r="944" spans="1:3" x14ac:dyDescent="0.3">
      <c r="A944" s="4" t="s">
        <v>1255</v>
      </c>
      <c r="B944" s="5" t="s">
        <v>141</v>
      </c>
      <c r="C944" s="5" t="s">
        <v>276</v>
      </c>
    </row>
    <row r="945" spans="1:3" x14ac:dyDescent="0.3">
      <c r="A945" s="4" t="s">
        <v>1256</v>
      </c>
      <c r="B945" s="5" t="s">
        <v>148</v>
      </c>
      <c r="C945" s="5" t="s">
        <v>276</v>
      </c>
    </row>
    <row r="946" spans="1:3" x14ac:dyDescent="0.3">
      <c r="A946" s="4" t="s">
        <v>1257</v>
      </c>
      <c r="B946" s="5" t="s">
        <v>153</v>
      </c>
      <c r="C946" s="5" t="s">
        <v>277</v>
      </c>
    </row>
    <row r="947" spans="1:3" x14ac:dyDescent="0.3">
      <c r="A947" s="4" t="s">
        <v>1258</v>
      </c>
      <c r="B947" s="5" t="s">
        <v>150</v>
      </c>
      <c r="C947" s="5" t="s">
        <v>23</v>
      </c>
    </row>
    <row r="948" spans="1:3" x14ac:dyDescent="0.3">
      <c r="A948" s="4" t="s">
        <v>1259</v>
      </c>
      <c r="B948" s="5" t="s">
        <v>148</v>
      </c>
      <c r="C948" s="5" t="s">
        <v>23</v>
      </c>
    </row>
    <row r="949" spans="1:3" x14ac:dyDescent="0.3">
      <c r="A949" s="4" t="s">
        <v>1260</v>
      </c>
      <c r="B949" s="5" t="s">
        <v>140</v>
      </c>
      <c r="C949" s="5" t="s">
        <v>23</v>
      </c>
    </row>
    <row r="950" spans="1:3" x14ac:dyDescent="0.3">
      <c r="A950" s="4" t="s">
        <v>1261</v>
      </c>
      <c r="B950" s="5" t="s">
        <v>153</v>
      </c>
      <c r="C950" s="5" t="s">
        <v>79</v>
      </c>
    </row>
    <row r="951" spans="1:3" x14ac:dyDescent="0.3">
      <c r="A951" s="4" t="s">
        <v>1262</v>
      </c>
      <c r="B951" s="5" t="s">
        <v>140</v>
      </c>
      <c r="C951" s="5" t="s">
        <v>52</v>
      </c>
    </row>
    <row r="952" spans="1:3" x14ac:dyDescent="0.3">
      <c r="A952" s="4" t="s">
        <v>1263</v>
      </c>
      <c r="B952" s="5" t="s">
        <v>185</v>
      </c>
      <c r="C952" s="5" t="s">
        <v>52</v>
      </c>
    </row>
    <row r="953" spans="1:3" x14ac:dyDescent="0.3">
      <c r="A953" s="4" t="s">
        <v>1264</v>
      </c>
      <c r="B953" s="5" t="s">
        <v>185</v>
      </c>
      <c r="C953" s="5" t="s">
        <v>278</v>
      </c>
    </row>
    <row r="954" spans="1:3" x14ac:dyDescent="0.3">
      <c r="A954" s="4" t="s">
        <v>1265</v>
      </c>
      <c r="B954" s="5" t="s">
        <v>182</v>
      </c>
      <c r="C954" s="5" t="s">
        <v>23</v>
      </c>
    </row>
    <row r="955" spans="1:3" x14ac:dyDescent="0.3">
      <c r="A955" s="4" t="s">
        <v>1266</v>
      </c>
      <c r="B955" s="5" t="s">
        <v>161</v>
      </c>
      <c r="C955" s="5" t="s">
        <v>23</v>
      </c>
    </row>
    <row r="956" spans="1:3" x14ac:dyDescent="0.3">
      <c r="A956" s="4" t="s">
        <v>1267</v>
      </c>
      <c r="B956" s="5" t="s">
        <v>141</v>
      </c>
      <c r="C956" s="5" t="s">
        <v>23</v>
      </c>
    </row>
    <row r="957" spans="1:3" x14ac:dyDescent="0.3">
      <c r="A957" s="4" t="s">
        <v>1268</v>
      </c>
      <c r="B957" s="5" t="s">
        <v>140</v>
      </c>
      <c r="C957" s="5" t="s">
        <v>23</v>
      </c>
    </row>
    <row r="958" spans="1:3" x14ac:dyDescent="0.3">
      <c r="A958" s="4" t="s">
        <v>1269</v>
      </c>
      <c r="B958" s="5" t="s">
        <v>161</v>
      </c>
      <c r="C958" s="5" t="s">
        <v>23</v>
      </c>
    </row>
    <row r="959" spans="1:3" x14ac:dyDescent="0.3">
      <c r="A959" s="4" t="s">
        <v>1270</v>
      </c>
      <c r="B959" s="5" t="s">
        <v>153</v>
      </c>
      <c r="C959" s="5" t="s">
        <v>138</v>
      </c>
    </row>
    <row r="960" spans="1:3" x14ac:dyDescent="0.3">
      <c r="A960" s="4" t="s">
        <v>1271</v>
      </c>
      <c r="B960" s="5" t="s">
        <v>148</v>
      </c>
      <c r="C960" s="5" t="s">
        <v>279</v>
      </c>
    </row>
    <row r="961" spans="1:3" x14ac:dyDescent="0.3">
      <c r="A961" s="4" t="s">
        <v>1272</v>
      </c>
      <c r="B961" s="5" t="s">
        <v>185</v>
      </c>
      <c r="C961" s="5" t="s">
        <v>280</v>
      </c>
    </row>
    <row r="962" spans="1:3" x14ac:dyDescent="0.3">
      <c r="A962" s="4" t="s">
        <v>1273</v>
      </c>
      <c r="B962" s="5" t="s">
        <v>140</v>
      </c>
      <c r="C962" s="5" t="s">
        <v>281</v>
      </c>
    </row>
    <row r="963" spans="1:3" x14ac:dyDescent="0.3">
      <c r="A963" s="4" t="s">
        <v>1274</v>
      </c>
      <c r="B963" s="5" t="s">
        <v>150</v>
      </c>
      <c r="C963" s="5" t="s">
        <v>281</v>
      </c>
    </row>
    <row r="964" spans="1:3" x14ac:dyDescent="0.3">
      <c r="A964" s="4" t="s">
        <v>1275</v>
      </c>
      <c r="B964" s="5" t="s">
        <v>185</v>
      </c>
      <c r="C964" s="5" t="s">
        <v>281</v>
      </c>
    </row>
    <row r="965" spans="1:3" x14ac:dyDescent="0.3">
      <c r="A965" s="4" t="s">
        <v>1276</v>
      </c>
      <c r="B965" s="5" t="s">
        <v>172</v>
      </c>
      <c r="C965" s="5" t="s">
        <v>282</v>
      </c>
    </row>
    <row r="966" spans="1:3" x14ac:dyDescent="0.3">
      <c r="A966" s="4" t="s">
        <v>1277</v>
      </c>
      <c r="B966" s="5" t="s">
        <v>172</v>
      </c>
      <c r="C966" s="5" t="s">
        <v>11</v>
      </c>
    </row>
    <row r="967" spans="1:3" x14ac:dyDescent="0.3">
      <c r="A967" s="4" t="s">
        <v>1278</v>
      </c>
      <c r="B967" s="5" t="s">
        <v>164</v>
      </c>
      <c r="C967" s="5" t="s">
        <v>282</v>
      </c>
    </row>
    <row r="968" spans="1:3" x14ac:dyDescent="0.3">
      <c r="A968" s="4" t="s">
        <v>1279</v>
      </c>
      <c r="B968" s="5" t="s">
        <v>148</v>
      </c>
      <c r="C968" s="5" t="s">
        <v>282</v>
      </c>
    </row>
    <row r="969" spans="1:3" x14ac:dyDescent="0.3">
      <c r="A969" s="4" t="s">
        <v>1280</v>
      </c>
      <c r="B969" s="5" t="s">
        <v>188</v>
      </c>
      <c r="C969" s="5" t="s">
        <v>282</v>
      </c>
    </row>
    <row r="970" spans="1:3" x14ac:dyDescent="0.3">
      <c r="A970" s="4" t="s">
        <v>1281</v>
      </c>
      <c r="B970" s="5" t="s">
        <v>188</v>
      </c>
      <c r="C970" s="5" t="s">
        <v>282</v>
      </c>
    </row>
    <row r="971" spans="1:3" x14ac:dyDescent="0.3">
      <c r="A971" s="4" t="s">
        <v>1282</v>
      </c>
      <c r="B971" s="5" t="s">
        <v>188</v>
      </c>
      <c r="C971" s="5" t="s">
        <v>282</v>
      </c>
    </row>
    <row r="972" spans="1:3" x14ac:dyDescent="0.3">
      <c r="A972" s="4" t="s">
        <v>1283</v>
      </c>
      <c r="B972" s="5" t="s">
        <v>160</v>
      </c>
      <c r="C972" s="5" t="s">
        <v>283</v>
      </c>
    </row>
    <row r="973" spans="1:3" x14ac:dyDescent="0.3">
      <c r="A973" s="4" t="s">
        <v>1284</v>
      </c>
      <c r="B973" s="5" t="s">
        <v>160</v>
      </c>
      <c r="C973" s="5" t="s">
        <v>283</v>
      </c>
    </row>
    <row r="974" spans="1:3" x14ac:dyDescent="0.3">
      <c r="A974" s="4" t="s">
        <v>1285</v>
      </c>
      <c r="B974" s="5" t="s">
        <v>141</v>
      </c>
      <c r="C974" s="5" t="s">
        <v>285</v>
      </c>
    </row>
    <row r="975" spans="1:3" x14ac:dyDescent="0.3">
      <c r="A975" s="4" t="s">
        <v>1286</v>
      </c>
      <c r="B975" s="5" t="s">
        <v>153</v>
      </c>
      <c r="C975" s="5" t="s">
        <v>285</v>
      </c>
    </row>
    <row r="976" spans="1:3" x14ac:dyDescent="0.3">
      <c r="A976" s="4" t="s">
        <v>1287</v>
      </c>
      <c r="B976" s="5" t="s">
        <v>153</v>
      </c>
      <c r="C976" s="5" t="s">
        <v>285</v>
      </c>
    </row>
    <row r="977" spans="1:3" x14ac:dyDescent="0.3">
      <c r="A977" s="4" t="s">
        <v>1288</v>
      </c>
      <c r="B977" s="5" t="s">
        <v>147</v>
      </c>
      <c r="C977" s="5" t="s">
        <v>285</v>
      </c>
    </row>
    <row r="978" spans="1:3" x14ac:dyDescent="0.3">
      <c r="A978" s="4" t="s">
        <v>1289</v>
      </c>
      <c r="B978" s="5" t="s">
        <v>141</v>
      </c>
      <c r="C978" s="5" t="s">
        <v>285</v>
      </c>
    </row>
    <row r="979" spans="1:3" x14ac:dyDescent="0.3">
      <c r="A979" s="4" t="s">
        <v>1290</v>
      </c>
      <c r="B979" s="5" t="s">
        <v>141</v>
      </c>
      <c r="C979" s="5" t="s">
        <v>285</v>
      </c>
    </row>
    <row r="980" spans="1:3" x14ac:dyDescent="0.3">
      <c r="A980" s="4" t="s">
        <v>1291</v>
      </c>
      <c r="B980" s="5" t="s">
        <v>157</v>
      </c>
      <c r="C980" s="5" t="s">
        <v>286</v>
      </c>
    </row>
    <row r="981" spans="1:3" x14ac:dyDescent="0.3">
      <c r="A981" s="4" t="s">
        <v>1292</v>
      </c>
      <c r="B981" s="5" t="s">
        <v>157</v>
      </c>
      <c r="C981" s="5" t="s">
        <v>286</v>
      </c>
    </row>
    <row r="982" spans="1:3" x14ac:dyDescent="0.3">
      <c r="A982" s="4" t="s">
        <v>1293</v>
      </c>
      <c r="B982" s="5" t="s">
        <v>148</v>
      </c>
      <c r="C982" s="5" t="s">
        <v>286</v>
      </c>
    </row>
    <row r="983" spans="1:3" x14ac:dyDescent="0.3">
      <c r="A983" s="4" t="s">
        <v>1294</v>
      </c>
      <c r="B983" s="5" t="s">
        <v>148</v>
      </c>
      <c r="C983" s="5" t="s">
        <v>287</v>
      </c>
    </row>
    <row r="984" spans="1:3" x14ac:dyDescent="0.3">
      <c r="A984" s="4" t="s">
        <v>1295</v>
      </c>
      <c r="B984" s="5" t="s">
        <v>148</v>
      </c>
      <c r="C984" s="5" t="s">
        <v>286</v>
      </c>
    </row>
    <row r="985" spans="1:3" x14ac:dyDescent="0.3">
      <c r="A985" s="4" t="s">
        <v>1296</v>
      </c>
      <c r="B985" s="5" t="s">
        <v>142</v>
      </c>
      <c r="C985" s="5" t="s">
        <v>286</v>
      </c>
    </row>
    <row r="986" spans="1:3" x14ac:dyDescent="0.3">
      <c r="A986" s="4" t="s">
        <v>1297</v>
      </c>
      <c r="B986" s="5" t="s">
        <v>140</v>
      </c>
      <c r="C986" s="5" t="s">
        <v>286</v>
      </c>
    </row>
    <row r="987" spans="1:3" x14ac:dyDescent="0.3">
      <c r="A987" s="4" t="s">
        <v>1298</v>
      </c>
      <c r="B987" s="5" t="s">
        <v>153</v>
      </c>
      <c r="C987" s="5" t="s">
        <v>286</v>
      </c>
    </row>
    <row r="988" spans="1:3" x14ac:dyDescent="0.3">
      <c r="A988" s="4" t="s">
        <v>1299</v>
      </c>
      <c r="B988" s="5" t="s">
        <v>148</v>
      </c>
      <c r="C988" s="5" t="s">
        <v>286</v>
      </c>
    </row>
    <row r="989" spans="1:3" x14ac:dyDescent="0.3">
      <c r="A989" s="4" t="s">
        <v>1300</v>
      </c>
      <c r="B989" s="5" t="s">
        <v>148</v>
      </c>
      <c r="C989" s="5" t="s">
        <v>288</v>
      </c>
    </row>
    <row r="990" spans="1:3" x14ac:dyDescent="0.3">
      <c r="A990" s="4" t="s">
        <v>1301</v>
      </c>
      <c r="B990" s="5" t="s">
        <v>153</v>
      </c>
      <c r="C990" s="5" t="s">
        <v>288</v>
      </c>
    </row>
    <row r="991" spans="1:3" x14ac:dyDescent="0.3">
      <c r="A991" s="4" t="s">
        <v>1302</v>
      </c>
      <c r="B991" s="5" t="s">
        <v>188</v>
      </c>
      <c r="C991" s="5" t="s">
        <v>286</v>
      </c>
    </row>
    <row r="992" spans="1:3" x14ac:dyDescent="0.3">
      <c r="A992" s="4" t="s">
        <v>1303</v>
      </c>
      <c r="B992" s="5" t="s">
        <v>139</v>
      </c>
      <c r="C992" s="5" t="s">
        <v>286</v>
      </c>
    </row>
    <row r="993" spans="1:3" x14ac:dyDescent="0.3">
      <c r="A993" s="4" t="s">
        <v>1304</v>
      </c>
      <c r="B993" s="5" t="s">
        <v>140</v>
      </c>
      <c r="C993" s="5" t="s">
        <v>286</v>
      </c>
    </row>
    <row r="994" spans="1:3" x14ac:dyDescent="0.3">
      <c r="A994" s="4" t="s">
        <v>1305</v>
      </c>
      <c r="B994" s="5" t="s">
        <v>142</v>
      </c>
      <c r="C994" s="5" t="s">
        <v>289</v>
      </c>
    </row>
    <row r="995" spans="1:3" x14ac:dyDescent="0.3">
      <c r="A995" s="4" t="s">
        <v>1306</v>
      </c>
      <c r="B995" s="5" t="s">
        <v>145</v>
      </c>
      <c r="C995" s="5" t="s">
        <v>289</v>
      </c>
    </row>
    <row r="996" spans="1:3" x14ac:dyDescent="0.3">
      <c r="A996" s="4" t="s">
        <v>1307</v>
      </c>
      <c r="B996" s="5" t="s">
        <v>188</v>
      </c>
      <c r="C996" s="5" t="s">
        <v>285</v>
      </c>
    </row>
    <row r="997" spans="1:3" x14ac:dyDescent="0.3">
      <c r="A997" s="4" t="s">
        <v>1308</v>
      </c>
      <c r="B997" s="5" t="s">
        <v>145</v>
      </c>
      <c r="C997" s="5" t="s">
        <v>285</v>
      </c>
    </row>
    <row r="998" spans="1:3" x14ac:dyDescent="0.3">
      <c r="A998" s="4" t="s">
        <v>1309</v>
      </c>
      <c r="B998" s="5" t="s">
        <v>182</v>
      </c>
      <c r="C998" s="5" t="s">
        <v>290</v>
      </c>
    </row>
    <row r="999" spans="1:3" x14ac:dyDescent="0.3">
      <c r="A999" s="4" t="s">
        <v>1310</v>
      </c>
      <c r="B999" s="5" t="s">
        <v>161</v>
      </c>
      <c r="C999" s="5" t="s">
        <v>291</v>
      </c>
    </row>
    <row r="1000" spans="1:3" x14ac:dyDescent="0.3">
      <c r="A1000" s="4" t="s">
        <v>1311</v>
      </c>
      <c r="B1000" s="5" t="s">
        <v>152</v>
      </c>
      <c r="C1000" s="5" t="s">
        <v>291</v>
      </c>
    </row>
    <row r="1001" spans="1:3" x14ac:dyDescent="0.3">
      <c r="A1001" s="4" t="s">
        <v>1312</v>
      </c>
      <c r="B1001" s="5" t="s">
        <v>139</v>
      </c>
      <c r="C1001" s="5" t="s">
        <v>54</v>
      </c>
    </row>
    <row r="1002" spans="1:3" x14ac:dyDescent="0.3">
      <c r="A1002" s="4" t="s">
        <v>1313</v>
      </c>
      <c r="B1002" s="5" t="s">
        <v>141</v>
      </c>
      <c r="C1002" s="5" t="s">
        <v>54</v>
      </c>
    </row>
    <row r="1003" spans="1:3" x14ac:dyDescent="0.3">
      <c r="A1003" s="4" t="s">
        <v>1314</v>
      </c>
      <c r="B1003" s="5" t="s">
        <v>164</v>
      </c>
      <c r="C1003" s="5" t="s">
        <v>54</v>
      </c>
    </row>
    <row r="1004" spans="1:3" x14ac:dyDescent="0.3">
      <c r="A1004" s="4" t="s">
        <v>1315</v>
      </c>
      <c r="B1004" s="5" t="s">
        <v>140</v>
      </c>
      <c r="C1004" s="5" t="s">
        <v>54</v>
      </c>
    </row>
    <row r="1005" spans="1:3" x14ac:dyDescent="0.3">
      <c r="A1005" s="4" t="s">
        <v>1316</v>
      </c>
      <c r="B1005" s="5" t="s">
        <v>155</v>
      </c>
      <c r="C1005" s="5" t="s">
        <v>54</v>
      </c>
    </row>
    <row r="1006" spans="1:3" x14ac:dyDescent="0.3">
      <c r="A1006" s="4" t="s">
        <v>1317</v>
      </c>
      <c r="B1006" s="5" t="s">
        <v>140</v>
      </c>
      <c r="C1006" s="5" t="s">
        <v>54</v>
      </c>
    </row>
    <row r="1007" spans="1:3" x14ac:dyDescent="0.3">
      <c r="A1007" s="4" t="s">
        <v>1318</v>
      </c>
      <c r="B1007" s="5" t="s">
        <v>139</v>
      </c>
      <c r="C1007" s="5" t="s">
        <v>86</v>
      </c>
    </row>
    <row r="1008" spans="1:3" x14ac:dyDescent="0.3">
      <c r="A1008" s="4" t="s">
        <v>1319</v>
      </c>
      <c r="B1008" s="5" t="s">
        <v>142</v>
      </c>
      <c r="C1008" s="5" t="s">
        <v>86</v>
      </c>
    </row>
    <row r="1009" spans="1:3" x14ac:dyDescent="0.3">
      <c r="A1009" s="4" t="s">
        <v>1320</v>
      </c>
      <c r="B1009" s="5" t="s">
        <v>141</v>
      </c>
      <c r="C1009" s="5" t="s">
        <v>86</v>
      </c>
    </row>
    <row r="1010" spans="1:3" x14ac:dyDescent="0.3">
      <c r="A1010" s="4" t="s">
        <v>1321</v>
      </c>
      <c r="B1010" s="5" t="s">
        <v>164</v>
      </c>
      <c r="C1010" s="5" t="s">
        <v>86</v>
      </c>
    </row>
    <row r="1011" spans="1:3" x14ac:dyDescent="0.3">
      <c r="A1011" s="4" t="s">
        <v>1322</v>
      </c>
      <c r="B1011" s="5" t="s">
        <v>177</v>
      </c>
      <c r="C1011" s="5" t="s">
        <v>86</v>
      </c>
    </row>
    <row r="1012" spans="1:3" x14ac:dyDescent="0.3">
      <c r="A1012" s="4" t="s">
        <v>1323</v>
      </c>
      <c r="B1012" s="5" t="s">
        <v>173</v>
      </c>
      <c r="C1012" s="5" t="s">
        <v>86</v>
      </c>
    </row>
    <row r="1013" spans="1:3" x14ac:dyDescent="0.3">
      <c r="A1013" s="4" t="s">
        <v>1324</v>
      </c>
      <c r="B1013" s="5" t="s">
        <v>149</v>
      </c>
      <c r="C1013" s="5" t="s">
        <v>86</v>
      </c>
    </row>
    <row r="1014" spans="1:3" x14ac:dyDescent="0.3">
      <c r="A1014" s="4" t="s">
        <v>1325</v>
      </c>
      <c r="B1014" s="5" t="s">
        <v>148</v>
      </c>
      <c r="C1014" s="5" t="s">
        <v>48</v>
      </c>
    </row>
    <row r="1015" spans="1:3" x14ac:dyDescent="0.3">
      <c r="A1015" s="4" t="s">
        <v>1326</v>
      </c>
      <c r="B1015" s="5" t="s">
        <v>148</v>
      </c>
      <c r="C1015" s="5" t="s">
        <v>48</v>
      </c>
    </row>
    <row r="1016" spans="1:3" x14ac:dyDescent="0.3">
      <c r="A1016" s="4" t="s">
        <v>1327</v>
      </c>
      <c r="B1016" s="5" t="s">
        <v>140</v>
      </c>
      <c r="C1016" s="5" t="s">
        <v>48</v>
      </c>
    </row>
    <row r="1017" spans="1:3" x14ac:dyDescent="0.3">
      <c r="A1017" s="4" t="s">
        <v>1328</v>
      </c>
      <c r="B1017" s="5" t="s">
        <v>148</v>
      </c>
      <c r="C1017" s="5" t="s">
        <v>48</v>
      </c>
    </row>
    <row r="1018" spans="1:3" x14ac:dyDescent="0.3">
      <c r="A1018" s="4" t="s">
        <v>1329</v>
      </c>
      <c r="B1018" s="5" t="s">
        <v>164</v>
      </c>
      <c r="C1018" s="5" t="s">
        <v>123</v>
      </c>
    </row>
    <row r="1019" spans="1:3" x14ac:dyDescent="0.3">
      <c r="A1019" s="4" t="s">
        <v>1330</v>
      </c>
      <c r="B1019" s="5" t="s">
        <v>164</v>
      </c>
      <c r="C1019" s="5" t="s">
        <v>123</v>
      </c>
    </row>
    <row r="1020" spans="1:3" x14ac:dyDescent="0.3">
      <c r="A1020" s="4" t="s">
        <v>1331</v>
      </c>
      <c r="B1020" s="5" t="s">
        <v>148</v>
      </c>
      <c r="C1020" s="5" t="s">
        <v>293</v>
      </c>
    </row>
    <row r="1021" spans="1:3" x14ac:dyDescent="0.3">
      <c r="A1021" s="4" t="s">
        <v>1332</v>
      </c>
      <c r="B1021" s="5" t="s">
        <v>148</v>
      </c>
      <c r="C1021" s="5" t="s">
        <v>295</v>
      </c>
    </row>
    <row r="1022" spans="1:3" x14ac:dyDescent="0.3">
      <c r="A1022" s="4" t="s">
        <v>1333</v>
      </c>
      <c r="B1022" s="5" t="s">
        <v>152</v>
      </c>
      <c r="C1022" s="5" t="s">
        <v>296</v>
      </c>
    </row>
    <row r="1023" spans="1:3" x14ac:dyDescent="0.3">
      <c r="A1023" s="4" t="s">
        <v>1334</v>
      </c>
      <c r="B1023" s="5" t="s">
        <v>141</v>
      </c>
      <c r="C1023" s="5" t="s">
        <v>296</v>
      </c>
    </row>
    <row r="1024" spans="1:3" x14ac:dyDescent="0.3">
      <c r="A1024" s="4" t="s">
        <v>1335</v>
      </c>
      <c r="B1024" s="5" t="s">
        <v>142</v>
      </c>
      <c r="C1024" s="5" t="s">
        <v>26</v>
      </c>
    </row>
    <row r="1025" spans="1:3" x14ac:dyDescent="0.3">
      <c r="A1025" s="4" t="s">
        <v>1336</v>
      </c>
      <c r="B1025" s="5" t="s">
        <v>148</v>
      </c>
      <c r="C1025" s="5" t="s">
        <v>26</v>
      </c>
    </row>
    <row r="1026" spans="1:3" x14ac:dyDescent="0.3">
      <c r="A1026" s="4" t="s">
        <v>1337</v>
      </c>
      <c r="B1026" s="5" t="s">
        <v>148</v>
      </c>
      <c r="C1026" s="5" t="s">
        <v>26</v>
      </c>
    </row>
    <row r="1027" spans="1:3" x14ac:dyDescent="0.3">
      <c r="A1027" s="4" t="s">
        <v>1338</v>
      </c>
      <c r="B1027" s="5" t="s">
        <v>139</v>
      </c>
      <c r="C1027" s="5" t="s">
        <v>26</v>
      </c>
    </row>
    <row r="1028" spans="1:3" x14ac:dyDescent="0.3">
      <c r="A1028" s="4" t="s">
        <v>1339</v>
      </c>
      <c r="B1028" s="5" t="s">
        <v>141</v>
      </c>
      <c r="C1028" s="5" t="s">
        <v>297</v>
      </c>
    </row>
    <row r="1029" spans="1:3" x14ac:dyDescent="0.3">
      <c r="A1029" s="4" t="s">
        <v>1340</v>
      </c>
      <c r="B1029" s="5" t="s">
        <v>147</v>
      </c>
      <c r="C1029" s="5" t="s">
        <v>297</v>
      </c>
    </row>
    <row r="1030" spans="1:3" x14ac:dyDescent="0.3">
      <c r="A1030" s="4" t="s">
        <v>1341</v>
      </c>
      <c r="B1030" s="5" t="s">
        <v>155</v>
      </c>
      <c r="C1030" s="5" t="s">
        <v>297</v>
      </c>
    </row>
    <row r="1031" spans="1:3" x14ac:dyDescent="0.3">
      <c r="A1031" s="4" t="s">
        <v>1342</v>
      </c>
      <c r="B1031" s="5" t="s">
        <v>155</v>
      </c>
      <c r="C1031" s="5" t="s">
        <v>297</v>
      </c>
    </row>
    <row r="1032" spans="1:3" x14ac:dyDescent="0.3">
      <c r="A1032" s="4" t="s">
        <v>1343</v>
      </c>
      <c r="B1032" s="5" t="s">
        <v>155</v>
      </c>
      <c r="C1032" s="5" t="s">
        <v>297</v>
      </c>
    </row>
    <row r="1033" spans="1:3" x14ac:dyDescent="0.3">
      <c r="A1033" s="4" t="s">
        <v>1344</v>
      </c>
      <c r="B1033" s="5" t="s">
        <v>150</v>
      </c>
      <c r="C1033" s="5" t="s">
        <v>298</v>
      </c>
    </row>
    <row r="1034" spans="1:3" x14ac:dyDescent="0.3">
      <c r="A1034" s="4" t="s">
        <v>1345</v>
      </c>
      <c r="B1034" s="5" t="s">
        <v>145</v>
      </c>
      <c r="C1034" s="5" t="s">
        <v>21</v>
      </c>
    </row>
    <row r="1035" spans="1:3" ht="14.5" thickBot="1" x14ac:dyDescent="0.35">
      <c r="A1035" s="2" t="s">
        <v>1346</v>
      </c>
      <c r="B1035" s="3" t="s">
        <v>145</v>
      </c>
      <c r="C1035" s="3" t="s">
        <v>94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CC4E8-BEBF-46DA-AED4-BC4F4F3AA8D0}">
  <dimension ref="A1:AG35"/>
  <sheetViews>
    <sheetView zoomScale="115" zoomScaleNormal="11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51" sqref="A51"/>
    </sheetView>
  </sheetViews>
  <sheetFormatPr defaultRowHeight="14" x14ac:dyDescent="0.3"/>
  <cols>
    <col min="1" max="1" width="15.75" customWidth="1"/>
  </cols>
  <sheetData>
    <row r="1" spans="1:33" ht="14.5" thickBot="1" x14ac:dyDescent="0.35">
      <c r="A1" s="64" t="s">
        <v>134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</row>
    <row r="2" spans="1:33" ht="14.5" thickBot="1" x14ac:dyDescent="0.35">
      <c r="A2" s="10" t="s">
        <v>1348</v>
      </c>
      <c r="B2" s="10" t="s">
        <v>308</v>
      </c>
      <c r="C2" s="10" t="s">
        <v>309</v>
      </c>
      <c r="D2" s="10" t="s">
        <v>166</v>
      </c>
      <c r="E2" s="10" t="s">
        <v>167</v>
      </c>
      <c r="F2" s="10" t="s">
        <v>8</v>
      </c>
      <c r="G2" s="10" t="s">
        <v>300</v>
      </c>
      <c r="H2" s="10" t="s">
        <v>301</v>
      </c>
      <c r="I2" s="10" t="s">
        <v>126</v>
      </c>
      <c r="J2" s="10" t="s">
        <v>137</v>
      </c>
      <c r="K2" s="10" t="s">
        <v>310</v>
      </c>
      <c r="L2" s="10" t="s">
        <v>38</v>
      </c>
      <c r="M2" s="10" t="s">
        <v>302</v>
      </c>
      <c r="N2" s="10" t="s">
        <v>3</v>
      </c>
      <c r="O2" s="10" t="s">
        <v>34</v>
      </c>
      <c r="P2" s="10" t="s">
        <v>55</v>
      </c>
      <c r="Q2" s="10" t="s">
        <v>183</v>
      </c>
      <c r="R2" s="10" t="s">
        <v>58</v>
      </c>
      <c r="S2" s="10" t="s">
        <v>121</v>
      </c>
      <c r="T2" s="10" t="s">
        <v>201</v>
      </c>
      <c r="U2" s="10" t="s">
        <v>304</v>
      </c>
      <c r="V2" s="10" t="s">
        <v>98</v>
      </c>
      <c r="W2" s="10" t="s">
        <v>305</v>
      </c>
      <c r="X2" s="10" t="s">
        <v>306</v>
      </c>
      <c r="Y2" s="10" t="s">
        <v>284</v>
      </c>
      <c r="Z2" s="10" t="s">
        <v>290</v>
      </c>
      <c r="AA2" s="10" t="s">
        <v>307</v>
      </c>
      <c r="AB2" s="10" t="s">
        <v>292</v>
      </c>
      <c r="AC2" s="10" t="s">
        <v>27</v>
      </c>
      <c r="AD2" s="10" t="s">
        <v>294</v>
      </c>
      <c r="AE2" s="10" t="s">
        <v>124</v>
      </c>
      <c r="AF2" s="10" t="s">
        <v>311</v>
      </c>
      <c r="AG2" s="10" t="s">
        <v>95</v>
      </c>
    </row>
    <row r="3" spans="1:33" x14ac:dyDescent="0.3">
      <c r="A3" s="11" t="s">
        <v>146</v>
      </c>
      <c r="B3" s="11">
        <v>0.36363636363636298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9.0909090909090898E-2</v>
      </c>
      <c r="R3" s="11">
        <v>0</v>
      </c>
      <c r="S3" s="11">
        <v>0</v>
      </c>
      <c r="T3" s="11">
        <v>0</v>
      </c>
      <c r="U3" s="11">
        <v>0.36363636363636298</v>
      </c>
      <c r="V3" s="11">
        <v>0</v>
      </c>
      <c r="W3" s="11">
        <v>9.0909090909090898E-2</v>
      </c>
      <c r="X3" s="11">
        <v>9.0909090909090898E-2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</row>
    <row r="4" spans="1:33" x14ac:dyDescent="0.3">
      <c r="A4" s="11" t="s">
        <v>139</v>
      </c>
      <c r="B4" s="11">
        <v>0.125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3.125E-2</v>
      </c>
      <c r="L4" s="11">
        <v>6.25E-2</v>
      </c>
      <c r="M4" s="11">
        <v>0</v>
      </c>
      <c r="N4" s="11">
        <v>0</v>
      </c>
      <c r="O4" s="11">
        <v>3.125E-2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3.125E-2</v>
      </c>
      <c r="W4" s="11">
        <v>0.375</v>
      </c>
      <c r="X4" s="11">
        <v>0.21875</v>
      </c>
      <c r="Y4" s="11">
        <v>3.125E-2</v>
      </c>
      <c r="Z4" s="11">
        <v>0</v>
      </c>
      <c r="AA4" s="11">
        <v>6.25E-2</v>
      </c>
      <c r="AB4" s="11">
        <v>0</v>
      </c>
      <c r="AC4" s="11">
        <v>3.125E-2</v>
      </c>
      <c r="AD4" s="11">
        <v>0</v>
      </c>
      <c r="AE4" s="11">
        <v>0</v>
      </c>
      <c r="AF4" s="11">
        <v>0</v>
      </c>
      <c r="AG4" s="11">
        <v>0</v>
      </c>
    </row>
    <row r="5" spans="1:33" x14ac:dyDescent="0.3">
      <c r="A5" s="11" t="s">
        <v>188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3.3333333333333298E-2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.1</v>
      </c>
      <c r="S5" s="11">
        <v>0</v>
      </c>
      <c r="T5" s="11">
        <v>0</v>
      </c>
      <c r="U5" s="11">
        <v>0</v>
      </c>
      <c r="V5" s="11">
        <v>0</v>
      </c>
      <c r="W5" s="11">
        <v>0.266666666666666</v>
      </c>
      <c r="X5" s="11">
        <v>0.53333333333333299</v>
      </c>
      <c r="Y5" s="11">
        <v>6.6666666666666596E-2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</row>
    <row r="6" spans="1:33" x14ac:dyDescent="0.3">
      <c r="A6" s="11" t="s">
        <v>218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.2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.2</v>
      </c>
      <c r="X6" s="11">
        <v>0.6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</row>
    <row r="7" spans="1:33" x14ac:dyDescent="0.3">
      <c r="A7" s="11" t="s">
        <v>303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.125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.25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.625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</row>
    <row r="8" spans="1:33" x14ac:dyDescent="0.3">
      <c r="A8" s="11" t="s">
        <v>182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5.4054054054054002E-2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2.7027027027027001E-2</v>
      </c>
      <c r="R8" s="11">
        <v>8.1081081081081002E-2</v>
      </c>
      <c r="S8" s="11">
        <v>0</v>
      </c>
      <c r="T8" s="11">
        <v>0</v>
      </c>
      <c r="U8" s="11">
        <v>8.1081081081081002E-2</v>
      </c>
      <c r="V8" s="11">
        <v>0</v>
      </c>
      <c r="W8" s="11">
        <v>8.1081081081081002E-2</v>
      </c>
      <c r="X8" s="11">
        <v>0.64864864864864802</v>
      </c>
      <c r="Y8" s="11">
        <v>0</v>
      </c>
      <c r="Z8" s="11">
        <v>2.7027027027027001E-2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</row>
    <row r="9" spans="1:33" x14ac:dyDescent="0.3">
      <c r="A9" s="11" t="s">
        <v>179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.125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.125</v>
      </c>
      <c r="X9" s="11">
        <v>0.75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</row>
    <row r="10" spans="1:33" x14ac:dyDescent="0.3">
      <c r="A10" s="11" t="s">
        <v>172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.11111111111111099</v>
      </c>
      <c r="L10" s="11">
        <v>0</v>
      </c>
      <c r="M10" s="11">
        <v>0.11111111111111099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.77777777777777701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</row>
    <row r="11" spans="1:33" x14ac:dyDescent="0.3">
      <c r="A11" s="11"/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4.3478260869565202E-2</v>
      </c>
      <c r="L11" s="11">
        <v>0</v>
      </c>
      <c r="M11" s="11">
        <v>0</v>
      </c>
      <c r="N11" s="11">
        <v>0</v>
      </c>
      <c r="O11" s="11">
        <v>0</v>
      </c>
      <c r="P11" s="11">
        <v>8.6956521739130405E-2</v>
      </c>
      <c r="Q11" s="11">
        <v>0</v>
      </c>
      <c r="R11" s="11">
        <v>8.6956521739130405E-2</v>
      </c>
      <c r="S11" s="11">
        <v>0</v>
      </c>
      <c r="T11" s="11">
        <v>0</v>
      </c>
      <c r="U11" s="11">
        <v>0.17391304347826</v>
      </c>
      <c r="V11" s="11">
        <v>4.3478260869565202E-2</v>
      </c>
      <c r="W11" s="11">
        <v>0.30434782608695599</v>
      </c>
      <c r="X11" s="11">
        <v>0.217391304347826</v>
      </c>
      <c r="Y11" s="11">
        <v>0</v>
      </c>
      <c r="Z11" s="11">
        <v>0</v>
      </c>
      <c r="AA11" s="11">
        <v>4.3478260869565202E-2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</row>
    <row r="12" spans="1:33" x14ac:dyDescent="0.3">
      <c r="A12" s="11" t="s">
        <v>173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9.0909090909090898E-2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.27272727272727199</v>
      </c>
      <c r="X12" s="11">
        <v>0.54545454545454497</v>
      </c>
      <c r="Y12" s="11">
        <v>0</v>
      </c>
      <c r="Z12" s="11">
        <v>0</v>
      </c>
      <c r="AA12" s="11">
        <v>9.0909090909090898E-2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</row>
    <row r="13" spans="1:33" x14ac:dyDescent="0.3">
      <c r="A13" s="11" t="s">
        <v>111</v>
      </c>
      <c r="B13" s="11">
        <v>0</v>
      </c>
      <c r="C13" s="11">
        <v>1.6949152542372801E-2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.35593220338983</v>
      </c>
      <c r="S13" s="11">
        <v>1.6949152542372801E-2</v>
      </c>
      <c r="T13" s="11">
        <v>0</v>
      </c>
      <c r="U13" s="11">
        <v>0.55932203389830504</v>
      </c>
      <c r="V13" s="11">
        <v>0</v>
      </c>
      <c r="W13" s="11">
        <v>5.0847457627118599E-2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</row>
    <row r="14" spans="1:33" x14ac:dyDescent="0.3">
      <c r="A14" s="11" t="s">
        <v>141</v>
      </c>
      <c r="B14" s="11">
        <v>1.9230769230769201E-2</v>
      </c>
      <c r="C14" s="11">
        <v>1.9230769230769201E-2</v>
      </c>
      <c r="D14" s="11">
        <v>0</v>
      </c>
      <c r="E14" s="11">
        <v>1.9230769230769201E-2</v>
      </c>
      <c r="F14" s="11">
        <v>1.9230769230769201E-2</v>
      </c>
      <c r="G14" s="11">
        <v>0</v>
      </c>
      <c r="H14" s="11">
        <v>0</v>
      </c>
      <c r="I14" s="11">
        <v>0</v>
      </c>
      <c r="J14" s="11">
        <v>1.9230769230769201E-2</v>
      </c>
      <c r="K14" s="11">
        <v>3.8461538461538401E-2</v>
      </c>
      <c r="L14" s="11">
        <v>0</v>
      </c>
      <c r="M14" s="11">
        <v>0</v>
      </c>
      <c r="N14" s="11">
        <v>0</v>
      </c>
      <c r="O14" s="11">
        <v>0</v>
      </c>
      <c r="P14" s="11">
        <v>3.8461538461538401E-2</v>
      </c>
      <c r="Q14" s="11">
        <v>0</v>
      </c>
      <c r="R14" s="11">
        <v>1.9230769230769201E-2</v>
      </c>
      <c r="S14" s="11">
        <v>0</v>
      </c>
      <c r="T14" s="11">
        <v>0</v>
      </c>
      <c r="U14" s="11">
        <v>1.9230769230769201E-2</v>
      </c>
      <c r="V14" s="11">
        <v>1.9230769230769201E-2</v>
      </c>
      <c r="W14" s="11">
        <v>0.21153846153846101</v>
      </c>
      <c r="X14" s="11">
        <v>0.42307692307692302</v>
      </c>
      <c r="Y14" s="11">
        <v>5.7692307692307598E-2</v>
      </c>
      <c r="Z14" s="11">
        <v>0</v>
      </c>
      <c r="AA14" s="11">
        <v>3.8461538461538401E-2</v>
      </c>
      <c r="AB14" s="11">
        <v>0</v>
      </c>
      <c r="AC14" s="11">
        <v>1.9230769230769201E-2</v>
      </c>
      <c r="AD14" s="11">
        <v>0</v>
      </c>
      <c r="AE14" s="11">
        <v>0</v>
      </c>
      <c r="AF14" s="11">
        <v>1.9230769230769201E-2</v>
      </c>
      <c r="AG14" s="11">
        <v>0</v>
      </c>
    </row>
    <row r="15" spans="1:33" x14ac:dyDescent="0.3">
      <c r="A15" s="11" t="s">
        <v>122</v>
      </c>
      <c r="B15" s="11">
        <v>0</v>
      </c>
      <c r="C15" s="11">
        <v>0.02</v>
      </c>
      <c r="D15" s="11">
        <v>0</v>
      </c>
      <c r="E15" s="11">
        <v>0</v>
      </c>
      <c r="F15" s="11">
        <v>0.02</v>
      </c>
      <c r="G15" s="11">
        <v>0.04</v>
      </c>
      <c r="H15" s="11">
        <v>0</v>
      </c>
      <c r="I15" s="11">
        <v>0.06</v>
      </c>
      <c r="J15" s="11">
        <v>0.02</v>
      </c>
      <c r="K15" s="11">
        <v>0.2</v>
      </c>
      <c r="L15" s="11">
        <v>0.08</v>
      </c>
      <c r="M15" s="11">
        <v>0</v>
      </c>
      <c r="N15" s="11">
        <v>0</v>
      </c>
      <c r="O15" s="11">
        <v>0.06</v>
      </c>
      <c r="P15" s="11">
        <v>0.04</v>
      </c>
      <c r="Q15" s="11">
        <v>0</v>
      </c>
      <c r="R15" s="11">
        <v>0.06</v>
      </c>
      <c r="S15" s="11">
        <v>0</v>
      </c>
      <c r="T15" s="11">
        <v>0.02</v>
      </c>
      <c r="U15" s="11">
        <v>0.02</v>
      </c>
      <c r="V15" s="11">
        <v>0</v>
      </c>
      <c r="W15" s="11">
        <v>0.16</v>
      </c>
      <c r="X15" s="11">
        <v>0.06</v>
      </c>
      <c r="Y15" s="11">
        <v>0</v>
      </c>
      <c r="Z15" s="11">
        <v>0</v>
      </c>
      <c r="AA15" s="11">
        <v>0.04</v>
      </c>
      <c r="AB15" s="11">
        <v>0</v>
      </c>
      <c r="AC15" s="11">
        <v>0</v>
      </c>
      <c r="AD15" s="11">
        <v>0</v>
      </c>
      <c r="AE15" s="11">
        <v>0.02</v>
      </c>
      <c r="AF15" s="11">
        <v>0.08</v>
      </c>
      <c r="AG15" s="11">
        <v>0</v>
      </c>
    </row>
    <row r="16" spans="1:33" x14ac:dyDescent="0.3">
      <c r="A16" s="11" t="s">
        <v>140</v>
      </c>
      <c r="B16" s="11">
        <v>4.4444444444444398E-2</v>
      </c>
      <c r="C16" s="11">
        <v>2.2222222222222199E-2</v>
      </c>
      <c r="D16" s="11">
        <v>0</v>
      </c>
      <c r="E16" s="11">
        <v>0</v>
      </c>
      <c r="F16" s="11">
        <v>4.4444444444444398E-2</v>
      </c>
      <c r="G16" s="11">
        <v>0</v>
      </c>
      <c r="H16" s="11">
        <v>0</v>
      </c>
      <c r="I16" s="11">
        <v>0</v>
      </c>
      <c r="J16" s="11">
        <v>0</v>
      </c>
      <c r="K16" s="11">
        <v>4.4444444444444398E-2</v>
      </c>
      <c r="L16" s="11">
        <v>0</v>
      </c>
      <c r="M16" s="11">
        <v>0</v>
      </c>
      <c r="N16" s="11">
        <v>0</v>
      </c>
      <c r="O16" s="11">
        <v>4.4444444444444398E-2</v>
      </c>
      <c r="P16" s="11">
        <v>0</v>
      </c>
      <c r="Q16" s="11">
        <v>0</v>
      </c>
      <c r="R16" s="11">
        <v>2.2222222222222199E-2</v>
      </c>
      <c r="S16" s="11">
        <v>0</v>
      </c>
      <c r="T16" s="11">
        <v>0</v>
      </c>
      <c r="U16" s="11">
        <v>2.2222222222222199E-2</v>
      </c>
      <c r="V16" s="11">
        <v>0</v>
      </c>
      <c r="W16" s="11">
        <v>0.266666666666666</v>
      </c>
      <c r="X16" s="11">
        <v>0.37777777777777699</v>
      </c>
      <c r="Y16" s="11">
        <v>4.4444444444444398E-2</v>
      </c>
      <c r="Z16" s="11">
        <v>0</v>
      </c>
      <c r="AA16" s="11">
        <v>6.6666666666666596E-2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</row>
    <row r="17" spans="1:33" x14ac:dyDescent="0.3">
      <c r="A17" s="11" t="s">
        <v>150</v>
      </c>
      <c r="B17" s="11">
        <v>0</v>
      </c>
      <c r="C17" s="11">
        <v>2.8571428571428501E-2</v>
      </c>
      <c r="D17" s="11">
        <v>0</v>
      </c>
      <c r="E17" s="11">
        <v>2.8571428571428501E-2</v>
      </c>
      <c r="F17" s="11">
        <v>0</v>
      </c>
      <c r="G17" s="11">
        <v>2.8571428571428501E-2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8.5714285714285701E-2</v>
      </c>
      <c r="S17" s="11">
        <v>0</v>
      </c>
      <c r="T17" s="11">
        <v>0</v>
      </c>
      <c r="U17" s="11">
        <v>2.8571428571428501E-2</v>
      </c>
      <c r="V17" s="11">
        <v>0</v>
      </c>
      <c r="W17" s="11">
        <v>0.25714285714285701</v>
      </c>
      <c r="X17" s="11">
        <v>0.51428571428571401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2.8571428571428501E-2</v>
      </c>
      <c r="AG17" s="11">
        <v>0</v>
      </c>
    </row>
    <row r="18" spans="1:33" x14ac:dyDescent="0.3">
      <c r="A18" s="11" t="s">
        <v>145</v>
      </c>
      <c r="B18" s="11">
        <v>8.3333333333333301E-2</v>
      </c>
      <c r="C18" s="11">
        <v>4.1666666666666602E-2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4.1666666666666602E-2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.20833333333333301</v>
      </c>
      <c r="X18" s="11">
        <v>0.45833333333333298</v>
      </c>
      <c r="Y18" s="11">
        <v>8.3333333333333301E-2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4.1666666666666602E-2</v>
      </c>
      <c r="AG18" s="11">
        <v>4.1666666666666602E-2</v>
      </c>
    </row>
    <row r="19" spans="1:33" x14ac:dyDescent="0.3">
      <c r="A19" s="11" t="s">
        <v>160</v>
      </c>
      <c r="B19" s="11">
        <v>0</v>
      </c>
      <c r="C19" s="11">
        <v>5.1282051282051197E-2</v>
      </c>
      <c r="D19" s="11">
        <v>0</v>
      </c>
      <c r="E19" s="11">
        <v>0</v>
      </c>
      <c r="F19" s="11">
        <v>2.5641025641025599E-2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2.5641025641025599E-2</v>
      </c>
      <c r="N19" s="11">
        <v>0</v>
      </c>
      <c r="O19" s="11">
        <v>0</v>
      </c>
      <c r="P19" s="11">
        <v>2.5641025641025599E-2</v>
      </c>
      <c r="Q19" s="11">
        <v>0</v>
      </c>
      <c r="R19" s="11">
        <v>0.10256410256410201</v>
      </c>
      <c r="S19" s="11">
        <v>0</v>
      </c>
      <c r="T19" s="11">
        <v>0</v>
      </c>
      <c r="U19" s="11">
        <v>5.1282051282051197E-2</v>
      </c>
      <c r="V19" s="11">
        <v>5.1282051282051197E-2</v>
      </c>
      <c r="W19" s="11">
        <v>0.15384615384615299</v>
      </c>
      <c r="X19" s="11">
        <v>0.46153846153846101</v>
      </c>
      <c r="Y19" s="11">
        <v>5.1282051282051197E-2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</row>
    <row r="20" spans="1:33" x14ac:dyDescent="0.3">
      <c r="A20" s="11" t="s">
        <v>148</v>
      </c>
      <c r="B20" s="11">
        <v>2.77777777777777E-2</v>
      </c>
      <c r="C20" s="11">
        <v>5.5555555555555497E-2</v>
      </c>
      <c r="D20" s="11">
        <v>0</v>
      </c>
      <c r="E20" s="11">
        <v>0</v>
      </c>
      <c r="F20" s="11">
        <v>0</v>
      </c>
      <c r="G20" s="11">
        <v>9.2592592592592501E-3</v>
      </c>
      <c r="H20" s="11">
        <v>0</v>
      </c>
      <c r="I20" s="11">
        <v>0</v>
      </c>
      <c r="J20" s="11">
        <v>0</v>
      </c>
      <c r="K20" s="11">
        <v>7.4074074074074001E-2</v>
      </c>
      <c r="L20" s="11">
        <v>0</v>
      </c>
      <c r="M20" s="11">
        <v>9.2592592592592501E-3</v>
      </c>
      <c r="N20" s="11">
        <v>0</v>
      </c>
      <c r="O20" s="11">
        <v>9.2592592592592501E-3</v>
      </c>
      <c r="P20" s="11">
        <v>0</v>
      </c>
      <c r="Q20" s="11">
        <v>9.2592592592592501E-3</v>
      </c>
      <c r="R20" s="11">
        <v>9.2592592592592501E-3</v>
      </c>
      <c r="S20" s="11">
        <v>0</v>
      </c>
      <c r="T20" s="11">
        <v>9.2592592592592501E-3</v>
      </c>
      <c r="U20" s="11">
        <v>4.6296296296296197E-2</v>
      </c>
      <c r="V20" s="11">
        <v>0</v>
      </c>
      <c r="W20" s="11">
        <v>0.23148148148148101</v>
      </c>
      <c r="X20" s="11">
        <v>0.39814814814814797</v>
      </c>
      <c r="Y20" s="11">
        <v>4.6296296296296197E-2</v>
      </c>
      <c r="Z20" s="11">
        <v>0</v>
      </c>
      <c r="AA20" s="11">
        <v>2.77777777777777E-2</v>
      </c>
      <c r="AB20" s="11">
        <v>0</v>
      </c>
      <c r="AC20" s="11">
        <v>2.77777777777777E-2</v>
      </c>
      <c r="AD20" s="11">
        <v>9.2592592592592501E-3</v>
      </c>
      <c r="AE20" s="11">
        <v>0</v>
      </c>
      <c r="AF20" s="11">
        <v>0</v>
      </c>
      <c r="AG20" s="11">
        <v>0</v>
      </c>
    </row>
    <row r="21" spans="1:33" x14ac:dyDescent="0.3">
      <c r="A21" s="11" t="s">
        <v>153</v>
      </c>
      <c r="B21" s="11">
        <v>0</v>
      </c>
      <c r="C21" s="11">
        <v>5.5555555555555497E-2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5.5555555555555497E-2</v>
      </c>
      <c r="L21" s="11">
        <v>0</v>
      </c>
      <c r="M21" s="11">
        <v>5.5555555555555497E-2</v>
      </c>
      <c r="N21" s="11">
        <v>1.85185185185185E-2</v>
      </c>
      <c r="O21" s="11">
        <v>0</v>
      </c>
      <c r="P21" s="11">
        <v>0</v>
      </c>
      <c r="Q21" s="11">
        <v>0</v>
      </c>
      <c r="R21" s="11">
        <v>7.4074074074074001E-2</v>
      </c>
      <c r="S21" s="11">
        <v>0</v>
      </c>
      <c r="T21" s="11">
        <v>0</v>
      </c>
      <c r="U21" s="11">
        <v>9.2592592592592504E-2</v>
      </c>
      <c r="V21" s="11">
        <v>0</v>
      </c>
      <c r="W21" s="11">
        <v>0.25925925925925902</v>
      </c>
      <c r="X21" s="11">
        <v>0.31481481481481399</v>
      </c>
      <c r="Y21" s="11">
        <v>7.4074074074074001E-2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</row>
    <row r="22" spans="1:33" x14ac:dyDescent="0.3">
      <c r="A22" s="11" t="s">
        <v>161</v>
      </c>
      <c r="B22" s="11">
        <v>0</v>
      </c>
      <c r="C22" s="11">
        <v>6.6666666666666596E-2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6.6666666666666596E-2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6.6666666666666596E-2</v>
      </c>
      <c r="U22" s="11">
        <v>0</v>
      </c>
      <c r="V22" s="11">
        <v>6.6666666666666596E-2</v>
      </c>
      <c r="W22" s="11">
        <v>6.6666666666666596E-2</v>
      </c>
      <c r="X22" s="11">
        <v>0.6</v>
      </c>
      <c r="Y22" s="11">
        <v>0</v>
      </c>
      <c r="Z22" s="11">
        <v>0</v>
      </c>
      <c r="AA22" s="11">
        <v>0</v>
      </c>
      <c r="AB22" s="11">
        <v>6.6666666666666596E-2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</row>
    <row r="23" spans="1:33" x14ac:dyDescent="0.3">
      <c r="A23" s="11" t="s">
        <v>142</v>
      </c>
      <c r="B23" s="11">
        <v>0.30769230769230699</v>
      </c>
      <c r="C23" s="11">
        <v>7.69230769230769E-2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3.8461538461538401E-2</v>
      </c>
      <c r="P23" s="11">
        <v>0</v>
      </c>
      <c r="Q23" s="11">
        <v>0</v>
      </c>
      <c r="R23" s="11">
        <v>3.8461538461538401E-2</v>
      </c>
      <c r="S23" s="11">
        <v>0</v>
      </c>
      <c r="T23" s="11">
        <v>0</v>
      </c>
      <c r="U23" s="11">
        <v>0.115384615384615</v>
      </c>
      <c r="V23" s="11">
        <v>0</v>
      </c>
      <c r="W23" s="11">
        <v>0.15384615384615299</v>
      </c>
      <c r="X23" s="11">
        <v>0.115384615384615</v>
      </c>
      <c r="Y23" s="11">
        <v>7.69230769230769E-2</v>
      </c>
      <c r="Z23" s="11">
        <v>0</v>
      </c>
      <c r="AA23" s="11">
        <v>3.8461538461538401E-2</v>
      </c>
      <c r="AB23" s="11">
        <v>0</v>
      </c>
      <c r="AC23" s="11">
        <v>3.8461538461538401E-2</v>
      </c>
      <c r="AD23" s="11">
        <v>0</v>
      </c>
      <c r="AE23" s="11">
        <v>0</v>
      </c>
      <c r="AF23" s="11">
        <v>0</v>
      </c>
      <c r="AG23" s="11">
        <v>0</v>
      </c>
    </row>
    <row r="24" spans="1:33" x14ac:dyDescent="0.3">
      <c r="A24" s="11" t="s">
        <v>157</v>
      </c>
      <c r="B24" s="11">
        <v>0</v>
      </c>
      <c r="C24" s="11">
        <v>7.69230769230769E-2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.46153846153846101</v>
      </c>
      <c r="X24" s="11">
        <v>0.30769230769230699</v>
      </c>
      <c r="Y24" s="11">
        <v>0.15384615384615299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</row>
    <row r="25" spans="1:33" x14ac:dyDescent="0.3">
      <c r="A25" s="11" t="s">
        <v>81</v>
      </c>
      <c r="B25" s="11">
        <v>0.24489795918367299</v>
      </c>
      <c r="C25" s="11">
        <v>8.16326530612244E-2</v>
      </c>
      <c r="D25" s="11">
        <v>0</v>
      </c>
      <c r="E25" s="11">
        <v>0</v>
      </c>
      <c r="F25" s="11">
        <v>6.1224489795918297E-2</v>
      </c>
      <c r="G25" s="11">
        <v>0</v>
      </c>
      <c r="H25" s="11">
        <v>2.04081632653061E-2</v>
      </c>
      <c r="I25" s="11">
        <v>0</v>
      </c>
      <c r="J25" s="11">
        <v>0</v>
      </c>
      <c r="K25" s="11">
        <v>0.20408163265306101</v>
      </c>
      <c r="L25" s="11">
        <v>4.08163265306122E-2</v>
      </c>
      <c r="M25" s="11">
        <v>0</v>
      </c>
      <c r="N25" s="11">
        <v>4.08163265306122E-2</v>
      </c>
      <c r="O25" s="11">
        <v>2.04081632653061E-2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.14285714285714199</v>
      </c>
      <c r="X25" s="11">
        <v>0</v>
      </c>
      <c r="Y25" s="11">
        <v>0</v>
      </c>
      <c r="Z25" s="11">
        <v>0</v>
      </c>
      <c r="AA25" s="11">
        <v>8.16326530612244E-2</v>
      </c>
      <c r="AB25" s="11">
        <v>0</v>
      </c>
      <c r="AC25" s="11">
        <v>0</v>
      </c>
      <c r="AD25" s="11">
        <v>0</v>
      </c>
      <c r="AE25" s="11">
        <v>0</v>
      </c>
      <c r="AF25" s="11">
        <v>4.08163265306122E-2</v>
      </c>
      <c r="AG25" s="11">
        <v>2.04081632653061E-2</v>
      </c>
    </row>
    <row r="26" spans="1:33" x14ac:dyDescent="0.3">
      <c r="A26" s="11" t="s">
        <v>164</v>
      </c>
      <c r="B26" s="11">
        <v>0</v>
      </c>
      <c r="C26" s="11">
        <v>9.0909090909090898E-2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6.0606060606060601E-2</v>
      </c>
      <c r="L26" s="11">
        <v>0</v>
      </c>
      <c r="M26" s="11">
        <v>0</v>
      </c>
      <c r="N26" s="11">
        <v>0</v>
      </c>
      <c r="O26" s="11">
        <v>0</v>
      </c>
      <c r="P26" s="11">
        <v>3.03030303030303E-2</v>
      </c>
      <c r="Q26" s="11">
        <v>0</v>
      </c>
      <c r="R26" s="11">
        <v>0.12121212121212099</v>
      </c>
      <c r="S26" s="11">
        <v>0</v>
      </c>
      <c r="T26" s="11">
        <v>3.03030303030303E-2</v>
      </c>
      <c r="U26" s="11">
        <v>0.12121212121212099</v>
      </c>
      <c r="V26" s="11">
        <v>0</v>
      </c>
      <c r="W26" s="11">
        <v>0.18181818181818099</v>
      </c>
      <c r="X26" s="11">
        <v>0.24242424242424199</v>
      </c>
      <c r="Y26" s="11">
        <v>0</v>
      </c>
      <c r="Z26" s="11">
        <v>0</v>
      </c>
      <c r="AA26" s="11">
        <v>0.12121212121212099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</row>
    <row r="27" spans="1:33" x14ac:dyDescent="0.3">
      <c r="A27" s="11" t="s">
        <v>96</v>
      </c>
      <c r="B27" s="11">
        <v>0.34</v>
      </c>
      <c r="C27" s="11">
        <v>0.1</v>
      </c>
      <c r="D27" s="11">
        <v>0</v>
      </c>
      <c r="E27" s="11">
        <v>0</v>
      </c>
      <c r="F27" s="11">
        <v>0</v>
      </c>
      <c r="G27" s="11">
        <v>0</v>
      </c>
      <c r="H27" s="11">
        <v>0.04</v>
      </c>
      <c r="I27" s="11">
        <v>0</v>
      </c>
      <c r="J27" s="11">
        <v>0</v>
      </c>
      <c r="K27" s="11">
        <v>0.18</v>
      </c>
      <c r="L27" s="11">
        <v>0.02</v>
      </c>
      <c r="M27" s="11">
        <v>0</v>
      </c>
      <c r="N27" s="11">
        <v>0.04</v>
      </c>
      <c r="O27" s="11">
        <v>0.02</v>
      </c>
      <c r="P27" s="11">
        <v>0.02</v>
      </c>
      <c r="Q27" s="11">
        <v>0</v>
      </c>
      <c r="R27" s="11">
        <v>0</v>
      </c>
      <c r="S27" s="11">
        <v>0</v>
      </c>
      <c r="T27" s="11">
        <v>0.04</v>
      </c>
      <c r="U27" s="11">
        <v>0.02</v>
      </c>
      <c r="V27" s="11">
        <v>0</v>
      </c>
      <c r="W27" s="11">
        <v>0.14000000000000001</v>
      </c>
      <c r="X27" s="11">
        <v>0.02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.02</v>
      </c>
      <c r="AG27" s="11">
        <v>0</v>
      </c>
    </row>
    <row r="28" spans="1:33" x14ac:dyDescent="0.3">
      <c r="A28" s="11" t="s">
        <v>147</v>
      </c>
      <c r="B28" s="11">
        <v>0.05</v>
      </c>
      <c r="C28" s="11">
        <v>0.1</v>
      </c>
      <c r="D28" s="11">
        <v>0.05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.05</v>
      </c>
      <c r="L28" s="11">
        <v>0</v>
      </c>
      <c r="M28" s="11">
        <v>0.05</v>
      </c>
      <c r="N28" s="11">
        <v>0</v>
      </c>
      <c r="O28" s="11">
        <v>0</v>
      </c>
      <c r="P28" s="11">
        <v>0</v>
      </c>
      <c r="Q28" s="11">
        <v>0.05</v>
      </c>
      <c r="R28" s="11">
        <v>0.05</v>
      </c>
      <c r="S28" s="11">
        <v>0</v>
      </c>
      <c r="T28" s="11">
        <v>0</v>
      </c>
      <c r="U28" s="11">
        <v>0.15</v>
      </c>
      <c r="V28" s="11">
        <v>0</v>
      </c>
      <c r="W28" s="11">
        <v>0.2</v>
      </c>
      <c r="X28" s="11">
        <v>0.15</v>
      </c>
      <c r="Y28" s="11">
        <v>0.05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.05</v>
      </c>
      <c r="AG28" s="11">
        <v>0</v>
      </c>
    </row>
    <row r="29" spans="1:33" x14ac:dyDescent="0.3">
      <c r="A29" s="11" t="s">
        <v>45</v>
      </c>
      <c r="B29" s="11">
        <v>0</v>
      </c>
      <c r="C29" s="11">
        <v>0.101694915254237</v>
      </c>
      <c r="D29" s="11">
        <v>0</v>
      </c>
      <c r="E29" s="11">
        <v>0</v>
      </c>
      <c r="F29" s="11">
        <v>0</v>
      </c>
      <c r="G29" s="11">
        <v>0</v>
      </c>
      <c r="H29" s="11">
        <v>1.6949152542372801E-2</v>
      </c>
      <c r="I29" s="11">
        <v>0</v>
      </c>
      <c r="J29" s="11">
        <v>0</v>
      </c>
      <c r="K29" s="11">
        <v>0.22033898305084701</v>
      </c>
      <c r="L29" s="11">
        <v>0</v>
      </c>
      <c r="M29" s="11">
        <v>1.6949152542372801E-2</v>
      </c>
      <c r="N29" s="11">
        <v>0</v>
      </c>
      <c r="O29" s="11">
        <v>0</v>
      </c>
      <c r="P29" s="11">
        <v>5.0847457627118599E-2</v>
      </c>
      <c r="Q29" s="11">
        <v>0</v>
      </c>
      <c r="R29" s="11">
        <v>0.13559322033898299</v>
      </c>
      <c r="S29" s="11">
        <v>0</v>
      </c>
      <c r="T29" s="11">
        <v>0</v>
      </c>
      <c r="U29" s="11">
        <v>0.11864406779661001</v>
      </c>
      <c r="V29" s="11">
        <v>0</v>
      </c>
      <c r="W29" s="11">
        <v>0.22033898305084701</v>
      </c>
      <c r="X29" s="11">
        <v>5.0847457627118599E-2</v>
      </c>
      <c r="Y29" s="11">
        <v>0</v>
      </c>
      <c r="Z29" s="11">
        <v>0</v>
      </c>
      <c r="AA29" s="11">
        <v>6.7796610169491497E-2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</row>
    <row r="30" spans="1:33" x14ac:dyDescent="0.3">
      <c r="A30" s="11" t="s">
        <v>1</v>
      </c>
      <c r="B30" s="11">
        <v>0.236363636363636</v>
      </c>
      <c r="C30" s="11">
        <v>0.12727272727272701</v>
      </c>
      <c r="D30" s="11">
        <v>0</v>
      </c>
      <c r="E30" s="11">
        <v>0</v>
      </c>
      <c r="F30" s="11">
        <v>9.0909090909090898E-2</v>
      </c>
      <c r="G30" s="11">
        <v>3.6363636363636299E-2</v>
      </c>
      <c r="H30" s="11">
        <v>0</v>
      </c>
      <c r="I30" s="11">
        <v>0</v>
      </c>
      <c r="J30" s="11">
        <v>0</v>
      </c>
      <c r="K30" s="11">
        <v>0.163636363636363</v>
      </c>
      <c r="L30" s="11">
        <v>3.6363636363636299E-2</v>
      </c>
      <c r="M30" s="11">
        <v>0</v>
      </c>
      <c r="N30" s="11">
        <v>1.8181818181818101E-2</v>
      </c>
      <c r="O30" s="11">
        <v>1.8181818181818101E-2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1.8181818181818101E-2</v>
      </c>
      <c r="V30" s="11">
        <v>0</v>
      </c>
      <c r="W30" s="11">
        <v>9.0909090909090898E-2</v>
      </c>
      <c r="X30" s="11">
        <v>7.2727272727272696E-2</v>
      </c>
      <c r="Y30" s="11">
        <v>0</v>
      </c>
      <c r="Z30" s="11">
        <v>0</v>
      </c>
      <c r="AA30" s="11">
        <v>1.8181818181818101E-2</v>
      </c>
      <c r="AB30" s="11">
        <v>0</v>
      </c>
      <c r="AC30" s="11">
        <v>1.8181818181818101E-2</v>
      </c>
      <c r="AD30" s="11">
        <v>0</v>
      </c>
      <c r="AE30" s="11">
        <v>0</v>
      </c>
      <c r="AF30" s="11">
        <v>5.4545454545454501E-2</v>
      </c>
      <c r="AG30" s="11">
        <v>0</v>
      </c>
    </row>
    <row r="31" spans="1:33" x14ac:dyDescent="0.3">
      <c r="A31" s="11" t="s">
        <v>152</v>
      </c>
      <c r="B31" s="11">
        <v>0</v>
      </c>
      <c r="C31" s="11">
        <v>0.14285714285714199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4.7619047619047603E-2</v>
      </c>
      <c r="V31" s="11">
        <v>0</v>
      </c>
      <c r="W31" s="11">
        <v>0.238095238095238</v>
      </c>
      <c r="X31" s="11">
        <v>0.476190476190476</v>
      </c>
      <c r="Y31" s="11">
        <v>0</v>
      </c>
      <c r="Z31" s="11">
        <v>0</v>
      </c>
      <c r="AA31" s="11">
        <v>0</v>
      </c>
      <c r="AB31" s="11">
        <v>4.7619047619047603E-2</v>
      </c>
      <c r="AC31" s="11">
        <v>4.7619047619047603E-2</v>
      </c>
      <c r="AD31" s="11">
        <v>0</v>
      </c>
      <c r="AE31" s="11">
        <v>0</v>
      </c>
      <c r="AF31" s="11">
        <v>0</v>
      </c>
      <c r="AG31" s="11">
        <v>0</v>
      </c>
    </row>
    <row r="32" spans="1:33" x14ac:dyDescent="0.3">
      <c r="A32" s="11" t="s">
        <v>144</v>
      </c>
      <c r="B32" s="11">
        <v>3.7037037037037E-2</v>
      </c>
      <c r="C32" s="11">
        <v>0.148148148148148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3.7037037037037E-2</v>
      </c>
      <c r="L32" s="11">
        <v>0</v>
      </c>
      <c r="M32" s="11">
        <v>0</v>
      </c>
      <c r="N32" s="11">
        <v>3.7037037037037E-2</v>
      </c>
      <c r="O32" s="11">
        <v>3.7037037037037E-2</v>
      </c>
      <c r="P32" s="11">
        <v>0</v>
      </c>
      <c r="Q32" s="11">
        <v>0</v>
      </c>
      <c r="R32" s="11">
        <v>7.4074074074074001E-2</v>
      </c>
      <c r="S32" s="11">
        <v>0</v>
      </c>
      <c r="T32" s="11">
        <v>0</v>
      </c>
      <c r="U32" s="11">
        <v>7.4074074074074001E-2</v>
      </c>
      <c r="V32" s="11">
        <v>3.7037037037037E-2</v>
      </c>
      <c r="W32" s="11">
        <v>0.148148148148148</v>
      </c>
      <c r="X32" s="11">
        <v>0.37037037037037002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</row>
    <row r="33" spans="1:33" x14ac:dyDescent="0.3">
      <c r="A33" s="11" t="s">
        <v>149</v>
      </c>
      <c r="B33" s="11">
        <v>0</v>
      </c>
      <c r="C33" s="11">
        <v>0.16666666666666599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8.3333333333333301E-2</v>
      </c>
      <c r="L33" s="11">
        <v>0</v>
      </c>
      <c r="M33" s="11">
        <v>0</v>
      </c>
      <c r="N33" s="11">
        <v>0</v>
      </c>
      <c r="O33" s="11">
        <v>0</v>
      </c>
      <c r="P33" s="11">
        <v>8.3333333333333301E-2</v>
      </c>
      <c r="Q33" s="11">
        <v>0</v>
      </c>
      <c r="R33" s="11">
        <v>0.16666666666666599</v>
      </c>
      <c r="S33" s="11">
        <v>0</v>
      </c>
      <c r="T33" s="11">
        <v>0</v>
      </c>
      <c r="U33" s="11">
        <v>0</v>
      </c>
      <c r="V33" s="11">
        <v>0</v>
      </c>
      <c r="W33" s="11">
        <v>8.3333333333333301E-2</v>
      </c>
      <c r="X33" s="11">
        <v>0.33333333333333298</v>
      </c>
      <c r="Y33" s="11">
        <v>0</v>
      </c>
      <c r="Z33" s="11">
        <v>0</v>
      </c>
      <c r="AA33" s="11">
        <v>8.3333333333333301E-2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</row>
    <row r="34" spans="1:33" x14ac:dyDescent="0.3">
      <c r="A34" s="11" t="s">
        <v>155</v>
      </c>
      <c r="B34" s="11">
        <v>0</v>
      </c>
      <c r="C34" s="11">
        <v>0.16666666666666599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.16666666666666599</v>
      </c>
      <c r="X34" s="11">
        <v>0</v>
      </c>
      <c r="Y34" s="11">
        <v>0</v>
      </c>
      <c r="Z34" s="11">
        <v>0</v>
      </c>
      <c r="AA34" s="11">
        <v>0.16666666666666599</v>
      </c>
      <c r="AB34" s="11">
        <v>0</v>
      </c>
      <c r="AC34" s="11">
        <v>0</v>
      </c>
      <c r="AD34" s="11">
        <v>0</v>
      </c>
      <c r="AE34" s="11">
        <v>0</v>
      </c>
      <c r="AF34" s="11">
        <v>0.5</v>
      </c>
      <c r="AG34" s="11">
        <v>0</v>
      </c>
    </row>
    <row r="35" spans="1:33" ht="14.5" thickBot="1" x14ac:dyDescent="0.35">
      <c r="A35" s="12" t="s">
        <v>159</v>
      </c>
      <c r="B35" s="12">
        <v>0</v>
      </c>
      <c r="C35" s="12">
        <v>0.28571428571428498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.14285714285714199</v>
      </c>
      <c r="V35" s="12">
        <v>0</v>
      </c>
      <c r="W35" s="12">
        <v>0</v>
      </c>
      <c r="X35" s="12">
        <v>0.57142857142857095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</row>
  </sheetData>
  <sortState xmlns:xlrd2="http://schemas.microsoft.com/office/spreadsheetml/2017/richdata2" ref="A3:AG43">
    <sortCondition ref="C3:C43"/>
  </sortState>
  <mergeCells count="1">
    <mergeCell ref="A1:AG1"/>
  </mergeCells>
  <phoneticPr fontId="1" type="noConversion"/>
  <conditionalFormatting sqref="A2:AG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FC705-70D1-4423-8B6B-84EDA5076BB4}">
  <dimension ref="A1:AJ35"/>
  <sheetViews>
    <sheetView workbookViewId="0">
      <selection activeCell="F52" sqref="F52"/>
    </sheetView>
  </sheetViews>
  <sheetFormatPr defaultRowHeight="14" x14ac:dyDescent="0.3"/>
  <sheetData>
    <row r="1" spans="1:36" s="7" customFormat="1" ht="14.5" thickBot="1" x14ac:dyDescent="0.35">
      <c r="A1" s="65" t="s">
        <v>1352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</row>
    <row r="2" spans="1:36" s="7" customFormat="1" ht="14.5" thickBot="1" x14ac:dyDescent="0.35">
      <c r="A2" s="6" t="s">
        <v>1353</v>
      </c>
      <c r="B2" s="6" t="s">
        <v>1350</v>
      </c>
      <c r="C2" s="6" t="s">
        <v>1351</v>
      </c>
      <c r="D2" s="6" t="s">
        <v>45</v>
      </c>
      <c r="E2" s="6" t="s">
        <v>147</v>
      </c>
      <c r="F2" s="6" t="s">
        <v>145</v>
      </c>
      <c r="G2" s="6" t="s">
        <v>177</v>
      </c>
      <c r="H2" s="6" t="s">
        <v>172</v>
      </c>
      <c r="I2" s="6" t="s">
        <v>182</v>
      </c>
      <c r="J2" s="6" t="s">
        <v>179</v>
      </c>
      <c r="K2" s="6" t="s">
        <v>185</v>
      </c>
      <c r="L2" s="6" t="s">
        <v>144</v>
      </c>
      <c r="M2" s="6" t="s">
        <v>152</v>
      </c>
      <c r="N2" s="6" t="s">
        <v>140</v>
      </c>
      <c r="O2" s="6" t="s">
        <v>141</v>
      </c>
      <c r="P2" s="6" t="s">
        <v>160</v>
      </c>
      <c r="Q2" s="6" t="s">
        <v>146</v>
      </c>
      <c r="R2" s="6" t="s">
        <v>161</v>
      </c>
      <c r="S2" s="6" t="s">
        <v>153</v>
      </c>
      <c r="T2" s="6" t="s">
        <v>188</v>
      </c>
      <c r="U2" s="6" t="s">
        <v>150</v>
      </c>
      <c r="V2" s="6" t="s">
        <v>164</v>
      </c>
      <c r="W2" s="6" t="s">
        <v>148</v>
      </c>
      <c r="X2" s="6" t="s">
        <v>139</v>
      </c>
      <c r="Y2" s="6" t="s">
        <v>142</v>
      </c>
      <c r="Z2" s="6" t="s">
        <v>157</v>
      </c>
      <c r="AA2" s="6" t="s">
        <v>149</v>
      </c>
      <c r="AB2" s="6" t="s">
        <v>173</v>
      </c>
      <c r="AC2" s="6" t="s">
        <v>155</v>
      </c>
      <c r="AD2" s="6" t="s">
        <v>122</v>
      </c>
      <c r="AE2" s="6" t="s">
        <v>111</v>
      </c>
      <c r="AF2" s="6" t="s">
        <v>159</v>
      </c>
      <c r="AG2" s="6" t="s">
        <v>1</v>
      </c>
      <c r="AH2" s="6" t="s">
        <v>81</v>
      </c>
      <c r="AI2" s="6" t="s">
        <v>96</v>
      </c>
      <c r="AJ2" s="6" t="s">
        <v>218</v>
      </c>
    </row>
    <row r="3" spans="1:36" x14ac:dyDescent="0.3">
      <c r="A3" s="8" t="s">
        <v>45</v>
      </c>
      <c r="B3" s="8">
        <v>104.07275</v>
      </c>
      <c r="C3" s="8">
        <v>30.578990000000001</v>
      </c>
      <c r="D3" s="8">
        <v>0</v>
      </c>
      <c r="E3" s="8">
        <v>5.4487147831343598E-3</v>
      </c>
      <c r="F3" s="8">
        <v>0.120614307289286</v>
      </c>
      <c r="G3" s="8">
        <v>1.9551136343569399E-2</v>
      </c>
      <c r="H3" s="8">
        <v>0.25145898487422103</v>
      </c>
      <c r="I3" s="8">
        <v>0.20815151391457801</v>
      </c>
      <c r="J3" s="8">
        <v>0.23194282407147199</v>
      </c>
      <c r="K3" s="8">
        <v>0.15790380860969999</v>
      </c>
      <c r="L3" s="8">
        <v>6.3549340286859199E-2</v>
      </c>
      <c r="M3" s="8">
        <v>0.114258423107919</v>
      </c>
      <c r="N3" s="8">
        <v>8.1189529463295801E-2</v>
      </c>
      <c r="O3" s="8">
        <v>9.8182962941403107E-2</v>
      </c>
      <c r="P3" s="8">
        <v>0.11136044575452</v>
      </c>
      <c r="Q3" s="8">
        <v>0.110609454822733</v>
      </c>
      <c r="R3" s="8">
        <v>0.168779367108495</v>
      </c>
      <c r="S3" s="8">
        <v>5.0579708472716901E-2</v>
      </c>
      <c r="T3" s="8">
        <v>0.144493132400069</v>
      </c>
      <c r="U3" s="8">
        <v>0.13799987509377201</v>
      </c>
      <c r="V3" s="8">
        <v>1.57145725675523E-2</v>
      </c>
      <c r="W3" s="8">
        <v>8.6316120936913904E-2</v>
      </c>
      <c r="X3" s="8">
        <v>6.4531525985791802E-2</v>
      </c>
      <c r="Y3" s="8">
        <v>6.8173161451389797E-2</v>
      </c>
      <c r="Z3" s="8">
        <v>8.6232256145281697E-2</v>
      </c>
      <c r="AA3" s="8">
        <v>2.8885366260421201E-2</v>
      </c>
      <c r="AB3" s="8">
        <v>0.133387067804285</v>
      </c>
      <c r="AC3" s="8">
        <v>0.102303240097496</v>
      </c>
      <c r="AD3" s="8">
        <v>1.00595386561247E-2</v>
      </c>
      <c r="AE3" s="8">
        <v>0.179708877862682</v>
      </c>
      <c r="AF3" s="8">
        <v>0.14784960128992899</v>
      </c>
      <c r="AG3" s="8">
        <v>5.1530029907892502E-2</v>
      </c>
      <c r="AH3" s="8">
        <v>4.50601668850606E-2</v>
      </c>
      <c r="AI3" s="8">
        <v>7.2158686003900199E-2</v>
      </c>
      <c r="AJ3" s="8">
        <v>8.9437785074490003E-2</v>
      </c>
    </row>
    <row r="4" spans="1:36" x14ac:dyDescent="0.3">
      <c r="A4" s="8" t="s">
        <v>147</v>
      </c>
      <c r="B4" s="8">
        <v>117.33054</v>
      </c>
      <c r="C4" s="8">
        <v>31.734290000000001</v>
      </c>
      <c r="D4" s="8">
        <v>5.4487147831343598E-3</v>
      </c>
      <c r="E4" s="8">
        <v>0</v>
      </c>
      <c r="F4" s="8">
        <v>3.3798333489373597E-2</v>
      </c>
      <c r="G4" s="8">
        <v>-1.6663504033482001E-2</v>
      </c>
      <c r="H4" s="8">
        <v>0.18920076525513199</v>
      </c>
      <c r="I4" s="8">
        <v>0.146521988210394</v>
      </c>
      <c r="J4" s="8">
        <v>0.153727688151682</v>
      </c>
      <c r="K4" s="8">
        <v>0.111088612721152</v>
      </c>
      <c r="L4" s="8">
        <v>4.5512614803434903E-4</v>
      </c>
      <c r="M4" s="8">
        <v>3.7431740324933002E-2</v>
      </c>
      <c r="N4" s="8">
        <v>2.2307351883609002E-2</v>
      </c>
      <c r="O4" s="8">
        <v>3.3453401542824203E-2</v>
      </c>
      <c r="P4" s="8">
        <v>4.0686424841500098E-2</v>
      </c>
      <c r="Q4" s="8">
        <v>3.40750009775935E-2</v>
      </c>
      <c r="R4" s="8">
        <v>9.9380614921042304E-2</v>
      </c>
      <c r="S4" s="8">
        <v>-6.3264101165669299E-3</v>
      </c>
      <c r="T4" s="8">
        <v>8.1925139657012105E-2</v>
      </c>
      <c r="U4" s="8">
        <v>6.8941788450996605E-2</v>
      </c>
      <c r="V4" s="8">
        <v>-1.44470245570307E-2</v>
      </c>
      <c r="W4" s="8">
        <v>2.4741943469049101E-2</v>
      </c>
      <c r="X4" s="8">
        <v>1.60678125143245E-2</v>
      </c>
      <c r="Y4" s="8">
        <v>5.4922834070421098E-3</v>
      </c>
      <c r="Z4" s="8">
        <v>2.1239884590244701E-2</v>
      </c>
      <c r="AA4" s="8">
        <v>-2.1157132394824698E-3</v>
      </c>
      <c r="AB4" s="8">
        <v>5.7576264836469902E-2</v>
      </c>
      <c r="AC4" s="8">
        <v>5.36071233872433E-2</v>
      </c>
      <c r="AD4" s="8">
        <v>1.30879957186592E-2</v>
      </c>
      <c r="AE4" s="8">
        <v>0.179075600363824</v>
      </c>
      <c r="AF4" s="8">
        <v>5.6902492782416998E-2</v>
      </c>
      <c r="AG4" s="8">
        <v>2.5491421398026601E-2</v>
      </c>
      <c r="AH4" s="8">
        <v>4.0620175710280898E-2</v>
      </c>
      <c r="AI4" s="8">
        <v>5.3725288973131703E-2</v>
      </c>
      <c r="AJ4" s="8">
        <v>2.8436018957345901E-2</v>
      </c>
    </row>
    <row r="5" spans="1:36" x14ac:dyDescent="0.3">
      <c r="A5" s="8" t="s">
        <v>145</v>
      </c>
      <c r="B5" s="8">
        <v>116.41339000000001</v>
      </c>
      <c r="C5" s="8">
        <v>39.910919999999997</v>
      </c>
      <c r="D5" s="8">
        <v>0.120614307289286</v>
      </c>
      <c r="E5" s="8">
        <v>3.3798333489373597E-2</v>
      </c>
      <c r="F5" s="8">
        <v>0</v>
      </c>
      <c r="G5" s="8">
        <v>4.2449972111985403E-2</v>
      </c>
      <c r="H5" s="8">
        <v>6.21468926553672E-2</v>
      </c>
      <c r="I5" s="8">
        <v>3.3306578104404301E-2</v>
      </c>
      <c r="J5" s="8">
        <v>9.8153385459989993E-3</v>
      </c>
      <c r="K5" s="8">
        <v>3.3307513555383403E-2</v>
      </c>
      <c r="L5" s="8">
        <v>-5.8448793534302199E-3</v>
      </c>
      <c r="M5" s="8">
        <v>-1.98545240307266E-2</v>
      </c>
      <c r="N5" s="8">
        <v>-1.2902122142490501E-2</v>
      </c>
      <c r="O5" s="8">
        <v>-1.9481800265808199E-2</v>
      </c>
      <c r="P5" s="8">
        <v>-1.1376772135504899E-2</v>
      </c>
      <c r="Q5" s="8">
        <v>0.151366244143461</v>
      </c>
      <c r="R5" s="8">
        <v>-2.0354799818373201E-4</v>
      </c>
      <c r="S5" s="8">
        <v>4.9714005178498402E-3</v>
      </c>
      <c r="T5" s="8">
        <v>-1.3086279475152699E-2</v>
      </c>
      <c r="U5" s="8">
        <v>-1.1998451336863799E-2</v>
      </c>
      <c r="V5" s="8">
        <v>3.4402920690008103E-2</v>
      </c>
      <c r="W5" s="8">
        <v>-1.07338182001045E-2</v>
      </c>
      <c r="X5" s="8">
        <v>3.1356315923604702E-2</v>
      </c>
      <c r="Y5" s="8">
        <v>7.4393577435123398E-2</v>
      </c>
      <c r="Z5" s="8">
        <v>1.12790931777639E-2</v>
      </c>
      <c r="AA5" s="8">
        <v>9.3351114497999595E-3</v>
      </c>
      <c r="AB5" s="8">
        <v>-3.3841344659245702E-2</v>
      </c>
      <c r="AC5" s="8">
        <v>0.174462959245131</v>
      </c>
      <c r="AD5" s="8">
        <v>9.9159596486040794E-2</v>
      </c>
      <c r="AE5" s="8">
        <v>0.34632826055154398</v>
      </c>
      <c r="AF5" s="8">
        <v>1.2691225903820999E-2</v>
      </c>
      <c r="AG5" s="8">
        <v>0.10173463956175301</v>
      </c>
      <c r="AH5" s="8">
        <v>0.132709241316989</v>
      </c>
      <c r="AI5" s="8">
        <v>0.141312509053311</v>
      </c>
      <c r="AJ5" s="8">
        <v>-7.1538993831068404E-2</v>
      </c>
    </row>
    <row r="6" spans="1:36" x14ac:dyDescent="0.3">
      <c r="A6" s="8" t="s">
        <v>177</v>
      </c>
      <c r="B6" s="8">
        <v>106.55844</v>
      </c>
      <c r="C6" s="8">
        <v>29.568999999999999</v>
      </c>
      <c r="D6" s="8">
        <v>1.9551136343569399E-2</v>
      </c>
      <c r="E6" s="8">
        <v>-1.6663504033482001E-2</v>
      </c>
      <c r="F6" s="8">
        <v>4.2449972111985403E-2</v>
      </c>
      <c r="G6" s="8">
        <v>0</v>
      </c>
      <c r="H6" s="8">
        <v>0.197349751827359</v>
      </c>
      <c r="I6" s="8">
        <v>0.13451114082099799</v>
      </c>
      <c r="J6" s="8">
        <v>0.14492964613937601</v>
      </c>
      <c r="K6" s="8">
        <v>0.112977578701485</v>
      </c>
      <c r="L6" s="8">
        <v>1.5292037428876601E-2</v>
      </c>
      <c r="M6" s="8">
        <v>3.7447840152046101E-2</v>
      </c>
      <c r="N6" s="8">
        <v>1.20532484670525E-2</v>
      </c>
      <c r="O6" s="8">
        <v>2.33223978136009E-2</v>
      </c>
      <c r="P6" s="8">
        <v>3.4774244698907802E-2</v>
      </c>
      <c r="Q6" s="8">
        <v>8.21634913813684E-2</v>
      </c>
      <c r="R6" s="8">
        <v>0.104075109868158</v>
      </c>
      <c r="S6" s="8">
        <v>-5.7745307228423796E-3</v>
      </c>
      <c r="T6" s="8">
        <v>5.8372003967056003E-2</v>
      </c>
      <c r="U6" s="8">
        <v>4.7664981814495702E-2</v>
      </c>
      <c r="V6" s="8">
        <v>-1.3816103301380001E-2</v>
      </c>
      <c r="W6" s="8">
        <v>2.2578081495557598E-2</v>
      </c>
      <c r="X6" s="8">
        <v>7.17466137607751E-3</v>
      </c>
      <c r="Y6" s="8">
        <v>4.9390981974825499E-2</v>
      </c>
      <c r="Z6" s="8">
        <v>1.0554422230551599E-2</v>
      </c>
      <c r="AA6" s="8">
        <v>1.3295903483761201E-2</v>
      </c>
      <c r="AB6" s="8">
        <v>3.7612930179121602E-2</v>
      </c>
      <c r="AC6" s="8">
        <v>0.121836604826472</v>
      </c>
      <c r="AD6" s="8">
        <v>3.5193959016459199E-2</v>
      </c>
      <c r="AE6" s="8">
        <v>0.19273086855940599</v>
      </c>
      <c r="AF6" s="8">
        <v>9.5701015338086004E-2</v>
      </c>
      <c r="AG6" s="8">
        <v>8.1648657341872197E-2</v>
      </c>
      <c r="AH6" s="8">
        <v>8.9212904138740695E-2</v>
      </c>
      <c r="AI6" s="8">
        <v>0.108078180667653</v>
      </c>
      <c r="AJ6" s="8">
        <v>1.8150670680112599E-2</v>
      </c>
    </row>
    <row r="7" spans="1:36" x14ac:dyDescent="0.3">
      <c r="A7" s="8" t="s">
        <v>172</v>
      </c>
      <c r="B7" s="8">
        <v>119.30244999999999</v>
      </c>
      <c r="C7" s="8" t="s">
        <v>299</v>
      </c>
      <c r="D7" s="8">
        <v>0.25145898487422103</v>
      </c>
      <c r="E7" s="8">
        <v>0.18920076525513199</v>
      </c>
      <c r="F7" s="8">
        <v>6.21468926553672E-2</v>
      </c>
      <c r="G7" s="8">
        <v>0.197349751827359</v>
      </c>
      <c r="H7" s="8">
        <v>0</v>
      </c>
      <c r="I7" s="8">
        <v>-2.02064344279352E-2</v>
      </c>
      <c r="J7" s="8">
        <v>-5.6463595839524497E-2</v>
      </c>
      <c r="K7" s="8">
        <v>-2.1197007481296701E-2</v>
      </c>
      <c r="L7" s="8">
        <v>8.4423425236466093E-2</v>
      </c>
      <c r="M7" s="8">
        <v>7.1923743500866499E-2</v>
      </c>
      <c r="N7" s="8">
        <v>0.10105140186915799</v>
      </c>
      <c r="O7" s="8">
        <v>6.5821675519124503E-2</v>
      </c>
      <c r="P7" s="8">
        <v>4.7572135950016803E-2</v>
      </c>
      <c r="Q7" s="8">
        <v>0.34488959217435</v>
      </c>
      <c r="R7" s="8">
        <v>-2.9948867786705601E-2</v>
      </c>
      <c r="S7" s="8">
        <v>0.12108559498956099</v>
      </c>
      <c r="T7" s="8">
        <v>6.0324825986078801E-2</v>
      </c>
      <c r="U7" s="8">
        <v>6.2715665049201202E-2</v>
      </c>
      <c r="V7" s="8">
        <v>0.15034130823778899</v>
      </c>
      <c r="W7" s="8">
        <v>7.87238925866421E-2</v>
      </c>
      <c r="X7" s="8">
        <v>0.21360973772567299</v>
      </c>
      <c r="Y7" s="8">
        <v>0.24701713789861801</v>
      </c>
      <c r="Z7" s="8">
        <v>0.23932697137117001</v>
      </c>
      <c r="AA7" s="8">
        <v>0.101152368758002</v>
      </c>
      <c r="AB7" s="8">
        <v>3.1585150265173799E-2</v>
      </c>
      <c r="AC7" s="8">
        <v>0.41678939617083899</v>
      </c>
      <c r="AD7" s="8">
        <v>0.22083970194879601</v>
      </c>
      <c r="AE7" s="8">
        <v>0.47728852415412198</v>
      </c>
      <c r="AF7" s="8">
        <v>3.3472803347280297E-2</v>
      </c>
      <c r="AG7" s="8">
        <v>0.232436662943974</v>
      </c>
      <c r="AH7" s="8">
        <v>0.27856037288876501</v>
      </c>
      <c r="AI7" s="8">
        <v>0.29323276846730001</v>
      </c>
      <c r="AJ7" s="8">
        <v>-7.0320579110651496E-2</v>
      </c>
    </row>
    <row r="8" spans="1:36" x14ac:dyDescent="0.3">
      <c r="A8" s="8" t="s">
        <v>182</v>
      </c>
      <c r="B8" s="8">
        <v>113.27243</v>
      </c>
      <c r="C8" s="8">
        <v>23.13795</v>
      </c>
      <c r="D8" s="8">
        <v>0.20815151391457801</v>
      </c>
      <c r="E8" s="8">
        <v>0.146521988210394</v>
      </c>
      <c r="F8" s="8">
        <v>3.3306578104404301E-2</v>
      </c>
      <c r="G8" s="8">
        <v>0.13451114082099799</v>
      </c>
      <c r="H8" s="8">
        <v>-2.02064344279352E-2</v>
      </c>
      <c r="I8" s="8">
        <v>0</v>
      </c>
      <c r="J8" s="8">
        <v>-3.6294612583696699E-2</v>
      </c>
      <c r="K8" s="8">
        <v>-3.4925584205440501E-2</v>
      </c>
      <c r="L8" s="8">
        <v>4.73721801861412E-2</v>
      </c>
      <c r="M8" s="8">
        <v>3.45385813446503E-2</v>
      </c>
      <c r="N8" s="8">
        <v>6.4492846108820098E-2</v>
      </c>
      <c r="O8" s="8">
        <v>3.7779769684608902E-2</v>
      </c>
      <c r="P8" s="8">
        <v>1.5286034309565899E-2</v>
      </c>
      <c r="Q8" s="8">
        <v>0.27378482941744098</v>
      </c>
      <c r="R8" s="8">
        <v>-1.76298393579115E-2</v>
      </c>
      <c r="S8" s="8">
        <v>7.9448769294213198E-2</v>
      </c>
      <c r="T8" s="8">
        <v>1.9735819622872498E-2</v>
      </c>
      <c r="U8" s="8">
        <v>1.95892709601675E-2</v>
      </c>
      <c r="V8" s="8">
        <v>0.102757979156156</v>
      </c>
      <c r="W8" s="8">
        <v>4.8933447819834899E-2</v>
      </c>
      <c r="X8" s="8">
        <v>0.16755915901006599</v>
      </c>
      <c r="Y8" s="8">
        <v>0.20720711308423201</v>
      </c>
      <c r="Z8" s="8">
        <v>0.167813498666635</v>
      </c>
      <c r="AA8" s="8">
        <v>6.2970998483741297E-2</v>
      </c>
      <c r="AB8" s="8">
        <v>9.6294425281156695E-3</v>
      </c>
      <c r="AC8" s="8">
        <v>0.34667578490887702</v>
      </c>
      <c r="AD8" s="8">
        <v>0.193590425723139</v>
      </c>
      <c r="AE8" s="8">
        <v>0.38310707464781202</v>
      </c>
      <c r="AF8" s="8">
        <v>8.2152496626180897E-3</v>
      </c>
      <c r="AG8" s="8">
        <v>0.21162721976679699</v>
      </c>
      <c r="AH8" s="8">
        <v>0.25539161708038499</v>
      </c>
      <c r="AI8" s="8">
        <v>0.26662461350655597</v>
      </c>
      <c r="AJ8" s="8">
        <v>-7.3650058062018797E-2</v>
      </c>
    </row>
    <row r="9" spans="1:36" x14ac:dyDescent="0.3">
      <c r="A9" s="8" t="s">
        <v>179</v>
      </c>
      <c r="B9" s="8">
        <v>103.83247</v>
      </c>
      <c r="C9" s="8">
        <v>36.065469999999998</v>
      </c>
      <c r="D9" s="8">
        <v>0.23194282407147199</v>
      </c>
      <c r="E9" s="8">
        <v>0.153727688151682</v>
      </c>
      <c r="F9" s="8">
        <v>9.8153385459989993E-3</v>
      </c>
      <c r="G9" s="8">
        <v>0.14492964613937601</v>
      </c>
      <c r="H9" s="8">
        <v>-5.6463595839524497E-2</v>
      </c>
      <c r="I9" s="8">
        <v>-3.6294612583696699E-2</v>
      </c>
      <c r="J9" s="8">
        <v>0</v>
      </c>
      <c r="K9" s="8">
        <v>-8.4033613445378096E-3</v>
      </c>
      <c r="L9" s="8">
        <v>4.3537444113570703E-2</v>
      </c>
      <c r="M9" s="8">
        <v>1.2981273822018399E-2</v>
      </c>
      <c r="N9" s="8">
        <v>5.14136137782462E-2</v>
      </c>
      <c r="O9" s="8">
        <v>2.27152911820982E-2</v>
      </c>
      <c r="P9" s="8">
        <v>1.04992275419123E-2</v>
      </c>
      <c r="Q9" s="8">
        <v>0.30938683425993002</v>
      </c>
      <c r="R9" s="8">
        <v>-4.3915732103552998E-2</v>
      </c>
      <c r="S9" s="8">
        <v>8.0281820357886002E-2</v>
      </c>
      <c r="T9" s="8">
        <v>7.49876850768242E-4</v>
      </c>
      <c r="U9" s="8">
        <v>1.2826690374552799E-3</v>
      </c>
      <c r="V9" s="8">
        <v>0.11549149629533501</v>
      </c>
      <c r="W9" s="8">
        <v>4.0708763501299601E-2</v>
      </c>
      <c r="X9" s="8">
        <v>0.15448102890139601</v>
      </c>
      <c r="Y9" s="8">
        <v>0.210583584941437</v>
      </c>
      <c r="Z9" s="8">
        <v>0.15437126064152201</v>
      </c>
      <c r="AA9" s="8">
        <v>7.5891193640541504E-2</v>
      </c>
      <c r="AB9" s="8">
        <v>-2.7037086268775701E-2</v>
      </c>
      <c r="AC9" s="8">
        <v>0.36985061113626</v>
      </c>
      <c r="AD9" s="8">
        <v>0.20296513488679399</v>
      </c>
      <c r="AE9" s="8">
        <v>0.45941957176053799</v>
      </c>
      <c r="AF9" s="8">
        <v>1.3964784456587701E-2</v>
      </c>
      <c r="AG9" s="8">
        <v>0.216910566639955</v>
      </c>
      <c r="AH9" s="8">
        <v>0.25910192359469802</v>
      </c>
      <c r="AI9" s="8">
        <v>0.27278645806439</v>
      </c>
      <c r="AJ9" s="8">
        <v>-9.4527363184079602E-2</v>
      </c>
    </row>
    <row r="10" spans="1:36" x14ac:dyDescent="0.3">
      <c r="A10" s="8" t="s">
        <v>185</v>
      </c>
      <c r="B10" s="8">
        <v>106.71447000000001</v>
      </c>
      <c r="C10" s="8">
        <v>26.604030000000002</v>
      </c>
      <c r="D10" s="8">
        <v>0.15790380860969999</v>
      </c>
      <c r="E10" s="8">
        <v>0.111088612721152</v>
      </c>
      <c r="F10" s="8">
        <v>3.3307513555383403E-2</v>
      </c>
      <c r="G10" s="8">
        <v>0.112977578701485</v>
      </c>
      <c r="H10" s="8">
        <v>-2.1197007481296701E-2</v>
      </c>
      <c r="I10" s="8">
        <v>-3.4925584205440501E-2</v>
      </c>
      <c r="J10" s="8">
        <v>-8.4033613445378096E-3</v>
      </c>
      <c r="K10" s="8">
        <v>0</v>
      </c>
      <c r="L10" s="8">
        <v>1.95769558686208E-2</v>
      </c>
      <c r="M10" s="8">
        <v>4.43983192426467E-2</v>
      </c>
      <c r="N10" s="8">
        <v>5.6618596038381701E-2</v>
      </c>
      <c r="O10" s="8">
        <v>2.96716129545051E-2</v>
      </c>
      <c r="P10" s="8">
        <v>-7.2772964222094002E-3</v>
      </c>
      <c r="Q10" s="8">
        <v>0.25700020670684198</v>
      </c>
      <c r="R10" s="8">
        <v>-2.72730165802119E-2</v>
      </c>
      <c r="S10" s="8">
        <v>6.2338112171436401E-2</v>
      </c>
      <c r="T10" s="8">
        <v>1.01665482204823E-2</v>
      </c>
      <c r="U10" s="8">
        <v>1.6918829518176901E-2</v>
      </c>
      <c r="V10" s="8">
        <v>6.2771564511242106E-2</v>
      </c>
      <c r="W10" s="8">
        <v>4.50801266444475E-2</v>
      </c>
      <c r="X10" s="8">
        <v>0.155359203084109</v>
      </c>
      <c r="Y10" s="8">
        <v>0.170855737077029</v>
      </c>
      <c r="Z10" s="8">
        <v>0.17370133726039699</v>
      </c>
      <c r="AA10" s="8">
        <v>-1.22490213410784E-2</v>
      </c>
      <c r="AB10" s="8">
        <v>2.7078993751001399E-2</v>
      </c>
      <c r="AC10" s="8">
        <v>0.30434782608695599</v>
      </c>
      <c r="AD10" s="8">
        <v>0.13995394169586201</v>
      </c>
      <c r="AE10" s="8">
        <v>0.363467988155599</v>
      </c>
      <c r="AF10" s="8">
        <v>1.0176754151044401E-2</v>
      </c>
      <c r="AG10" s="8">
        <v>0.16663547631135101</v>
      </c>
      <c r="AH10" s="8">
        <v>0.20822959802829899</v>
      </c>
      <c r="AI10" s="8">
        <v>0.22511681996619601</v>
      </c>
      <c r="AJ10" s="8">
        <v>-8.4198385236447501E-2</v>
      </c>
    </row>
    <row r="11" spans="1:36" x14ac:dyDescent="0.3">
      <c r="A11" s="8" t="s">
        <v>144</v>
      </c>
      <c r="B11" s="8">
        <v>114.34844</v>
      </c>
      <c r="C11" s="8">
        <v>30.551600000000001</v>
      </c>
      <c r="D11" s="8">
        <v>6.3549340286859199E-2</v>
      </c>
      <c r="E11" s="8">
        <v>4.5512614803434903E-4</v>
      </c>
      <c r="F11" s="8">
        <v>-5.8448793534302199E-3</v>
      </c>
      <c r="G11" s="8">
        <v>1.5292037428876601E-2</v>
      </c>
      <c r="H11" s="8">
        <v>8.4423425236466093E-2</v>
      </c>
      <c r="I11" s="8">
        <v>4.73721801861412E-2</v>
      </c>
      <c r="J11" s="8">
        <v>4.3537444113570703E-2</v>
      </c>
      <c r="K11" s="8">
        <v>1.95769558686208E-2</v>
      </c>
      <c r="L11" s="8">
        <v>0</v>
      </c>
      <c r="M11" s="8">
        <v>-1.9185148776174301E-2</v>
      </c>
      <c r="N11" s="8">
        <v>-6.3392987760277299E-4</v>
      </c>
      <c r="O11" s="8">
        <v>-2.4640503198613802E-3</v>
      </c>
      <c r="P11" s="8">
        <v>-1.2905710851124999E-2</v>
      </c>
      <c r="Q11" s="8">
        <v>0.112998706494435</v>
      </c>
      <c r="R11" s="8">
        <v>7.60540891878142E-3</v>
      </c>
      <c r="S11" s="8">
        <v>-4.9038817984430301E-3</v>
      </c>
      <c r="T11" s="8">
        <v>1.7901577915044299E-2</v>
      </c>
      <c r="U11" s="8">
        <v>6.3885201269601802E-3</v>
      </c>
      <c r="V11" s="8">
        <v>-5.8093400125292204E-3</v>
      </c>
      <c r="W11" s="8">
        <v>-3.9455070886353898E-3</v>
      </c>
      <c r="X11" s="8">
        <v>4.1205814180778698E-2</v>
      </c>
      <c r="Y11" s="8">
        <v>5.2920628268393298E-2</v>
      </c>
      <c r="Z11" s="8">
        <v>3.5162482580332402E-2</v>
      </c>
      <c r="AA11" s="8">
        <v>-3.6974751721473499E-2</v>
      </c>
      <c r="AB11" s="8">
        <v>1.0790579688151399E-3</v>
      </c>
      <c r="AC11" s="8">
        <v>0.138152128788228</v>
      </c>
      <c r="AD11" s="8">
        <v>6.2939852826787407E-2</v>
      </c>
      <c r="AE11" s="8">
        <v>0.25782685857221999</v>
      </c>
      <c r="AF11" s="8">
        <v>-2.9372874952776701E-2</v>
      </c>
      <c r="AG11" s="8">
        <v>6.7162929867565294E-2</v>
      </c>
      <c r="AH11" s="8">
        <v>9.9970880626405495E-2</v>
      </c>
      <c r="AI11" s="8">
        <v>0.10941643436297099</v>
      </c>
      <c r="AJ11" s="8">
        <v>-4.6683843788495702E-2</v>
      </c>
    </row>
    <row r="12" spans="1:36" x14ac:dyDescent="0.3">
      <c r="A12" s="8" t="s">
        <v>152</v>
      </c>
      <c r="B12" s="8">
        <v>126.66965999999999</v>
      </c>
      <c r="C12" s="8">
        <v>45.747929999999997</v>
      </c>
      <c r="D12" s="8">
        <v>0.114258423107919</v>
      </c>
      <c r="E12" s="8">
        <v>3.7431740324933002E-2</v>
      </c>
      <c r="F12" s="8">
        <v>-1.98545240307266E-2</v>
      </c>
      <c r="G12" s="8">
        <v>3.7447840152046101E-2</v>
      </c>
      <c r="H12" s="8">
        <v>7.1923743500866499E-2</v>
      </c>
      <c r="I12" s="8">
        <v>3.45385813446503E-2</v>
      </c>
      <c r="J12" s="8">
        <v>1.2981273822018399E-2</v>
      </c>
      <c r="K12" s="8">
        <v>4.43983192426467E-2</v>
      </c>
      <c r="L12" s="8">
        <v>-1.9185148776174301E-2</v>
      </c>
      <c r="M12" s="8">
        <v>0</v>
      </c>
      <c r="N12" s="8">
        <v>-5.6176994654523896E-3</v>
      </c>
      <c r="O12" s="8">
        <v>-1.1940595509182601E-2</v>
      </c>
      <c r="P12" s="8">
        <v>-1.13358397480646E-2</v>
      </c>
      <c r="Q12" s="8">
        <v>0.18279798867945199</v>
      </c>
      <c r="R12" s="8">
        <v>-7.8378378378378202E-3</v>
      </c>
      <c r="S12" s="8">
        <v>3.5686885864092202E-3</v>
      </c>
      <c r="T12" s="8">
        <v>-6.0895506048497302E-3</v>
      </c>
      <c r="U12" s="8">
        <v>-1.70954887587937E-2</v>
      </c>
      <c r="V12" s="8">
        <v>2.4806405378373E-2</v>
      </c>
      <c r="W12" s="8">
        <v>-1.1576517608494799E-2</v>
      </c>
      <c r="X12" s="8">
        <v>4.69763035765716E-2</v>
      </c>
      <c r="Y12" s="8">
        <v>0.10264489275262099</v>
      </c>
      <c r="Z12" s="8">
        <v>1.58651734738691E-2</v>
      </c>
      <c r="AA12" s="8">
        <v>-1.057753331923E-3</v>
      </c>
      <c r="AB12" s="8">
        <v>-3.5281092160163903E-2</v>
      </c>
      <c r="AC12" s="8">
        <v>0.19525925925925899</v>
      </c>
      <c r="AD12" s="8">
        <v>0.109239941804627</v>
      </c>
      <c r="AE12" s="8">
        <v>0.34224268397573399</v>
      </c>
      <c r="AF12" s="8">
        <v>-2.5679758308157101E-2</v>
      </c>
      <c r="AG12" s="8">
        <v>0.120260004847762</v>
      </c>
      <c r="AH12" s="8">
        <v>0.15682902105455501</v>
      </c>
      <c r="AI12" s="8">
        <v>0.16879808836076499</v>
      </c>
      <c r="AJ12" s="8">
        <v>-7.0056179775280905E-2</v>
      </c>
    </row>
    <row r="13" spans="1:36" x14ac:dyDescent="0.3">
      <c r="A13" s="8" t="s">
        <v>140</v>
      </c>
      <c r="B13" s="8">
        <v>113.75937999999999</v>
      </c>
      <c r="C13" s="8">
        <v>34.771709999999999</v>
      </c>
      <c r="D13" s="8">
        <v>8.1189529463295801E-2</v>
      </c>
      <c r="E13" s="8">
        <v>2.2307351883609002E-2</v>
      </c>
      <c r="F13" s="8">
        <v>-1.2902122142490501E-2</v>
      </c>
      <c r="G13" s="8">
        <v>1.20532484670525E-2</v>
      </c>
      <c r="H13" s="8">
        <v>0.10105140186915799</v>
      </c>
      <c r="I13" s="8">
        <v>6.4492846108820098E-2</v>
      </c>
      <c r="J13" s="8">
        <v>5.14136137782462E-2</v>
      </c>
      <c r="K13" s="8">
        <v>5.6618596038381701E-2</v>
      </c>
      <c r="L13" s="8">
        <v>-6.3392987760277299E-4</v>
      </c>
      <c r="M13" s="8">
        <v>-5.6176994654523896E-3</v>
      </c>
      <c r="N13" s="8">
        <v>0</v>
      </c>
      <c r="O13" s="8">
        <v>-1.27835781942508E-2</v>
      </c>
      <c r="P13" s="8">
        <v>3.5469036768193299E-3</v>
      </c>
      <c r="Q13" s="8">
        <v>0.14377612507464299</v>
      </c>
      <c r="R13" s="8">
        <v>3.2795453060691197E-2</v>
      </c>
      <c r="S13" s="8">
        <v>-3.2612200239966601E-3</v>
      </c>
      <c r="T13" s="8">
        <v>1.0090817356205801E-3</v>
      </c>
      <c r="U13" s="8">
        <v>1.3742244475889701E-3</v>
      </c>
      <c r="V13" s="8">
        <v>1.1650114591291E-2</v>
      </c>
      <c r="W13" s="8">
        <v>-9.04491151181748E-3</v>
      </c>
      <c r="X13" s="8">
        <v>6.7264325848238197E-3</v>
      </c>
      <c r="Y13" s="8">
        <v>6.8606778358960896E-2</v>
      </c>
      <c r="Z13" s="8">
        <v>-3.53658536585365E-3</v>
      </c>
      <c r="AA13" s="8">
        <v>5.7726649777814498E-3</v>
      </c>
      <c r="AB13" s="8">
        <v>-2.5662417406393901E-2</v>
      </c>
      <c r="AC13" s="8">
        <v>0.15765693077295401</v>
      </c>
      <c r="AD13" s="8">
        <v>6.9581947727028901E-2</v>
      </c>
      <c r="AE13" s="8">
        <v>0.30375242916489298</v>
      </c>
      <c r="AF13" s="8">
        <v>4.9031855090568302E-2</v>
      </c>
      <c r="AG13" s="8">
        <v>8.9577620285622703E-2</v>
      </c>
      <c r="AH13" s="8">
        <v>0.108084743284067</v>
      </c>
      <c r="AI13" s="8">
        <v>0.12751751459792501</v>
      </c>
      <c r="AJ13" s="8">
        <v>-5.5156875834445902E-2</v>
      </c>
    </row>
    <row r="14" spans="1:36" x14ac:dyDescent="0.3">
      <c r="A14" s="8" t="s">
        <v>141</v>
      </c>
      <c r="B14" s="8">
        <v>114.34844</v>
      </c>
      <c r="C14" s="8">
        <v>30.551600000000001</v>
      </c>
      <c r="D14" s="8">
        <v>9.8182962941403107E-2</v>
      </c>
      <c r="E14" s="8">
        <v>3.3453401542824203E-2</v>
      </c>
      <c r="F14" s="8">
        <v>-1.9481800265808199E-2</v>
      </c>
      <c r="G14" s="8">
        <v>2.33223978136009E-2</v>
      </c>
      <c r="H14" s="8">
        <v>6.5821675519124503E-2</v>
      </c>
      <c r="I14" s="8">
        <v>3.7779769684608902E-2</v>
      </c>
      <c r="J14" s="8">
        <v>2.27152911820982E-2</v>
      </c>
      <c r="K14" s="8">
        <v>2.96716129545051E-2</v>
      </c>
      <c r="L14" s="8">
        <v>-2.4640503198613802E-3</v>
      </c>
      <c r="M14" s="8">
        <v>-1.1940595509182601E-2</v>
      </c>
      <c r="N14" s="8">
        <v>-1.27835781942508E-2</v>
      </c>
      <c r="O14" s="8">
        <v>0</v>
      </c>
      <c r="P14" s="8">
        <v>-9.1999855004168702E-3</v>
      </c>
      <c r="Q14" s="8">
        <v>0.15909229858892299</v>
      </c>
      <c r="R14" s="8">
        <v>7.2522559086272299E-3</v>
      </c>
      <c r="S14" s="8">
        <v>1.89612328656696E-3</v>
      </c>
      <c r="T14" s="8">
        <v>-7.1548090080329396E-3</v>
      </c>
      <c r="U14" s="8">
        <v>-6.6194753276811501E-3</v>
      </c>
      <c r="V14" s="8">
        <v>1.9917926817175701E-2</v>
      </c>
      <c r="W14" s="8">
        <v>-8.7585149319878708E-3</v>
      </c>
      <c r="X14" s="8">
        <v>3.0837362109769E-2</v>
      </c>
      <c r="Y14" s="8">
        <v>8.7078651685393194E-2</v>
      </c>
      <c r="Z14" s="8">
        <v>1.4314558659554499E-2</v>
      </c>
      <c r="AA14" s="8">
        <v>-9.3348308997880396E-4</v>
      </c>
      <c r="AB14" s="8">
        <v>-2.9881563950511201E-2</v>
      </c>
      <c r="AC14" s="8">
        <v>0.167391273760781</v>
      </c>
      <c r="AD14" s="8">
        <v>8.3018039440593605E-2</v>
      </c>
      <c r="AE14" s="8">
        <v>0.30911088166452499</v>
      </c>
      <c r="AF14" s="8">
        <v>2.4960219943695801E-2</v>
      </c>
      <c r="AG14" s="8">
        <v>0.105414302917454</v>
      </c>
      <c r="AH14" s="8">
        <v>0.13114787331976099</v>
      </c>
      <c r="AI14" s="8">
        <v>0.14738747519929399</v>
      </c>
      <c r="AJ14" s="8">
        <v>-7.0664257714253303E-2</v>
      </c>
    </row>
    <row r="15" spans="1:36" x14ac:dyDescent="0.3">
      <c r="A15" s="8" t="s">
        <v>160</v>
      </c>
      <c r="B15" s="8">
        <v>112.9896</v>
      </c>
      <c r="C15" s="8">
        <v>28.118269999999999</v>
      </c>
      <c r="D15" s="8">
        <v>0.11136044575452</v>
      </c>
      <c r="E15" s="8">
        <v>4.0686424841500098E-2</v>
      </c>
      <c r="F15" s="8">
        <v>-1.1376772135504899E-2</v>
      </c>
      <c r="G15" s="8">
        <v>3.4774244698907802E-2</v>
      </c>
      <c r="H15" s="8">
        <v>4.7572135950016803E-2</v>
      </c>
      <c r="I15" s="8">
        <v>1.5286034309565899E-2</v>
      </c>
      <c r="J15" s="8">
        <v>1.04992275419123E-2</v>
      </c>
      <c r="K15" s="8">
        <v>-7.2772964222094002E-3</v>
      </c>
      <c r="L15" s="8">
        <v>-1.2905710851124999E-2</v>
      </c>
      <c r="M15" s="8">
        <v>-1.13358397480646E-2</v>
      </c>
      <c r="N15" s="8">
        <v>3.5469036768193299E-3</v>
      </c>
      <c r="O15" s="8">
        <v>-9.1999855004168702E-3</v>
      </c>
      <c r="P15" s="8">
        <v>0</v>
      </c>
      <c r="Q15" s="8">
        <v>0.16890099567542799</v>
      </c>
      <c r="R15" s="8">
        <v>-6.3592606907597604E-3</v>
      </c>
      <c r="S15" s="8">
        <v>5.5510192327622504E-3</v>
      </c>
      <c r="T15" s="8">
        <v>-9.1500092283949893E-3</v>
      </c>
      <c r="U15" s="8">
        <v>-1.02515257502718E-2</v>
      </c>
      <c r="V15" s="8">
        <v>2.16413804797683E-2</v>
      </c>
      <c r="W15" s="8">
        <v>2.73254548277976E-3</v>
      </c>
      <c r="X15" s="8">
        <v>6.4791786926794007E-2</v>
      </c>
      <c r="Y15" s="8">
        <v>0.101466350920989</v>
      </c>
      <c r="Z15" s="8">
        <v>4.4828625992562002E-2</v>
      </c>
      <c r="AA15" s="8">
        <v>-1.3175236259771199E-2</v>
      </c>
      <c r="AB15" s="8">
        <v>-2.0914154358601E-2</v>
      </c>
      <c r="AC15" s="8">
        <v>0.198075303741128</v>
      </c>
      <c r="AD15" s="8">
        <v>0.103871586750006</v>
      </c>
      <c r="AE15" s="8">
        <v>0.29068361170516599</v>
      </c>
      <c r="AF15" s="8">
        <v>-6.0885163337818004E-3</v>
      </c>
      <c r="AG15" s="8">
        <v>0.123957057573579</v>
      </c>
      <c r="AH15" s="8">
        <v>0.15927260307344701</v>
      </c>
      <c r="AI15" s="8">
        <v>0.17224717599328701</v>
      </c>
      <c r="AJ15" s="8">
        <v>-6.0351795339565702E-2</v>
      </c>
    </row>
    <row r="16" spans="1:36" x14ac:dyDescent="0.3">
      <c r="A16" s="8" t="s">
        <v>146</v>
      </c>
      <c r="B16" s="8">
        <v>111.77261</v>
      </c>
      <c r="C16" s="8">
        <v>40.823160000000001</v>
      </c>
      <c r="D16" s="8">
        <v>0.110609454822733</v>
      </c>
      <c r="E16" s="8">
        <v>3.40750009775935E-2</v>
      </c>
      <c r="F16" s="8">
        <v>0.151366244143461</v>
      </c>
      <c r="G16" s="8">
        <v>8.21634913813684E-2</v>
      </c>
      <c r="H16" s="8">
        <v>0.34488959217435</v>
      </c>
      <c r="I16" s="8">
        <v>0.27378482941744098</v>
      </c>
      <c r="J16" s="8">
        <v>0.30938683425993002</v>
      </c>
      <c r="K16" s="8">
        <v>0.25700020670684198</v>
      </c>
      <c r="L16" s="8">
        <v>0.112998706494435</v>
      </c>
      <c r="M16" s="8">
        <v>0.18279798867945199</v>
      </c>
      <c r="N16" s="8">
        <v>0.14377612507464299</v>
      </c>
      <c r="O16" s="8">
        <v>0.15909229858892299</v>
      </c>
      <c r="P16" s="8">
        <v>0.16890099567542799</v>
      </c>
      <c r="Q16" s="8">
        <v>0</v>
      </c>
      <c r="R16" s="8">
        <v>0.23801065719360501</v>
      </c>
      <c r="S16" s="8">
        <v>0.120977141119246</v>
      </c>
      <c r="T16" s="8">
        <v>0.23905313048259899</v>
      </c>
      <c r="U16" s="8">
        <v>0.216085450742378</v>
      </c>
      <c r="V16" s="8">
        <v>9.0545132908151305E-2</v>
      </c>
      <c r="W16" s="8">
        <v>0.14715571449134501</v>
      </c>
      <c r="X16" s="8">
        <v>0.115390845423645</v>
      </c>
      <c r="Y16" s="8">
        <v>-8.3673256807149793E-3</v>
      </c>
      <c r="Z16" s="8">
        <v>0.19474650270055199</v>
      </c>
      <c r="AA16" s="8">
        <v>0.13633528751403201</v>
      </c>
      <c r="AB16" s="8">
        <v>0.214285714285714</v>
      </c>
      <c r="AC16" s="8">
        <v>0.19813084112149501</v>
      </c>
      <c r="AD16" s="8">
        <v>0.116208061023268</v>
      </c>
      <c r="AE16" s="8">
        <v>0.17354534953457701</v>
      </c>
      <c r="AF16" s="8">
        <v>0.185914118412491</v>
      </c>
      <c r="AG16" s="8">
        <v>5.7949977668602E-2</v>
      </c>
      <c r="AH16" s="8">
        <v>7.3102375914208206E-2</v>
      </c>
      <c r="AI16" s="8">
        <v>5.2819452429877803E-2</v>
      </c>
      <c r="AJ16" s="8">
        <v>0.193167545842753</v>
      </c>
    </row>
    <row r="17" spans="1:36" x14ac:dyDescent="0.3">
      <c r="A17" s="8" t="s">
        <v>161</v>
      </c>
      <c r="B17" s="8">
        <v>125.33257999999999</v>
      </c>
      <c r="C17" s="8">
        <v>43.901710000000001</v>
      </c>
      <c r="D17" s="8">
        <v>0.168779367108495</v>
      </c>
      <c r="E17" s="8">
        <v>9.9380614921042304E-2</v>
      </c>
      <c r="F17" s="8">
        <v>-2.0354799818373201E-4</v>
      </c>
      <c r="G17" s="8">
        <v>0.104075109868158</v>
      </c>
      <c r="H17" s="8">
        <v>-2.9948867786705601E-2</v>
      </c>
      <c r="I17" s="8">
        <v>-1.76298393579115E-2</v>
      </c>
      <c r="J17" s="8">
        <v>-4.3915732103552998E-2</v>
      </c>
      <c r="K17" s="8">
        <v>-2.72730165802119E-2</v>
      </c>
      <c r="L17" s="8">
        <v>7.60540891878142E-3</v>
      </c>
      <c r="M17" s="8">
        <v>-7.8378378378378202E-3</v>
      </c>
      <c r="N17" s="8">
        <v>3.2795453060691197E-2</v>
      </c>
      <c r="O17" s="8">
        <v>7.2522559086272299E-3</v>
      </c>
      <c r="P17" s="8">
        <v>-6.3592606907597604E-3</v>
      </c>
      <c r="Q17" s="8">
        <v>0.23801065719360501</v>
      </c>
      <c r="R17" s="8">
        <v>0</v>
      </c>
      <c r="S17" s="8">
        <v>5.3055145551151997E-2</v>
      </c>
      <c r="T17" s="8">
        <v>9.4894518077013497E-3</v>
      </c>
      <c r="U17" s="8">
        <v>7.0422535211267599E-3</v>
      </c>
      <c r="V17" s="8">
        <v>6.8110038748367102E-2</v>
      </c>
      <c r="W17" s="8">
        <v>1.8778496084878599E-2</v>
      </c>
      <c r="X17" s="8">
        <v>0.120216602394315</v>
      </c>
      <c r="Y17" s="8">
        <v>0.15740159381791799</v>
      </c>
      <c r="Z17" s="8">
        <v>0.118673306897305</v>
      </c>
      <c r="AA17" s="8">
        <v>1.53096729297146E-2</v>
      </c>
      <c r="AB17" s="8">
        <v>-1.5598650927487301E-2</v>
      </c>
      <c r="AC17" s="8">
        <v>0.26982175783650802</v>
      </c>
      <c r="AD17" s="8">
        <v>0.14285714285714199</v>
      </c>
      <c r="AE17" s="8">
        <v>0.39757611130266302</v>
      </c>
      <c r="AF17" s="8">
        <v>-3.68043087971274E-2</v>
      </c>
      <c r="AG17" s="8">
        <v>0.153592126559807</v>
      </c>
      <c r="AH17" s="8">
        <v>0.19657859401712499</v>
      </c>
      <c r="AI17" s="8">
        <v>0.20834460144682501</v>
      </c>
      <c r="AJ17" s="8">
        <v>-0.10294117647058799</v>
      </c>
    </row>
    <row r="18" spans="1:36" x14ac:dyDescent="0.3">
      <c r="A18" s="8" t="s">
        <v>153</v>
      </c>
      <c r="B18" s="8">
        <v>118.76955</v>
      </c>
      <c r="C18" s="8">
        <v>32.066780000000001</v>
      </c>
      <c r="D18" s="8">
        <v>5.0579708472716901E-2</v>
      </c>
      <c r="E18" s="8">
        <v>-6.3264101165669299E-3</v>
      </c>
      <c r="F18" s="8">
        <v>4.9714005178498402E-3</v>
      </c>
      <c r="G18" s="8">
        <v>-5.7745307228423796E-3</v>
      </c>
      <c r="H18" s="8">
        <v>0.12108559498956099</v>
      </c>
      <c r="I18" s="8">
        <v>7.9448769294213198E-2</v>
      </c>
      <c r="J18" s="8">
        <v>8.0281820357886002E-2</v>
      </c>
      <c r="K18" s="8">
        <v>6.2338112171436401E-2</v>
      </c>
      <c r="L18" s="8">
        <v>-4.9038817984430301E-3</v>
      </c>
      <c r="M18" s="8">
        <v>3.5686885864092202E-3</v>
      </c>
      <c r="N18" s="8">
        <v>-3.2612200239966601E-3</v>
      </c>
      <c r="O18" s="8">
        <v>1.89612328656696E-3</v>
      </c>
      <c r="P18" s="8">
        <v>5.5510192327622504E-3</v>
      </c>
      <c r="Q18" s="8">
        <v>0.120977141119246</v>
      </c>
      <c r="R18" s="8">
        <v>5.3055145551151997E-2</v>
      </c>
      <c r="S18" s="8">
        <v>0</v>
      </c>
      <c r="T18" s="8">
        <v>1.6000966998574201E-2</v>
      </c>
      <c r="U18" s="8">
        <v>1.49726744074908E-2</v>
      </c>
      <c r="V18" s="8">
        <v>-4.2333095824052797E-5</v>
      </c>
      <c r="W18" s="8">
        <v>-1.01970597011795E-3</v>
      </c>
      <c r="X18" s="8">
        <v>1.8888900335788699E-2</v>
      </c>
      <c r="Y18" s="8">
        <v>6.2315527063033199E-2</v>
      </c>
      <c r="Z18" s="8">
        <v>-5.0680237809981798E-3</v>
      </c>
      <c r="AA18" s="8">
        <v>-9.6863557992217004E-5</v>
      </c>
      <c r="AB18" s="8">
        <v>1.1338141012077201E-3</v>
      </c>
      <c r="AC18" s="8">
        <v>0.142729672454177</v>
      </c>
      <c r="AD18" s="8">
        <v>5.6728816996085903E-2</v>
      </c>
      <c r="AE18" s="8">
        <v>0.237864711019808</v>
      </c>
      <c r="AF18" s="8">
        <v>4.5285161656670299E-2</v>
      </c>
      <c r="AG18" s="8">
        <v>8.6976812045453003E-2</v>
      </c>
      <c r="AH18" s="8">
        <v>0.106135767865062</v>
      </c>
      <c r="AI18" s="8">
        <v>0.120865848028247</v>
      </c>
      <c r="AJ18" s="8">
        <v>-2.8860538830160199E-2</v>
      </c>
    </row>
    <row r="19" spans="1:36" x14ac:dyDescent="0.3">
      <c r="A19" s="8" t="s">
        <v>188</v>
      </c>
      <c r="B19" s="8">
        <v>115.91542</v>
      </c>
      <c r="C19" s="8">
        <v>28.68169</v>
      </c>
      <c r="D19" s="8">
        <v>0.144493132400069</v>
      </c>
      <c r="E19" s="8">
        <v>8.1925139657012105E-2</v>
      </c>
      <c r="F19" s="8">
        <v>-1.3086279475152699E-2</v>
      </c>
      <c r="G19" s="8">
        <v>5.8372003967056003E-2</v>
      </c>
      <c r="H19" s="8">
        <v>6.0324825986078801E-2</v>
      </c>
      <c r="I19" s="8">
        <v>1.9735819622872498E-2</v>
      </c>
      <c r="J19" s="8">
        <v>7.49876850768242E-4</v>
      </c>
      <c r="K19" s="8">
        <v>1.01665482204823E-2</v>
      </c>
      <c r="L19" s="8">
        <v>1.7901577915044299E-2</v>
      </c>
      <c r="M19" s="8">
        <v>-6.0895506048497302E-3</v>
      </c>
      <c r="N19" s="8">
        <v>1.0090817356205801E-3</v>
      </c>
      <c r="O19" s="8">
        <v>-7.1548090080329396E-3</v>
      </c>
      <c r="P19" s="8">
        <v>-9.1500092283949893E-3</v>
      </c>
      <c r="Q19" s="8">
        <v>0.23905313048259899</v>
      </c>
      <c r="R19" s="8">
        <v>9.4894518077013497E-3</v>
      </c>
      <c r="S19" s="8">
        <v>1.6000966998574201E-2</v>
      </c>
      <c r="T19" s="8">
        <v>0</v>
      </c>
      <c r="U19" s="8">
        <v>-2.37635854056144E-2</v>
      </c>
      <c r="V19" s="8">
        <v>5.4098226538290203E-2</v>
      </c>
      <c r="W19" s="8">
        <v>3.879254920877E-3</v>
      </c>
      <c r="X19" s="8">
        <v>6.4547920005301407E-2</v>
      </c>
      <c r="Y19" s="8">
        <v>0.145722961756896</v>
      </c>
      <c r="Z19" s="8">
        <v>2.8701049555528199E-2</v>
      </c>
      <c r="AA19" s="8">
        <v>2.9551810142846299E-2</v>
      </c>
      <c r="AB19" s="8">
        <v>-3.9000059644518602E-2</v>
      </c>
      <c r="AC19" s="8">
        <v>0.26342161775232598</v>
      </c>
      <c r="AD19" s="8">
        <v>0.13371633882120301</v>
      </c>
      <c r="AE19" s="8">
        <v>0.36560792126542802</v>
      </c>
      <c r="AF19" s="8">
        <v>5.4314860766473599E-2</v>
      </c>
      <c r="AG19" s="8">
        <v>0.166028969006174</v>
      </c>
      <c r="AH19" s="8">
        <v>0.195854294011616</v>
      </c>
      <c r="AI19" s="8">
        <v>0.21029675089147601</v>
      </c>
      <c r="AJ19" s="8">
        <v>-8.4297153024911003E-2</v>
      </c>
    </row>
    <row r="20" spans="1:36" x14ac:dyDescent="0.3">
      <c r="A20" s="8" t="s">
        <v>150</v>
      </c>
      <c r="B20" s="8">
        <v>123.43559</v>
      </c>
      <c r="C20" s="8">
        <v>41.841470000000001</v>
      </c>
      <c r="D20" s="8">
        <v>0.13799987509377201</v>
      </c>
      <c r="E20" s="8">
        <v>6.8941788450996605E-2</v>
      </c>
      <c r="F20" s="8">
        <v>-1.1998451336863799E-2</v>
      </c>
      <c r="G20" s="8">
        <v>4.7664981814495702E-2</v>
      </c>
      <c r="H20" s="8">
        <v>6.2715665049201202E-2</v>
      </c>
      <c r="I20" s="8">
        <v>1.95892709601675E-2</v>
      </c>
      <c r="J20" s="8">
        <v>1.2826690374552799E-3</v>
      </c>
      <c r="K20" s="8">
        <v>1.6918829518176901E-2</v>
      </c>
      <c r="L20" s="8">
        <v>6.3885201269601802E-3</v>
      </c>
      <c r="M20" s="8">
        <v>-1.70954887587937E-2</v>
      </c>
      <c r="N20" s="8">
        <v>1.3742244475889701E-3</v>
      </c>
      <c r="O20" s="8">
        <v>-6.6194753276811501E-3</v>
      </c>
      <c r="P20" s="8">
        <v>-1.02515257502718E-2</v>
      </c>
      <c r="Q20" s="8">
        <v>0.216085450742378</v>
      </c>
      <c r="R20" s="8">
        <v>7.0422535211267599E-3</v>
      </c>
      <c r="S20" s="8">
        <v>1.49726744074908E-2</v>
      </c>
      <c r="T20" s="8">
        <v>-2.37635854056144E-2</v>
      </c>
      <c r="U20" s="8">
        <v>0</v>
      </c>
      <c r="V20" s="8">
        <v>4.34886781367156E-2</v>
      </c>
      <c r="W20" s="8">
        <v>3.2102938403312598E-3</v>
      </c>
      <c r="X20" s="8">
        <v>6.1353764931212501E-2</v>
      </c>
      <c r="Y20" s="8">
        <v>0.135728014649522</v>
      </c>
      <c r="Z20" s="8">
        <v>3.40554545701185E-2</v>
      </c>
      <c r="AA20" s="8">
        <v>2.1131890505483E-2</v>
      </c>
      <c r="AB20" s="8">
        <v>-3.9686954881900799E-2</v>
      </c>
      <c r="AC20" s="8">
        <v>0.23095385568287299</v>
      </c>
      <c r="AD20" s="8">
        <v>0.12715461937196099</v>
      </c>
      <c r="AE20" s="8">
        <v>0.343861150735157</v>
      </c>
      <c r="AF20" s="8">
        <v>3.0510658233778298E-2</v>
      </c>
      <c r="AG20" s="8">
        <v>0.15554510523967399</v>
      </c>
      <c r="AH20" s="8">
        <v>0.18868090338197599</v>
      </c>
      <c r="AI20" s="8">
        <v>0.20194056483991599</v>
      </c>
      <c r="AJ20" s="8">
        <v>-7.3707072078186497E-2</v>
      </c>
    </row>
    <row r="21" spans="1:36" x14ac:dyDescent="0.3">
      <c r="A21" s="8" t="s">
        <v>164</v>
      </c>
      <c r="B21" s="8">
        <v>104.07346</v>
      </c>
      <c r="C21" s="8">
        <v>30.577539999999999</v>
      </c>
      <c r="D21" s="8">
        <v>1.57145725675523E-2</v>
      </c>
      <c r="E21" s="8">
        <v>-1.44470245570307E-2</v>
      </c>
      <c r="F21" s="8">
        <v>3.4402920690008103E-2</v>
      </c>
      <c r="G21" s="8">
        <v>-1.3816103301380001E-2</v>
      </c>
      <c r="H21" s="8">
        <v>0.15034130823778899</v>
      </c>
      <c r="I21" s="8">
        <v>0.102757979156156</v>
      </c>
      <c r="J21" s="8">
        <v>0.11549149629533501</v>
      </c>
      <c r="K21" s="8">
        <v>6.2771564511242106E-2</v>
      </c>
      <c r="L21" s="8">
        <v>-5.8093400125292204E-3</v>
      </c>
      <c r="M21" s="8">
        <v>2.4806405378373E-2</v>
      </c>
      <c r="N21" s="8">
        <v>1.1650114591291E-2</v>
      </c>
      <c r="O21" s="8">
        <v>1.9917926817175701E-2</v>
      </c>
      <c r="P21" s="8">
        <v>2.16413804797683E-2</v>
      </c>
      <c r="Q21" s="8">
        <v>9.0545132908151305E-2</v>
      </c>
      <c r="R21" s="8">
        <v>6.8110038748367102E-2</v>
      </c>
      <c r="S21" s="8">
        <v>-4.2333095824052797E-5</v>
      </c>
      <c r="T21" s="8">
        <v>5.4098226538290203E-2</v>
      </c>
      <c r="U21" s="8">
        <v>4.34886781367156E-2</v>
      </c>
      <c r="V21" s="8">
        <v>0</v>
      </c>
      <c r="W21" s="8">
        <v>1.7630167882306799E-2</v>
      </c>
      <c r="X21" s="8">
        <v>3.0585837554892501E-2</v>
      </c>
      <c r="Y21" s="8">
        <v>4.3644842255464097E-2</v>
      </c>
      <c r="Z21" s="8">
        <v>3.8402164956560701E-2</v>
      </c>
      <c r="AA21" s="8">
        <v>-3.1483015741507803E-2</v>
      </c>
      <c r="AB21" s="8">
        <v>3.0455034037979199E-2</v>
      </c>
      <c r="AC21" s="8">
        <v>9.4577422784678802E-2</v>
      </c>
      <c r="AD21" s="8">
        <v>3.0330876752096499E-2</v>
      </c>
      <c r="AE21" s="8">
        <v>0.18963780557638499</v>
      </c>
      <c r="AF21" s="8">
        <v>3.9021398070162999E-2</v>
      </c>
      <c r="AG21" s="8">
        <v>6.0893806080669001E-2</v>
      </c>
      <c r="AH21" s="8">
        <v>7.3832785330958994E-2</v>
      </c>
      <c r="AI21" s="8">
        <v>9.7054137080086006E-2</v>
      </c>
      <c r="AJ21" s="8">
        <v>2.5453388482341798E-3</v>
      </c>
    </row>
    <row r="22" spans="1:36" x14ac:dyDescent="0.3">
      <c r="A22" s="8" t="s">
        <v>148</v>
      </c>
      <c r="B22" s="8">
        <v>117.02744</v>
      </c>
      <c r="C22" s="8">
        <v>36.674860000000002</v>
      </c>
      <c r="D22" s="8">
        <v>8.6316120936913904E-2</v>
      </c>
      <c r="E22" s="8">
        <v>2.4741943469049101E-2</v>
      </c>
      <c r="F22" s="8">
        <v>-1.07338182001045E-2</v>
      </c>
      <c r="G22" s="8">
        <v>2.2578081495557598E-2</v>
      </c>
      <c r="H22" s="8">
        <v>7.87238925866421E-2</v>
      </c>
      <c r="I22" s="8">
        <v>4.8933447819834899E-2</v>
      </c>
      <c r="J22" s="8">
        <v>4.0708763501299601E-2</v>
      </c>
      <c r="K22" s="8">
        <v>4.50801266444475E-2</v>
      </c>
      <c r="L22" s="8">
        <v>-3.9455070886353898E-3</v>
      </c>
      <c r="M22" s="8">
        <v>-1.1576517608494799E-2</v>
      </c>
      <c r="N22" s="8">
        <v>-9.04491151181748E-3</v>
      </c>
      <c r="O22" s="8">
        <v>-8.7585149319878708E-3</v>
      </c>
      <c r="P22" s="8">
        <v>2.73254548277976E-3</v>
      </c>
      <c r="Q22" s="8">
        <v>0.14715571449134501</v>
      </c>
      <c r="R22" s="8">
        <v>1.8778496084878599E-2</v>
      </c>
      <c r="S22" s="8">
        <v>-1.01970597011795E-3</v>
      </c>
      <c r="T22" s="8">
        <v>3.879254920877E-3</v>
      </c>
      <c r="U22" s="8">
        <v>3.2102938403312598E-3</v>
      </c>
      <c r="V22" s="8">
        <v>1.7630167882306799E-2</v>
      </c>
      <c r="W22" s="8">
        <v>0</v>
      </c>
      <c r="X22" s="8">
        <v>2.7705107541361199E-2</v>
      </c>
      <c r="Y22" s="8">
        <v>8.0948159532226199E-2</v>
      </c>
      <c r="Z22" s="8">
        <v>1.09034949888294E-2</v>
      </c>
      <c r="AA22" s="8">
        <v>4.2384543402873096E-3</v>
      </c>
      <c r="AB22" s="8">
        <v>-1.8635407634915401E-2</v>
      </c>
      <c r="AC22" s="8">
        <v>0.16972814466369299</v>
      </c>
      <c r="AD22" s="8">
        <v>7.9772448050546493E-2</v>
      </c>
      <c r="AE22" s="8">
        <v>0.287362230983841</v>
      </c>
      <c r="AF22" s="8">
        <v>2.4479319195851699E-2</v>
      </c>
      <c r="AG22" s="8">
        <v>9.7958469283456806E-2</v>
      </c>
      <c r="AH22" s="8">
        <v>0.122336405661523</v>
      </c>
      <c r="AI22" s="8">
        <v>0.135289866302331</v>
      </c>
      <c r="AJ22" s="8">
        <v>-6.4870790247315194E-2</v>
      </c>
    </row>
    <row r="23" spans="1:36" x14ac:dyDescent="0.3">
      <c r="A23" s="8" t="s">
        <v>139</v>
      </c>
      <c r="B23" s="8">
        <v>112.6058</v>
      </c>
      <c r="C23" s="8">
        <v>37.892910000000001</v>
      </c>
      <c r="D23" s="8">
        <v>6.4531525985791802E-2</v>
      </c>
      <c r="E23" s="8">
        <v>1.60678125143245E-2</v>
      </c>
      <c r="F23" s="8">
        <v>3.1356315923604702E-2</v>
      </c>
      <c r="G23" s="8">
        <v>7.17466137607751E-3</v>
      </c>
      <c r="H23" s="8">
        <v>0.21360973772567299</v>
      </c>
      <c r="I23" s="8">
        <v>0.16755915901006599</v>
      </c>
      <c r="J23" s="8">
        <v>0.15448102890139601</v>
      </c>
      <c r="K23" s="8">
        <v>0.155359203084109</v>
      </c>
      <c r="L23" s="8">
        <v>4.1205814180778698E-2</v>
      </c>
      <c r="M23" s="8">
        <v>4.69763035765716E-2</v>
      </c>
      <c r="N23" s="8">
        <v>6.7264325848238197E-3</v>
      </c>
      <c r="O23" s="8">
        <v>3.0837362109769E-2</v>
      </c>
      <c r="P23" s="8">
        <v>6.4791786926794007E-2</v>
      </c>
      <c r="Q23" s="8">
        <v>0.115390845423645</v>
      </c>
      <c r="R23" s="8">
        <v>0.120216602394315</v>
      </c>
      <c r="S23" s="8">
        <v>1.8888900335788699E-2</v>
      </c>
      <c r="T23" s="8">
        <v>6.4547920005301407E-2</v>
      </c>
      <c r="U23" s="8">
        <v>6.1353764931212501E-2</v>
      </c>
      <c r="V23" s="8">
        <v>3.0585837554892501E-2</v>
      </c>
      <c r="W23" s="8">
        <v>2.7705107541361199E-2</v>
      </c>
      <c r="X23" s="8">
        <v>0</v>
      </c>
      <c r="Y23" s="8">
        <v>3.6859313929207597E-2</v>
      </c>
      <c r="Z23" s="8">
        <v>-1.36092612264404E-2</v>
      </c>
      <c r="AA23" s="8">
        <v>5.2989439984850797E-2</v>
      </c>
      <c r="AB23" s="8">
        <v>3.4831892928990901E-2</v>
      </c>
      <c r="AC23" s="8">
        <v>0.13152595791869701</v>
      </c>
      <c r="AD23" s="8">
        <v>5.11453600235732E-2</v>
      </c>
      <c r="AE23" s="8">
        <v>0.311810386146473</v>
      </c>
      <c r="AF23" s="8">
        <v>0.14135210663852801</v>
      </c>
      <c r="AG23" s="8">
        <v>6.7234260921186006E-2</v>
      </c>
      <c r="AH23" s="8">
        <v>6.6475320115682801E-2</v>
      </c>
      <c r="AI23" s="8">
        <v>8.1328681038344702E-2</v>
      </c>
      <c r="AJ23" s="8">
        <v>2.9091324872184299E-2</v>
      </c>
    </row>
    <row r="24" spans="1:36" x14ac:dyDescent="0.3">
      <c r="A24" s="8" t="s">
        <v>142</v>
      </c>
      <c r="B24" s="8">
        <v>108.96039</v>
      </c>
      <c r="C24" s="8">
        <v>34.27581</v>
      </c>
      <c r="D24" s="8">
        <v>6.8173161451389797E-2</v>
      </c>
      <c r="E24" s="8">
        <v>5.4922834070421098E-3</v>
      </c>
      <c r="F24" s="8">
        <v>7.4393577435123398E-2</v>
      </c>
      <c r="G24" s="8">
        <v>4.9390981974825499E-2</v>
      </c>
      <c r="H24" s="8">
        <v>0.24701713789861801</v>
      </c>
      <c r="I24" s="8">
        <v>0.20720711308423201</v>
      </c>
      <c r="J24" s="8">
        <v>0.210583584941437</v>
      </c>
      <c r="K24" s="8">
        <v>0.170855737077029</v>
      </c>
      <c r="L24" s="8">
        <v>5.2920628268393298E-2</v>
      </c>
      <c r="M24" s="8">
        <v>0.10264489275262099</v>
      </c>
      <c r="N24" s="8">
        <v>6.8606778358960896E-2</v>
      </c>
      <c r="O24" s="8">
        <v>8.7078651685393194E-2</v>
      </c>
      <c r="P24" s="8">
        <v>0.101466350920989</v>
      </c>
      <c r="Q24" s="8">
        <v>-8.3673256807149793E-3</v>
      </c>
      <c r="R24" s="8">
        <v>0.15740159381791799</v>
      </c>
      <c r="S24" s="8">
        <v>6.2315527063033199E-2</v>
      </c>
      <c r="T24" s="8">
        <v>0.145722961756896</v>
      </c>
      <c r="U24" s="8">
        <v>0.135728014649522</v>
      </c>
      <c r="V24" s="8">
        <v>4.3644842255464097E-2</v>
      </c>
      <c r="W24" s="8">
        <v>8.0948159532226199E-2</v>
      </c>
      <c r="X24" s="8">
        <v>3.6859313929207597E-2</v>
      </c>
      <c r="Y24" s="8">
        <v>0</v>
      </c>
      <c r="Z24" s="8">
        <v>8.7111111111111098E-2</v>
      </c>
      <c r="AA24" s="8">
        <v>5.58849227701071E-2</v>
      </c>
      <c r="AB24" s="8">
        <v>0.123309826046074</v>
      </c>
      <c r="AC24" s="8">
        <v>0.118123523455956</v>
      </c>
      <c r="AD24" s="8">
        <v>6.5699135912458503E-2</v>
      </c>
      <c r="AE24" s="8">
        <v>0.230389351496878</v>
      </c>
      <c r="AF24" s="8">
        <v>0.122354973369799</v>
      </c>
      <c r="AG24" s="8">
        <v>1.2570965294192001E-2</v>
      </c>
      <c r="AH24" s="8">
        <v>2.33447716230578E-2</v>
      </c>
      <c r="AI24" s="8">
        <v>1.1500058931487899E-2</v>
      </c>
      <c r="AJ24" s="8">
        <v>0.105900086132644</v>
      </c>
    </row>
    <row r="25" spans="1:36" x14ac:dyDescent="0.3">
      <c r="A25" s="8" t="s">
        <v>157</v>
      </c>
      <c r="B25" s="8">
        <v>117.20809</v>
      </c>
      <c r="C25" s="8">
        <v>39.091099999999997</v>
      </c>
      <c r="D25" s="8">
        <v>8.6232256145281697E-2</v>
      </c>
      <c r="E25" s="8">
        <v>2.1239884590244701E-2</v>
      </c>
      <c r="F25" s="8">
        <v>1.12790931777639E-2</v>
      </c>
      <c r="G25" s="8">
        <v>1.0554422230551599E-2</v>
      </c>
      <c r="H25" s="8">
        <v>0.23932697137117001</v>
      </c>
      <c r="I25" s="8">
        <v>0.167813498666635</v>
      </c>
      <c r="J25" s="8">
        <v>0.15437126064152201</v>
      </c>
      <c r="K25" s="8">
        <v>0.17370133726039699</v>
      </c>
      <c r="L25" s="8">
        <v>3.5162482580332402E-2</v>
      </c>
      <c r="M25" s="8">
        <v>1.58651734738691E-2</v>
      </c>
      <c r="N25" s="8">
        <v>-3.53658536585365E-3</v>
      </c>
      <c r="O25" s="8">
        <v>1.4314558659554499E-2</v>
      </c>
      <c r="P25" s="8">
        <v>4.4828625992562002E-2</v>
      </c>
      <c r="Q25" s="8">
        <v>0.19474650270055199</v>
      </c>
      <c r="R25" s="8">
        <v>0.118673306897305</v>
      </c>
      <c r="S25" s="8">
        <v>-5.0680237809981798E-3</v>
      </c>
      <c r="T25" s="8">
        <v>2.8701049555528199E-2</v>
      </c>
      <c r="U25" s="8">
        <v>3.40554545701185E-2</v>
      </c>
      <c r="V25" s="8">
        <v>3.8402164956560701E-2</v>
      </c>
      <c r="W25" s="8">
        <v>1.09034949888294E-2</v>
      </c>
      <c r="X25" s="8">
        <v>-1.36092612264404E-2</v>
      </c>
      <c r="Y25" s="8">
        <v>8.7111111111111098E-2</v>
      </c>
      <c r="Z25" s="8">
        <v>0</v>
      </c>
      <c r="AA25" s="8">
        <v>5.7309941520467797E-2</v>
      </c>
      <c r="AB25" s="8">
        <v>1.50068127162331E-2</v>
      </c>
      <c r="AC25" s="8">
        <v>0.1729488588608</v>
      </c>
      <c r="AD25" s="8">
        <v>8.5521548426685204E-2</v>
      </c>
      <c r="AE25" s="8">
        <v>0.36270495868925001</v>
      </c>
      <c r="AF25" s="8">
        <v>0.13363520260071901</v>
      </c>
      <c r="AG25" s="8">
        <v>0.12073705996286201</v>
      </c>
      <c r="AH25" s="8">
        <v>0.1321536178388</v>
      </c>
      <c r="AI25" s="8">
        <v>0.15045510155761499</v>
      </c>
      <c r="AJ25" s="8">
        <v>1.7798957315086301E-2</v>
      </c>
    </row>
    <row r="26" spans="1:36" x14ac:dyDescent="0.3">
      <c r="A26" s="8" t="s">
        <v>149</v>
      </c>
      <c r="B26" s="8">
        <v>102.71662000000001</v>
      </c>
      <c r="C26" s="8">
        <v>25.05246</v>
      </c>
      <c r="D26" s="8">
        <v>2.8885366260421201E-2</v>
      </c>
      <c r="E26" s="8">
        <v>-2.1157132394824698E-3</v>
      </c>
      <c r="F26" s="8">
        <v>9.3351114497999595E-3</v>
      </c>
      <c r="G26" s="8">
        <v>1.3295903483761201E-2</v>
      </c>
      <c r="H26" s="8">
        <v>0.101152368758002</v>
      </c>
      <c r="I26" s="8">
        <v>6.2970998483741297E-2</v>
      </c>
      <c r="J26" s="8">
        <v>7.5891193640541504E-2</v>
      </c>
      <c r="K26" s="8">
        <v>-1.22490213410784E-2</v>
      </c>
      <c r="L26" s="8">
        <v>-3.6974751721473499E-2</v>
      </c>
      <c r="M26" s="8">
        <v>-1.057753331923E-3</v>
      </c>
      <c r="N26" s="8">
        <v>5.7726649777814498E-3</v>
      </c>
      <c r="O26" s="8">
        <v>-9.3348308997880396E-4</v>
      </c>
      <c r="P26" s="8">
        <v>-1.3175236259771199E-2</v>
      </c>
      <c r="Q26" s="8">
        <v>0.13633528751403201</v>
      </c>
      <c r="R26" s="8">
        <v>1.53096729297146E-2</v>
      </c>
      <c r="S26" s="8">
        <v>-9.6863557992217004E-5</v>
      </c>
      <c r="T26" s="8">
        <v>2.9551810142846299E-2</v>
      </c>
      <c r="U26" s="8">
        <v>2.1131890505483E-2</v>
      </c>
      <c r="V26" s="8">
        <v>-3.1483015741507803E-2</v>
      </c>
      <c r="W26" s="8">
        <v>4.2384543402873096E-3</v>
      </c>
      <c r="X26" s="8">
        <v>5.2989439984850797E-2</v>
      </c>
      <c r="Y26" s="8">
        <v>5.58849227701071E-2</v>
      </c>
      <c r="Z26" s="8">
        <v>5.7309941520467797E-2</v>
      </c>
      <c r="AA26" s="8">
        <v>0</v>
      </c>
      <c r="AB26" s="8">
        <v>1.4272699665958E-2</v>
      </c>
      <c r="AC26" s="8">
        <v>0.106267029972752</v>
      </c>
      <c r="AD26" s="8">
        <v>3.2029589989769298E-2</v>
      </c>
      <c r="AE26" s="8">
        <v>0.26406861398697301</v>
      </c>
      <c r="AF26" s="8">
        <v>-2.2261798753339199E-2</v>
      </c>
      <c r="AG26" s="8">
        <v>5.1362500436458999E-2</v>
      </c>
      <c r="AH26" s="8">
        <v>7.9318179704717995E-2</v>
      </c>
      <c r="AI26" s="8">
        <v>0.101106860219977</v>
      </c>
      <c r="AJ26" s="8">
        <v>-4.24602805909133E-2</v>
      </c>
    </row>
    <row r="27" spans="1:36" x14ac:dyDescent="0.3">
      <c r="A27" s="8" t="s">
        <v>173</v>
      </c>
      <c r="B27" s="8">
        <v>120.15943</v>
      </c>
      <c r="C27" s="8">
        <v>30.272770000000001</v>
      </c>
      <c r="D27" s="8">
        <v>0.133387067804285</v>
      </c>
      <c r="E27" s="8">
        <v>5.7576264836469902E-2</v>
      </c>
      <c r="F27" s="8">
        <v>-3.3841344659245702E-2</v>
      </c>
      <c r="G27" s="8">
        <v>3.7612930179121602E-2</v>
      </c>
      <c r="H27" s="8">
        <v>3.1585150265173799E-2</v>
      </c>
      <c r="I27" s="8">
        <v>9.6294425281156695E-3</v>
      </c>
      <c r="J27" s="8">
        <v>-2.7037086268775701E-2</v>
      </c>
      <c r="K27" s="8">
        <v>2.7078993751001399E-2</v>
      </c>
      <c r="L27" s="8">
        <v>1.0790579688151399E-3</v>
      </c>
      <c r="M27" s="8">
        <v>-3.5281092160163903E-2</v>
      </c>
      <c r="N27" s="8">
        <v>-2.5662417406393901E-2</v>
      </c>
      <c r="O27" s="8">
        <v>-2.9881563950511201E-2</v>
      </c>
      <c r="P27" s="8">
        <v>-2.0914154358601E-2</v>
      </c>
      <c r="Q27" s="8">
        <v>0.214285714285714</v>
      </c>
      <c r="R27" s="8">
        <v>-1.5598650927487301E-2</v>
      </c>
      <c r="S27" s="8">
        <v>1.1338141012077201E-3</v>
      </c>
      <c r="T27" s="8">
        <v>-3.9000059644518602E-2</v>
      </c>
      <c r="U27" s="8">
        <v>-3.9686954881900799E-2</v>
      </c>
      <c r="V27" s="8">
        <v>3.0455034037979199E-2</v>
      </c>
      <c r="W27" s="8">
        <v>-1.8635407634915401E-2</v>
      </c>
      <c r="X27" s="8">
        <v>3.4831892928990901E-2</v>
      </c>
      <c r="Y27" s="8">
        <v>0.123309826046074</v>
      </c>
      <c r="Z27" s="8">
        <v>1.50068127162331E-2</v>
      </c>
      <c r="AA27" s="8">
        <v>1.4272699665958E-2</v>
      </c>
      <c r="AB27" s="8">
        <v>0</v>
      </c>
      <c r="AC27" s="8">
        <v>0.225459970164097</v>
      </c>
      <c r="AD27" s="8">
        <v>0.116489559924564</v>
      </c>
      <c r="AE27" s="8">
        <v>0.38863887817216602</v>
      </c>
      <c r="AF27" s="8">
        <v>2.6778063410454099E-2</v>
      </c>
      <c r="AG27" s="8">
        <v>0.145454545454545</v>
      </c>
      <c r="AH27" s="8">
        <v>0.171826339220885</v>
      </c>
      <c r="AI27" s="8">
        <v>0.193323491043947</v>
      </c>
      <c r="AJ27" s="8">
        <v>-0.108461538461538</v>
      </c>
    </row>
    <row r="28" spans="1:36" x14ac:dyDescent="0.3">
      <c r="A28" s="8" t="s">
        <v>155</v>
      </c>
      <c r="B28" s="8">
        <v>106.26545</v>
      </c>
      <c r="C28" s="8">
        <v>38.477910000000001</v>
      </c>
      <c r="D28" s="8">
        <v>0.102303240097496</v>
      </c>
      <c r="E28" s="8">
        <v>5.36071233872433E-2</v>
      </c>
      <c r="F28" s="8">
        <v>0.174462959245131</v>
      </c>
      <c r="G28" s="8">
        <v>0.121836604826472</v>
      </c>
      <c r="H28" s="8">
        <v>0.41678939617083899</v>
      </c>
      <c r="I28" s="8">
        <v>0.34667578490887702</v>
      </c>
      <c r="J28" s="8">
        <v>0.36985061113626</v>
      </c>
      <c r="K28" s="8">
        <v>0.30434782608695599</v>
      </c>
      <c r="L28" s="8">
        <v>0.138152128788228</v>
      </c>
      <c r="M28" s="8">
        <v>0.19525925925925899</v>
      </c>
      <c r="N28" s="8">
        <v>0.15765693077295401</v>
      </c>
      <c r="O28" s="8">
        <v>0.167391273760781</v>
      </c>
      <c r="P28" s="8">
        <v>0.198075303741128</v>
      </c>
      <c r="Q28" s="8">
        <v>0.19813084112149501</v>
      </c>
      <c r="R28" s="8">
        <v>0.26982175783650802</v>
      </c>
      <c r="S28" s="8">
        <v>0.142729672454177</v>
      </c>
      <c r="T28" s="8">
        <v>0.26342161775232598</v>
      </c>
      <c r="U28" s="8">
        <v>0.23095385568287299</v>
      </c>
      <c r="V28" s="8">
        <v>9.4577422784678802E-2</v>
      </c>
      <c r="W28" s="8">
        <v>0.16972814466369299</v>
      </c>
      <c r="X28" s="8">
        <v>0.13152595791869701</v>
      </c>
      <c r="Y28" s="8">
        <v>0.118123523455956</v>
      </c>
      <c r="Z28" s="8">
        <v>0.1729488588608</v>
      </c>
      <c r="AA28" s="8">
        <v>0.106267029972752</v>
      </c>
      <c r="AB28" s="8">
        <v>0.225459970164097</v>
      </c>
      <c r="AC28" s="8">
        <v>0</v>
      </c>
      <c r="AD28" s="8">
        <v>5.7450628366247702E-2</v>
      </c>
      <c r="AE28" s="8">
        <v>0.355538674171817</v>
      </c>
      <c r="AF28" s="8">
        <v>0.232876712328767</v>
      </c>
      <c r="AG28" s="8">
        <v>8.5710408073248603E-2</v>
      </c>
      <c r="AH28" s="8">
        <v>9.1278827552354599E-2</v>
      </c>
      <c r="AI28" s="8">
        <v>0.13710672424429299</v>
      </c>
      <c r="AJ28" s="8">
        <v>0.221374045801526</v>
      </c>
    </row>
    <row r="29" spans="1:36" x14ac:dyDescent="0.3">
      <c r="A29" s="8" t="s">
        <v>122</v>
      </c>
      <c r="B29" s="8">
        <v>106.20537</v>
      </c>
      <c r="C29" s="8">
        <v>38.003709999999998</v>
      </c>
      <c r="D29" s="8">
        <v>1.00595386561247E-2</v>
      </c>
      <c r="E29" s="8">
        <v>1.30879957186592E-2</v>
      </c>
      <c r="F29" s="8">
        <v>9.9159596486040794E-2</v>
      </c>
      <c r="G29" s="8">
        <v>3.5193959016459199E-2</v>
      </c>
      <c r="H29" s="8">
        <v>0.22083970194879601</v>
      </c>
      <c r="I29" s="8">
        <v>0.193590425723139</v>
      </c>
      <c r="J29" s="8">
        <v>0.20296513488679399</v>
      </c>
      <c r="K29" s="8">
        <v>0.13995394169586201</v>
      </c>
      <c r="L29" s="8">
        <v>6.2939852826787407E-2</v>
      </c>
      <c r="M29" s="8">
        <v>0.109239941804627</v>
      </c>
      <c r="N29" s="8">
        <v>6.9581947727028901E-2</v>
      </c>
      <c r="O29" s="8">
        <v>8.3018039440593605E-2</v>
      </c>
      <c r="P29" s="8">
        <v>0.103871586750006</v>
      </c>
      <c r="Q29" s="8">
        <v>0.116208061023268</v>
      </c>
      <c r="R29" s="8">
        <v>0.14285714285714199</v>
      </c>
      <c r="S29" s="8">
        <v>5.6728816996085903E-2</v>
      </c>
      <c r="T29" s="8">
        <v>0.13371633882120301</v>
      </c>
      <c r="U29" s="8">
        <v>0.12715461937196099</v>
      </c>
      <c r="V29" s="8">
        <v>3.0330876752096499E-2</v>
      </c>
      <c r="W29" s="8">
        <v>7.9772448050546493E-2</v>
      </c>
      <c r="X29" s="8">
        <v>5.11453600235732E-2</v>
      </c>
      <c r="Y29" s="8">
        <v>6.5699135912458503E-2</v>
      </c>
      <c r="Z29" s="8">
        <v>8.5521548426685204E-2</v>
      </c>
      <c r="AA29" s="8">
        <v>3.2029589989769298E-2</v>
      </c>
      <c r="AB29" s="8">
        <v>0.116489559924564</v>
      </c>
      <c r="AC29" s="8">
        <v>5.7450628366247702E-2</v>
      </c>
      <c r="AD29" s="8">
        <v>0</v>
      </c>
      <c r="AE29" s="8">
        <v>0.22956547498472801</v>
      </c>
      <c r="AF29" s="8">
        <v>0.14318545163868901</v>
      </c>
      <c r="AG29" s="8">
        <v>3.1990124898281701E-2</v>
      </c>
      <c r="AH29" s="8">
        <v>2.9296679040834699E-2</v>
      </c>
      <c r="AI29" s="8">
        <v>6.1049312428834102E-2</v>
      </c>
      <c r="AJ29" s="8">
        <v>6.5091534971052994E-2</v>
      </c>
    </row>
    <row r="30" spans="1:36" x14ac:dyDescent="0.3">
      <c r="A30" s="8" t="s">
        <v>111</v>
      </c>
      <c r="B30" s="8">
        <v>109.84451</v>
      </c>
      <c r="C30" s="8">
        <v>19.039159999999999</v>
      </c>
      <c r="D30" s="8">
        <v>0.179708877862682</v>
      </c>
      <c r="E30" s="8">
        <v>0.179075600363824</v>
      </c>
      <c r="F30" s="8">
        <v>0.34632826055154398</v>
      </c>
      <c r="G30" s="8">
        <v>0.19273086855940599</v>
      </c>
      <c r="H30" s="8">
        <v>0.47728852415412198</v>
      </c>
      <c r="I30" s="8">
        <v>0.38310707464781202</v>
      </c>
      <c r="J30" s="8">
        <v>0.45941957176053799</v>
      </c>
      <c r="K30" s="8">
        <v>0.363467988155599</v>
      </c>
      <c r="L30" s="8">
        <v>0.25782685857221999</v>
      </c>
      <c r="M30" s="8">
        <v>0.34224268397573399</v>
      </c>
      <c r="N30" s="8">
        <v>0.30375242916489298</v>
      </c>
      <c r="O30" s="8">
        <v>0.30911088166452499</v>
      </c>
      <c r="P30" s="8">
        <v>0.29068361170516599</v>
      </c>
      <c r="Q30" s="8">
        <v>0.17354534953457701</v>
      </c>
      <c r="R30" s="8">
        <v>0.39757611130266302</v>
      </c>
      <c r="S30" s="8">
        <v>0.237864711019808</v>
      </c>
      <c r="T30" s="8">
        <v>0.36560792126542802</v>
      </c>
      <c r="U30" s="8">
        <v>0.343861150735157</v>
      </c>
      <c r="V30" s="8">
        <v>0.18963780557638499</v>
      </c>
      <c r="W30" s="8">
        <v>0.287362230983841</v>
      </c>
      <c r="X30" s="8">
        <v>0.311810386146473</v>
      </c>
      <c r="Y30" s="8">
        <v>0.230389351496878</v>
      </c>
      <c r="Z30" s="8">
        <v>0.36270495868925001</v>
      </c>
      <c r="AA30" s="8">
        <v>0.26406861398697301</v>
      </c>
      <c r="AB30" s="8">
        <v>0.38863887817216602</v>
      </c>
      <c r="AC30" s="8">
        <v>0.355538674171817</v>
      </c>
      <c r="AD30" s="8">
        <v>0.22956547498472801</v>
      </c>
      <c r="AE30" s="8">
        <v>0</v>
      </c>
      <c r="AF30" s="8">
        <v>0.34597112249650602</v>
      </c>
      <c r="AG30" s="8">
        <v>0.26156467892470397</v>
      </c>
      <c r="AH30" s="8">
        <v>0.278474294863779</v>
      </c>
      <c r="AI30" s="8">
        <v>0.28994043149908699</v>
      </c>
      <c r="AJ30" s="8">
        <v>0.39051740178740302</v>
      </c>
    </row>
    <row r="31" spans="1:36" x14ac:dyDescent="0.3">
      <c r="A31" s="8" t="s">
        <v>159</v>
      </c>
      <c r="B31" s="8">
        <v>125.33257999999999</v>
      </c>
      <c r="C31" s="8">
        <v>43.901710000000001</v>
      </c>
      <c r="D31" s="8">
        <v>0.14784960128992899</v>
      </c>
      <c r="E31" s="8">
        <v>5.6902492782416998E-2</v>
      </c>
      <c r="F31" s="8">
        <v>1.2691225903820999E-2</v>
      </c>
      <c r="G31" s="8">
        <v>9.5701015338086004E-2</v>
      </c>
      <c r="H31" s="8">
        <v>3.3472803347280297E-2</v>
      </c>
      <c r="I31" s="8">
        <v>8.2152496626180897E-3</v>
      </c>
      <c r="J31" s="8">
        <v>1.3964784456587701E-2</v>
      </c>
      <c r="K31" s="8">
        <v>1.0176754151044401E-2</v>
      </c>
      <c r="L31" s="8">
        <v>-2.9372874952776701E-2</v>
      </c>
      <c r="M31" s="8">
        <v>-2.5679758308157101E-2</v>
      </c>
      <c r="N31" s="8">
        <v>4.9031855090568302E-2</v>
      </c>
      <c r="O31" s="8">
        <v>2.4960219943695801E-2</v>
      </c>
      <c r="P31" s="8">
        <v>-6.0885163337818004E-3</v>
      </c>
      <c r="Q31" s="8">
        <v>0.185914118412491</v>
      </c>
      <c r="R31" s="8">
        <v>-3.68043087971274E-2</v>
      </c>
      <c r="S31" s="8">
        <v>4.5285161656670299E-2</v>
      </c>
      <c r="T31" s="8">
        <v>5.4314860766473599E-2</v>
      </c>
      <c r="U31" s="8">
        <v>3.0510658233778298E-2</v>
      </c>
      <c r="V31" s="8">
        <v>3.9021398070162999E-2</v>
      </c>
      <c r="W31" s="8">
        <v>2.4479319195851699E-2</v>
      </c>
      <c r="X31" s="8">
        <v>0.14135210663852801</v>
      </c>
      <c r="Y31" s="8">
        <v>0.122354973369799</v>
      </c>
      <c r="Z31" s="8">
        <v>0.13363520260071901</v>
      </c>
      <c r="AA31" s="8">
        <v>-2.2261798753339199E-2</v>
      </c>
      <c r="AB31" s="8">
        <v>2.6778063410454099E-2</v>
      </c>
      <c r="AC31" s="8">
        <v>0.232876712328767</v>
      </c>
      <c r="AD31" s="8">
        <v>0.14318545163868901</v>
      </c>
      <c r="AE31" s="8">
        <v>0.34597112249650602</v>
      </c>
      <c r="AF31" s="8">
        <v>0</v>
      </c>
      <c r="AG31" s="8">
        <v>0.12876340510169801</v>
      </c>
      <c r="AH31" s="8">
        <v>0.18612108584179299</v>
      </c>
      <c r="AI31" s="8">
        <v>0.195337828675682</v>
      </c>
      <c r="AJ31" s="8">
        <v>-3.8394415357766103E-2</v>
      </c>
    </row>
    <row r="32" spans="1:36" x14ac:dyDescent="0.3">
      <c r="A32" s="8" t="s">
        <v>1</v>
      </c>
      <c r="B32" s="8">
        <v>109.78744</v>
      </c>
      <c r="C32" s="8">
        <v>39.61448</v>
      </c>
      <c r="D32" s="8">
        <v>5.1530029907892502E-2</v>
      </c>
      <c r="E32" s="8">
        <v>2.5491421398026601E-2</v>
      </c>
      <c r="F32" s="8">
        <v>0.10173463956175301</v>
      </c>
      <c r="G32" s="8">
        <v>8.1648657341872197E-2</v>
      </c>
      <c r="H32" s="8">
        <v>0.232436662943974</v>
      </c>
      <c r="I32" s="8">
        <v>0.21162721976679699</v>
      </c>
      <c r="J32" s="8">
        <v>0.216910566639955</v>
      </c>
      <c r="K32" s="8">
        <v>0.16663547631135101</v>
      </c>
      <c r="L32" s="8">
        <v>6.7162929867565294E-2</v>
      </c>
      <c r="M32" s="8">
        <v>0.120260004847762</v>
      </c>
      <c r="N32" s="8">
        <v>8.9577620285622703E-2</v>
      </c>
      <c r="O32" s="8">
        <v>0.105414302917454</v>
      </c>
      <c r="P32" s="8">
        <v>0.123957057573579</v>
      </c>
      <c r="Q32" s="8">
        <v>5.7949977668602E-2</v>
      </c>
      <c r="R32" s="8">
        <v>0.153592126559807</v>
      </c>
      <c r="S32" s="8">
        <v>8.6976812045453003E-2</v>
      </c>
      <c r="T32" s="8">
        <v>0.166028969006174</v>
      </c>
      <c r="U32" s="8">
        <v>0.15554510523967399</v>
      </c>
      <c r="V32" s="8">
        <v>6.0893806080669001E-2</v>
      </c>
      <c r="W32" s="8">
        <v>9.7958469283456806E-2</v>
      </c>
      <c r="X32" s="8">
        <v>6.7234260921186006E-2</v>
      </c>
      <c r="Y32" s="8">
        <v>1.2570965294192001E-2</v>
      </c>
      <c r="Z32" s="8">
        <v>0.12073705996286201</v>
      </c>
      <c r="AA32" s="8">
        <v>5.1362500436458999E-2</v>
      </c>
      <c r="AB32" s="8">
        <v>0.145454545454545</v>
      </c>
      <c r="AC32" s="8">
        <v>8.5710408073248603E-2</v>
      </c>
      <c r="AD32" s="8">
        <v>3.1990124898281701E-2</v>
      </c>
      <c r="AE32" s="8">
        <v>0.26156467892470397</v>
      </c>
      <c r="AF32" s="8">
        <v>0.12876340510169801</v>
      </c>
      <c r="AG32" s="8">
        <v>0</v>
      </c>
      <c r="AH32" s="8">
        <v>-7.8732668778292592E-3</v>
      </c>
      <c r="AI32" s="8">
        <v>-9.0399357232989297E-5</v>
      </c>
      <c r="AJ32" s="8">
        <v>9.6928994013243702E-2</v>
      </c>
    </row>
    <row r="33" spans="1:36" x14ac:dyDescent="0.3">
      <c r="A33" s="8" t="s">
        <v>81</v>
      </c>
      <c r="B33" s="8">
        <v>111.75551</v>
      </c>
      <c r="C33" s="8">
        <v>40.848419999999997</v>
      </c>
      <c r="D33" s="8">
        <v>4.50601668850606E-2</v>
      </c>
      <c r="E33" s="8">
        <v>4.0620175710280898E-2</v>
      </c>
      <c r="F33" s="8">
        <v>0.132709241316989</v>
      </c>
      <c r="G33" s="8">
        <v>8.9212904138740695E-2</v>
      </c>
      <c r="H33" s="8">
        <v>0.27856037288876501</v>
      </c>
      <c r="I33" s="8">
        <v>0.25539161708038499</v>
      </c>
      <c r="J33" s="8">
        <v>0.25910192359469802</v>
      </c>
      <c r="K33" s="8">
        <v>0.20822959802829899</v>
      </c>
      <c r="L33" s="8">
        <v>9.9970880626405495E-2</v>
      </c>
      <c r="M33" s="8">
        <v>0.15682902105455501</v>
      </c>
      <c r="N33" s="8">
        <v>0.108084743284067</v>
      </c>
      <c r="O33" s="8">
        <v>0.13114787331976099</v>
      </c>
      <c r="P33" s="8">
        <v>0.15927260307344701</v>
      </c>
      <c r="Q33" s="8">
        <v>7.3102375914208206E-2</v>
      </c>
      <c r="R33" s="8">
        <v>0.19657859401712499</v>
      </c>
      <c r="S33" s="8">
        <v>0.106135767865062</v>
      </c>
      <c r="T33" s="8">
        <v>0.195854294011616</v>
      </c>
      <c r="U33" s="8">
        <v>0.18868090338197599</v>
      </c>
      <c r="V33" s="8">
        <v>7.3832785330958994E-2</v>
      </c>
      <c r="W33" s="8">
        <v>0.122336405661523</v>
      </c>
      <c r="X33" s="8">
        <v>6.6475320115682801E-2</v>
      </c>
      <c r="Y33" s="8">
        <v>2.33447716230578E-2</v>
      </c>
      <c r="Z33" s="8">
        <v>0.1321536178388</v>
      </c>
      <c r="AA33" s="8">
        <v>7.9318179704717995E-2</v>
      </c>
      <c r="AB33" s="8">
        <v>0.171826339220885</v>
      </c>
      <c r="AC33" s="8">
        <v>9.1278827552354599E-2</v>
      </c>
      <c r="AD33" s="8">
        <v>2.9296679040834699E-2</v>
      </c>
      <c r="AE33" s="8">
        <v>0.278474294863779</v>
      </c>
      <c r="AF33" s="8">
        <v>0.18612108584179299</v>
      </c>
      <c r="AG33" s="8">
        <v>-7.8732668778292592E-3</v>
      </c>
      <c r="AH33" s="8">
        <v>0</v>
      </c>
      <c r="AI33" s="8">
        <v>-5.6513810756220898E-3</v>
      </c>
      <c r="AJ33" s="8">
        <v>0.130194629966943</v>
      </c>
    </row>
    <row r="34" spans="1:36" x14ac:dyDescent="0.3">
      <c r="A34" s="8" t="s">
        <v>96</v>
      </c>
      <c r="B34" s="8">
        <v>119.78487</v>
      </c>
      <c r="C34" s="8">
        <v>49.172730000000001</v>
      </c>
      <c r="D34" s="8">
        <v>7.2158686003900199E-2</v>
      </c>
      <c r="E34" s="8">
        <v>5.3725288973131703E-2</v>
      </c>
      <c r="F34" s="8">
        <v>0.141312509053311</v>
      </c>
      <c r="G34" s="8">
        <v>0.108078180667653</v>
      </c>
      <c r="H34" s="8">
        <v>0.29323276846730001</v>
      </c>
      <c r="I34" s="8">
        <v>0.26662461350655597</v>
      </c>
      <c r="J34" s="8">
        <v>0.27278645806439</v>
      </c>
      <c r="K34" s="8">
        <v>0.22511681996619601</v>
      </c>
      <c r="L34" s="8">
        <v>0.10941643436297099</v>
      </c>
      <c r="M34" s="8">
        <v>0.16879808836076499</v>
      </c>
      <c r="N34" s="8">
        <v>0.12751751459792501</v>
      </c>
      <c r="O34" s="8">
        <v>0.14738747519929399</v>
      </c>
      <c r="P34" s="8">
        <v>0.17224717599328701</v>
      </c>
      <c r="Q34" s="8">
        <v>5.2819452429877803E-2</v>
      </c>
      <c r="R34" s="8">
        <v>0.20834460144682501</v>
      </c>
      <c r="S34" s="8">
        <v>0.120865848028247</v>
      </c>
      <c r="T34" s="8">
        <v>0.21029675089147601</v>
      </c>
      <c r="U34" s="8">
        <v>0.20194056483991599</v>
      </c>
      <c r="V34" s="8">
        <v>9.7054137080086006E-2</v>
      </c>
      <c r="W34" s="8">
        <v>0.135289866302331</v>
      </c>
      <c r="X34" s="8">
        <v>8.1328681038344702E-2</v>
      </c>
      <c r="Y34" s="8">
        <v>1.1500058931487899E-2</v>
      </c>
      <c r="Z34" s="8">
        <v>0.15045510155761499</v>
      </c>
      <c r="AA34" s="8">
        <v>0.101106860219977</v>
      </c>
      <c r="AB34" s="8">
        <v>0.193323491043947</v>
      </c>
      <c r="AC34" s="8">
        <v>0.13710672424429299</v>
      </c>
      <c r="AD34" s="8">
        <v>6.1049312428834102E-2</v>
      </c>
      <c r="AE34" s="8">
        <v>0.28994043149908699</v>
      </c>
      <c r="AF34" s="8">
        <v>0.195337828675682</v>
      </c>
      <c r="AG34" s="8">
        <v>-9.0399357232989297E-5</v>
      </c>
      <c r="AH34" s="8">
        <v>-5.6513810756220898E-3</v>
      </c>
      <c r="AI34" s="8">
        <v>0</v>
      </c>
      <c r="AJ34" s="8">
        <v>0.15083746608028401</v>
      </c>
    </row>
    <row r="35" spans="1:36" ht="14.5" thickBot="1" x14ac:dyDescent="0.35">
      <c r="A35" s="9" t="s">
        <v>218</v>
      </c>
      <c r="B35" s="9">
        <v>109.9598</v>
      </c>
      <c r="C35" s="9">
        <v>40.627139999999997</v>
      </c>
      <c r="D35" s="9">
        <v>8.9437785074490003E-2</v>
      </c>
      <c r="E35" s="9">
        <v>2.8436018957345901E-2</v>
      </c>
      <c r="F35" s="9">
        <v>-7.1538993831068404E-2</v>
      </c>
      <c r="G35" s="9">
        <v>1.8150670680112599E-2</v>
      </c>
      <c r="H35" s="9">
        <v>-7.0320579110651496E-2</v>
      </c>
      <c r="I35" s="9">
        <v>-7.3650058062018797E-2</v>
      </c>
      <c r="J35" s="9">
        <v>-9.4527363184079602E-2</v>
      </c>
      <c r="K35" s="9">
        <v>-8.4198385236447501E-2</v>
      </c>
      <c r="L35" s="9">
        <v>-4.6683843788495702E-2</v>
      </c>
      <c r="M35" s="9">
        <v>-7.0056179775280905E-2</v>
      </c>
      <c r="N35" s="9">
        <v>-5.5156875834445902E-2</v>
      </c>
      <c r="O35" s="9">
        <v>-7.0664257714253303E-2</v>
      </c>
      <c r="P35" s="9">
        <v>-6.0351795339565702E-2</v>
      </c>
      <c r="Q35" s="9">
        <v>0.193167545842753</v>
      </c>
      <c r="R35" s="9">
        <v>-0.10294117647058799</v>
      </c>
      <c r="S35" s="9">
        <v>-2.8860538830160199E-2</v>
      </c>
      <c r="T35" s="9">
        <v>-8.4297153024911003E-2</v>
      </c>
      <c r="U35" s="9">
        <v>-7.3707072078186497E-2</v>
      </c>
      <c r="V35" s="9">
        <v>2.5453388482341798E-3</v>
      </c>
      <c r="W35" s="9">
        <v>-6.4870790247315194E-2</v>
      </c>
      <c r="X35" s="9">
        <v>2.9091324872184299E-2</v>
      </c>
      <c r="Y35" s="9">
        <v>0.105900086132644</v>
      </c>
      <c r="Z35" s="9">
        <v>1.7798957315086301E-2</v>
      </c>
      <c r="AA35" s="9">
        <v>-4.24602805909133E-2</v>
      </c>
      <c r="AB35" s="9">
        <v>-0.108461538461538</v>
      </c>
      <c r="AC35" s="9">
        <v>0.221374045801526</v>
      </c>
      <c r="AD35" s="9">
        <v>6.5091534971052994E-2</v>
      </c>
      <c r="AE35" s="9">
        <v>0.39051740178740302</v>
      </c>
      <c r="AF35" s="9">
        <v>-3.8394415357766103E-2</v>
      </c>
      <c r="AG35" s="9">
        <v>9.6928994013243702E-2</v>
      </c>
      <c r="AH35" s="9">
        <v>0.130194629966943</v>
      </c>
      <c r="AI35" s="9">
        <v>0.15083746608028401</v>
      </c>
      <c r="AJ35" s="9">
        <v>0</v>
      </c>
    </row>
  </sheetData>
  <mergeCells count="1">
    <mergeCell ref="A1:A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5B723-DDA2-4C66-A835-C16C9AF2C829}">
  <dimension ref="A1:F4729"/>
  <sheetViews>
    <sheetView workbookViewId="0">
      <selection activeCell="A4" sqref="A4"/>
    </sheetView>
  </sheetViews>
  <sheetFormatPr defaultRowHeight="14" x14ac:dyDescent="0.3"/>
  <cols>
    <col min="1" max="1" width="8.83203125" style="14" customWidth="1"/>
    <col min="2" max="2" width="24.58203125" style="14" customWidth="1"/>
    <col min="3" max="3" width="29.33203125" style="14" customWidth="1"/>
  </cols>
  <sheetData>
    <row r="1" spans="1:3" x14ac:dyDescent="0.3">
      <c r="A1" s="66" t="s">
        <v>5284</v>
      </c>
      <c r="B1" s="66"/>
      <c r="C1" s="66"/>
    </row>
    <row r="2" spans="1:3" ht="14.5" thickBot="1" x14ac:dyDescent="0.35">
      <c r="A2" s="2" t="s">
        <v>5282</v>
      </c>
      <c r="B2" s="59" t="s">
        <v>5283</v>
      </c>
      <c r="C2" s="59" t="s">
        <v>0</v>
      </c>
    </row>
    <row r="3" spans="1:3" x14ac:dyDescent="0.3">
      <c r="A3" s="4" t="s">
        <v>315</v>
      </c>
      <c r="B3" s="60" t="s">
        <v>1</v>
      </c>
      <c r="C3" s="60" t="s">
        <v>2</v>
      </c>
    </row>
    <row r="4" spans="1:3" x14ac:dyDescent="0.3">
      <c r="A4" s="4" t="s">
        <v>316</v>
      </c>
      <c r="B4" s="60" t="s">
        <v>1</v>
      </c>
      <c r="C4" s="60" t="s">
        <v>4</v>
      </c>
    </row>
    <row r="5" spans="1:3" x14ac:dyDescent="0.3">
      <c r="A5" s="4" t="s">
        <v>317</v>
      </c>
      <c r="B5" s="60" t="s">
        <v>1</v>
      </c>
      <c r="C5" s="60" t="s">
        <v>6</v>
      </c>
    </row>
    <row r="6" spans="1:3" x14ac:dyDescent="0.3">
      <c r="A6" s="4" t="s">
        <v>318</v>
      </c>
      <c r="B6" s="60" t="s">
        <v>1</v>
      </c>
      <c r="C6" s="60" t="s">
        <v>7</v>
      </c>
    </row>
    <row r="7" spans="1:3" x14ac:dyDescent="0.3">
      <c r="A7" s="4" t="s">
        <v>319</v>
      </c>
      <c r="B7" s="60" t="s">
        <v>1</v>
      </c>
      <c r="C7" s="60" t="s">
        <v>9</v>
      </c>
    </row>
    <row r="8" spans="1:3" x14ac:dyDescent="0.3">
      <c r="A8" s="4" t="s">
        <v>320</v>
      </c>
      <c r="B8" s="60" t="s">
        <v>1</v>
      </c>
      <c r="C8" s="60" t="s">
        <v>10</v>
      </c>
    </row>
    <row r="9" spans="1:3" x14ac:dyDescent="0.3">
      <c r="A9" s="4" t="s">
        <v>312</v>
      </c>
      <c r="B9" s="60" t="s">
        <v>1</v>
      </c>
      <c r="C9" s="60" t="s">
        <v>12</v>
      </c>
    </row>
    <row r="10" spans="1:3" x14ac:dyDescent="0.3">
      <c r="A10" s="4" t="s">
        <v>321</v>
      </c>
      <c r="B10" s="60" t="s">
        <v>1</v>
      </c>
      <c r="C10" s="60" t="s">
        <v>13</v>
      </c>
    </row>
    <row r="11" spans="1:3" x14ac:dyDescent="0.3">
      <c r="A11" s="4" t="s">
        <v>322</v>
      </c>
      <c r="B11" s="60" t="s">
        <v>1</v>
      </c>
      <c r="C11" s="60" t="s">
        <v>9</v>
      </c>
    </row>
    <row r="12" spans="1:3" x14ac:dyDescent="0.3">
      <c r="A12" s="4" t="s">
        <v>323</v>
      </c>
      <c r="B12" s="60" t="s">
        <v>1</v>
      </c>
      <c r="C12" s="60" t="s">
        <v>14</v>
      </c>
    </row>
    <row r="13" spans="1:3" x14ac:dyDescent="0.3">
      <c r="A13" s="4" t="s">
        <v>324</v>
      </c>
      <c r="B13" s="60" t="s">
        <v>1</v>
      </c>
      <c r="C13" s="60" t="s">
        <v>15</v>
      </c>
    </row>
    <row r="14" spans="1:3" x14ac:dyDescent="0.3">
      <c r="A14" s="4" t="s">
        <v>325</v>
      </c>
      <c r="B14" s="60" t="s">
        <v>1</v>
      </c>
      <c r="C14" s="60" t="s">
        <v>9</v>
      </c>
    </row>
    <row r="15" spans="1:3" x14ac:dyDescent="0.3">
      <c r="A15" s="4" t="s">
        <v>326</v>
      </c>
      <c r="B15" s="60" t="s">
        <v>1</v>
      </c>
      <c r="C15" s="60" t="s">
        <v>16</v>
      </c>
    </row>
    <row r="16" spans="1:3" x14ac:dyDescent="0.3">
      <c r="A16" s="4" t="s">
        <v>327</v>
      </c>
      <c r="B16" s="60" t="s">
        <v>1</v>
      </c>
      <c r="C16" s="60" t="s">
        <v>17</v>
      </c>
    </row>
    <row r="17" spans="1:3" x14ac:dyDescent="0.3">
      <c r="A17" s="4" t="s">
        <v>328</v>
      </c>
      <c r="B17" s="60" t="s">
        <v>1</v>
      </c>
      <c r="C17" s="60" t="s">
        <v>18</v>
      </c>
    </row>
    <row r="18" spans="1:3" x14ac:dyDescent="0.3">
      <c r="A18" s="4" t="s">
        <v>329</v>
      </c>
      <c r="B18" s="60" t="s">
        <v>1</v>
      </c>
      <c r="C18" s="60" t="s">
        <v>19</v>
      </c>
    </row>
    <row r="19" spans="1:3" x14ac:dyDescent="0.3">
      <c r="A19" s="4" t="s">
        <v>330</v>
      </c>
      <c r="B19" s="60" t="s">
        <v>1</v>
      </c>
      <c r="C19" s="60" t="s">
        <v>13</v>
      </c>
    </row>
    <row r="20" spans="1:3" x14ac:dyDescent="0.3">
      <c r="A20" s="4" t="s">
        <v>331</v>
      </c>
      <c r="B20" s="60" t="s">
        <v>1</v>
      </c>
      <c r="C20" s="60" t="s">
        <v>14</v>
      </c>
    </row>
    <row r="21" spans="1:3" x14ac:dyDescent="0.3">
      <c r="A21" s="4" t="s">
        <v>332</v>
      </c>
      <c r="B21" s="60" t="s">
        <v>1</v>
      </c>
      <c r="C21" s="60" t="s">
        <v>20</v>
      </c>
    </row>
    <row r="22" spans="1:3" x14ac:dyDescent="0.3">
      <c r="A22" s="4" t="s">
        <v>333</v>
      </c>
      <c r="B22" s="60" t="s">
        <v>1</v>
      </c>
      <c r="C22" s="60" t="s">
        <v>21</v>
      </c>
    </row>
    <row r="23" spans="1:3" x14ac:dyDescent="0.3">
      <c r="A23" s="4" t="s">
        <v>334</v>
      </c>
      <c r="B23" s="60" t="s">
        <v>1</v>
      </c>
      <c r="C23" s="60" t="s">
        <v>20</v>
      </c>
    </row>
    <row r="24" spans="1:3" x14ac:dyDescent="0.3">
      <c r="A24" s="4" t="s">
        <v>335</v>
      </c>
      <c r="B24" s="60" t="s">
        <v>1</v>
      </c>
      <c r="C24" s="60" t="s">
        <v>20</v>
      </c>
    </row>
    <row r="25" spans="1:3" x14ac:dyDescent="0.3">
      <c r="A25" s="4" t="s">
        <v>336</v>
      </c>
      <c r="B25" s="60" t="s">
        <v>1</v>
      </c>
      <c r="C25" s="60" t="s">
        <v>22</v>
      </c>
    </row>
    <row r="26" spans="1:3" x14ac:dyDescent="0.3">
      <c r="A26" s="4" t="s">
        <v>337</v>
      </c>
      <c r="B26" s="60" t="s">
        <v>1</v>
      </c>
      <c r="C26" s="60" t="s">
        <v>21</v>
      </c>
    </row>
    <row r="27" spans="1:3" x14ac:dyDescent="0.3">
      <c r="A27" s="4" t="s">
        <v>338</v>
      </c>
      <c r="B27" s="60" t="s">
        <v>1</v>
      </c>
      <c r="C27" s="60" t="s">
        <v>23</v>
      </c>
    </row>
    <row r="28" spans="1:3" x14ac:dyDescent="0.3">
      <c r="A28" s="4" t="s">
        <v>339</v>
      </c>
      <c r="B28" s="60" t="s">
        <v>1</v>
      </c>
      <c r="C28" s="60" t="s">
        <v>24</v>
      </c>
    </row>
    <row r="29" spans="1:3" x14ac:dyDescent="0.3">
      <c r="A29" s="4" t="s">
        <v>340</v>
      </c>
      <c r="B29" s="60" t="s">
        <v>1</v>
      </c>
      <c r="C29" s="60" t="s">
        <v>25</v>
      </c>
    </row>
    <row r="30" spans="1:3" x14ac:dyDescent="0.3">
      <c r="A30" s="4" t="s">
        <v>341</v>
      </c>
      <c r="B30" s="60" t="s">
        <v>1</v>
      </c>
      <c r="C30" s="60" t="s">
        <v>26</v>
      </c>
    </row>
    <row r="31" spans="1:3" x14ac:dyDescent="0.3">
      <c r="A31" s="4" t="s">
        <v>342</v>
      </c>
      <c r="B31" s="60" t="s">
        <v>1</v>
      </c>
      <c r="C31" s="60" t="s">
        <v>20</v>
      </c>
    </row>
    <row r="32" spans="1:3" x14ac:dyDescent="0.3">
      <c r="A32" s="4" t="s">
        <v>343</v>
      </c>
      <c r="B32" s="60" t="s">
        <v>1</v>
      </c>
      <c r="C32" s="60" t="s">
        <v>28</v>
      </c>
    </row>
    <row r="33" spans="1:3" x14ac:dyDescent="0.3">
      <c r="A33" s="4" t="s">
        <v>344</v>
      </c>
      <c r="B33" s="60" t="s">
        <v>1</v>
      </c>
      <c r="C33" s="60" t="s">
        <v>29</v>
      </c>
    </row>
    <row r="34" spans="1:3" x14ac:dyDescent="0.3">
      <c r="A34" s="4" t="s">
        <v>345</v>
      </c>
      <c r="B34" s="60" t="s">
        <v>1</v>
      </c>
      <c r="C34" s="60" t="s">
        <v>30</v>
      </c>
    </row>
    <row r="35" spans="1:3" x14ac:dyDescent="0.3">
      <c r="A35" s="4" t="s">
        <v>346</v>
      </c>
      <c r="B35" s="60" t="s">
        <v>1</v>
      </c>
      <c r="C35" s="60" t="s">
        <v>18</v>
      </c>
    </row>
    <row r="36" spans="1:3" x14ac:dyDescent="0.3">
      <c r="A36" s="4" t="s">
        <v>347</v>
      </c>
      <c r="B36" s="60" t="s">
        <v>1</v>
      </c>
      <c r="C36" s="60" t="s">
        <v>7</v>
      </c>
    </row>
    <row r="37" spans="1:3" x14ac:dyDescent="0.3">
      <c r="A37" s="4" t="s">
        <v>348</v>
      </c>
      <c r="B37" s="60" t="s">
        <v>1</v>
      </c>
      <c r="C37" s="60" t="s">
        <v>31</v>
      </c>
    </row>
    <row r="38" spans="1:3" x14ac:dyDescent="0.3">
      <c r="A38" s="4" t="s">
        <v>349</v>
      </c>
      <c r="B38" s="60" t="s">
        <v>1</v>
      </c>
      <c r="C38" s="60" t="s">
        <v>32</v>
      </c>
    </row>
    <row r="39" spans="1:3" x14ac:dyDescent="0.3">
      <c r="A39" s="4" t="s">
        <v>350</v>
      </c>
      <c r="B39" s="60" t="s">
        <v>1</v>
      </c>
      <c r="C39" s="60" t="s">
        <v>33</v>
      </c>
    </row>
    <row r="40" spans="1:3" x14ac:dyDescent="0.3">
      <c r="A40" s="4" t="s">
        <v>351</v>
      </c>
      <c r="B40" s="60" t="s">
        <v>1</v>
      </c>
      <c r="C40" s="60" t="s">
        <v>35</v>
      </c>
    </row>
    <row r="41" spans="1:3" x14ac:dyDescent="0.3">
      <c r="A41" s="4" t="s">
        <v>352</v>
      </c>
      <c r="B41" s="60" t="s">
        <v>1</v>
      </c>
      <c r="C41" s="60" t="s">
        <v>36</v>
      </c>
    </row>
    <row r="42" spans="1:3" x14ac:dyDescent="0.3">
      <c r="A42" s="4" t="s">
        <v>353</v>
      </c>
      <c r="B42" s="60" t="s">
        <v>1</v>
      </c>
      <c r="C42" s="60" t="s">
        <v>37</v>
      </c>
    </row>
    <row r="43" spans="1:3" x14ac:dyDescent="0.3">
      <c r="A43" s="4" t="s">
        <v>354</v>
      </c>
      <c r="B43" s="60" t="s">
        <v>1</v>
      </c>
      <c r="C43" s="60" t="s">
        <v>38</v>
      </c>
    </row>
    <row r="44" spans="1:3" x14ac:dyDescent="0.3">
      <c r="A44" s="4" t="s">
        <v>355</v>
      </c>
      <c r="B44" s="60" t="s">
        <v>1</v>
      </c>
      <c r="C44" s="60" t="s">
        <v>39</v>
      </c>
    </row>
    <row r="45" spans="1:3" x14ac:dyDescent="0.3">
      <c r="A45" s="4" t="s">
        <v>356</v>
      </c>
      <c r="B45" s="60" t="s">
        <v>1</v>
      </c>
      <c r="C45" s="60" t="s">
        <v>38</v>
      </c>
    </row>
    <row r="46" spans="1:3" x14ac:dyDescent="0.3">
      <c r="A46" s="4" t="s">
        <v>357</v>
      </c>
      <c r="B46" s="60" t="s">
        <v>1</v>
      </c>
      <c r="C46" s="60" t="s">
        <v>40</v>
      </c>
    </row>
    <row r="47" spans="1:3" x14ac:dyDescent="0.3">
      <c r="A47" s="4" t="s">
        <v>358</v>
      </c>
      <c r="B47" s="60" t="s">
        <v>1</v>
      </c>
      <c r="C47" s="60" t="s">
        <v>41</v>
      </c>
    </row>
    <row r="48" spans="1:3" x14ac:dyDescent="0.3">
      <c r="A48" s="4" t="s">
        <v>359</v>
      </c>
      <c r="B48" s="60" t="s">
        <v>1</v>
      </c>
      <c r="C48" s="60" t="s">
        <v>42</v>
      </c>
    </row>
    <row r="49" spans="1:3" x14ac:dyDescent="0.3">
      <c r="A49" s="4" t="s">
        <v>360</v>
      </c>
      <c r="B49" s="60" t="s">
        <v>1</v>
      </c>
      <c r="C49" s="60" t="s">
        <v>7</v>
      </c>
    </row>
    <row r="50" spans="1:3" x14ac:dyDescent="0.3">
      <c r="A50" s="4" t="s">
        <v>361</v>
      </c>
      <c r="B50" s="60" t="s">
        <v>1</v>
      </c>
      <c r="C50" s="60" t="s">
        <v>14</v>
      </c>
    </row>
    <row r="51" spans="1:3" x14ac:dyDescent="0.3">
      <c r="A51" s="4" t="s">
        <v>362</v>
      </c>
      <c r="B51" s="60" t="s">
        <v>1</v>
      </c>
      <c r="C51" s="60" t="s">
        <v>43</v>
      </c>
    </row>
    <row r="52" spans="1:3" x14ac:dyDescent="0.3">
      <c r="A52" s="4" t="s">
        <v>363</v>
      </c>
      <c r="B52" s="60" t="s">
        <v>1</v>
      </c>
      <c r="C52" s="60" t="s">
        <v>43</v>
      </c>
    </row>
    <row r="53" spans="1:3" x14ac:dyDescent="0.3">
      <c r="A53" s="4" t="s">
        <v>364</v>
      </c>
      <c r="B53" s="60" t="s">
        <v>1</v>
      </c>
      <c r="C53" s="60" t="s">
        <v>12</v>
      </c>
    </row>
    <row r="54" spans="1:3" x14ac:dyDescent="0.3">
      <c r="A54" s="4" t="s">
        <v>365</v>
      </c>
      <c r="B54" s="60" t="s">
        <v>1</v>
      </c>
      <c r="C54" s="60" t="s">
        <v>44</v>
      </c>
    </row>
    <row r="55" spans="1:3" x14ac:dyDescent="0.3">
      <c r="A55" s="4" t="s">
        <v>366</v>
      </c>
      <c r="B55" s="60" t="s">
        <v>1</v>
      </c>
      <c r="C55" s="60" t="s">
        <v>7</v>
      </c>
    </row>
    <row r="56" spans="1:3" x14ac:dyDescent="0.3">
      <c r="A56" s="4" t="s">
        <v>367</v>
      </c>
      <c r="B56" s="60" t="s">
        <v>1</v>
      </c>
      <c r="C56" s="60" t="s">
        <v>14</v>
      </c>
    </row>
    <row r="57" spans="1:3" x14ac:dyDescent="0.3">
      <c r="A57" s="4" t="s">
        <v>368</v>
      </c>
      <c r="B57" s="60" t="s">
        <v>1</v>
      </c>
      <c r="C57" s="60" t="s">
        <v>21</v>
      </c>
    </row>
    <row r="58" spans="1:3" x14ac:dyDescent="0.3">
      <c r="A58" s="4" t="s">
        <v>369</v>
      </c>
      <c r="B58" s="60" t="s">
        <v>45</v>
      </c>
      <c r="C58" s="60" t="s">
        <v>46</v>
      </c>
    </row>
    <row r="59" spans="1:3" x14ac:dyDescent="0.3">
      <c r="A59" s="4" t="s">
        <v>370</v>
      </c>
      <c r="B59" s="60" t="s">
        <v>45</v>
      </c>
      <c r="C59" s="60" t="s">
        <v>47</v>
      </c>
    </row>
    <row r="60" spans="1:3" x14ac:dyDescent="0.3">
      <c r="A60" s="4" t="s">
        <v>371</v>
      </c>
      <c r="B60" s="60" t="s">
        <v>45</v>
      </c>
      <c r="C60" s="60" t="s">
        <v>48</v>
      </c>
    </row>
    <row r="61" spans="1:3" x14ac:dyDescent="0.3">
      <c r="A61" s="4" t="s">
        <v>372</v>
      </c>
      <c r="B61" s="60" t="s">
        <v>45</v>
      </c>
      <c r="C61" s="60" t="s">
        <v>49</v>
      </c>
    </row>
    <row r="62" spans="1:3" x14ac:dyDescent="0.3">
      <c r="A62" s="4" t="s">
        <v>373</v>
      </c>
      <c r="B62" s="60" t="s">
        <v>45</v>
      </c>
      <c r="C62" s="60" t="s">
        <v>50</v>
      </c>
    </row>
    <row r="63" spans="1:3" x14ac:dyDescent="0.3">
      <c r="A63" s="4" t="s">
        <v>374</v>
      </c>
      <c r="B63" s="60" t="s">
        <v>45</v>
      </c>
      <c r="C63" s="60" t="s">
        <v>51</v>
      </c>
    </row>
    <row r="64" spans="1:3" x14ac:dyDescent="0.3">
      <c r="A64" s="4" t="s">
        <v>375</v>
      </c>
      <c r="B64" s="60" t="s">
        <v>45</v>
      </c>
      <c r="C64" s="60" t="s">
        <v>52</v>
      </c>
    </row>
    <row r="65" spans="1:3" x14ac:dyDescent="0.3">
      <c r="A65" s="4" t="s">
        <v>376</v>
      </c>
      <c r="B65" s="60" t="s">
        <v>45</v>
      </c>
      <c r="C65" s="60" t="s">
        <v>53</v>
      </c>
    </row>
    <row r="66" spans="1:3" x14ac:dyDescent="0.3">
      <c r="A66" s="4" t="s">
        <v>377</v>
      </c>
      <c r="B66" s="60" t="s">
        <v>45</v>
      </c>
      <c r="C66" s="60" t="s">
        <v>314</v>
      </c>
    </row>
    <row r="67" spans="1:3" x14ac:dyDescent="0.3">
      <c r="A67" s="4" t="s">
        <v>378</v>
      </c>
      <c r="B67" s="60" t="s">
        <v>45</v>
      </c>
      <c r="C67" s="60" t="s">
        <v>55</v>
      </c>
    </row>
    <row r="68" spans="1:3" x14ac:dyDescent="0.3">
      <c r="A68" s="4" t="s">
        <v>379</v>
      </c>
      <c r="B68" s="60" t="s">
        <v>45</v>
      </c>
      <c r="C68" s="60" t="s">
        <v>56</v>
      </c>
    </row>
    <row r="69" spans="1:3" x14ac:dyDescent="0.3">
      <c r="A69" s="4" t="s">
        <v>380</v>
      </c>
      <c r="B69" s="60" t="s">
        <v>45</v>
      </c>
      <c r="C69" s="60" t="s">
        <v>57</v>
      </c>
    </row>
    <row r="70" spans="1:3" x14ac:dyDescent="0.3">
      <c r="A70" s="4" t="s">
        <v>381</v>
      </c>
      <c r="B70" s="60" t="s">
        <v>45</v>
      </c>
      <c r="C70" s="60" t="s">
        <v>59</v>
      </c>
    </row>
    <row r="71" spans="1:3" x14ac:dyDescent="0.3">
      <c r="A71" s="4" t="s">
        <v>382</v>
      </c>
      <c r="B71" s="60" t="s">
        <v>45</v>
      </c>
      <c r="C71" s="60" t="s">
        <v>60</v>
      </c>
    </row>
    <row r="72" spans="1:3" x14ac:dyDescent="0.3">
      <c r="A72" s="4" t="s">
        <v>383</v>
      </c>
      <c r="B72" s="60" t="s">
        <v>45</v>
      </c>
      <c r="C72" s="60" t="s">
        <v>36</v>
      </c>
    </row>
    <row r="73" spans="1:3" x14ac:dyDescent="0.3">
      <c r="A73" s="4" t="s">
        <v>384</v>
      </c>
      <c r="B73" s="60" t="s">
        <v>45</v>
      </c>
      <c r="C73" s="60" t="s">
        <v>61</v>
      </c>
    </row>
    <row r="74" spans="1:3" x14ac:dyDescent="0.3">
      <c r="A74" s="4" t="s">
        <v>385</v>
      </c>
      <c r="B74" s="60" t="s">
        <v>45</v>
      </c>
      <c r="C74" s="60" t="s">
        <v>62</v>
      </c>
    </row>
    <row r="75" spans="1:3" x14ac:dyDescent="0.3">
      <c r="A75" s="4" t="s">
        <v>386</v>
      </c>
      <c r="B75" s="60" t="s">
        <v>45</v>
      </c>
      <c r="C75" s="60" t="s">
        <v>25</v>
      </c>
    </row>
    <row r="76" spans="1:3" x14ac:dyDescent="0.3">
      <c r="A76" s="4" t="s">
        <v>387</v>
      </c>
      <c r="B76" s="60" t="s">
        <v>45</v>
      </c>
      <c r="C76" s="60" t="s">
        <v>63</v>
      </c>
    </row>
    <row r="77" spans="1:3" x14ac:dyDescent="0.3">
      <c r="A77" s="4" t="s">
        <v>388</v>
      </c>
      <c r="B77" s="60" t="s">
        <v>45</v>
      </c>
      <c r="C77" s="60" t="s">
        <v>64</v>
      </c>
    </row>
    <row r="78" spans="1:3" x14ac:dyDescent="0.3">
      <c r="A78" s="4" t="s">
        <v>389</v>
      </c>
      <c r="B78" s="60" t="s">
        <v>45</v>
      </c>
      <c r="C78" s="60" t="s">
        <v>46</v>
      </c>
    </row>
    <row r="79" spans="1:3" x14ac:dyDescent="0.3">
      <c r="A79" s="4" t="s">
        <v>390</v>
      </c>
      <c r="B79" s="60" t="s">
        <v>45</v>
      </c>
      <c r="C79" s="60" t="s">
        <v>61</v>
      </c>
    </row>
    <row r="80" spans="1:3" x14ac:dyDescent="0.3">
      <c r="A80" s="4" t="s">
        <v>391</v>
      </c>
      <c r="B80" s="60" t="s">
        <v>45</v>
      </c>
      <c r="C80" s="60" t="s">
        <v>65</v>
      </c>
    </row>
    <row r="81" spans="1:3" x14ac:dyDescent="0.3">
      <c r="A81" s="4" t="s">
        <v>392</v>
      </c>
      <c r="B81" s="60" t="s">
        <v>45</v>
      </c>
      <c r="C81" s="60" t="s">
        <v>55</v>
      </c>
    </row>
    <row r="82" spans="1:3" x14ac:dyDescent="0.3">
      <c r="A82" s="4" t="s">
        <v>393</v>
      </c>
      <c r="B82" s="60" t="s">
        <v>45</v>
      </c>
      <c r="C82" s="60" t="s">
        <v>30</v>
      </c>
    </row>
    <row r="83" spans="1:3" x14ac:dyDescent="0.3">
      <c r="A83" s="4" t="s">
        <v>394</v>
      </c>
      <c r="B83" s="60" t="s">
        <v>45</v>
      </c>
      <c r="C83" s="60" t="s">
        <v>66</v>
      </c>
    </row>
    <row r="84" spans="1:3" x14ac:dyDescent="0.3">
      <c r="A84" s="4" t="s">
        <v>395</v>
      </c>
      <c r="B84" s="60" t="s">
        <v>45</v>
      </c>
      <c r="C84" s="60" t="s">
        <v>67</v>
      </c>
    </row>
    <row r="85" spans="1:3" x14ac:dyDescent="0.3">
      <c r="A85" s="4" t="s">
        <v>396</v>
      </c>
      <c r="B85" s="60" t="s">
        <v>45</v>
      </c>
      <c r="C85" s="60" t="s">
        <v>61</v>
      </c>
    </row>
    <row r="86" spans="1:3" x14ac:dyDescent="0.3">
      <c r="A86" s="4" t="s">
        <v>397</v>
      </c>
      <c r="B86" s="60" t="s">
        <v>45</v>
      </c>
      <c r="C86" s="60" t="s">
        <v>54</v>
      </c>
    </row>
    <row r="87" spans="1:3" x14ac:dyDescent="0.3">
      <c r="A87" s="4" t="s">
        <v>398</v>
      </c>
      <c r="B87" s="60" t="s">
        <v>45</v>
      </c>
      <c r="C87" s="60" t="s">
        <v>68</v>
      </c>
    </row>
    <row r="88" spans="1:3" x14ac:dyDescent="0.3">
      <c r="A88" s="4" t="s">
        <v>399</v>
      </c>
      <c r="B88" s="60" t="s">
        <v>45</v>
      </c>
      <c r="C88" s="60" t="s">
        <v>69</v>
      </c>
    </row>
    <row r="89" spans="1:3" x14ac:dyDescent="0.3">
      <c r="A89" s="4" t="s">
        <v>400</v>
      </c>
      <c r="B89" s="60" t="s">
        <v>45</v>
      </c>
      <c r="C89" s="60" t="s">
        <v>25</v>
      </c>
    </row>
    <row r="90" spans="1:3" x14ac:dyDescent="0.3">
      <c r="A90" s="4" t="s">
        <v>401</v>
      </c>
      <c r="B90" s="60" t="s">
        <v>45</v>
      </c>
      <c r="C90" s="60" t="s">
        <v>43</v>
      </c>
    </row>
    <row r="91" spans="1:3" x14ac:dyDescent="0.3">
      <c r="A91" s="4" t="s">
        <v>402</v>
      </c>
      <c r="B91" s="60" t="s">
        <v>45</v>
      </c>
      <c r="C91" s="60" t="s">
        <v>70</v>
      </c>
    </row>
    <row r="92" spans="1:3" x14ac:dyDescent="0.3">
      <c r="A92" s="4" t="s">
        <v>403</v>
      </c>
      <c r="B92" s="60" t="s">
        <v>45</v>
      </c>
      <c r="C92" s="60" t="s">
        <v>59</v>
      </c>
    </row>
    <row r="93" spans="1:3" x14ac:dyDescent="0.3">
      <c r="A93" s="4" t="s">
        <v>404</v>
      </c>
      <c r="B93" s="60" t="s">
        <v>45</v>
      </c>
      <c r="C93" s="60" t="s">
        <v>71</v>
      </c>
    </row>
    <row r="94" spans="1:3" x14ac:dyDescent="0.3">
      <c r="A94" s="4" t="s">
        <v>405</v>
      </c>
      <c r="B94" s="60" t="s">
        <v>45</v>
      </c>
      <c r="C94" s="60" t="s">
        <v>72</v>
      </c>
    </row>
    <row r="95" spans="1:3" x14ac:dyDescent="0.3">
      <c r="A95" s="4" t="s">
        <v>406</v>
      </c>
      <c r="B95" s="60" t="s">
        <v>45</v>
      </c>
      <c r="C95" s="60" t="s">
        <v>18</v>
      </c>
    </row>
    <row r="96" spans="1:3" x14ac:dyDescent="0.3">
      <c r="A96" s="4" t="s">
        <v>407</v>
      </c>
      <c r="B96" s="60" t="s">
        <v>45</v>
      </c>
      <c r="C96" s="60" t="s">
        <v>57</v>
      </c>
    </row>
    <row r="97" spans="1:3" x14ac:dyDescent="0.3">
      <c r="A97" s="4" t="s">
        <v>408</v>
      </c>
      <c r="B97" s="60" t="s">
        <v>45</v>
      </c>
      <c r="C97" s="60" t="s">
        <v>73</v>
      </c>
    </row>
    <row r="98" spans="1:3" x14ac:dyDescent="0.3">
      <c r="A98" s="4" t="s">
        <v>409</v>
      </c>
      <c r="B98" s="60" t="s">
        <v>45</v>
      </c>
      <c r="C98" s="60" t="s">
        <v>22</v>
      </c>
    </row>
    <row r="99" spans="1:3" x14ac:dyDescent="0.3">
      <c r="A99" s="4" t="s">
        <v>410</v>
      </c>
      <c r="B99" s="60" t="s">
        <v>45</v>
      </c>
      <c r="C99" s="60" t="s">
        <v>74</v>
      </c>
    </row>
    <row r="100" spans="1:3" x14ac:dyDescent="0.3">
      <c r="A100" s="4" t="s">
        <v>411</v>
      </c>
      <c r="B100" s="60" t="s">
        <v>45</v>
      </c>
      <c r="C100" s="60" t="s">
        <v>36</v>
      </c>
    </row>
    <row r="101" spans="1:3" x14ac:dyDescent="0.3">
      <c r="A101" s="4" t="s">
        <v>412</v>
      </c>
      <c r="B101" s="60" t="s">
        <v>45</v>
      </c>
      <c r="C101" s="60" t="s">
        <v>75</v>
      </c>
    </row>
    <row r="102" spans="1:3" x14ac:dyDescent="0.3">
      <c r="A102" s="4" t="s">
        <v>413</v>
      </c>
      <c r="B102" s="60" t="s">
        <v>45</v>
      </c>
      <c r="C102" s="60" t="s">
        <v>76</v>
      </c>
    </row>
    <row r="103" spans="1:3" x14ac:dyDescent="0.3">
      <c r="A103" s="4" t="s">
        <v>414</v>
      </c>
      <c r="B103" s="60" t="s">
        <v>45</v>
      </c>
      <c r="C103" s="60" t="s">
        <v>22</v>
      </c>
    </row>
    <row r="104" spans="1:3" x14ac:dyDescent="0.3">
      <c r="A104" s="4" t="s">
        <v>415</v>
      </c>
      <c r="B104" s="60" t="s">
        <v>45</v>
      </c>
      <c r="C104" s="60" t="s">
        <v>57</v>
      </c>
    </row>
    <row r="105" spans="1:3" x14ac:dyDescent="0.3">
      <c r="A105" s="4" t="s">
        <v>416</v>
      </c>
      <c r="B105" s="60" t="s">
        <v>45</v>
      </c>
      <c r="C105" s="60" t="s">
        <v>77</v>
      </c>
    </row>
    <row r="106" spans="1:3" x14ac:dyDescent="0.3">
      <c r="A106" s="4" t="s">
        <v>417</v>
      </c>
      <c r="B106" s="60" t="s">
        <v>45</v>
      </c>
      <c r="C106" s="60" t="s">
        <v>36</v>
      </c>
    </row>
    <row r="107" spans="1:3" x14ac:dyDescent="0.3">
      <c r="A107" s="4" t="s">
        <v>418</v>
      </c>
      <c r="B107" s="60" t="s">
        <v>45</v>
      </c>
      <c r="C107" s="60" t="s">
        <v>30</v>
      </c>
    </row>
    <row r="108" spans="1:3" x14ac:dyDescent="0.3">
      <c r="A108" s="4" t="s">
        <v>419</v>
      </c>
      <c r="B108" s="60" t="s">
        <v>45</v>
      </c>
      <c r="C108" s="60" t="s">
        <v>78</v>
      </c>
    </row>
    <row r="109" spans="1:3" x14ac:dyDescent="0.3">
      <c r="A109" s="4" t="s">
        <v>420</v>
      </c>
      <c r="B109" s="60" t="s">
        <v>45</v>
      </c>
      <c r="C109" s="60" t="s">
        <v>79</v>
      </c>
    </row>
    <row r="110" spans="1:3" x14ac:dyDescent="0.3">
      <c r="A110" s="4" t="s">
        <v>421</v>
      </c>
      <c r="B110" s="60" t="s">
        <v>45</v>
      </c>
      <c r="C110" s="60" t="s">
        <v>71</v>
      </c>
    </row>
    <row r="111" spans="1:3" x14ac:dyDescent="0.3">
      <c r="A111" s="4" t="s">
        <v>422</v>
      </c>
      <c r="B111" s="60" t="s">
        <v>45</v>
      </c>
      <c r="C111" s="60" t="s">
        <v>66</v>
      </c>
    </row>
    <row r="112" spans="1:3" x14ac:dyDescent="0.3">
      <c r="A112" s="4" t="s">
        <v>423</v>
      </c>
      <c r="B112" s="60" t="s">
        <v>45</v>
      </c>
      <c r="C112" s="60" t="s">
        <v>22</v>
      </c>
    </row>
    <row r="113" spans="1:3" x14ac:dyDescent="0.3">
      <c r="A113" s="4" t="s">
        <v>424</v>
      </c>
      <c r="B113" s="60" t="s">
        <v>45</v>
      </c>
      <c r="C113" s="60" t="s">
        <v>80</v>
      </c>
    </row>
    <row r="114" spans="1:3" x14ac:dyDescent="0.3">
      <c r="A114" s="4" t="s">
        <v>425</v>
      </c>
      <c r="B114" s="60" t="s">
        <v>45</v>
      </c>
      <c r="C114" s="60" t="s">
        <v>48</v>
      </c>
    </row>
    <row r="115" spans="1:3" x14ac:dyDescent="0.3">
      <c r="A115" s="4" t="s">
        <v>426</v>
      </c>
      <c r="B115" s="60" t="s">
        <v>45</v>
      </c>
      <c r="C115" s="60" t="s">
        <v>32</v>
      </c>
    </row>
    <row r="116" spans="1:3" x14ac:dyDescent="0.3">
      <c r="A116" s="4" t="s">
        <v>427</v>
      </c>
      <c r="B116" s="60" t="s">
        <v>45</v>
      </c>
      <c r="C116" s="60" t="s">
        <v>55</v>
      </c>
    </row>
    <row r="117" spans="1:3" x14ac:dyDescent="0.3">
      <c r="A117" s="4" t="s">
        <v>428</v>
      </c>
      <c r="B117" s="60" t="s">
        <v>81</v>
      </c>
      <c r="C117" s="60" t="s">
        <v>21</v>
      </c>
    </row>
    <row r="118" spans="1:3" x14ac:dyDescent="0.3">
      <c r="A118" s="4" t="s">
        <v>429</v>
      </c>
      <c r="B118" s="60" t="s">
        <v>81</v>
      </c>
      <c r="C118" s="60" t="s">
        <v>54</v>
      </c>
    </row>
    <row r="119" spans="1:3" x14ac:dyDescent="0.3">
      <c r="A119" s="4" t="s">
        <v>430</v>
      </c>
      <c r="B119" s="60" t="s">
        <v>81</v>
      </c>
      <c r="C119" s="60" t="s">
        <v>74</v>
      </c>
    </row>
    <row r="120" spans="1:3" x14ac:dyDescent="0.3">
      <c r="A120" s="4" t="s">
        <v>431</v>
      </c>
      <c r="B120" s="60" t="s">
        <v>81</v>
      </c>
      <c r="C120" s="60" t="s">
        <v>14</v>
      </c>
    </row>
    <row r="121" spans="1:3" x14ac:dyDescent="0.3">
      <c r="A121" s="4" t="s">
        <v>432</v>
      </c>
      <c r="B121" s="60" t="s">
        <v>81</v>
      </c>
      <c r="C121" s="60" t="s">
        <v>77</v>
      </c>
    </row>
    <row r="122" spans="1:3" x14ac:dyDescent="0.3">
      <c r="A122" s="4" t="s">
        <v>433</v>
      </c>
      <c r="B122" s="60" t="s">
        <v>81</v>
      </c>
      <c r="C122" s="60" t="s">
        <v>39</v>
      </c>
    </row>
    <row r="123" spans="1:3" x14ac:dyDescent="0.3">
      <c r="A123" s="4" t="s">
        <v>434</v>
      </c>
      <c r="B123" s="60" t="s">
        <v>81</v>
      </c>
      <c r="C123" s="60" t="s">
        <v>28</v>
      </c>
    </row>
    <row r="124" spans="1:3" x14ac:dyDescent="0.3">
      <c r="A124" s="4" t="s">
        <v>435</v>
      </c>
      <c r="B124" s="60" t="s">
        <v>81</v>
      </c>
      <c r="C124" s="60" t="s">
        <v>28</v>
      </c>
    </row>
    <row r="125" spans="1:3" x14ac:dyDescent="0.3">
      <c r="A125" s="4" t="s">
        <v>436</v>
      </c>
      <c r="B125" s="60" t="s">
        <v>81</v>
      </c>
      <c r="C125" s="60" t="s">
        <v>54</v>
      </c>
    </row>
    <row r="126" spans="1:3" x14ac:dyDescent="0.3">
      <c r="A126" s="4" t="s">
        <v>437</v>
      </c>
      <c r="B126" s="60" t="s">
        <v>81</v>
      </c>
      <c r="C126" s="60" t="s">
        <v>38</v>
      </c>
    </row>
    <row r="127" spans="1:3" x14ac:dyDescent="0.3">
      <c r="A127" s="4" t="s">
        <v>438</v>
      </c>
      <c r="B127" s="60" t="s">
        <v>81</v>
      </c>
      <c r="C127" s="60" t="s">
        <v>38</v>
      </c>
    </row>
    <row r="128" spans="1:3" x14ac:dyDescent="0.3">
      <c r="A128" s="4" t="s">
        <v>439</v>
      </c>
      <c r="B128" s="60" t="s">
        <v>81</v>
      </c>
      <c r="C128" s="60" t="s">
        <v>82</v>
      </c>
    </row>
    <row r="129" spans="1:3" x14ac:dyDescent="0.3">
      <c r="A129" s="4" t="s">
        <v>440</v>
      </c>
      <c r="B129" s="60" t="s">
        <v>81</v>
      </c>
      <c r="C129" s="60" t="s">
        <v>14</v>
      </c>
    </row>
    <row r="130" spans="1:3" x14ac:dyDescent="0.3">
      <c r="A130" s="4" t="s">
        <v>441</v>
      </c>
      <c r="B130" s="60" t="s">
        <v>81</v>
      </c>
      <c r="C130" s="60" t="s">
        <v>83</v>
      </c>
    </row>
    <row r="131" spans="1:3" x14ac:dyDescent="0.3">
      <c r="A131" s="4" t="s">
        <v>442</v>
      </c>
      <c r="B131" s="60" t="s">
        <v>81</v>
      </c>
      <c r="C131" s="60" t="s">
        <v>7</v>
      </c>
    </row>
    <row r="132" spans="1:3" x14ac:dyDescent="0.3">
      <c r="A132" s="4" t="s">
        <v>443</v>
      </c>
      <c r="B132" s="60" t="s">
        <v>81</v>
      </c>
      <c r="C132" s="60" t="s">
        <v>84</v>
      </c>
    </row>
    <row r="133" spans="1:3" x14ac:dyDescent="0.3">
      <c r="A133" s="4" t="s">
        <v>444</v>
      </c>
      <c r="B133" s="60" t="s">
        <v>81</v>
      </c>
      <c r="C133" s="60" t="s">
        <v>73</v>
      </c>
    </row>
    <row r="134" spans="1:3" x14ac:dyDescent="0.3">
      <c r="A134" s="4" t="s">
        <v>445</v>
      </c>
      <c r="B134" s="60" t="s">
        <v>81</v>
      </c>
      <c r="C134" s="60" t="s">
        <v>54</v>
      </c>
    </row>
    <row r="135" spans="1:3" x14ac:dyDescent="0.3">
      <c r="A135" s="4" t="s">
        <v>446</v>
      </c>
      <c r="B135" s="60" t="s">
        <v>81</v>
      </c>
      <c r="C135" s="60" t="s">
        <v>41</v>
      </c>
    </row>
    <row r="136" spans="1:3" x14ac:dyDescent="0.3">
      <c r="A136" s="4" t="s">
        <v>447</v>
      </c>
      <c r="B136" s="60" t="s">
        <v>81</v>
      </c>
      <c r="C136" s="60" t="s">
        <v>13</v>
      </c>
    </row>
    <row r="137" spans="1:3" x14ac:dyDescent="0.3">
      <c r="A137" s="4" t="s">
        <v>448</v>
      </c>
      <c r="B137" s="60" t="s">
        <v>81</v>
      </c>
      <c r="C137" s="60" t="s">
        <v>85</v>
      </c>
    </row>
    <row r="138" spans="1:3" x14ac:dyDescent="0.3">
      <c r="A138" s="4" t="s">
        <v>449</v>
      </c>
      <c r="B138" s="60" t="s">
        <v>81</v>
      </c>
      <c r="C138" s="60" t="s">
        <v>28</v>
      </c>
    </row>
    <row r="139" spans="1:3" x14ac:dyDescent="0.3">
      <c r="A139" s="4" t="s">
        <v>450</v>
      </c>
      <c r="B139" s="60" t="s">
        <v>81</v>
      </c>
      <c r="C139" s="60" t="s">
        <v>86</v>
      </c>
    </row>
    <row r="140" spans="1:3" x14ac:dyDescent="0.3">
      <c r="A140" s="4" t="s">
        <v>451</v>
      </c>
      <c r="B140" s="60" t="s">
        <v>81</v>
      </c>
      <c r="C140" s="60" t="s">
        <v>28</v>
      </c>
    </row>
    <row r="141" spans="1:3" x14ac:dyDescent="0.3">
      <c r="A141" s="4" t="s">
        <v>452</v>
      </c>
      <c r="B141" s="60" t="s">
        <v>81</v>
      </c>
      <c r="C141" s="60" t="s">
        <v>28</v>
      </c>
    </row>
    <row r="142" spans="1:3" x14ac:dyDescent="0.3">
      <c r="A142" s="4" t="s">
        <v>453</v>
      </c>
      <c r="B142" s="60" t="s">
        <v>81</v>
      </c>
      <c r="C142" s="60" t="s">
        <v>87</v>
      </c>
    </row>
    <row r="143" spans="1:3" x14ac:dyDescent="0.3">
      <c r="A143" s="4" t="s">
        <v>454</v>
      </c>
      <c r="B143" s="60" t="s">
        <v>81</v>
      </c>
      <c r="C143" s="60" t="s">
        <v>7</v>
      </c>
    </row>
    <row r="144" spans="1:3" x14ac:dyDescent="0.3">
      <c r="A144" s="4" t="s">
        <v>455</v>
      </c>
      <c r="B144" s="60" t="s">
        <v>81</v>
      </c>
      <c r="C144" s="60" t="s">
        <v>14</v>
      </c>
    </row>
    <row r="145" spans="1:3" x14ac:dyDescent="0.3">
      <c r="A145" s="4" t="s">
        <v>456</v>
      </c>
      <c r="B145" s="60" t="s">
        <v>81</v>
      </c>
      <c r="C145" s="60" t="s">
        <v>42</v>
      </c>
    </row>
    <row r="146" spans="1:3" x14ac:dyDescent="0.3">
      <c r="A146" s="4" t="s">
        <v>457</v>
      </c>
      <c r="B146" s="60" t="s">
        <v>81</v>
      </c>
      <c r="C146" s="60" t="s">
        <v>88</v>
      </c>
    </row>
    <row r="147" spans="1:3" x14ac:dyDescent="0.3">
      <c r="A147" s="4" t="s">
        <v>458</v>
      </c>
      <c r="B147" s="60" t="s">
        <v>81</v>
      </c>
      <c r="C147" s="60" t="s">
        <v>10</v>
      </c>
    </row>
    <row r="148" spans="1:3" x14ac:dyDescent="0.3">
      <c r="A148" s="4" t="s">
        <v>459</v>
      </c>
      <c r="B148" s="60" t="s">
        <v>81</v>
      </c>
      <c r="C148" s="60" t="s">
        <v>89</v>
      </c>
    </row>
    <row r="149" spans="1:3" x14ac:dyDescent="0.3">
      <c r="A149" s="4" t="s">
        <v>460</v>
      </c>
      <c r="B149" s="60" t="s">
        <v>81</v>
      </c>
      <c r="C149" s="60" t="s">
        <v>85</v>
      </c>
    </row>
    <row r="150" spans="1:3" x14ac:dyDescent="0.3">
      <c r="A150" s="4" t="s">
        <v>461</v>
      </c>
      <c r="B150" s="60" t="s">
        <v>81</v>
      </c>
      <c r="C150" s="60" t="s">
        <v>41</v>
      </c>
    </row>
    <row r="151" spans="1:3" x14ac:dyDescent="0.3">
      <c r="A151" s="4" t="s">
        <v>462</v>
      </c>
      <c r="B151" s="60" t="s">
        <v>81</v>
      </c>
      <c r="C151" s="60" t="s">
        <v>90</v>
      </c>
    </row>
    <row r="152" spans="1:3" x14ac:dyDescent="0.3">
      <c r="A152" s="4" t="s">
        <v>463</v>
      </c>
      <c r="B152" s="60" t="s">
        <v>81</v>
      </c>
      <c r="C152" s="60" t="s">
        <v>40</v>
      </c>
    </row>
    <row r="153" spans="1:3" x14ac:dyDescent="0.3">
      <c r="A153" s="4" t="s">
        <v>464</v>
      </c>
      <c r="B153" s="60" t="s">
        <v>81</v>
      </c>
      <c r="C153" s="60" t="s">
        <v>2</v>
      </c>
    </row>
    <row r="154" spans="1:3" x14ac:dyDescent="0.3">
      <c r="A154" s="4" t="s">
        <v>465</v>
      </c>
      <c r="B154" s="60" t="s">
        <v>81</v>
      </c>
      <c r="C154" s="60" t="s">
        <v>91</v>
      </c>
    </row>
    <row r="155" spans="1:3" x14ac:dyDescent="0.3">
      <c r="A155" s="4" t="s">
        <v>466</v>
      </c>
      <c r="B155" s="60" t="s">
        <v>81</v>
      </c>
      <c r="C155" s="60" t="s">
        <v>18</v>
      </c>
    </row>
    <row r="156" spans="1:3" x14ac:dyDescent="0.3">
      <c r="A156" s="4" t="s">
        <v>467</v>
      </c>
      <c r="B156" s="60" t="s">
        <v>81</v>
      </c>
      <c r="C156" s="60" t="s">
        <v>41</v>
      </c>
    </row>
    <row r="157" spans="1:3" x14ac:dyDescent="0.3">
      <c r="A157" s="4" t="s">
        <v>468</v>
      </c>
      <c r="B157" s="60" t="s">
        <v>81</v>
      </c>
      <c r="C157" s="60" t="s">
        <v>92</v>
      </c>
    </row>
    <row r="158" spans="1:3" x14ac:dyDescent="0.3">
      <c r="A158" s="4" t="s">
        <v>469</v>
      </c>
      <c r="B158" s="60" t="s">
        <v>81</v>
      </c>
      <c r="C158" s="60" t="s">
        <v>28</v>
      </c>
    </row>
    <row r="159" spans="1:3" x14ac:dyDescent="0.3">
      <c r="A159" s="4" t="s">
        <v>470</v>
      </c>
      <c r="B159" s="60" t="s">
        <v>81</v>
      </c>
      <c r="C159" s="60" t="s">
        <v>7</v>
      </c>
    </row>
    <row r="160" spans="1:3" x14ac:dyDescent="0.3">
      <c r="A160" s="4" t="s">
        <v>471</v>
      </c>
      <c r="B160" s="60" t="s">
        <v>81</v>
      </c>
      <c r="C160" s="60" t="s">
        <v>80</v>
      </c>
    </row>
    <row r="161" spans="1:3" x14ac:dyDescent="0.3">
      <c r="A161" s="4" t="s">
        <v>472</v>
      </c>
      <c r="B161" s="60" t="s">
        <v>81</v>
      </c>
      <c r="C161" s="60" t="s">
        <v>25</v>
      </c>
    </row>
    <row r="162" spans="1:3" x14ac:dyDescent="0.3">
      <c r="A162" s="4" t="s">
        <v>473</v>
      </c>
      <c r="B162" s="60" t="s">
        <v>81</v>
      </c>
      <c r="C162" s="60" t="s">
        <v>93</v>
      </c>
    </row>
    <row r="163" spans="1:3" x14ac:dyDescent="0.3">
      <c r="A163" s="4" t="s">
        <v>474</v>
      </c>
      <c r="B163" s="60" t="s">
        <v>81</v>
      </c>
      <c r="C163" s="60" t="s">
        <v>2</v>
      </c>
    </row>
    <row r="164" spans="1:3" x14ac:dyDescent="0.3">
      <c r="A164" s="4" t="s">
        <v>475</v>
      </c>
      <c r="B164" s="60" t="s">
        <v>81</v>
      </c>
      <c r="C164" s="60" t="s">
        <v>94</v>
      </c>
    </row>
    <row r="165" spans="1:3" x14ac:dyDescent="0.3">
      <c r="A165" s="4" t="s">
        <v>476</v>
      </c>
      <c r="B165" s="60" t="s">
        <v>81</v>
      </c>
      <c r="C165" s="60" t="s">
        <v>13</v>
      </c>
    </row>
    <row r="166" spans="1:3" x14ac:dyDescent="0.3">
      <c r="A166" s="4" t="s">
        <v>477</v>
      </c>
      <c r="B166" s="60" t="s">
        <v>96</v>
      </c>
      <c r="C166" s="60" t="s">
        <v>28</v>
      </c>
    </row>
    <row r="167" spans="1:3" x14ac:dyDescent="0.3">
      <c r="A167" s="4" t="s">
        <v>478</v>
      </c>
      <c r="B167" s="60" t="s">
        <v>96</v>
      </c>
      <c r="C167" s="60" t="s">
        <v>97</v>
      </c>
    </row>
    <row r="168" spans="1:3" x14ac:dyDescent="0.3">
      <c r="A168" s="4" t="s">
        <v>479</v>
      </c>
      <c r="B168" s="60" t="s">
        <v>96</v>
      </c>
      <c r="C168" s="60" t="s">
        <v>14</v>
      </c>
    </row>
    <row r="169" spans="1:3" x14ac:dyDescent="0.3">
      <c r="A169" s="4" t="s">
        <v>480</v>
      </c>
      <c r="B169" s="60" t="s">
        <v>96</v>
      </c>
      <c r="C169" s="60" t="s">
        <v>93</v>
      </c>
    </row>
    <row r="170" spans="1:3" x14ac:dyDescent="0.3">
      <c r="A170" s="4" t="s">
        <v>481</v>
      </c>
      <c r="B170" s="60" t="s">
        <v>96</v>
      </c>
      <c r="C170" s="60" t="s">
        <v>18</v>
      </c>
    </row>
    <row r="171" spans="1:3" x14ac:dyDescent="0.3">
      <c r="A171" s="4" t="s">
        <v>482</v>
      </c>
      <c r="B171" s="60" t="s">
        <v>96</v>
      </c>
      <c r="C171" s="60" t="s">
        <v>41</v>
      </c>
    </row>
    <row r="172" spans="1:3" x14ac:dyDescent="0.3">
      <c r="A172" s="4" t="s">
        <v>483</v>
      </c>
      <c r="B172" s="60" t="s">
        <v>96</v>
      </c>
      <c r="C172" s="60" t="s">
        <v>99</v>
      </c>
    </row>
    <row r="173" spans="1:3" x14ac:dyDescent="0.3">
      <c r="A173" s="4" t="s">
        <v>484</v>
      </c>
      <c r="B173" s="60" t="s">
        <v>96</v>
      </c>
      <c r="C173" s="60" t="s">
        <v>100</v>
      </c>
    </row>
    <row r="174" spans="1:3" x14ac:dyDescent="0.3">
      <c r="A174" s="4" t="s">
        <v>485</v>
      </c>
      <c r="B174" s="60" t="s">
        <v>96</v>
      </c>
      <c r="C174" s="60" t="s">
        <v>99</v>
      </c>
    </row>
    <row r="175" spans="1:3" x14ac:dyDescent="0.3">
      <c r="A175" s="4" t="s">
        <v>486</v>
      </c>
      <c r="B175" s="60" t="s">
        <v>96</v>
      </c>
      <c r="C175" s="60" t="s">
        <v>63</v>
      </c>
    </row>
    <row r="176" spans="1:3" x14ac:dyDescent="0.3">
      <c r="A176" s="4" t="s">
        <v>487</v>
      </c>
      <c r="B176" s="60" t="s">
        <v>96</v>
      </c>
      <c r="C176" s="60" t="s">
        <v>14</v>
      </c>
    </row>
    <row r="177" spans="1:3" x14ac:dyDescent="0.3">
      <c r="A177" s="4" t="s">
        <v>488</v>
      </c>
      <c r="B177" s="60" t="s">
        <v>96</v>
      </c>
      <c r="C177" s="60" t="s">
        <v>101</v>
      </c>
    </row>
    <row r="178" spans="1:3" x14ac:dyDescent="0.3">
      <c r="A178" s="4" t="s">
        <v>489</v>
      </c>
      <c r="B178" s="60" t="s">
        <v>96</v>
      </c>
      <c r="C178" s="60" t="s">
        <v>22</v>
      </c>
    </row>
    <row r="179" spans="1:3" x14ac:dyDescent="0.3">
      <c r="A179" s="4" t="s">
        <v>490</v>
      </c>
      <c r="B179" s="60" t="s">
        <v>96</v>
      </c>
      <c r="C179" s="60" t="s">
        <v>102</v>
      </c>
    </row>
    <row r="180" spans="1:3" x14ac:dyDescent="0.3">
      <c r="A180" s="4" t="s">
        <v>491</v>
      </c>
      <c r="B180" s="60" t="s">
        <v>96</v>
      </c>
      <c r="C180" s="60" t="s">
        <v>99</v>
      </c>
    </row>
    <row r="181" spans="1:3" x14ac:dyDescent="0.3">
      <c r="A181" s="4" t="s">
        <v>492</v>
      </c>
      <c r="B181" s="60" t="s">
        <v>96</v>
      </c>
      <c r="C181" s="60" t="s">
        <v>17</v>
      </c>
    </row>
    <row r="182" spans="1:3" x14ac:dyDescent="0.3">
      <c r="A182" s="4" t="s">
        <v>493</v>
      </c>
      <c r="B182" s="60" t="s">
        <v>96</v>
      </c>
      <c r="C182" s="60" t="s">
        <v>103</v>
      </c>
    </row>
    <row r="183" spans="1:3" x14ac:dyDescent="0.3">
      <c r="A183" s="4" t="s">
        <v>494</v>
      </c>
      <c r="B183" s="60" t="s">
        <v>96</v>
      </c>
      <c r="C183" s="60" t="s">
        <v>17</v>
      </c>
    </row>
    <row r="184" spans="1:3" x14ac:dyDescent="0.3">
      <c r="A184" s="4" t="s">
        <v>495</v>
      </c>
      <c r="B184" s="60" t="s">
        <v>96</v>
      </c>
      <c r="C184" s="60" t="s">
        <v>20</v>
      </c>
    </row>
    <row r="185" spans="1:3" x14ac:dyDescent="0.3">
      <c r="A185" s="4" t="s">
        <v>496</v>
      </c>
      <c r="B185" s="60" t="s">
        <v>96</v>
      </c>
      <c r="C185" s="60" t="s">
        <v>20</v>
      </c>
    </row>
    <row r="186" spans="1:3" x14ac:dyDescent="0.3">
      <c r="A186" s="4" t="s">
        <v>497</v>
      </c>
      <c r="B186" s="60" t="s">
        <v>96</v>
      </c>
      <c r="C186" s="60" t="s">
        <v>20</v>
      </c>
    </row>
    <row r="187" spans="1:3" x14ac:dyDescent="0.3">
      <c r="A187" s="4" t="s">
        <v>498</v>
      </c>
      <c r="B187" s="60" t="s">
        <v>96</v>
      </c>
      <c r="C187" s="60" t="s">
        <v>104</v>
      </c>
    </row>
    <row r="188" spans="1:3" x14ac:dyDescent="0.3">
      <c r="A188" s="4" t="s">
        <v>499</v>
      </c>
      <c r="B188" s="60" t="s">
        <v>96</v>
      </c>
      <c r="C188" s="60" t="s">
        <v>105</v>
      </c>
    </row>
    <row r="189" spans="1:3" x14ac:dyDescent="0.3">
      <c r="A189" s="4" t="s">
        <v>500</v>
      </c>
      <c r="B189" s="60" t="s">
        <v>96</v>
      </c>
      <c r="C189" s="60" t="s">
        <v>106</v>
      </c>
    </row>
    <row r="190" spans="1:3" x14ac:dyDescent="0.3">
      <c r="A190" s="4" t="s">
        <v>501</v>
      </c>
      <c r="B190" s="60" t="s">
        <v>96</v>
      </c>
      <c r="C190" s="60" t="s">
        <v>21</v>
      </c>
    </row>
    <row r="191" spans="1:3" x14ac:dyDescent="0.3">
      <c r="A191" s="4" t="s">
        <v>502</v>
      </c>
      <c r="B191" s="60" t="s">
        <v>96</v>
      </c>
      <c r="C191" s="60" t="s">
        <v>107</v>
      </c>
    </row>
    <row r="192" spans="1:3" x14ac:dyDescent="0.3">
      <c r="A192" s="4" t="s">
        <v>503</v>
      </c>
      <c r="B192" s="60" t="s">
        <v>96</v>
      </c>
      <c r="C192" s="60" t="s">
        <v>108</v>
      </c>
    </row>
    <row r="193" spans="1:3" x14ac:dyDescent="0.3">
      <c r="A193" s="4" t="s">
        <v>504</v>
      </c>
      <c r="B193" s="60" t="s">
        <v>96</v>
      </c>
      <c r="C193" s="60" t="s">
        <v>70</v>
      </c>
    </row>
    <row r="194" spans="1:3" x14ac:dyDescent="0.3">
      <c r="A194" s="4" t="s">
        <v>505</v>
      </c>
      <c r="B194" s="60" t="s">
        <v>96</v>
      </c>
      <c r="C194" s="60" t="s">
        <v>5</v>
      </c>
    </row>
    <row r="195" spans="1:3" x14ac:dyDescent="0.3">
      <c r="A195" s="4" t="s">
        <v>506</v>
      </c>
      <c r="B195" s="60" t="s">
        <v>96</v>
      </c>
      <c r="C195" s="60" t="s">
        <v>109</v>
      </c>
    </row>
    <row r="196" spans="1:3" x14ac:dyDescent="0.3">
      <c r="A196" s="4" t="s">
        <v>507</v>
      </c>
      <c r="B196" s="60" t="s">
        <v>96</v>
      </c>
      <c r="C196" s="60" t="s">
        <v>22</v>
      </c>
    </row>
    <row r="197" spans="1:3" x14ac:dyDescent="0.3">
      <c r="A197" s="4" t="s">
        <v>508</v>
      </c>
      <c r="B197" s="60" t="s">
        <v>96</v>
      </c>
      <c r="C197" s="60" t="s">
        <v>89</v>
      </c>
    </row>
    <row r="198" spans="1:3" x14ac:dyDescent="0.3">
      <c r="A198" s="4" t="s">
        <v>509</v>
      </c>
      <c r="B198" s="60" t="s">
        <v>96</v>
      </c>
      <c r="C198" s="60" t="s">
        <v>80</v>
      </c>
    </row>
    <row r="199" spans="1:3" x14ac:dyDescent="0.3">
      <c r="A199" s="4" t="s">
        <v>510</v>
      </c>
      <c r="B199" s="60" t="s">
        <v>96</v>
      </c>
      <c r="C199" s="60" t="s">
        <v>80</v>
      </c>
    </row>
    <row r="200" spans="1:3" x14ac:dyDescent="0.3">
      <c r="A200" s="4" t="s">
        <v>511</v>
      </c>
      <c r="B200" s="60" t="s">
        <v>96</v>
      </c>
      <c r="C200" s="60" t="s">
        <v>97</v>
      </c>
    </row>
    <row r="201" spans="1:3" x14ac:dyDescent="0.3">
      <c r="A201" s="4" t="s">
        <v>512</v>
      </c>
      <c r="B201" s="60" t="s">
        <v>96</v>
      </c>
      <c r="C201" s="60" t="s">
        <v>99</v>
      </c>
    </row>
    <row r="202" spans="1:3" x14ac:dyDescent="0.3">
      <c r="A202" s="4" t="s">
        <v>513</v>
      </c>
      <c r="B202" s="60" t="s">
        <v>96</v>
      </c>
      <c r="C202" s="60" t="s">
        <v>99</v>
      </c>
    </row>
    <row r="203" spans="1:3" x14ac:dyDescent="0.3">
      <c r="A203" s="4" t="s">
        <v>514</v>
      </c>
      <c r="B203" s="60" t="s">
        <v>96</v>
      </c>
      <c r="C203" s="60" t="s">
        <v>14</v>
      </c>
    </row>
    <row r="204" spans="1:3" x14ac:dyDescent="0.3">
      <c r="A204" s="4" t="s">
        <v>515</v>
      </c>
      <c r="B204" s="60" t="s">
        <v>96</v>
      </c>
      <c r="C204" s="60" t="s">
        <v>14</v>
      </c>
    </row>
    <row r="205" spans="1:3" x14ac:dyDescent="0.3">
      <c r="A205" s="4" t="s">
        <v>516</v>
      </c>
      <c r="B205" s="60" t="s">
        <v>96</v>
      </c>
      <c r="C205" s="60" t="s">
        <v>2</v>
      </c>
    </row>
    <row r="206" spans="1:3" x14ac:dyDescent="0.3">
      <c r="A206" s="4" t="s">
        <v>517</v>
      </c>
      <c r="B206" s="60" t="s">
        <v>96</v>
      </c>
      <c r="C206" s="60" t="s">
        <v>32</v>
      </c>
    </row>
    <row r="207" spans="1:3" x14ac:dyDescent="0.3">
      <c r="A207" s="4" t="s">
        <v>518</v>
      </c>
      <c r="B207" s="60" t="s">
        <v>96</v>
      </c>
      <c r="C207" s="60" t="s">
        <v>55</v>
      </c>
    </row>
    <row r="208" spans="1:3" x14ac:dyDescent="0.3">
      <c r="A208" s="4" t="s">
        <v>519</v>
      </c>
      <c r="B208" s="60" t="s">
        <v>96</v>
      </c>
      <c r="C208" s="60" t="s">
        <v>73</v>
      </c>
    </row>
    <row r="209" spans="1:3" x14ac:dyDescent="0.3">
      <c r="A209" s="4" t="s">
        <v>520</v>
      </c>
      <c r="B209" s="60" t="s">
        <v>96</v>
      </c>
      <c r="C209" s="60" t="s">
        <v>13</v>
      </c>
    </row>
    <row r="210" spans="1:3" x14ac:dyDescent="0.3">
      <c r="A210" s="4" t="s">
        <v>521</v>
      </c>
      <c r="B210" s="60" t="s">
        <v>96</v>
      </c>
      <c r="C210" s="60" t="s">
        <v>99</v>
      </c>
    </row>
    <row r="211" spans="1:3" x14ac:dyDescent="0.3">
      <c r="A211" s="4" t="s">
        <v>522</v>
      </c>
      <c r="B211" s="60" t="s">
        <v>96</v>
      </c>
      <c r="C211" s="60" t="s">
        <v>41</v>
      </c>
    </row>
    <row r="212" spans="1:3" x14ac:dyDescent="0.3">
      <c r="A212" s="4" t="s">
        <v>523</v>
      </c>
      <c r="B212" s="60" t="s">
        <v>96</v>
      </c>
      <c r="C212" s="60" t="s">
        <v>2</v>
      </c>
    </row>
    <row r="213" spans="1:3" x14ac:dyDescent="0.3">
      <c r="A213" s="4" t="s">
        <v>524</v>
      </c>
      <c r="B213" s="60" t="s">
        <v>96</v>
      </c>
      <c r="C213" s="60" t="s">
        <v>38</v>
      </c>
    </row>
    <row r="214" spans="1:3" x14ac:dyDescent="0.3">
      <c r="A214" s="4" t="s">
        <v>525</v>
      </c>
      <c r="B214" s="60" t="s">
        <v>96</v>
      </c>
      <c r="C214" s="60" t="s">
        <v>83</v>
      </c>
    </row>
    <row r="215" spans="1:3" x14ac:dyDescent="0.3">
      <c r="A215" s="4" t="s">
        <v>526</v>
      </c>
      <c r="B215" s="60" t="s">
        <v>96</v>
      </c>
      <c r="C215" s="60" t="s">
        <v>110</v>
      </c>
    </row>
    <row r="216" spans="1:3" x14ac:dyDescent="0.3">
      <c r="A216" s="4" t="s">
        <v>527</v>
      </c>
      <c r="B216" s="60" t="s">
        <v>111</v>
      </c>
      <c r="C216" s="60" t="s">
        <v>112</v>
      </c>
    </row>
    <row r="217" spans="1:3" x14ac:dyDescent="0.3">
      <c r="A217" s="4" t="s">
        <v>528</v>
      </c>
      <c r="B217" s="60" t="s">
        <v>111</v>
      </c>
      <c r="C217" s="60" t="s">
        <v>112</v>
      </c>
    </row>
    <row r="218" spans="1:3" x14ac:dyDescent="0.3">
      <c r="A218" s="4" t="s">
        <v>529</v>
      </c>
      <c r="B218" s="60" t="s">
        <v>111</v>
      </c>
      <c r="C218" s="60" t="s">
        <v>113</v>
      </c>
    </row>
    <row r="219" spans="1:3" x14ac:dyDescent="0.3">
      <c r="A219" s="4" t="s">
        <v>530</v>
      </c>
      <c r="B219" s="60" t="s">
        <v>111</v>
      </c>
      <c r="C219" s="60" t="s">
        <v>113</v>
      </c>
    </row>
    <row r="220" spans="1:3" x14ac:dyDescent="0.3">
      <c r="A220" s="4" t="s">
        <v>531</v>
      </c>
      <c r="B220" s="60" t="s">
        <v>111</v>
      </c>
      <c r="C220" s="60" t="s">
        <v>112</v>
      </c>
    </row>
    <row r="221" spans="1:3" x14ac:dyDescent="0.3">
      <c r="A221" s="4" t="s">
        <v>532</v>
      </c>
      <c r="B221" s="60" t="s">
        <v>111</v>
      </c>
      <c r="C221" s="60" t="s">
        <v>113</v>
      </c>
    </row>
    <row r="222" spans="1:3" x14ac:dyDescent="0.3">
      <c r="A222" s="4" t="s">
        <v>533</v>
      </c>
      <c r="B222" s="60" t="s">
        <v>111</v>
      </c>
      <c r="C222" s="60" t="s">
        <v>113</v>
      </c>
    </row>
    <row r="223" spans="1:3" x14ac:dyDescent="0.3">
      <c r="A223" s="4" t="s">
        <v>534</v>
      </c>
      <c r="B223" s="60" t="s">
        <v>111</v>
      </c>
      <c r="C223" s="60" t="s">
        <v>113</v>
      </c>
    </row>
    <row r="224" spans="1:3" x14ac:dyDescent="0.3">
      <c r="A224" s="4" t="s">
        <v>535</v>
      </c>
      <c r="B224" s="60" t="s">
        <v>111</v>
      </c>
      <c r="C224" s="60" t="s">
        <v>113</v>
      </c>
    </row>
    <row r="225" spans="1:3" x14ac:dyDescent="0.3">
      <c r="A225" s="4" t="s">
        <v>536</v>
      </c>
      <c r="B225" s="60" t="s">
        <v>111</v>
      </c>
      <c r="C225" s="60" t="s">
        <v>113</v>
      </c>
    </row>
    <row r="226" spans="1:3" x14ac:dyDescent="0.3">
      <c r="A226" s="4" t="s">
        <v>537</v>
      </c>
      <c r="B226" s="60" t="s">
        <v>111</v>
      </c>
      <c r="C226" s="60" t="s">
        <v>113</v>
      </c>
    </row>
    <row r="227" spans="1:3" x14ac:dyDescent="0.3">
      <c r="A227" s="4" t="s">
        <v>538</v>
      </c>
      <c r="B227" s="60" t="s">
        <v>111</v>
      </c>
      <c r="C227" s="60" t="s">
        <v>114</v>
      </c>
    </row>
    <row r="228" spans="1:3" x14ac:dyDescent="0.3">
      <c r="A228" s="4" t="s">
        <v>539</v>
      </c>
      <c r="B228" s="60" t="s">
        <v>111</v>
      </c>
      <c r="C228" s="60" t="s">
        <v>113</v>
      </c>
    </row>
    <row r="229" spans="1:3" x14ac:dyDescent="0.3">
      <c r="A229" s="4" t="s">
        <v>540</v>
      </c>
      <c r="B229" s="60" t="s">
        <v>111</v>
      </c>
      <c r="C229" s="60" t="s">
        <v>113</v>
      </c>
    </row>
    <row r="230" spans="1:3" x14ac:dyDescent="0.3">
      <c r="A230" s="4" t="s">
        <v>541</v>
      </c>
      <c r="B230" s="60" t="s">
        <v>111</v>
      </c>
      <c r="C230" s="60" t="s">
        <v>113</v>
      </c>
    </row>
    <row r="231" spans="1:3" x14ac:dyDescent="0.3">
      <c r="A231" s="4" t="s">
        <v>542</v>
      </c>
      <c r="B231" s="60" t="s">
        <v>111</v>
      </c>
      <c r="C231" s="60" t="s">
        <v>113</v>
      </c>
    </row>
    <row r="232" spans="1:3" x14ac:dyDescent="0.3">
      <c r="A232" s="4" t="s">
        <v>543</v>
      </c>
      <c r="B232" s="60" t="s">
        <v>111</v>
      </c>
      <c r="C232" s="60" t="s">
        <v>115</v>
      </c>
    </row>
    <row r="233" spans="1:3" x14ac:dyDescent="0.3">
      <c r="A233" s="4" t="s">
        <v>544</v>
      </c>
      <c r="B233" s="60" t="s">
        <v>111</v>
      </c>
      <c r="C233" s="60" t="s">
        <v>113</v>
      </c>
    </row>
    <row r="234" spans="1:3" x14ac:dyDescent="0.3">
      <c r="A234" s="4" t="s">
        <v>545</v>
      </c>
      <c r="B234" s="60" t="s">
        <v>111</v>
      </c>
      <c r="C234" s="60" t="s">
        <v>113</v>
      </c>
    </row>
    <row r="235" spans="1:3" x14ac:dyDescent="0.3">
      <c r="A235" s="4" t="s">
        <v>546</v>
      </c>
      <c r="B235" s="60" t="s">
        <v>111</v>
      </c>
      <c r="C235" s="60" t="s">
        <v>112</v>
      </c>
    </row>
    <row r="236" spans="1:3" x14ac:dyDescent="0.3">
      <c r="A236" s="4" t="s">
        <v>547</v>
      </c>
      <c r="B236" s="60" t="s">
        <v>111</v>
      </c>
      <c r="C236" s="60" t="s">
        <v>112</v>
      </c>
    </row>
    <row r="237" spans="1:3" x14ac:dyDescent="0.3">
      <c r="A237" s="4" t="s">
        <v>548</v>
      </c>
      <c r="B237" s="60" t="s">
        <v>111</v>
      </c>
      <c r="C237" s="60" t="s">
        <v>113</v>
      </c>
    </row>
    <row r="238" spans="1:3" x14ac:dyDescent="0.3">
      <c r="A238" s="4" t="s">
        <v>549</v>
      </c>
      <c r="B238" s="60" t="s">
        <v>111</v>
      </c>
      <c r="C238" s="60" t="s">
        <v>116</v>
      </c>
    </row>
    <row r="239" spans="1:3" x14ac:dyDescent="0.3">
      <c r="A239" s="4" t="s">
        <v>550</v>
      </c>
      <c r="B239" s="60" t="s">
        <v>111</v>
      </c>
      <c r="C239" s="60" t="s">
        <v>117</v>
      </c>
    </row>
    <row r="240" spans="1:3" x14ac:dyDescent="0.3">
      <c r="A240" s="4" t="s">
        <v>551</v>
      </c>
      <c r="B240" s="60" t="s">
        <v>111</v>
      </c>
      <c r="C240" s="60" t="s">
        <v>113</v>
      </c>
    </row>
    <row r="241" spans="1:3" x14ac:dyDescent="0.3">
      <c r="A241" s="4" t="s">
        <v>552</v>
      </c>
      <c r="B241" s="60" t="s">
        <v>111</v>
      </c>
      <c r="C241" s="60" t="s">
        <v>117</v>
      </c>
    </row>
    <row r="242" spans="1:3" x14ac:dyDescent="0.3">
      <c r="A242" s="4" t="s">
        <v>553</v>
      </c>
      <c r="B242" s="60" t="s">
        <v>111</v>
      </c>
      <c r="C242" s="60" t="s">
        <v>113</v>
      </c>
    </row>
    <row r="243" spans="1:3" x14ac:dyDescent="0.3">
      <c r="A243" s="4" t="s">
        <v>554</v>
      </c>
      <c r="B243" s="60" t="s">
        <v>111</v>
      </c>
      <c r="C243" s="60" t="s">
        <v>113</v>
      </c>
    </row>
    <row r="244" spans="1:3" x14ac:dyDescent="0.3">
      <c r="A244" s="4" t="s">
        <v>555</v>
      </c>
      <c r="B244" s="60" t="s">
        <v>111</v>
      </c>
      <c r="C244" s="60" t="s">
        <v>117</v>
      </c>
    </row>
    <row r="245" spans="1:3" x14ac:dyDescent="0.3">
      <c r="A245" s="4" t="s">
        <v>556</v>
      </c>
      <c r="B245" s="60" t="s">
        <v>111</v>
      </c>
      <c r="C245" s="60" t="s">
        <v>118</v>
      </c>
    </row>
    <row r="246" spans="1:3" x14ac:dyDescent="0.3">
      <c r="A246" s="4" t="s">
        <v>557</v>
      </c>
      <c r="B246" s="60" t="s">
        <v>111</v>
      </c>
      <c r="C246" s="60" t="s">
        <v>117</v>
      </c>
    </row>
    <row r="247" spans="1:3" x14ac:dyDescent="0.3">
      <c r="A247" s="4" t="s">
        <v>558</v>
      </c>
      <c r="B247" s="60" t="s">
        <v>111</v>
      </c>
      <c r="C247" s="60" t="s">
        <v>112</v>
      </c>
    </row>
    <row r="248" spans="1:3" x14ac:dyDescent="0.3">
      <c r="A248" s="4" t="s">
        <v>559</v>
      </c>
      <c r="B248" s="60" t="s">
        <v>111</v>
      </c>
      <c r="C248" s="60" t="s">
        <v>116</v>
      </c>
    </row>
    <row r="249" spans="1:3" x14ac:dyDescent="0.3">
      <c r="A249" s="4" t="s">
        <v>560</v>
      </c>
      <c r="B249" s="60" t="s">
        <v>111</v>
      </c>
      <c r="C249" s="60" t="s">
        <v>119</v>
      </c>
    </row>
    <row r="250" spans="1:3" x14ac:dyDescent="0.3">
      <c r="A250" s="4" t="s">
        <v>561</v>
      </c>
      <c r="B250" s="60" t="s">
        <v>111</v>
      </c>
      <c r="C250" s="60" t="s">
        <v>113</v>
      </c>
    </row>
    <row r="251" spans="1:3" x14ac:dyDescent="0.3">
      <c r="A251" s="4" t="s">
        <v>562</v>
      </c>
      <c r="B251" s="60" t="s">
        <v>111</v>
      </c>
      <c r="C251" s="60" t="s">
        <v>116</v>
      </c>
    </row>
    <row r="252" spans="1:3" x14ac:dyDescent="0.3">
      <c r="A252" s="4" t="s">
        <v>563</v>
      </c>
      <c r="B252" s="60" t="s">
        <v>111</v>
      </c>
      <c r="C252" s="60" t="s">
        <v>112</v>
      </c>
    </row>
    <row r="253" spans="1:3" x14ac:dyDescent="0.3">
      <c r="A253" s="4" t="s">
        <v>564</v>
      </c>
      <c r="B253" s="60" t="s">
        <v>111</v>
      </c>
      <c r="C253" s="60" t="s">
        <v>113</v>
      </c>
    </row>
    <row r="254" spans="1:3" x14ac:dyDescent="0.3">
      <c r="A254" s="4" t="s">
        <v>565</v>
      </c>
      <c r="B254" s="60" t="s">
        <v>111</v>
      </c>
      <c r="C254" s="60" t="s">
        <v>113</v>
      </c>
    </row>
    <row r="255" spans="1:3" x14ac:dyDescent="0.3">
      <c r="A255" s="4" t="s">
        <v>566</v>
      </c>
      <c r="B255" s="60" t="s">
        <v>111</v>
      </c>
      <c r="C255" s="60" t="s">
        <v>85</v>
      </c>
    </row>
    <row r="256" spans="1:3" x14ac:dyDescent="0.3">
      <c r="A256" s="4" t="s">
        <v>567</v>
      </c>
      <c r="B256" s="60" t="s">
        <v>111</v>
      </c>
      <c r="C256" s="60" t="s">
        <v>115</v>
      </c>
    </row>
    <row r="257" spans="1:3" x14ac:dyDescent="0.3">
      <c r="A257" s="4" t="s">
        <v>568</v>
      </c>
      <c r="B257" s="60" t="s">
        <v>111</v>
      </c>
      <c r="C257" s="60" t="s">
        <v>115</v>
      </c>
    </row>
    <row r="258" spans="1:3" x14ac:dyDescent="0.3">
      <c r="A258" s="4" t="s">
        <v>569</v>
      </c>
      <c r="B258" s="60" t="s">
        <v>111</v>
      </c>
      <c r="C258" s="60" t="s">
        <v>113</v>
      </c>
    </row>
    <row r="259" spans="1:3" x14ac:dyDescent="0.3">
      <c r="A259" s="4" t="s">
        <v>570</v>
      </c>
      <c r="B259" s="60" t="s">
        <v>111</v>
      </c>
      <c r="C259" s="60" t="s">
        <v>117</v>
      </c>
    </row>
    <row r="260" spans="1:3" x14ac:dyDescent="0.3">
      <c r="A260" s="4" t="s">
        <v>571</v>
      </c>
      <c r="B260" s="60" t="s">
        <v>111</v>
      </c>
      <c r="C260" s="60" t="s">
        <v>116</v>
      </c>
    </row>
    <row r="261" spans="1:3" x14ac:dyDescent="0.3">
      <c r="A261" s="4" t="s">
        <v>572</v>
      </c>
      <c r="B261" s="60" t="s">
        <v>111</v>
      </c>
      <c r="C261" s="60" t="s">
        <v>112</v>
      </c>
    </row>
    <row r="262" spans="1:3" x14ac:dyDescent="0.3">
      <c r="A262" s="4" t="s">
        <v>573</v>
      </c>
      <c r="B262" s="60" t="s">
        <v>111</v>
      </c>
      <c r="C262" s="60" t="s">
        <v>113</v>
      </c>
    </row>
    <row r="263" spans="1:3" x14ac:dyDescent="0.3">
      <c r="A263" s="4" t="s">
        <v>574</v>
      </c>
      <c r="B263" s="60" t="s">
        <v>111</v>
      </c>
      <c r="C263" s="60" t="s">
        <v>74</v>
      </c>
    </row>
    <row r="264" spans="1:3" x14ac:dyDescent="0.3">
      <c r="A264" s="4" t="s">
        <v>575</v>
      </c>
      <c r="B264" s="60" t="s">
        <v>111</v>
      </c>
      <c r="C264" s="60" t="s">
        <v>118</v>
      </c>
    </row>
    <row r="265" spans="1:3" x14ac:dyDescent="0.3">
      <c r="A265" s="4" t="s">
        <v>576</v>
      </c>
      <c r="B265" s="60" t="s">
        <v>111</v>
      </c>
      <c r="C265" s="60" t="s">
        <v>112</v>
      </c>
    </row>
    <row r="266" spans="1:3" x14ac:dyDescent="0.3">
      <c r="A266" s="4" t="s">
        <v>577</v>
      </c>
      <c r="B266" s="60" t="s">
        <v>111</v>
      </c>
      <c r="C266" s="60" t="s">
        <v>41</v>
      </c>
    </row>
    <row r="267" spans="1:3" x14ac:dyDescent="0.3">
      <c r="A267" s="4" t="s">
        <v>578</v>
      </c>
      <c r="B267" s="60" t="s">
        <v>111</v>
      </c>
      <c r="C267" s="60" t="s">
        <v>115</v>
      </c>
    </row>
    <row r="268" spans="1:3" x14ac:dyDescent="0.3">
      <c r="A268" s="4" t="s">
        <v>579</v>
      </c>
      <c r="B268" s="60" t="s">
        <v>111</v>
      </c>
      <c r="C268" s="60" t="s">
        <v>112</v>
      </c>
    </row>
    <row r="269" spans="1:3" x14ac:dyDescent="0.3">
      <c r="A269" s="4" t="s">
        <v>580</v>
      </c>
      <c r="B269" s="60" t="s">
        <v>111</v>
      </c>
      <c r="C269" s="60" t="s">
        <v>112</v>
      </c>
    </row>
    <row r="270" spans="1:3" x14ac:dyDescent="0.3">
      <c r="A270" s="4" t="s">
        <v>581</v>
      </c>
      <c r="B270" s="60" t="s">
        <v>111</v>
      </c>
      <c r="C270" s="60" t="s">
        <v>112</v>
      </c>
    </row>
    <row r="271" spans="1:3" x14ac:dyDescent="0.3">
      <c r="A271" s="4" t="s">
        <v>582</v>
      </c>
      <c r="B271" s="60" t="s">
        <v>111</v>
      </c>
      <c r="C271" s="60" t="s">
        <v>120</v>
      </c>
    </row>
    <row r="272" spans="1:3" x14ac:dyDescent="0.3">
      <c r="A272" s="4" t="s">
        <v>583</v>
      </c>
      <c r="B272" s="60" t="s">
        <v>111</v>
      </c>
      <c r="C272" s="60" t="s">
        <v>117</v>
      </c>
    </row>
    <row r="273" spans="1:3" x14ac:dyDescent="0.3">
      <c r="A273" s="4" t="s">
        <v>584</v>
      </c>
      <c r="B273" s="60" t="s">
        <v>111</v>
      </c>
      <c r="C273" s="60" t="s">
        <v>121</v>
      </c>
    </row>
    <row r="274" spans="1:3" x14ac:dyDescent="0.3">
      <c r="A274" s="4" t="s">
        <v>585</v>
      </c>
      <c r="B274" s="60" t="s">
        <v>111</v>
      </c>
      <c r="C274" s="60" t="s">
        <v>117</v>
      </c>
    </row>
    <row r="275" spans="1:3" x14ac:dyDescent="0.3">
      <c r="A275" s="4" t="s">
        <v>586</v>
      </c>
      <c r="B275" s="60" t="s">
        <v>122</v>
      </c>
      <c r="C275" s="60" t="s">
        <v>123</v>
      </c>
    </row>
    <row r="276" spans="1:3" x14ac:dyDescent="0.3">
      <c r="A276" s="4" t="s">
        <v>587</v>
      </c>
      <c r="B276" s="60" t="s">
        <v>122</v>
      </c>
      <c r="C276" s="60" t="s">
        <v>21</v>
      </c>
    </row>
    <row r="277" spans="1:3" x14ac:dyDescent="0.3">
      <c r="A277" s="4" t="s">
        <v>588</v>
      </c>
      <c r="B277" s="60" t="s">
        <v>122</v>
      </c>
      <c r="C277" s="60" t="s">
        <v>124</v>
      </c>
    </row>
    <row r="278" spans="1:3" x14ac:dyDescent="0.3">
      <c r="A278" s="4" t="s">
        <v>589</v>
      </c>
      <c r="B278" s="60" t="s">
        <v>122</v>
      </c>
      <c r="C278" s="60" t="s">
        <v>42</v>
      </c>
    </row>
    <row r="279" spans="1:3" x14ac:dyDescent="0.3">
      <c r="A279" s="4" t="s">
        <v>590</v>
      </c>
      <c r="B279" s="60" t="s">
        <v>122</v>
      </c>
      <c r="C279" s="60" t="s">
        <v>74</v>
      </c>
    </row>
    <row r="280" spans="1:3" x14ac:dyDescent="0.3">
      <c r="A280" s="4" t="s">
        <v>591</v>
      </c>
      <c r="B280" s="60" t="s">
        <v>122</v>
      </c>
      <c r="C280" s="60" t="s">
        <v>100</v>
      </c>
    </row>
    <row r="281" spans="1:3" x14ac:dyDescent="0.3">
      <c r="A281" s="4" t="s">
        <v>592</v>
      </c>
      <c r="B281" s="60" t="s">
        <v>122</v>
      </c>
      <c r="C281" s="60" t="s">
        <v>125</v>
      </c>
    </row>
    <row r="282" spans="1:3" x14ac:dyDescent="0.3">
      <c r="A282" s="4" t="s">
        <v>593</v>
      </c>
      <c r="B282" s="60" t="s">
        <v>122</v>
      </c>
      <c r="C282" s="60" t="s">
        <v>126</v>
      </c>
    </row>
    <row r="283" spans="1:3" x14ac:dyDescent="0.3">
      <c r="A283" s="4" t="s">
        <v>594</v>
      </c>
      <c r="B283" s="60" t="s">
        <v>122</v>
      </c>
      <c r="C283" s="60" t="s">
        <v>127</v>
      </c>
    </row>
    <row r="284" spans="1:3" x14ac:dyDescent="0.3">
      <c r="A284" s="4" t="s">
        <v>595</v>
      </c>
      <c r="B284" s="60" t="s">
        <v>122</v>
      </c>
      <c r="C284" s="60" t="s">
        <v>123</v>
      </c>
    </row>
    <row r="285" spans="1:3" x14ac:dyDescent="0.3">
      <c r="A285" s="4" t="s">
        <v>596</v>
      </c>
      <c r="B285" s="60" t="s">
        <v>122</v>
      </c>
      <c r="C285" s="60" t="s">
        <v>84</v>
      </c>
    </row>
    <row r="286" spans="1:3" x14ac:dyDescent="0.3">
      <c r="A286" s="4" t="s">
        <v>597</v>
      </c>
      <c r="B286" s="60" t="s">
        <v>122</v>
      </c>
      <c r="C286" s="60" t="s">
        <v>128</v>
      </c>
    </row>
    <row r="287" spans="1:3" x14ac:dyDescent="0.3">
      <c r="A287" s="4" t="s">
        <v>598</v>
      </c>
      <c r="B287" s="60" t="s">
        <v>122</v>
      </c>
      <c r="C287" s="60" t="s">
        <v>129</v>
      </c>
    </row>
    <row r="288" spans="1:3" x14ac:dyDescent="0.3">
      <c r="A288" s="4" t="s">
        <v>599</v>
      </c>
      <c r="B288" s="60" t="s">
        <v>122</v>
      </c>
      <c r="C288" s="60" t="s">
        <v>130</v>
      </c>
    </row>
    <row r="289" spans="1:3" x14ac:dyDescent="0.3">
      <c r="A289" s="4" t="s">
        <v>600</v>
      </c>
      <c r="B289" s="60" t="s">
        <v>122</v>
      </c>
      <c r="C289" s="60" t="s">
        <v>117</v>
      </c>
    </row>
    <row r="290" spans="1:3" x14ac:dyDescent="0.3">
      <c r="A290" s="4" t="s">
        <v>601</v>
      </c>
      <c r="B290" s="60" t="s">
        <v>122</v>
      </c>
      <c r="C290" s="60" t="s">
        <v>119</v>
      </c>
    </row>
    <row r="291" spans="1:3" x14ac:dyDescent="0.3">
      <c r="A291" s="4" t="s">
        <v>602</v>
      </c>
      <c r="B291" s="60" t="s">
        <v>122</v>
      </c>
      <c r="C291" s="60" t="s">
        <v>74</v>
      </c>
    </row>
    <row r="292" spans="1:3" x14ac:dyDescent="0.3">
      <c r="A292" s="4" t="s">
        <v>603</v>
      </c>
      <c r="B292" s="60" t="s">
        <v>122</v>
      </c>
      <c r="C292" s="60" t="s">
        <v>97</v>
      </c>
    </row>
    <row r="293" spans="1:3" x14ac:dyDescent="0.3">
      <c r="A293" s="4" t="s">
        <v>604</v>
      </c>
      <c r="B293" s="60" t="s">
        <v>122</v>
      </c>
      <c r="C293" s="60" t="s">
        <v>38</v>
      </c>
    </row>
    <row r="294" spans="1:3" x14ac:dyDescent="0.3">
      <c r="A294" s="4" t="s">
        <v>605</v>
      </c>
      <c r="B294" s="60" t="s">
        <v>122</v>
      </c>
      <c r="C294" s="60" t="s">
        <v>131</v>
      </c>
    </row>
    <row r="295" spans="1:3" x14ac:dyDescent="0.3">
      <c r="A295" s="4" t="s">
        <v>606</v>
      </c>
      <c r="B295" s="60" t="s">
        <v>122</v>
      </c>
      <c r="C295" s="60" t="s">
        <v>55</v>
      </c>
    </row>
    <row r="296" spans="1:3" x14ac:dyDescent="0.3">
      <c r="A296" s="4" t="s">
        <v>607</v>
      </c>
      <c r="B296" s="60" t="s">
        <v>122</v>
      </c>
      <c r="C296" s="60" t="s">
        <v>78</v>
      </c>
    </row>
    <row r="297" spans="1:3" x14ac:dyDescent="0.3">
      <c r="A297" s="4" t="s">
        <v>608</v>
      </c>
      <c r="B297" s="60" t="s">
        <v>122</v>
      </c>
      <c r="C297" s="60" t="s">
        <v>132</v>
      </c>
    </row>
    <row r="298" spans="1:3" x14ac:dyDescent="0.3">
      <c r="A298" s="4" t="s">
        <v>609</v>
      </c>
      <c r="B298" s="60" t="s">
        <v>122</v>
      </c>
      <c r="C298" s="60" t="s">
        <v>120</v>
      </c>
    </row>
    <row r="299" spans="1:3" x14ac:dyDescent="0.3">
      <c r="A299" s="4" t="s">
        <v>610</v>
      </c>
      <c r="B299" s="60" t="s">
        <v>122</v>
      </c>
      <c r="C299" s="60" t="s">
        <v>133</v>
      </c>
    </row>
    <row r="300" spans="1:3" x14ac:dyDescent="0.3">
      <c r="A300" s="4" t="s">
        <v>611</v>
      </c>
      <c r="B300" s="60" t="s">
        <v>122</v>
      </c>
      <c r="C300" s="60" t="s">
        <v>21</v>
      </c>
    </row>
    <row r="301" spans="1:3" x14ac:dyDescent="0.3">
      <c r="A301" s="4" t="s">
        <v>612</v>
      </c>
      <c r="B301" s="60" t="s">
        <v>122</v>
      </c>
      <c r="C301" s="60" t="s">
        <v>92</v>
      </c>
    </row>
    <row r="302" spans="1:3" x14ac:dyDescent="0.3">
      <c r="A302" s="4" t="s">
        <v>613</v>
      </c>
      <c r="B302" s="60" t="s">
        <v>122</v>
      </c>
      <c r="C302" s="60" t="s">
        <v>38</v>
      </c>
    </row>
    <row r="303" spans="1:3" x14ac:dyDescent="0.3">
      <c r="A303" s="4" t="s">
        <v>614</v>
      </c>
      <c r="B303" s="60" t="s">
        <v>122</v>
      </c>
      <c r="C303" s="60" t="s">
        <v>134</v>
      </c>
    </row>
    <row r="304" spans="1:3" x14ac:dyDescent="0.3">
      <c r="A304" s="4" t="s">
        <v>615</v>
      </c>
      <c r="B304" s="60" t="s">
        <v>122</v>
      </c>
      <c r="C304" s="60" t="s">
        <v>126</v>
      </c>
    </row>
    <row r="305" spans="1:3" x14ac:dyDescent="0.3">
      <c r="A305" s="4" t="s">
        <v>616</v>
      </c>
      <c r="B305" s="60" t="s">
        <v>122</v>
      </c>
      <c r="C305" s="60" t="s">
        <v>126</v>
      </c>
    </row>
    <row r="306" spans="1:3" x14ac:dyDescent="0.3">
      <c r="A306" s="4" t="s">
        <v>617</v>
      </c>
      <c r="B306" s="60" t="s">
        <v>122</v>
      </c>
      <c r="C306" s="60" t="s">
        <v>130</v>
      </c>
    </row>
    <row r="307" spans="1:3" x14ac:dyDescent="0.3">
      <c r="A307" s="4" t="s">
        <v>618</v>
      </c>
      <c r="B307" s="60" t="s">
        <v>122</v>
      </c>
      <c r="C307" s="60" t="s">
        <v>33</v>
      </c>
    </row>
    <row r="308" spans="1:3" x14ac:dyDescent="0.3">
      <c r="A308" s="4" t="s">
        <v>619</v>
      </c>
      <c r="B308" s="60" t="s">
        <v>122</v>
      </c>
      <c r="C308" s="60" t="s">
        <v>38</v>
      </c>
    </row>
    <row r="309" spans="1:3" x14ac:dyDescent="0.3">
      <c r="A309" s="4" t="s">
        <v>620</v>
      </c>
      <c r="B309" s="60" t="s">
        <v>122</v>
      </c>
      <c r="C309" s="60" t="s">
        <v>135</v>
      </c>
    </row>
    <row r="310" spans="1:3" x14ac:dyDescent="0.3">
      <c r="A310" s="4" t="s">
        <v>621</v>
      </c>
      <c r="B310" s="60" t="s">
        <v>122</v>
      </c>
      <c r="C310" s="60" t="s">
        <v>17</v>
      </c>
    </row>
    <row r="311" spans="1:3" x14ac:dyDescent="0.3">
      <c r="A311" s="4" t="s">
        <v>622</v>
      </c>
      <c r="B311" s="60" t="s">
        <v>122</v>
      </c>
      <c r="C311" s="60" t="s">
        <v>7</v>
      </c>
    </row>
    <row r="312" spans="1:3" x14ac:dyDescent="0.3">
      <c r="A312" s="4" t="s">
        <v>623</v>
      </c>
      <c r="B312" s="60" t="s">
        <v>122</v>
      </c>
      <c r="C312" s="60" t="s">
        <v>82</v>
      </c>
    </row>
    <row r="313" spans="1:3" x14ac:dyDescent="0.3">
      <c r="A313" s="4" t="s">
        <v>624</v>
      </c>
      <c r="B313" s="60" t="s">
        <v>122</v>
      </c>
      <c r="C313" s="60" t="s">
        <v>12</v>
      </c>
    </row>
    <row r="314" spans="1:3" x14ac:dyDescent="0.3">
      <c r="A314" s="4" t="s">
        <v>625</v>
      </c>
      <c r="B314" s="60" t="s">
        <v>122</v>
      </c>
      <c r="C314" s="60" t="s">
        <v>66</v>
      </c>
    </row>
    <row r="315" spans="1:3" x14ac:dyDescent="0.3">
      <c r="A315" s="4" t="s">
        <v>626</v>
      </c>
      <c r="B315" s="60" t="s">
        <v>122</v>
      </c>
      <c r="C315" s="60" t="s">
        <v>135</v>
      </c>
    </row>
    <row r="316" spans="1:3" x14ac:dyDescent="0.3">
      <c r="A316" s="4" t="s">
        <v>627</v>
      </c>
      <c r="B316" s="60" t="s">
        <v>122</v>
      </c>
      <c r="C316" s="60" t="s">
        <v>63</v>
      </c>
    </row>
    <row r="317" spans="1:3" x14ac:dyDescent="0.3">
      <c r="A317" s="4" t="s">
        <v>628</v>
      </c>
      <c r="B317" s="60" t="s">
        <v>122</v>
      </c>
      <c r="C317" s="60" t="s">
        <v>55</v>
      </c>
    </row>
    <row r="318" spans="1:3" x14ac:dyDescent="0.3">
      <c r="A318" s="4" t="s">
        <v>629</v>
      </c>
      <c r="B318" s="60" t="s">
        <v>122</v>
      </c>
      <c r="C318" s="60" t="s">
        <v>136</v>
      </c>
    </row>
    <row r="319" spans="1:3" x14ac:dyDescent="0.3">
      <c r="A319" s="4" t="s">
        <v>630</v>
      </c>
      <c r="B319" s="60" t="s">
        <v>122</v>
      </c>
      <c r="C319" s="60" t="s">
        <v>137</v>
      </c>
    </row>
    <row r="320" spans="1:3" x14ac:dyDescent="0.3">
      <c r="A320" s="4" t="s">
        <v>631</v>
      </c>
      <c r="B320" s="60" t="s">
        <v>122</v>
      </c>
      <c r="C320" s="60" t="s">
        <v>21</v>
      </c>
    </row>
    <row r="321" spans="1:3" x14ac:dyDescent="0.3">
      <c r="A321" s="4" t="s">
        <v>632</v>
      </c>
      <c r="B321" s="60" t="s">
        <v>122</v>
      </c>
      <c r="C321" s="60" t="s">
        <v>17</v>
      </c>
    </row>
    <row r="322" spans="1:3" x14ac:dyDescent="0.3">
      <c r="A322" s="4" t="s">
        <v>633</v>
      </c>
      <c r="B322" s="60" t="s">
        <v>122</v>
      </c>
      <c r="C322" s="60" t="s">
        <v>38</v>
      </c>
    </row>
    <row r="323" spans="1:3" x14ac:dyDescent="0.3">
      <c r="A323" s="4" t="s">
        <v>634</v>
      </c>
      <c r="B323" s="60" t="s">
        <v>122</v>
      </c>
      <c r="C323" s="60" t="s">
        <v>138</v>
      </c>
    </row>
    <row r="324" spans="1:3" x14ac:dyDescent="0.3">
      <c r="A324" s="4" t="s">
        <v>635</v>
      </c>
      <c r="B324" s="60" t="s">
        <v>122</v>
      </c>
      <c r="C324" s="60" t="s">
        <v>41</v>
      </c>
    </row>
    <row r="325" spans="1:3" x14ac:dyDescent="0.3">
      <c r="A325" s="4" t="s">
        <v>636</v>
      </c>
      <c r="B325" s="60" t="s">
        <v>139</v>
      </c>
      <c r="C325" s="60" t="s">
        <v>20</v>
      </c>
    </row>
    <row r="326" spans="1:3" x14ac:dyDescent="0.3">
      <c r="A326" s="4" t="s">
        <v>637</v>
      </c>
      <c r="B326" s="60" t="s">
        <v>140</v>
      </c>
      <c r="C326" s="60" t="s">
        <v>20</v>
      </c>
    </row>
    <row r="327" spans="1:3" x14ac:dyDescent="0.3">
      <c r="A327" s="4" t="s">
        <v>638</v>
      </c>
      <c r="B327" s="60" t="s">
        <v>140</v>
      </c>
      <c r="C327" s="60" t="s">
        <v>20</v>
      </c>
    </row>
    <row r="328" spans="1:3" x14ac:dyDescent="0.3">
      <c r="A328" s="4" t="s">
        <v>639</v>
      </c>
      <c r="B328" s="60" t="s">
        <v>141</v>
      </c>
      <c r="C328" s="60" t="s">
        <v>20</v>
      </c>
    </row>
    <row r="329" spans="1:3" x14ac:dyDescent="0.3">
      <c r="A329" s="4" t="s">
        <v>640</v>
      </c>
      <c r="B329" s="60" t="s">
        <v>142</v>
      </c>
      <c r="C329" s="60" t="s">
        <v>143</v>
      </c>
    </row>
    <row r="330" spans="1:3" x14ac:dyDescent="0.3">
      <c r="A330" s="4" t="s">
        <v>641</v>
      </c>
      <c r="B330" s="60" t="s">
        <v>139</v>
      </c>
      <c r="C330" s="60" t="s">
        <v>143</v>
      </c>
    </row>
    <row r="331" spans="1:3" x14ac:dyDescent="0.3">
      <c r="A331" s="4" t="s">
        <v>642</v>
      </c>
      <c r="B331" s="60" t="s">
        <v>142</v>
      </c>
      <c r="C331" s="60" t="s">
        <v>143</v>
      </c>
    </row>
    <row r="332" spans="1:3" x14ac:dyDescent="0.3">
      <c r="A332" s="4" t="s">
        <v>643</v>
      </c>
      <c r="B332" s="60" t="s">
        <v>144</v>
      </c>
      <c r="C332" s="60" t="s">
        <v>143</v>
      </c>
    </row>
    <row r="333" spans="1:3" x14ac:dyDescent="0.3">
      <c r="A333" s="4" t="s">
        <v>644</v>
      </c>
      <c r="B333" s="60" t="s">
        <v>145</v>
      </c>
      <c r="C333" s="60" t="s">
        <v>143</v>
      </c>
    </row>
    <row r="334" spans="1:3" x14ac:dyDescent="0.3">
      <c r="A334" s="4" t="s">
        <v>645</v>
      </c>
      <c r="B334" s="60" t="s">
        <v>142</v>
      </c>
      <c r="C334" s="60" t="s">
        <v>143</v>
      </c>
    </row>
    <row r="335" spans="1:3" x14ac:dyDescent="0.3">
      <c r="A335" s="4" t="s">
        <v>646</v>
      </c>
      <c r="B335" s="60" t="s">
        <v>146</v>
      </c>
      <c r="C335" s="60" t="s">
        <v>143</v>
      </c>
    </row>
    <row r="336" spans="1:3" x14ac:dyDescent="0.3">
      <c r="A336" s="4" t="s">
        <v>647</v>
      </c>
      <c r="B336" s="60" t="s">
        <v>147</v>
      </c>
      <c r="C336" s="60" t="s">
        <v>4</v>
      </c>
    </row>
    <row r="337" spans="1:3" x14ac:dyDescent="0.3">
      <c r="A337" s="4" t="s">
        <v>648</v>
      </c>
      <c r="B337" s="60" t="s">
        <v>142</v>
      </c>
      <c r="C337" s="60" t="s">
        <v>37</v>
      </c>
    </row>
    <row r="338" spans="1:3" x14ac:dyDescent="0.3">
      <c r="A338" s="4" t="s">
        <v>649</v>
      </c>
      <c r="B338" s="60" t="s">
        <v>139</v>
      </c>
      <c r="C338" s="60" t="s">
        <v>37</v>
      </c>
    </row>
    <row r="339" spans="1:3" x14ac:dyDescent="0.3">
      <c r="A339" s="4" t="s">
        <v>650</v>
      </c>
      <c r="B339" s="60" t="s">
        <v>146</v>
      </c>
      <c r="C339" s="60" t="s">
        <v>37</v>
      </c>
    </row>
    <row r="340" spans="1:3" x14ac:dyDescent="0.3">
      <c r="A340" s="4" t="s">
        <v>651</v>
      </c>
      <c r="B340" s="60" t="s">
        <v>139</v>
      </c>
      <c r="C340" s="60" t="s">
        <v>37</v>
      </c>
    </row>
    <row r="341" spans="1:3" x14ac:dyDescent="0.3">
      <c r="A341" s="4" t="s">
        <v>652</v>
      </c>
      <c r="B341" s="60" t="s">
        <v>142</v>
      </c>
      <c r="C341" s="60" t="s">
        <v>37</v>
      </c>
    </row>
    <row r="342" spans="1:3" x14ac:dyDescent="0.3">
      <c r="A342" s="4" t="s">
        <v>653</v>
      </c>
      <c r="B342" s="60" t="s">
        <v>142</v>
      </c>
      <c r="C342" s="60" t="s">
        <v>37</v>
      </c>
    </row>
    <row r="343" spans="1:3" x14ac:dyDescent="0.3">
      <c r="A343" s="4" t="s">
        <v>654</v>
      </c>
      <c r="B343" s="60" t="s">
        <v>142</v>
      </c>
      <c r="C343" s="60" t="s">
        <v>37</v>
      </c>
    </row>
    <row r="344" spans="1:3" x14ac:dyDescent="0.3">
      <c r="A344" s="4" t="s">
        <v>655</v>
      </c>
      <c r="B344" s="60" t="s">
        <v>142</v>
      </c>
      <c r="C344" s="60" t="s">
        <v>37</v>
      </c>
    </row>
    <row r="345" spans="1:3" x14ac:dyDescent="0.3">
      <c r="A345" s="4" t="s">
        <v>656</v>
      </c>
      <c r="B345" s="60" t="s">
        <v>145</v>
      </c>
      <c r="C345" s="60" t="s">
        <v>37</v>
      </c>
    </row>
    <row r="346" spans="1:3" x14ac:dyDescent="0.3">
      <c r="A346" s="4" t="s">
        <v>657</v>
      </c>
      <c r="B346" s="60" t="s">
        <v>148</v>
      </c>
      <c r="C346" s="60" t="s">
        <v>37</v>
      </c>
    </row>
    <row r="347" spans="1:3" x14ac:dyDescent="0.3">
      <c r="A347" s="4" t="s">
        <v>658</v>
      </c>
      <c r="B347" s="60" t="s">
        <v>146</v>
      </c>
      <c r="C347" s="60" t="s">
        <v>37</v>
      </c>
    </row>
    <row r="348" spans="1:3" x14ac:dyDescent="0.3">
      <c r="A348" s="4" t="s">
        <v>659</v>
      </c>
      <c r="B348" s="60" t="s">
        <v>148</v>
      </c>
      <c r="C348" s="60" t="s">
        <v>37</v>
      </c>
    </row>
    <row r="349" spans="1:3" x14ac:dyDescent="0.3">
      <c r="A349" s="4" t="s">
        <v>660</v>
      </c>
      <c r="B349" s="60" t="s">
        <v>148</v>
      </c>
      <c r="C349" s="60" t="s">
        <v>37</v>
      </c>
    </row>
    <row r="350" spans="1:3" x14ac:dyDescent="0.3">
      <c r="A350" s="4" t="s">
        <v>661</v>
      </c>
      <c r="B350" s="60" t="s">
        <v>146</v>
      </c>
      <c r="C350" s="60" t="s">
        <v>83</v>
      </c>
    </row>
    <row r="351" spans="1:3" x14ac:dyDescent="0.3">
      <c r="A351" s="4" t="s">
        <v>662</v>
      </c>
      <c r="B351" s="60" t="s">
        <v>148</v>
      </c>
      <c r="C351" s="60" t="s">
        <v>107</v>
      </c>
    </row>
    <row r="352" spans="1:3" x14ac:dyDescent="0.3">
      <c r="A352" s="4" t="s">
        <v>663</v>
      </c>
      <c r="B352" s="60" t="s">
        <v>142</v>
      </c>
      <c r="C352" s="60" t="s">
        <v>41</v>
      </c>
    </row>
    <row r="353" spans="1:3" x14ac:dyDescent="0.3">
      <c r="A353" s="4" t="s">
        <v>664</v>
      </c>
      <c r="B353" s="60" t="s">
        <v>144</v>
      </c>
      <c r="C353" s="60" t="s">
        <v>41</v>
      </c>
    </row>
    <row r="354" spans="1:3" x14ac:dyDescent="0.3">
      <c r="A354" s="4" t="s">
        <v>665</v>
      </c>
      <c r="B354" s="60" t="s">
        <v>149</v>
      </c>
      <c r="C354" s="60" t="s">
        <v>105</v>
      </c>
    </row>
    <row r="355" spans="1:3" x14ac:dyDescent="0.3">
      <c r="A355" s="4" t="s">
        <v>666</v>
      </c>
      <c r="B355" s="60" t="s">
        <v>144</v>
      </c>
      <c r="C355" s="60" t="s">
        <v>105</v>
      </c>
    </row>
    <row r="356" spans="1:3" x14ac:dyDescent="0.3">
      <c r="A356" s="4" t="s">
        <v>667</v>
      </c>
      <c r="B356" s="60" t="s">
        <v>150</v>
      </c>
      <c r="C356" s="60" t="s">
        <v>105</v>
      </c>
    </row>
    <row r="357" spans="1:3" x14ac:dyDescent="0.3">
      <c r="A357" s="4" t="s">
        <v>668</v>
      </c>
      <c r="B357" s="60" t="s">
        <v>148</v>
      </c>
      <c r="C357" s="60" t="s">
        <v>151</v>
      </c>
    </row>
    <row r="358" spans="1:3" x14ac:dyDescent="0.3">
      <c r="A358" s="4" t="s">
        <v>669</v>
      </c>
      <c r="B358" s="60" t="s">
        <v>152</v>
      </c>
      <c r="C358" s="60" t="s">
        <v>101</v>
      </c>
    </row>
    <row r="359" spans="1:3" x14ac:dyDescent="0.3">
      <c r="A359" s="4" t="s">
        <v>670</v>
      </c>
      <c r="B359" s="60" t="s">
        <v>153</v>
      </c>
      <c r="C359" s="60" t="s">
        <v>154</v>
      </c>
    </row>
    <row r="360" spans="1:3" x14ac:dyDescent="0.3">
      <c r="A360" s="4" t="s">
        <v>671</v>
      </c>
      <c r="B360" s="60" t="s">
        <v>144</v>
      </c>
      <c r="C360" s="60" t="s">
        <v>6</v>
      </c>
    </row>
    <row r="361" spans="1:3" x14ac:dyDescent="0.3">
      <c r="A361" s="4" t="s">
        <v>672</v>
      </c>
      <c r="B361" s="60" t="s">
        <v>152</v>
      </c>
      <c r="C361" s="60" t="s">
        <v>6</v>
      </c>
    </row>
    <row r="362" spans="1:3" x14ac:dyDescent="0.3">
      <c r="A362" s="4" t="s">
        <v>673</v>
      </c>
      <c r="B362" s="60" t="s">
        <v>155</v>
      </c>
      <c r="C362" s="60" t="s">
        <v>156</v>
      </c>
    </row>
    <row r="363" spans="1:3" x14ac:dyDescent="0.3">
      <c r="A363" s="4" t="s">
        <v>674</v>
      </c>
      <c r="B363" s="60" t="s">
        <v>147</v>
      </c>
      <c r="C363" s="60" t="s">
        <v>156</v>
      </c>
    </row>
    <row r="364" spans="1:3" x14ac:dyDescent="0.3">
      <c r="A364" s="4" t="s">
        <v>675</v>
      </c>
      <c r="B364" s="60" t="s">
        <v>157</v>
      </c>
      <c r="C364" s="60" t="s">
        <v>158</v>
      </c>
    </row>
    <row r="365" spans="1:3" x14ac:dyDescent="0.3">
      <c r="A365" s="4" t="s">
        <v>676</v>
      </c>
      <c r="B365" s="60" t="s">
        <v>159</v>
      </c>
      <c r="C365" s="60" t="s">
        <v>158</v>
      </c>
    </row>
    <row r="366" spans="1:3" x14ac:dyDescent="0.3">
      <c r="A366" s="4" t="s">
        <v>677</v>
      </c>
      <c r="B366" s="60" t="s">
        <v>148</v>
      </c>
      <c r="C366" s="60" t="s">
        <v>91</v>
      </c>
    </row>
    <row r="367" spans="1:3" x14ac:dyDescent="0.3">
      <c r="A367" s="4" t="s">
        <v>678</v>
      </c>
      <c r="B367" s="60" t="s">
        <v>160</v>
      </c>
      <c r="C367" s="60" t="s">
        <v>91</v>
      </c>
    </row>
    <row r="368" spans="1:3" x14ac:dyDescent="0.3">
      <c r="A368" s="4" t="s">
        <v>679</v>
      </c>
      <c r="B368" s="60" t="s">
        <v>161</v>
      </c>
      <c r="C368" s="60" t="s">
        <v>91</v>
      </c>
    </row>
    <row r="369" spans="1:3" x14ac:dyDescent="0.3">
      <c r="A369" s="4" t="s">
        <v>680</v>
      </c>
      <c r="B369" s="60" t="s">
        <v>148</v>
      </c>
      <c r="C369" s="60" t="s">
        <v>162</v>
      </c>
    </row>
    <row r="370" spans="1:3" x14ac:dyDescent="0.3">
      <c r="A370" s="4" t="s">
        <v>681</v>
      </c>
      <c r="B370" s="60" t="s">
        <v>147</v>
      </c>
      <c r="C370" s="60" t="s">
        <v>9</v>
      </c>
    </row>
    <row r="371" spans="1:3" x14ac:dyDescent="0.3">
      <c r="A371" s="4" t="s">
        <v>682</v>
      </c>
      <c r="B371" s="60" t="s">
        <v>160</v>
      </c>
      <c r="C371" s="60" t="s">
        <v>9</v>
      </c>
    </row>
    <row r="372" spans="1:3" x14ac:dyDescent="0.3">
      <c r="A372" s="4" t="s">
        <v>683</v>
      </c>
      <c r="B372" s="60" t="s">
        <v>153</v>
      </c>
      <c r="C372" s="60" t="s">
        <v>9</v>
      </c>
    </row>
    <row r="373" spans="1:3" x14ac:dyDescent="0.3">
      <c r="A373" s="4" t="s">
        <v>684</v>
      </c>
      <c r="B373" s="60" t="s">
        <v>145</v>
      </c>
      <c r="C373" s="60" t="s">
        <v>163</v>
      </c>
    </row>
    <row r="374" spans="1:3" x14ac:dyDescent="0.3">
      <c r="A374" s="4" t="s">
        <v>685</v>
      </c>
      <c r="B374" s="60" t="s">
        <v>148</v>
      </c>
      <c r="C374" s="60" t="s">
        <v>163</v>
      </c>
    </row>
    <row r="375" spans="1:3" x14ac:dyDescent="0.3">
      <c r="A375" s="4" t="s">
        <v>686</v>
      </c>
      <c r="B375" s="60" t="s">
        <v>152</v>
      </c>
      <c r="C375" s="60" t="s">
        <v>163</v>
      </c>
    </row>
    <row r="376" spans="1:3" x14ac:dyDescent="0.3">
      <c r="A376" s="4" t="s">
        <v>687</v>
      </c>
      <c r="B376" s="60" t="s">
        <v>164</v>
      </c>
      <c r="C376" s="60" t="s">
        <v>165</v>
      </c>
    </row>
    <row r="377" spans="1:3" x14ac:dyDescent="0.3">
      <c r="A377" s="4" t="s">
        <v>688</v>
      </c>
      <c r="B377" s="60" t="s">
        <v>141</v>
      </c>
      <c r="C377" s="60" t="s">
        <v>165</v>
      </c>
    </row>
    <row r="378" spans="1:3" x14ac:dyDescent="0.3">
      <c r="A378" s="4" t="s">
        <v>689</v>
      </c>
      <c r="B378" s="60" t="s">
        <v>153</v>
      </c>
      <c r="C378" s="60" t="s">
        <v>36</v>
      </c>
    </row>
    <row r="379" spans="1:3" x14ac:dyDescent="0.3">
      <c r="A379" s="4" t="s">
        <v>690</v>
      </c>
      <c r="B379" s="60" t="s">
        <v>148</v>
      </c>
      <c r="C379" s="60" t="s">
        <v>36</v>
      </c>
    </row>
    <row r="380" spans="1:3" x14ac:dyDescent="0.3">
      <c r="A380" s="4" t="s">
        <v>691</v>
      </c>
      <c r="B380" s="60" t="s">
        <v>144</v>
      </c>
      <c r="C380" s="60" t="s">
        <v>36</v>
      </c>
    </row>
    <row r="381" spans="1:3" x14ac:dyDescent="0.3">
      <c r="A381" s="4" t="s">
        <v>692</v>
      </c>
      <c r="B381" s="60" t="s">
        <v>149</v>
      </c>
      <c r="C381" s="60" t="s">
        <v>31</v>
      </c>
    </row>
    <row r="382" spans="1:3" x14ac:dyDescent="0.3">
      <c r="A382" s="4" t="s">
        <v>693</v>
      </c>
      <c r="B382" s="60" t="s">
        <v>140</v>
      </c>
      <c r="C382" s="60" t="s">
        <v>31</v>
      </c>
    </row>
    <row r="383" spans="1:3" x14ac:dyDescent="0.3">
      <c r="A383" s="4" t="s">
        <v>694</v>
      </c>
      <c r="B383" s="60" t="s">
        <v>159</v>
      </c>
      <c r="C383" s="60" t="s">
        <v>31</v>
      </c>
    </row>
    <row r="384" spans="1:3" x14ac:dyDescent="0.3">
      <c r="A384" s="4" t="s">
        <v>695</v>
      </c>
      <c r="B384" s="60" t="s">
        <v>142</v>
      </c>
      <c r="C384" s="60" t="s">
        <v>75</v>
      </c>
    </row>
    <row r="385" spans="1:3" x14ac:dyDescent="0.3">
      <c r="A385" s="4" t="s">
        <v>696</v>
      </c>
      <c r="B385" s="60" t="s">
        <v>164</v>
      </c>
      <c r="C385" s="60" t="s">
        <v>75</v>
      </c>
    </row>
    <row r="386" spans="1:3" x14ac:dyDescent="0.3">
      <c r="A386" s="4" t="s">
        <v>697</v>
      </c>
      <c r="B386" s="60" t="s">
        <v>164</v>
      </c>
      <c r="C386" s="60" t="s">
        <v>75</v>
      </c>
    </row>
    <row r="387" spans="1:3" x14ac:dyDescent="0.3">
      <c r="A387" s="4" t="s">
        <v>698</v>
      </c>
      <c r="B387" s="60" t="s">
        <v>147</v>
      </c>
      <c r="C387" s="60" t="s">
        <v>166</v>
      </c>
    </row>
    <row r="388" spans="1:3" x14ac:dyDescent="0.3">
      <c r="A388" s="4" t="s">
        <v>699</v>
      </c>
      <c r="B388" s="60" t="s">
        <v>140</v>
      </c>
      <c r="C388" s="60" t="s">
        <v>7</v>
      </c>
    </row>
    <row r="389" spans="1:3" x14ac:dyDescent="0.3">
      <c r="A389" s="4" t="s">
        <v>700</v>
      </c>
      <c r="B389" s="60" t="s">
        <v>150</v>
      </c>
      <c r="C389" s="60" t="s">
        <v>167</v>
      </c>
    </row>
    <row r="390" spans="1:3" x14ac:dyDescent="0.3">
      <c r="A390" s="4" t="s">
        <v>701</v>
      </c>
      <c r="B390" s="60" t="s">
        <v>141</v>
      </c>
      <c r="C390" s="60" t="s">
        <v>167</v>
      </c>
    </row>
    <row r="391" spans="1:3" x14ac:dyDescent="0.3">
      <c r="A391" s="4" t="s">
        <v>702</v>
      </c>
      <c r="B391" s="60" t="s">
        <v>160</v>
      </c>
      <c r="C391" s="60" t="s">
        <v>168</v>
      </c>
    </row>
    <row r="392" spans="1:3" x14ac:dyDescent="0.3">
      <c r="A392" s="4" t="s">
        <v>703</v>
      </c>
      <c r="B392" s="60" t="s">
        <v>141</v>
      </c>
      <c r="C392" s="60" t="s">
        <v>44</v>
      </c>
    </row>
    <row r="393" spans="1:3" x14ac:dyDescent="0.3">
      <c r="A393" s="4" t="s">
        <v>704</v>
      </c>
      <c r="B393" s="60" t="s">
        <v>140</v>
      </c>
      <c r="C393" s="60" t="s">
        <v>169</v>
      </c>
    </row>
    <row r="394" spans="1:3" x14ac:dyDescent="0.3">
      <c r="A394" s="4" t="s">
        <v>705</v>
      </c>
      <c r="B394" s="60" t="s">
        <v>148</v>
      </c>
      <c r="C394" s="60" t="s">
        <v>40</v>
      </c>
    </row>
    <row r="395" spans="1:3" x14ac:dyDescent="0.3">
      <c r="A395" s="4" t="s">
        <v>706</v>
      </c>
      <c r="B395" s="60" t="s">
        <v>148</v>
      </c>
      <c r="C395" s="60" t="s">
        <v>12</v>
      </c>
    </row>
    <row r="396" spans="1:3" x14ac:dyDescent="0.3">
      <c r="A396" s="4" t="s">
        <v>707</v>
      </c>
      <c r="B396" s="60" t="s">
        <v>141</v>
      </c>
      <c r="C396" s="60" t="s">
        <v>137</v>
      </c>
    </row>
    <row r="397" spans="1:3" x14ac:dyDescent="0.3">
      <c r="A397" s="4" t="s">
        <v>708</v>
      </c>
      <c r="B397" s="60" t="s">
        <v>150</v>
      </c>
      <c r="C397" s="60" t="s">
        <v>134</v>
      </c>
    </row>
    <row r="398" spans="1:3" x14ac:dyDescent="0.3">
      <c r="A398" s="4" t="s">
        <v>709</v>
      </c>
      <c r="B398" s="60" t="s">
        <v>139</v>
      </c>
      <c r="C398" s="60" t="s">
        <v>38</v>
      </c>
    </row>
    <row r="399" spans="1:3" x14ac:dyDescent="0.3">
      <c r="A399" s="4" t="s">
        <v>710</v>
      </c>
      <c r="B399" s="60" t="s">
        <v>139</v>
      </c>
      <c r="C399" s="60" t="s">
        <v>38</v>
      </c>
    </row>
    <row r="400" spans="1:3" x14ac:dyDescent="0.3">
      <c r="A400" s="4" t="s">
        <v>711</v>
      </c>
      <c r="B400" s="60" t="s">
        <v>148</v>
      </c>
      <c r="C400" s="60" t="s">
        <v>170</v>
      </c>
    </row>
    <row r="401" spans="1:3" x14ac:dyDescent="0.3">
      <c r="A401" s="4" t="s">
        <v>712</v>
      </c>
      <c r="B401" s="60" t="s">
        <v>172</v>
      </c>
      <c r="C401" s="60" t="s">
        <v>170</v>
      </c>
    </row>
    <row r="402" spans="1:3" x14ac:dyDescent="0.3">
      <c r="A402" s="4" t="s">
        <v>713</v>
      </c>
      <c r="B402" s="60" t="s">
        <v>153</v>
      </c>
      <c r="C402" s="60" t="s">
        <v>170</v>
      </c>
    </row>
    <row r="403" spans="1:3" x14ac:dyDescent="0.3">
      <c r="A403" s="4" t="s">
        <v>714</v>
      </c>
      <c r="B403" s="60" t="s">
        <v>173</v>
      </c>
      <c r="C403" s="60" t="s">
        <v>174</v>
      </c>
    </row>
    <row r="404" spans="1:3" x14ac:dyDescent="0.3">
      <c r="A404" s="4" t="s">
        <v>715</v>
      </c>
      <c r="B404" s="60" t="s">
        <v>160</v>
      </c>
      <c r="C404" s="60" t="s">
        <v>174</v>
      </c>
    </row>
    <row r="405" spans="1:3" x14ac:dyDescent="0.3">
      <c r="A405" s="4" t="s">
        <v>716</v>
      </c>
      <c r="B405" s="60" t="s">
        <v>153</v>
      </c>
      <c r="C405" s="60" t="s">
        <v>175</v>
      </c>
    </row>
    <row r="406" spans="1:3" x14ac:dyDescent="0.3">
      <c r="A406" s="4" t="s">
        <v>717</v>
      </c>
      <c r="B406" s="60" t="s">
        <v>147</v>
      </c>
      <c r="C406" s="60" t="s">
        <v>171</v>
      </c>
    </row>
    <row r="407" spans="1:3" x14ac:dyDescent="0.3">
      <c r="A407" s="4" t="s">
        <v>718</v>
      </c>
      <c r="B407" s="60" t="s">
        <v>149</v>
      </c>
      <c r="C407" s="60" t="s">
        <v>55</v>
      </c>
    </row>
    <row r="408" spans="1:3" x14ac:dyDescent="0.3">
      <c r="A408" s="4" t="s">
        <v>719</v>
      </c>
      <c r="B408" s="60" t="s">
        <v>164</v>
      </c>
      <c r="C408" s="60" t="s">
        <v>176</v>
      </c>
    </row>
    <row r="409" spans="1:3" x14ac:dyDescent="0.3">
      <c r="A409" s="4" t="s">
        <v>720</v>
      </c>
      <c r="B409" s="60" t="s">
        <v>177</v>
      </c>
      <c r="C409" s="60" t="s">
        <v>55</v>
      </c>
    </row>
    <row r="410" spans="1:3" x14ac:dyDescent="0.3">
      <c r="A410" s="4" t="s">
        <v>721</v>
      </c>
      <c r="B410" s="60" t="s">
        <v>177</v>
      </c>
      <c r="C410" s="60" t="s">
        <v>55</v>
      </c>
    </row>
    <row r="411" spans="1:3" x14ac:dyDescent="0.3">
      <c r="A411" s="4" t="s">
        <v>722</v>
      </c>
      <c r="B411" s="60" t="s">
        <v>141</v>
      </c>
      <c r="C411" s="60" t="s">
        <v>178</v>
      </c>
    </row>
    <row r="412" spans="1:3" x14ac:dyDescent="0.3">
      <c r="A412" s="4" t="s">
        <v>723</v>
      </c>
      <c r="B412" s="60" t="s">
        <v>160</v>
      </c>
      <c r="C412" s="60" t="s">
        <v>178</v>
      </c>
    </row>
    <row r="413" spans="1:3" x14ac:dyDescent="0.3">
      <c r="A413" s="4" t="s">
        <v>724</v>
      </c>
      <c r="B413" s="60" t="s">
        <v>141</v>
      </c>
      <c r="C413" s="60" t="s">
        <v>178</v>
      </c>
    </row>
    <row r="414" spans="1:3" x14ac:dyDescent="0.3">
      <c r="A414" s="4" t="s">
        <v>725</v>
      </c>
      <c r="B414" s="60" t="s">
        <v>179</v>
      </c>
      <c r="C414" s="60" t="s">
        <v>180</v>
      </c>
    </row>
    <row r="415" spans="1:3" x14ac:dyDescent="0.3">
      <c r="A415" s="4" t="s">
        <v>726</v>
      </c>
      <c r="B415" s="60" t="s">
        <v>144</v>
      </c>
      <c r="C415" s="60" t="s">
        <v>181</v>
      </c>
    </row>
    <row r="416" spans="1:3" x14ac:dyDescent="0.3">
      <c r="A416" s="4" t="s">
        <v>727</v>
      </c>
      <c r="B416" s="60" t="s">
        <v>153</v>
      </c>
      <c r="C416" s="60" t="s">
        <v>181</v>
      </c>
    </row>
    <row r="417" spans="1:3" x14ac:dyDescent="0.3">
      <c r="A417" s="4" t="s">
        <v>728</v>
      </c>
      <c r="B417" s="60" t="s">
        <v>153</v>
      </c>
      <c r="C417" s="60" t="s">
        <v>76</v>
      </c>
    </row>
    <row r="418" spans="1:3" x14ac:dyDescent="0.3">
      <c r="A418" s="4" t="s">
        <v>729</v>
      </c>
      <c r="B418" s="60" t="s">
        <v>144</v>
      </c>
      <c r="C418" s="60" t="s">
        <v>33</v>
      </c>
    </row>
    <row r="419" spans="1:3" x14ac:dyDescent="0.3">
      <c r="A419" s="4" t="s">
        <v>730</v>
      </c>
      <c r="B419" s="60" t="s">
        <v>140</v>
      </c>
      <c r="C419" s="60" t="s">
        <v>33</v>
      </c>
    </row>
    <row r="420" spans="1:3" x14ac:dyDescent="0.3">
      <c r="A420" s="4" t="s">
        <v>731</v>
      </c>
      <c r="B420" s="60" t="s">
        <v>142</v>
      </c>
      <c r="C420" s="60" t="s">
        <v>130</v>
      </c>
    </row>
    <row r="421" spans="1:3" x14ac:dyDescent="0.3">
      <c r="A421" s="4" t="s">
        <v>732</v>
      </c>
      <c r="B421" s="60" t="s">
        <v>140</v>
      </c>
      <c r="C421" s="60" t="s">
        <v>130</v>
      </c>
    </row>
    <row r="422" spans="1:3" x14ac:dyDescent="0.3">
      <c r="A422" s="4" t="s">
        <v>733</v>
      </c>
      <c r="B422" s="60" t="s">
        <v>139</v>
      </c>
      <c r="C422" s="60" t="s">
        <v>33</v>
      </c>
    </row>
    <row r="423" spans="1:3" x14ac:dyDescent="0.3">
      <c r="A423" s="4" t="s">
        <v>734</v>
      </c>
      <c r="B423" s="60" t="s">
        <v>148</v>
      </c>
      <c r="C423" s="60" t="s">
        <v>34</v>
      </c>
    </row>
    <row r="424" spans="1:3" x14ac:dyDescent="0.3">
      <c r="A424" s="4" t="s">
        <v>735</v>
      </c>
      <c r="B424" s="60" t="s">
        <v>182</v>
      </c>
      <c r="C424" s="60" t="s">
        <v>183</v>
      </c>
    </row>
    <row r="425" spans="1:3" x14ac:dyDescent="0.3">
      <c r="A425" s="4" t="s">
        <v>736</v>
      </c>
      <c r="B425" s="60" t="s">
        <v>148</v>
      </c>
      <c r="C425" s="60" t="s">
        <v>183</v>
      </c>
    </row>
    <row r="426" spans="1:3" x14ac:dyDescent="0.3">
      <c r="A426" s="4" t="s">
        <v>737</v>
      </c>
      <c r="B426" s="60" t="s">
        <v>147</v>
      </c>
      <c r="C426" s="60" t="s">
        <v>183</v>
      </c>
    </row>
    <row r="427" spans="1:3" x14ac:dyDescent="0.3">
      <c r="A427" s="4" t="s">
        <v>738</v>
      </c>
      <c r="B427" s="60" t="s">
        <v>146</v>
      </c>
      <c r="C427" s="60" t="s">
        <v>183</v>
      </c>
    </row>
    <row r="428" spans="1:3" x14ac:dyDescent="0.3">
      <c r="A428" s="4" t="s">
        <v>739</v>
      </c>
      <c r="B428" s="60" t="s">
        <v>145</v>
      </c>
      <c r="C428" s="60" t="s">
        <v>184</v>
      </c>
    </row>
    <row r="429" spans="1:3" x14ac:dyDescent="0.3">
      <c r="A429" s="4" t="s">
        <v>740</v>
      </c>
      <c r="B429" s="60" t="s">
        <v>185</v>
      </c>
      <c r="C429" s="60" t="s">
        <v>117</v>
      </c>
    </row>
    <row r="430" spans="1:3" x14ac:dyDescent="0.3">
      <c r="A430" s="4" t="s">
        <v>741</v>
      </c>
      <c r="B430" s="60" t="s">
        <v>153</v>
      </c>
      <c r="C430" s="60" t="s">
        <v>117</v>
      </c>
    </row>
    <row r="431" spans="1:3" x14ac:dyDescent="0.3">
      <c r="A431" s="4" t="s">
        <v>742</v>
      </c>
      <c r="B431" s="60" t="s">
        <v>144</v>
      </c>
      <c r="C431" s="60" t="s">
        <v>117</v>
      </c>
    </row>
    <row r="432" spans="1:3" x14ac:dyDescent="0.3">
      <c r="A432" s="4" t="s">
        <v>743</v>
      </c>
      <c r="B432" s="60" t="s">
        <v>182</v>
      </c>
      <c r="C432" s="60" t="s">
        <v>186</v>
      </c>
    </row>
    <row r="433" spans="1:3" x14ac:dyDescent="0.3">
      <c r="A433" s="4" t="s">
        <v>744</v>
      </c>
      <c r="B433" s="60" t="s">
        <v>150</v>
      </c>
      <c r="C433" s="60" t="s">
        <v>187</v>
      </c>
    </row>
    <row r="434" spans="1:3" x14ac:dyDescent="0.3">
      <c r="A434" s="4" t="s">
        <v>745</v>
      </c>
      <c r="B434" s="60" t="s">
        <v>149</v>
      </c>
      <c r="C434" s="60" t="s">
        <v>187</v>
      </c>
    </row>
    <row r="435" spans="1:3" x14ac:dyDescent="0.3">
      <c r="A435" s="4" t="s">
        <v>746</v>
      </c>
      <c r="B435" s="60" t="s">
        <v>140</v>
      </c>
      <c r="C435" s="60" t="s">
        <v>112</v>
      </c>
    </row>
    <row r="436" spans="1:3" x14ac:dyDescent="0.3">
      <c r="A436" s="4" t="s">
        <v>747</v>
      </c>
      <c r="B436" s="60" t="s">
        <v>144</v>
      </c>
      <c r="C436" s="60" t="s">
        <v>67</v>
      </c>
    </row>
    <row r="437" spans="1:3" x14ac:dyDescent="0.3">
      <c r="A437" s="4" t="s">
        <v>748</v>
      </c>
      <c r="B437" s="60" t="s">
        <v>188</v>
      </c>
      <c r="C437" s="60" t="s">
        <v>67</v>
      </c>
    </row>
    <row r="438" spans="1:3" x14ac:dyDescent="0.3">
      <c r="A438" s="4" t="s">
        <v>749</v>
      </c>
      <c r="B438" s="60" t="s">
        <v>188</v>
      </c>
      <c r="C438" s="60" t="s">
        <v>67</v>
      </c>
    </row>
    <row r="439" spans="1:3" x14ac:dyDescent="0.3">
      <c r="A439" s="4" t="s">
        <v>750</v>
      </c>
      <c r="B439" s="60" t="s">
        <v>141</v>
      </c>
      <c r="C439" s="60" t="s">
        <v>67</v>
      </c>
    </row>
    <row r="440" spans="1:3" x14ac:dyDescent="0.3">
      <c r="A440" s="4" t="s">
        <v>751</v>
      </c>
      <c r="B440" s="60" t="s">
        <v>164</v>
      </c>
      <c r="C440" s="60" t="s">
        <v>112</v>
      </c>
    </row>
    <row r="441" spans="1:3" x14ac:dyDescent="0.3">
      <c r="A441" s="4" t="s">
        <v>752</v>
      </c>
      <c r="B441" s="60" t="s">
        <v>160</v>
      </c>
      <c r="C441" s="60" t="s">
        <v>112</v>
      </c>
    </row>
    <row r="442" spans="1:3" x14ac:dyDescent="0.3">
      <c r="A442" s="4" t="s">
        <v>753</v>
      </c>
      <c r="B442" s="60" t="s">
        <v>150</v>
      </c>
      <c r="C442" s="60" t="s">
        <v>189</v>
      </c>
    </row>
    <row r="443" spans="1:3" x14ac:dyDescent="0.3">
      <c r="A443" s="4" t="s">
        <v>754</v>
      </c>
      <c r="B443" s="60" t="s">
        <v>160</v>
      </c>
      <c r="C443" s="60" t="s">
        <v>190</v>
      </c>
    </row>
    <row r="444" spans="1:3" x14ac:dyDescent="0.3">
      <c r="A444" s="4" t="s">
        <v>755</v>
      </c>
      <c r="B444" s="60" t="s">
        <v>153</v>
      </c>
      <c r="C444" s="60" t="s">
        <v>68</v>
      </c>
    </row>
    <row r="445" spans="1:3" x14ac:dyDescent="0.3">
      <c r="A445" s="4" t="s">
        <v>756</v>
      </c>
      <c r="B445" s="60" t="s">
        <v>164</v>
      </c>
      <c r="C445" s="60" t="s">
        <v>191</v>
      </c>
    </row>
    <row r="446" spans="1:3" x14ac:dyDescent="0.3">
      <c r="A446" s="4" t="s">
        <v>757</v>
      </c>
      <c r="B446" s="60" t="s">
        <v>188</v>
      </c>
      <c r="C446" s="60" t="s">
        <v>120</v>
      </c>
    </row>
    <row r="447" spans="1:3" x14ac:dyDescent="0.3">
      <c r="A447" s="4" t="s">
        <v>758</v>
      </c>
      <c r="B447" s="60" t="s">
        <v>150</v>
      </c>
      <c r="C447" s="60" t="s">
        <v>192</v>
      </c>
    </row>
    <row r="448" spans="1:3" x14ac:dyDescent="0.3">
      <c r="A448" s="4" t="s">
        <v>759</v>
      </c>
      <c r="B448" s="60" t="s">
        <v>142</v>
      </c>
      <c r="C448" s="60" t="s">
        <v>193</v>
      </c>
    </row>
    <row r="449" spans="1:3" x14ac:dyDescent="0.3">
      <c r="A449" s="4" t="s">
        <v>760</v>
      </c>
      <c r="B449" s="60" t="s">
        <v>153</v>
      </c>
      <c r="C449" s="60" t="s">
        <v>193</v>
      </c>
    </row>
    <row r="450" spans="1:3" x14ac:dyDescent="0.3">
      <c r="A450" s="4" t="s">
        <v>761</v>
      </c>
      <c r="B450" s="60" t="s">
        <v>149</v>
      </c>
      <c r="C450" s="60" t="s">
        <v>193</v>
      </c>
    </row>
    <row r="451" spans="1:3" x14ac:dyDescent="0.3">
      <c r="A451" s="4" t="s">
        <v>762</v>
      </c>
      <c r="B451" s="60" t="s">
        <v>177</v>
      </c>
      <c r="C451" s="60" t="s">
        <v>193</v>
      </c>
    </row>
    <row r="452" spans="1:3" x14ac:dyDescent="0.3">
      <c r="A452" s="4" t="s">
        <v>763</v>
      </c>
      <c r="B452" s="60" t="s">
        <v>147</v>
      </c>
      <c r="C452" s="60" t="s">
        <v>72</v>
      </c>
    </row>
    <row r="453" spans="1:3" x14ac:dyDescent="0.3">
      <c r="A453" s="4" t="s">
        <v>764</v>
      </c>
      <c r="B453" s="60" t="s">
        <v>164</v>
      </c>
      <c r="C453" s="60" t="s">
        <v>194</v>
      </c>
    </row>
    <row r="454" spans="1:3" x14ac:dyDescent="0.3">
      <c r="A454" s="4" t="s">
        <v>765</v>
      </c>
      <c r="B454" s="60" t="s">
        <v>160</v>
      </c>
      <c r="C454" s="60" t="s">
        <v>194</v>
      </c>
    </row>
    <row r="455" spans="1:3" x14ac:dyDescent="0.3">
      <c r="A455" s="4" t="s">
        <v>766</v>
      </c>
      <c r="B455" s="60" t="s">
        <v>164</v>
      </c>
      <c r="C455" s="60" t="s">
        <v>57</v>
      </c>
    </row>
    <row r="456" spans="1:3" x14ac:dyDescent="0.3">
      <c r="A456" s="4" t="s">
        <v>767</v>
      </c>
      <c r="B456" s="60" t="s">
        <v>177</v>
      </c>
      <c r="C456" s="60" t="s">
        <v>195</v>
      </c>
    </row>
    <row r="457" spans="1:3" x14ac:dyDescent="0.3">
      <c r="A457" s="4" t="s">
        <v>768</v>
      </c>
      <c r="B457" s="60" t="s">
        <v>182</v>
      </c>
      <c r="C457" s="60" t="s">
        <v>195</v>
      </c>
    </row>
    <row r="458" spans="1:3" x14ac:dyDescent="0.3">
      <c r="A458" s="4" t="s">
        <v>769</v>
      </c>
      <c r="B458" s="60" t="s">
        <v>182</v>
      </c>
      <c r="C458" s="60" t="s">
        <v>57</v>
      </c>
    </row>
    <row r="459" spans="1:3" x14ac:dyDescent="0.3">
      <c r="A459" s="4" t="s">
        <v>770</v>
      </c>
      <c r="B459" s="60" t="s">
        <v>185</v>
      </c>
      <c r="C459" s="60" t="s">
        <v>196</v>
      </c>
    </row>
    <row r="460" spans="1:3" x14ac:dyDescent="0.3">
      <c r="A460" s="4" t="s">
        <v>771</v>
      </c>
      <c r="B460" s="60" t="s">
        <v>160</v>
      </c>
      <c r="C460" s="60" t="s">
        <v>196</v>
      </c>
    </row>
    <row r="461" spans="1:3" x14ac:dyDescent="0.3">
      <c r="A461" s="4" t="s">
        <v>772</v>
      </c>
      <c r="B461" s="60" t="s">
        <v>153</v>
      </c>
      <c r="C461" s="60" t="s">
        <v>196</v>
      </c>
    </row>
    <row r="462" spans="1:3" x14ac:dyDescent="0.3">
      <c r="A462" s="4" t="s">
        <v>773</v>
      </c>
      <c r="B462" s="60" t="s">
        <v>148</v>
      </c>
      <c r="C462" s="60" t="s">
        <v>197</v>
      </c>
    </row>
    <row r="463" spans="1:3" x14ac:dyDescent="0.3">
      <c r="A463" s="4" t="s">
        <v>774</v>
      </c>
      <c r="B463" s="60" t="s">
        <v>141</v>
      </c>
      <c r="C463" s="60" t="s">
        <v>198</v>
      </c>
    </row>
    <row r="464" spans="1:3" x14ac:dyDescent="0.3">
      <c r="A464" s="4" t="s">
        <v>775</v>
      </c>
      <c r="B464" s="60" t="s">
        <v>164</v>
      </c>
      <c r="C464" s="60" t="s">
        <v>97</v>
      </c>
    </row>
    <row r="465" spans="1:3" x14ac:dyDescent="0.3">
      <c r="A465" s="4" t="s">
        <v>776</v>
      </c>
      <c r="B465" s="60" t="s">
        <v>161</v>
      </c>
      <c r="C465" s="60" t="s">
        <v>199</v>
      </c>
    </row>
    <row r="466" spans="1:3" x14ac:dyDescent="0.3">
      <c r="A466" s="4" t="s">
        <v>777</v>
      </c>
      <c r="B466" s="60" t="s">
        <v>144</v>
      </c>
      <c r="C466" s="60" t="s">
        <v>200</v>
      </c>
    </row>
    <row r="467" spans="1:3" x14ac:dyDescent="0.3">
      <c r="A467" s="4" t="s">
        <v>778</v>
      </c>
      <c r="B467" s="60" t="s">
        <v>160</v>
      </c>
      <c r="C467" s="60" t="s">
        <v>200</v>
      </c>
    </row>
    <row r="468" spans="1:3" x14ac:dyDescent="0.3">
      <c r="A468" s="4" t="s">
        <v>779</v>
      </c>
      <c r="B468" s="60" t="s">
        <v>177</v>
      </c>
      <c r="C468" s="60" t="s">
        <v>200</v>
      </c>
    </row>
    <row r="469" spans="1:3" x14ac:dyDescent="0.3">
      <c r="A469" s="4" t="s">
        <v>780</v>
      </c>
      <c r="B469" s="60" t="s">
        <v>160</v>
      </c>
      <c r="C469" s="60" t="s">
        <v>200</v>
      </c>
    </row>
    <row r="470" spans="1:3" x14ac:dyDescent="0.3">
      <c r="A470" s="4" t="s">
        <v>781</v>
      </c>
      <c r="B470" s="60" t="s">
        <v>139</v>
      </c>
      <c r="C470" s="60" t="s">
        <v>200</v>
      </c>
    </row>
    <row r="471" spans="1:3" x14ac:dyDescent="0.3">
      <c r="A471" s="4" t="s">
        <v>782</v>
      </c>
      <c r="B471" s="60" t="s">
        <v>161</v>
      </c>
      <c r="C471" s="60" t="s">
        <v>97</v>
      </c>
    </row>
    <row r="472" spans="1:3" x14ac:dyDescent="0.3">
      <c r="A472" s="4" t="s">
        <v>783</v>
      </c>
      <c r="B472" s="60" t="s">
        <v>148</v>
      </c>
      <c r="C472" s="60" t="s">
        <v>201</v>
      </c>
    </row>
    <row r="473" spans="1:3" x14ac:dyDescent="0.3">
      <c r="A473" s="4" t="s">
        <v>784</v>
      </c>
      <c r="B473" s="60" t="s">
        <v>148</v>
      </c>
      <c r="C473" s="60" t="s">
        <v>66</v>
      </c>
    </row>
    <row r="474" spans="1:3" x14ac:dyDescent="0.3">
      <c r="A474" s="4" t="s">
        <v>785</v>
      </c>
      <c r="B474" s="60" t="s">
        <v>153</v>
      </c>
      <c r="C474" s="60" t="s">
        <v>66</v>
      </c>
    </row>
    <row r="475" spans="1:3" x14ac:dyDescent="0.3">
      <c r="A475" s="4" t="s">
        <v>786</v>
      </c>
      <c r="B475" s="60" t="s">
        <v>153</v>
      </c>
      <c r="C475" s="60" t="s">
        <v>66</v>
      </c>
    </row>
    <row r="476" spans="1:3" x14ac:dyDescent="0.3">
      <c r="A476" s="4" t="s">
        <v>787</v>
      </c>
      <c r="B476" s="60" t="s">
        <v>147</v>
      </c>
      <c r="C476" s="60" t="s">
        <v>66</v>
      </c>
    </row>
    <row r="477" spans="1:3" x14ac:dyDescent="0.3">
      <c r="A477" s="4" t="s">
        <v>788</v>
      </c>
      <c r="B477" s="60" t="s">
        <v>159</v>
      </c>
      <c r="C477" s="60" t="s">
        <v>66</v>
      </c>
    </row>
    <row r="478" spans="1:3" x14ac:dyDescent="0.3">
      <c r="A478" s="4" t="s">
        <v>789</v>
      </c>
      <c r="B478" s="60" t="s">
        <v>150</v>
      </c>
      <c r="C478" s="60" t="s">
        <v>66</v>
      </c>
    </row>
    <row r="479" spans="1:3" x14ac:dyDescent="0.3">
      <c r="A479" s="4" t="s">
        <v>790</v>
      </c>
      <c r="B479" s="60" t="s">
        <v>153</v>
      </c>
      <c r="C479" s="60" t="s">
        <v>202</v>
      </c>
    </row>
    <row r="480" spans="1:3" x14ac:dyDescent="0.3">
      <c r="A480" s="4" t="s">
        <v>791</v>
      </c>
      <c r="B480" s="60" t="s">
        <v>153</v>
      </c>
      <c r="C480" s="60" t="s">
        <v>66</v>
      </c>
    </row>
    <row r="481" spans="1:3" x14ac:dyDescent="0.3">
      <c r="A481" s="4" t="s">
        <v>792</v>
      </c>
      <c r="B481" s="60" t="s">
        <v>146</v>
      </c>
      <c r="C481" s="60" t="s">
        <v>203</v>
      </c>
    </row>
    <row r="482" spans="1:3" x14ac:dyDescent="0.3">
      <c r="A482" s="4" t="s">
        <v>793</v>
      </c>
      <c r="B482" s="60" t="s">
        <v>146</v>
      </c>
      <c r="C482" s="60" t="s">
        <v>203</v>
      </c>
    </row>
    <row r="483" spans="1:3" x14ac:dyDescent="0.3">
      <c r="A483" s="4" t="s">
        <v>794</v>
      </c>
      <c r="B483" s="60" t="s">
        <v>146</v>
      </c>
      <c r="C483" s="60" t="s">
        <v>16</v>
      </c>
    </row>
    <row r="484" spans="1:3" x14ac:dyDescent="0.3">
      <c r="A484" s="4" t="s">
        <v>795</v>
      </c>
      <c r="B484" s="60" t="s">
        <v>146</v>
      </c>
      <c r="C484" s="60" t="s">
        <v>203</v>
      </c>
    </row>
    <row r="485" spans="1:3" x14ac:dyDescent="0.3">
      <c r="A485" s="4" t="s">
        <v>796</v>
      </c>
      <c r="B485" s="60" t="s">
        <v>148</v>
      </c>
      <c r="C485" s="60" t="s">
        <v>203</v>
      </c>
    </row>
    <row r="486" spans="1:3" x14ac:dyDescent="0.3">
      <c r="A486" s="4" t="s">
        <v>797</v>
      </c>
      <c r="B486" s="60" t="s">
        <v>148</v>
      </c>
      <c r="C486" s="60" t="s">
        <v>203</v>
      </c>
    </row>
    <row r="487" spans="1:3" x14ac:dyDescent="0.3">
      <c r="A487" s="4" t="s">
        <v>798</v>
      </c>
      <c r="B487" s="60" t="s">
        <v>148</v>
      </c>
      <c r="C487" s="60" t="s">
        <v>203</v>
      </c>
    </row>
    <row r="488" spans="1:3" x14ac:dyDescent="0.3">
      <c r="A488" s="4" t="s">
        <v>799</v>
      </c>
      <c r="B488" s="60" t="s">
        <v>148</v>
      </c>
      <c r="C488" s="60" t="s">
        <v>203</v>
      </c>
    </row>
    <row r="489" spans="1:3" x14ac:dyDescent="0.3">
      <c r="A489" s="4" t="s">
        <v>800</v>
      </c>
      <c r="B489" s="60" t="s">
        <v>144</v>
      </c>
      <c r="C489" s="60" t="s">
        <v>203</v>
      </c>
    </row>
    <row r="490" spans="1:3" x14ac:dyDescent="0.3">
      <c r="A490" s="4" t="s">
        <v>801</v>
      </c>
      <c r="B490" s="60" t="s">
        <v>147</v>
      </c>
      <c r="C490" s="60" t="s">
        <v>65</v>
      </c>
    </row>
    <row r="491" spans="1:3" x14ac:dyDescent="0.3">
      <c r="A491" s="4" t="s">
        <v>802</v>
      </c>
      <c r="B491" s="60" t="s">
        <v>142</v>
      </c>
      <c r="C491" s="60" t="s">
        <v>16</v>
      </c>
    </row>
    <row r="492" spans="1:3" x14ac:dyDescent="0.3">
      <c r="A492" s="4" t="s">
        <v>803</v>
      </c>
      <c r="B492" s="60" t="s">
        <v>142</v>
      </c>
      <c r="C492" s="60" t="s">
        <v>16</v>
      </c>
    </row>
    <row r="493" spans="1:3" x14ac:dyDescent="0.3">
      <c r="A493" s="4" t="s">
        <v>804</v>
      </c>
      <c r="B493" s="60" t="s">
        <v>142</v>
      </c>
      <c r="C493" s="60" t="s">
        <v>16</v>
      </c>
    </row>
    <row r="494" spans="1:3" x14ac:dyDescent="0.3">
      <c r="A494" s="4" t="s">
        <v>805</v>
      </c>
      <c r="B494" s="60" t="s">
        <v>160</v>
      </c>
      <c r="C494" s="60" t="s">
        <v>204</v>
      </c>
    </row>
    <row r="495" spans="1:3" x14ac:dyDescent="0.3">
      <c r="A495" s="4" t="s">
        <v>806</v>
      </c>
      <c r="B495" s="60" t="s">
        <v>164</v>
      </c>
      <c r="C495" s="60" t="s">
        <v>204</v>
      </c>
    </row>
    <row r="496" spans="1:3" x14ac:dyDescent="0.3">
      <c r="A496" s="4" t="s">
        <v>807</v>
      </c>
      <c r="B496" s="60" t="s">
        <v>152</v>
      </c>
      <c r="C496" s="60" t="s">
        <v>204</v>
      </c>
    </row>
    <row r="497" spans="1:3" x14ac:dyDescent="0.3">
      <c r="A497" s="4" t="s">
        <v>808</v>
      </c>
      <c r="B497" s="60" t="s">
        <v>164</v>
      </c>
      <c r="C497" s="60" t="s">
        <v>71</v>
      </c>
    </row>
    <row r="498" spans="1:3" x14ac:dyDescent="0.3">
      <c r="A498" s="4" t="s">
        <v>809</v>
      </c>
      <c r="B498" s="60" t="s">
        <v>182</v>
      </c>
      <c r="C498" s="60" t="s">
        <v>118</v>
      </c>
    </row>
    <row r="499" spans="1:3" x14ac:dyDescent="0.3">
      <c r="A499" s="4" t="s">
        <v>810</v>
      </c>
      <c r="B499" s="60" t="s">
        <v>182</v>
      </c>
      <c r="C499" s="60" t="s">
        <v>118</v>
      </c>
    </row>
    <row r="500" spans="1:3" x14ac:dyDescent="0.3">
      <c r="A500" s="4" t="s">
        <v>811</v>
      </c>
      <c r="B500" s="60" t="s">
        <v>164</v>
      </c>
      <c r="C500" s="60" t="s">
        <v>205</v>
      </c>
    </row>
    <row r="501" spans="1:3" x14ac:dyDescent="0.3">
      <c r="A501" s="4" t="s">
        <v>812</v>
      </c>
      <c r="B501" s="60" t="s">
        <v>182</v>
      </c>
      <c r="C501" s="60" t="s">
        <v>205</v>
      </c>
    </row>
    <row r="502" spans="1:3" x14ac:dyDescent="0.3">
      <c r="A502" s="4" t="s">
        <v>813</v>
      </c>
      <c r="B502" s="60" t="s">
        <v>141</v>
      </c>
      <c r="C502" s="60" t="s">
        <v>115</v>
      </c>
    </row>
    <row r="503" spans="1:3" x14ac:dyDescent="0.3">
      <c r="A503" s="4" t="s">
        <v>814</v>
      </c>
      <c r="B503" s="60" t="s">
        <v>144</v>
      </c>
      <c r="C503" s="60" t="s">
        <v>206</v>
      </c>
    </row>
    <row r="504" spans="1:3" x14ac:dyDescent="0.3">
      <c r="A504" s="4" t="s">
        <v>815</v>
      </c>
      <c r="B504" s="60" t="s">
        <v>177</v>
      </c>
      <c r="C504" s="60" t="s">
        <v>207</v>
      </c>
    </row>
    <row r="505" spans="1:3" x14ac:dyDescent="0.3">
      <c r="A505" s="4" t="s">
        <v>816</v>
      </c>
      <c r="B505" s="60" t="s">
        <v>147</v>
      </c>
      <c r="C505" s="60" t="s">
        <v>207</v>
      </c>
    </row>
    <row r="506" spans="1:3" x14ac:dyDescent="0.3">
      <c r="A506" s="4" t="s">
        <v>817</v>
      </c>
      <c r="B506" s="60" t="s">
        <v>160</v>
      </c>
      <c r="C506" s="60" t="s">
        <v>208</v>
      </c>
    </row>
    <row r="507" spans="1:3" x14ac:dyDescent="0.3">
      <c r="A507" s="4" t="s">
        <v>818</v>
      </c>
      <c r="B507" s="60" t="s">
        <v>164</v>
      </c>
      <c r="C507" s="60" t="s">
        <v>209</v>
      </c>
    </row>
    <row r="508" spans="1:3" x14ac:dyDescent="0.3">
      <c r="A508" s="4" t="s">
        <v>819</v>
      </c>
      <c r="B508" s="60" t="s">
        <v>140</v>
      </c>
      <c r="C508" s="60" t="s">
        <v>210</v>
      </c>
    </row>
    <row r="509" spans="1:3" x14ac:dyDescent="0.3">
      <c r="A509" s="4" t="s">
        <v>820</v>
      </c>
      <c r="B509" s="60" t="s">
        <v>177</v>
      </c>
      <c r="C509" s="60" t="s">
        <v>211</v>
      </c>
    </row>
    <row r="510" spans="1:3" x14ac:dyDescent="0.3">
      <c r="A510" s="4" t="s">
        <v>821</v>
      </c>
      <c r="B510" s="60" t="s">
        <v>153</v>
      </c>
      <c r="C510" s="60" t="s">
        <v>212</v>
      </c>
    </row>
    <row r="511" spans="1:3" x14ac:dyDescent="0.3">
      <c r="A511" s="4" t="s">
        <v>822</v>
      </c>
      <c r="B511" s="60" t="s">
        <v>177</v>
      </c>
      <c r="C511" s="60" t="s">
        <v>212</v>
      </c>
    </row>
    <row r="512" spans="1:3" x14ac:dyDescent="0.3">
      <c r="A512" s="4" t="s">
        <v>823</v>
      </c>
      <c r="B512" s="60" t="s">
        <v>160</v>
      </c>
      <c r="C512" s="60" t="s">
        <v>213</v>
      </c>
    </row>
    <row r="513" spans="1:3" x14ac:dyDescent="0.3">
      <c r="A513" s="4" t="s">
        <v>824</v>
      </c>
      <c r="B513" s="60" t="s">
        <v>148</v>
      </c>
      <c r="C513" s="60" t="s">
        <v>313</v>
      </c>
    </row>
    <row r="514" spans="1:3" x14ac:dyDescent="0.3">
      <c r="A514" s="4" t="s">
        <v>825</v>
      </c>
      <c r="B514" s="60" t="s">
        <v>139</v>
      </c>
      <c r="C514" s="60" t="s">
        <v>214</v>
      </c>
    </row>
    <row r="515" spans="1:3" x14ac:dyDescent="0.3">
      <c r="A515" s="4" t="s">
        <v>826</v>
      </c>
      <c r="B515" s="60" t="s">
        <v>148</v>
      </c>
      <c r="C515" s="60" t="s">
        <v>214</v>
      </c>
    </row>
    <row r="516" spans="1:3" x14ac:dyDescent="0.3">
      <c r="A516" s="4" t="s">
        <v>827</v>
      </c>
      <c r="B516" s="60" t="s">
        <v>140</v>
      </c>
      <c r="C516" s="60" t="s">
        <v>214</v>
      </c>
    </row>
    <row r="517" spans="1:3" x14ac:dyDescent="0.3">
      <c r="A517" s="4" t="s">
        <v>828</v>
      </c>
      <c r="B517" s="60" t="s">
        <v>173</v>
      </c>
      <c r="C517" s="60" t="s">
        <v>214</v>
      </c>
    </row>
    <row r="518" spans="1:3" x14ac:dyDescent="0.3">
      <c r="A518" s="4" t="s">
        <v>829</v>
      </c>
      <c r="B518" s="60" t="s">
        <v>177</v>
      </c>
      <c r="C518" s="60" t="s">
        <v>214</v>
      </c>
    </row>
    <row r="519" spans="1:3" x14ac:dyDescent="0.3">
      <c r="A519" s="4" t="s">
        <v>830</v>
      </c>
      <c r="B519" s="60" t="s">
        <v>150</v>
      </c>
      <c r="C519" s="60" t="s">
        <v>214</v>
      </c>
    </row>
    <row r="520" spans="1:3" x14ac:dyDescent="0.3">
      <c r="A520" s="4" t="s">
        <v>831</v>
      </c>
      <c r="B520" s="60" t="s">
        <v>173</v>
      </c>
      <c r="C520" s="60" t="s">
        <v>119</v>
      </c>
    </row>
    <row r="521" spans="1:3" x14ac:dyDescent="0.3">
      <c r="A521" s="4" t="s">
        <v>832</v>
      </c>
      <c r="B521" s="60" t="s">
        <v>153</v>
      </c>
      <c r="C521" s="60" t="s">
        <v>119</v>
      </c>
    </row>
    <row r="522" spans="1:3" x14ac:dyDescent="0.3">
      <c r="A522" s="4" t="s">
        <v>833</v>
      </c>
      <c r="B522" s="60" t="s">
        <v>182</v>
      </c>
      <c r="C522" s="60" t="s">
        <v>119</v>
      </c>
    </row>
    <row r="523" spans="1:3" x14ac:dyDescent="0.3">
      <c r="A523" s="4" t="s">
        <v>834</v>
      </c>
      <c r="B523" s="60" t="s">
        <v>150</v>
      </c>
      <c r="C523" s="60" t="s">
        <v>119</v>
      </c>
    </row>
    <row r="524" spans="1:3" x14ac:dyDescent="0.3">
      <c r="A524" s="4" t="s">
        <v>835</v>
      </c>
      <c r="B524" s="60" t="s">
        <v>144</v>
      </c>
      <c r="C524" s="60" t="s">
        <v>214</v>
      </c>
    </row>
    <row r="525" spans="1:3" x14ac:dyDescent="0.3">
      <c r="A525" s="4" t="s">
        <v>836</v>
      </c>
      <c r="B525" s="60" t="s">
        <v>148</v>
      </c>
      <c r="C525" s="60" t="s">
        <v>74</v>
      </c>
    </row>
    <row r="526" spans="1:3" x14ac:dyDescent="0.3">
      <c r="A526" s="4" t="s">
        <v>837</v>
      </c>
      <c r="B526" s="60" t="s">
        <v>153</v>
      </c>
      <c r="C526" s="60" t="s">
        <v>215</v>
      </c>
    </row>
    <row r="527" spans="1:3" x14ac:dyDescent="0.3">
      <c r="A527" s="4" t="s">
        <v>838</v>
      </c>
      <c r="B527" s="60" t="s">
        <v>177</v>
      </c>
      <c r="C527" s="60" t="s">
        <v>215</v>
      </c>
    </row>
    <row r="528" spans="1:3" x14ac:dyDescent="0.3">
      <c r="A528" s="4" t="s">
        <v>839</v>
      </c>
      <c r="B528" s="60" t="s">
        <v>139</v>
      </c>
      <c r="C528" s="60" t="s">
        <v>215</v>
      </c>
    </row>
    <row r="529" spans="1:3" x14ac:dyDescent="0.3">
      <c r="A529" s="4" t="s">
        <v>840</v>
      </c>
      <c r="B529" s="60" t="s">
        <v>150</v>
      </c>
      <c r="C529" s="60" t="s">
        <v>215</v>
      </c>
    </row>
    <row r="530" spans="1:3" x14ac:dyDescent="0.3">
      <c r="A530" s="4" t="s">
        <v>841</v>
      </c>
      <c r="B530" s="60" t="s">
        <v>139</v>
      </c>
      <c r="C530" s="60" t="s">
        <v>215</v>
      </c>
    </row>
    <row r="531" spans="1:3" x14ac:dyDescent="0.3">
      <c r="A531" s="4" t="s">
        <v>842</v>
      </c>
      <c r="B531" s="60" t="s">
        <v>152</v>
      </c>
      <c r="C531" s="60" t="s">
        <v>216</v>
      </c>
    </row>
    <row r="532" spans="1:3" x14ac:dyDescent="0.3">
      <c r="A532" s="4" t="s">
        <v>843</v>
      </c>
      <c r="B532" s="60" t="s">
        <v>142</v>
      </c>
      <c r="C532" s="60" t="s">
        <v>216</v>
      </c>
    </row>
    <row r="533" spans="1:3" x14ac:dyDescent="0.3">
      <c r="A533" s="4" t="s">
        <v>844</v>
      </c>
      <c r="B533" s="60" t="s">
        <v>150</v>
      </c>
      <c r="C533" s="60" t="s">
        <v>216</v>
      </c>
    </row>
    <row r="534" spans="1:3" x14ac:dyDescent="0.3">
      <c r="A534" s="4" t="s">
        <v>845</v>
      </c>
      <c r="B534" s="60" t="s">
        <v>149</v>
      </c>
      <c r="C534" s="60" t="s">
        <v>216</v>
      </c>
    </row>
    <row r="535" spans="1:3" x14ac:dyDescent="0.3">
      <c r="A535" s="4" t="s">
        <v>846</v>
      </c>
      <c r="B535" s="60" t="s">
        <v>144</v>
      </c>
      <c r="C535" s="60" t="s">
        <v>217</v>
      </c>
    </row>
    <row r="536" spans="1:3" x14ac:dyDescent="0.3">
      <c r="A536" s="4" t="s">
        <v>847</v>
      </c>
      <c r="B536" s="60" t="s">
        <v>153</v>
      </c>
      <c r="C536" s="60" t="s">
        <v>217</v>
      </c>
    </row>
    <row r="537" spans="1:3" x14ac:dyDescent="0.3">
      <c r="A537" s="4" t="s">
        <v>848</v>
      </c>
      <c r="B537" s="60" t="s">
        <v>153</v>
      </c>
      <c r="C537" s="60" t="s">
        <v>56</v>
      </c>
    </row>
    <row r="538" spans="1:3" x14ac:dyDescent="0.3">
      <c r="A538" s="4" t="s">
        <v>849</v>
      </c>
      <c r="B538" s="60" t="s">
        <v>140</v>
      </c>
      <c r="C538" s="60" t="s">
        <v>56</v>
      </c>
    </row>
    <row r="539" spans="1:3" x14ac:dyDescent="0.3">
      <c r="A539" s="4" t="s">
        <v>850</v>
      </c>
      <c r="B539" s="60" t="s">
        <v>182</v>
      </c>
      <c r="C539" s="60" t="s">
        <v>85</v>
      </c>
    </row>
    <row r="540" spans="1:3" x14ac:dyDescent="0.3">
      <c r="A540" s="4" t="s">
        <v>851</v>
      </c>
      <c r="B540" s="60" t="s">
        <v>188</v>
      </c>
      <c r="C540" s="60" t="s">
        <v>85</v>
      </c>
    </row>
    <row r="541" spans="1:3" x14ac:dyDescent="0.3">
      <c r="A541" s="4" t="s">
        <v>852</v>
      </c>
      <c r="B541" s="60" t="s">
        <v>160</v>
      </c>
      <c r="C541" s="60" t="s">
        <v>85</v>
      </c>
    </row>
    <row r="542" spans="1:3" x14ac:dyDescent="0.3">
      <c r="A542" s="4" t="s">
        <v>853</v>
      </c>
      <c r="B542" s="60" t="s">
        <v>173</v>
      </c>
      <c r="C542" s="60" t="s">
        <v>85</v>
      </c>
    </row>
    <row r="543" spans="1:3" x14ac:dyDescent="0.3">
      <c r="A543" s="4" t="s">
        <v>854</v>
      </c>
      <c r="B543" s="60" t="s">
        <v>182</v>
      </c>
      <c r="C543" s="60" t="s">
        <v>85</v>
      </c>
    </row>
    <row r="544" spans="1:3" x14ac:dyDescent="0.3">
      <c r="A544" s="4" t="s">
        <v>855</v>
      </c>
      <c r="B544" s="60" t="s">
        <v>188</v>
      </c>
      <c r="C544" s="60" t="s">
        <v>85</v>
      </c>
    </row>
    <row r="545" spans="1:3" x14ac:dyDescent="0.3">
      <c r="A545" s="4" t="s">
        <v>856</v>
      </c>
      <c r="B545" s="60" t="s">
        <v>141</v>
      </c>
      <c r="C545" s="60" t="s">
        <v>85</v>
      </c>
    </row>
    <row r="546" spans="1:3" x14ac:dyDescent="0.3">
      <c r="A546" s="4" t="s">
        <v>857</v>
      </c>
      <c r="B546" s="60" t="s">
        <v>148</v>
      </c>
      <c r="C546" s="60" t="s">
        <v>85</v>
      </c>
    </row>
    <row r="547" spans="1:3" x14ac:dyDescent="0.3">
      <c r="A547" s="4" t="s">
        <v>858</v>
      </c>
      <c r="B547" s="60" t="s">
        <v>157</v>
      </c>
      <c r="C547" s="60" t="s">
        <v>85</v>
      </c>
    </row>
    <row r="548" spans="1:3" x14ac:dyDescent="0.3">
      <c r="A548" s="4" t="s">
        <v>859</v>
      </c>
      <c r="B548" s="60" t="s">
        <v>148</v>
      </c>
      <c r="C548" s="60" t="s">
        <v>85</v>
      </c>
    </row>
    <row r="549" spans="1:3" x14ac:dyDescent="0.3">
      <c r="A549" s="4" t="s">
        <v>860</v>
      </c>
      <c r="B549" s="60" t="s">
        <v>140</v>
      </c>
      <c r="C549" s="60" t="s">
        <v>85</v>
      </c>
    </row>
    <row r="550" spans="1:3" x14ac:dyDescent="0.3">
      <c r="A550" s="4" t="s">
        <v>861</v>
      </c>
      <c r="B550" s="60" t="s">
        <v>140</v>
      </c>
      <c r="C550" s="60" t="s">
        <v>85</v>
      </c>
    </row>
    <row r="551" spans="1:3" x14ac:dyDescent="0.3">
      <c r="A551" s="4" t="s">
        <v>862</v>
      </c>
      <c r="B551" s="60" t="s">
        <v>140</v>
      </c>
      <c r="C551" s="60" t="s">
        <v>85</v>
      </c>
    </row>
    <row r="552" spans="1:3" x14ac:dyDescent="0.3">
      <c r="A552" s="4" t="s">
        <v>863</v>
      </c>
      <c r="B552" s="60" t="s">
        <v>145</v>
      </c>
      <c r="C552" s="60" t="s">
        <v>85</v>
      </c>
    </row>
    <row r="553" spans="1:3" x14ac:dyDescent="0.3">
      <c r="A553" s="4" t="s">
        <v>864</v>
      </c>
      <c r="B553" s="60" t="s">
        <v>141</v>
      </c>
      <c r="C553" s="60" t="s">
        <v>85</v>
      </c>
    </row>
    <row r="554" spans="1:3" x14ac:dyDescent="0.3">
      <c r="A554" s="4" t="s">
        <v>865</v>
      </c>
      <c r="B554" s="60" t="s">
        <v>161</v>
      </c>
      <c r="C554" s="60" t="s">
        <v>85</v>
      </c>
    </row>
    <row r="555" spans="1:3" x14ac:dyDescent="0.3">
      <c r="A555" s="4" t="s">
        <v>866</v>
      </c>
      <c r="B555" s="60" t="s">
        <v>153</v>
      </c>
      <c r="C555" s="60" t="s">
        <v>85</v>
      </c>
    </row>
    <row r="556" spans="1:3" x14ac:dyDescent="0.3">
      <c r="A556" s="4" t="s">
        <v>867</v>
      </c>
      <c r="B556" s="60" t="s">
        <v>157</v>
      </c>
      <c r="C556" s="60" t="s">
        <v>85</v>
      </c>
    </row>
    <row r="557" spans="1:3" x14ac:dyDescent="0.3">
      <c r="A557" s="4" t="s">
        <v>868</v>
      </c>
      <c r="B557" s="60" t="s">
        <v>145</v>
      </c>
      <c r="C557" s="60" t="s">
        <v>85</v>
      </c>
    </row>
    <row r="558" spans="1:3" x14ac:dyDescent="0.3">
      <c r="A558" s="4" t="s">
        <v>869</v>
      </c>
      <c r="B558" s="60" t="s">
        <v>148</v>
      </c>
      <c r="C558" s="60" t="s">
        <v>85</v>
      </c>
    </row>
    <row r="559" spans="1:3" x14ac:dyDescent="0.3">
      <c r="A559" s="4" t="s">
        <v>870</v>
      </c>
      <c r="B559" s="60" t="s">
        <v>145</v>
      </c>
      <c r="C559" s="60" t="s">
        <v>85</v>
      </c>
    </row>
    <row r="560" spans="1:3" x14ac:dyDescent="0.3">
      <c r="A560" s="4" t="s">
        <v>871</v>
      </c>
      <c r="B560" s="60" t="s">
        <v>177</v>
      </c>
      <c r="C560" s="60" t="s">
        <v>85</v>
      </c>
    </row>
    <row r="561" spans="1:3" x14ac:dyDescent="0.3">
      <c r="A561" s="4" t="s">
        <v>872</v>
      </c>
      <c r="B561" s="60" t="s">
        <v>141</v>
      </c>
      <c r="C561" s="60" t="s">
        <v>85</v>
      </c>
    </row>
    <row r="562" spans="1:3" x14ac:dyDescent="0.3">
      <c r="A562" s="4" t="s">
        <v>873</v>
      </c>
      <c r="B562" s="60" t="s">
        <v>148</v>
      </c>
      <c r="C562" s="60" t="s">
        <v>85</v>
      </c>
    </row>
    <row r="563" spans="1:3" x14ac:dyDescent="0.3">
      <c r="A563" s="4" t="s">
        <v>874</v>
      </c>
      <c r="B563" s="60" t="s">
        <v>148</v>
      </c>
      <c r="C563" s="60" t="s">
        <v>85</v>
      </c>
    </row>
    <row r="564" spans="1:3" x14ac:dyDescent="0.3">
      <c r="A564" s="4" t="s">
        <v>875</v>
      </c>
      <c r="B564" s="60" t="s">
        <v>140</v>
      </c>
      <c r="C564" s="60" t="s">
        <v>85</v>
      </c>
    </row>
    <row r="565" spans="1:3" x14ac:dyDescent="0.3">
      <c r="A565" s="4" t="s">
        <v>876</v>
      </c>
      <c r="B565" s="60" t="s">
        <v>157</v>
      </c>
      <c r="C565" s="60" t="s">
        <v>85</v>
      </c>
    </row>
    <row r="566" spans="1:3" x14ac:dyDescent="0.3">
      <c r="A566" s="4" t="s">
        <v>877</v>
      </c>
      <c r="B566" s="60" t="s">
        <v>145</v>
      </c>
      <c r="C566" s="60" t="s">
        <v>85</v>
      </c>
    </row>
    <row r="567" spans="1:3" x14ac:dyDescent="0.3">
      <c r="A567" s="4" t="s">
        <v>878</v>
      </c>
      <c r="B567" s="60" t="s">
        <v>155</v>
      </c>
      <c r="C567" s="60" t="s">
        <v>85</v>
      </c>
    </row>
    <row r="568" spans="1:3" x14ac:dyDescent="0.3">
      <c r="A568" s="4" t="s">
        <v>879</v>
      </c>
      <c r="B568" s="60" t="s">
        <v>157</v>
      </c>
      <c r="C568" s="60" t="s">
        <v>85</v>
      </c>
    </row>
    <row r="569" spans="1:3" x14ac:dyDescent="0.3">
      <c r="A569" s="4" t="s">
        <v>880</v>
      </c>
      <c r="B569" s="60" t="s">
        <v>148</v>
      </c>
      <c r="C569" s="60" t="s">
        <v>85</v>
      </c>
    </row>
    <row r="570" spans="1:3" x14ac:dyDescent="0.3">
      <c r="A570" s="4" t="s">
        <v>881</v>
      </c>
      <c r="B570" s="60" t="s">
        <v>139</v>
      </c>
      <c r="C570" s="60" t="s">
        <v>85</v>
      </c>
    </row>
    <row r="571" spans="1:3" x14ac:dyDescent="0.3">
      <c r="A571" s="4" t="s">
        <v>882</v>
      </c>
      <c r="B571" s="60" t="s">
        <v>141</v>
      </c>
      <c r="C571" s="60" t="s">
        <v>85</v>
      </c>
    </row>
    <row r="572" spans="1:3" x14ac:dyDescent="0.3">
      <c r="A572" s="4" t="s">
        <v>883</v>
      </c>
      <c r="B572" s="60" t="s">
        <v>218</v>
      </c>
      <c r="C572" s="60" t="s">
        <v>85</v>
      </c>
    </row>
    <row r="573" spans="1:3" x14ac:dyDescent="0.3">
      <c r="A573" s="4" t="s">
        <v>884</v>
      </c>
      <c r="B573" s="60" t="s">
        <v>141</v>
      </c>
      <c r="C573" s="60" t="s">
        <v>85</v>
      </c>
    </row>
    <row r="574" spans="1:3" x14ac:dyDescent="0.3">
      <c r="A574" s="4" t="s">
        <v>885</v>
      </c>
      <c r="B574" s="60" t="s">
        <v>164</v>
      </c>
      <c r="C574" s="60" t="s">
        <v>85</v>
      </c>
    </row>
    <row r="575" spans="1:3" x14ac:dyDescent="0.3">
      <c r="A575" s="4" t="s">
        <v>886</v>
      </c>
      <c r="B575" s="60" t="s">
        <v>160</v>
      </c>
      <c r="C575" s="60" t="s">
        <v>85</v>
      </c>
    </row>
    <row r="576" spans="1:3" x14ac:dyDescent="0.3">
      <c r="A576" s="4" t="s">
        <v>887</v>
      </c>
      <c r="B576" s="60" t="s">
        <v>160</v>
      </c>
      <c r="C576" s="60" t="s">
        <v>85</v>
      </c>
    </row>
    <row r="577" spans="1:3" x14ac:dyDescent="0.3">
      <c r="A577" s="4" t="s">
        <v>888</v>
      </c>
      <c r="B577" s="60" t="s">
        <v>140</v>
      </c>
      <c r="C577" s="60" t="s">
        <v>85</v>
      </c>
    </row>
    <row r="578" spans="1:3" x14ac:dyDescent="0.3">
      <c r="A578" s="4" t="s">
        <v>889</v>
      </c>
      <c r="B578" s="60" t="s">
        <v>164</v>
      </c>
      <c r="C578" s="60" t="s">
        <v>85</v>
      </c>
    </row>
    <row r="579" spans="1:3" x14ac:dyDescent="0.3">
      <c r="A579" s="4" t="s">
        <v>890</v>
      </c>
      <c r="B579" s="60" t="s">
        <v>142</v>
      </c>
      <c r="C579" s="60" t="s">
        <v>63</v>
      </c>
    </row>
    <row r="580" spans="1:3" x14ac:dyDescent="0.3">
      <c r="A580" s="4" t="s">
        <v>891</v>
      </c>
      <c r="B580" s="60" t="s">
        <v>148</v>
      </c>
      <c r="C580" s="60" t="s">
        <v>63</v>
      </c>
    </row>
    <row r="581" spans="1:3" x14ac:dyDescent="0.3">
      <c r="A581" s="4" t="s">
        <v>892</v>
      </c>
      <c r="B581" s="60" t="s">
        <v>148</v>
      </c>
      <c r="C581" s="60" t="s">
        <v>63</v>
      </c>
    </row>
    <row r="582" spans="1:3" x14ac:dyDescent="0.3">
      <c r="A582" s="4" t="s">
        <v>893</v>
      </c>
      <c r="B582" s="60" t="s">
        <v>164</v>
      </c>
      <c r="C582" s="60" t="s">
        <v>63</v>
      </c>
    </row>
    <row r="583" spans="1:3" x14ac:dyDescent="0.3">
      <c r="A583" s="4" t="s">
        <v>894</v>
      </c>
      <c r="B583" s="60" t="s">
        <v>140</v>
      </c>
      <c r="C583" s="60" t="s">
        <v>63</v>
      </c>
    </row>
    <row r="584" spans="1:3" x14ac:dyDescent="0.3">
      <c r="A584" s="4" t="s">
        <v>895</v>
      </c>
      <c r="B584" s="60" t="s">
        <v>139</v>
      </c>
      <c r="C584" s="60" t="s">
        <v>219</v>
      </c>
    </row>
    <row r="585" spans="1:3" x14ac:dyDescent="0.3">
      <c r="A585" s="4" t="s">
        <v>896</v>
      </c>
      <c r="B585" s="60" t="s">
        <v>153</v>
      </c>
      <c r="C585" s="60" t="s">
        <v>219</v>
      </c>
    </row>
    <row r="586" spans="1:3" x14ac:dyDescent="0.3">
      <c r="A586" s="4" t="s">
        <v>897</v>
      </c>
      <c r="B586" s="60" t="s">
        <v>141</v>
      </c>
      <c r="C586" s="60" t="s">
        <v>219</v>
      </c>
    </row>
    <row r="587" spans="1:3" x14ac:dyDescent="0.3">
      <c r="A587" s="4" t="s">
        <v>898</v>
      </c>
      <c r="B587" s="60" t="s">
        <v>139</v>
      </c>
      <c r="C587" s="60" t="s">
        <v>63</v>
      </c>
    </row>
    <row r="588" spans="1:3" x14ac:dyDescent="0.3">
      <c r="A588" s="4" t="s">
        <v>899</v>
      </c>
      <c r="B588" s="60" t="s">
        <v>152</v>
      </c>
      <c r="C588" s="60" t="s">
        <v>63</v>
      </c>
    </row>
    <row r="589" spans="1:3" x14ac:dyDescent="0.3">
      <c r="A589" s="4" t="s">
        <v>900</v>
      </c>
      <c r="B589" s="60" t="s">
        <v>145</v>
      </c>
      <c r="C589" s="60" t="s">
        <v>63</v>
      </c>
    </row>
    <row r="590" spans="1:3" x14ac:dyDescent="0.3">
      <c r="A590" s="4" t="s">
        <v>901</v>
      </c>
      <c r="B590" s="60" t="s">
        <v>150</v>
      </c>
      <c r="C590" s="60" t="s">
        <v>63</v>
      </c>
    </row>
    <row r="591" spans="1:3" x14ac:dyDescent="0.3">
      <c r="A591" s="4" t="s">
        <v>902</v>
      </c>
      <c r="B591" s="60" t="s">
        <v>144</v>
      </c>
      <c r="C591" s="60" t="s">
        <v>216</v>
      </c>
    </row>
    <row r="592" spans="1:3" x14ac:dyDescent="0.3">
      <c r="A592" s="4" t="s">
        <v>903</v>
      </c>
      <c r="B592" s="60" t="s">
        <v>141</v>
      </c>
      <c r="C592" s="60" t="s">
        <v>216</v>
      </c>
    </row>
    <row r="593" spans="1:3" x14ac:dyDescent="0.3">
      <c r="A593" s="4" t="s">
        <v>904</v>
      </c>
      <c r="B593" s="60" t="s">
        <v>188</v>
      </c>
      <c r="C593" s="60" t="s">
        <v>220</v>
      </c>
    </row>
    <row r="594" spans="1:3" x14ac:dyDescent="0.3">
      <c r="A594" s="4" t="s">
        <v>905</v>
      </c>
      <c r="B594" s="60" t="s">
        <v>188</v>
      </c>
      <c r="C594" s="60" t="s">
        <v>220</v>
      </c>
    </row>
    <row r="595" spans="1:3" x14ac:dyDescent="0.3">
      <c r="A595" s="4" t="s">
        <v>906</v>
      </c>
      <c r="B595" s="60" t="s">
        <v>148</v>
      </c>
      <c r="C595" s="60" t="s">
        <v>221</v>
      </c>
    </row>
    <row r="596" spans="1:3" x14ac:dyDescent="0.3">
      <c r="A596" s="4" t="s">
        <v>907</v>
      </c>
      <c r="B596" s="60" t="s">
        <v>153</v>
      </c>
      <c r="C596" s="60" t="s">
        <v>74</v>
      </c>
    </row>
    <row r="597" spans="1:3" x14ac:dyDescent="0.3">
      <c r="A597" s="4" t="s">
        <v>908</v>
      </c>
      <c r="B597" s="60" t="s">
        <v>164</v>
      </c>
      <c r="C597" s="60" t="s">
        <v>74</v>
      </c>
    </row>
    <row r="598" spans="1:3" x14ac:dyDescent="0.3">
      <c r="A598" s="4" t="s">
        <v>909</v>
      </c>
      <c r="B598" s="60" t="s">
        <v>150</v>
      </c>
      <c r="C598" s="60" t="s">
        <v>222</v>
      </c>
    </row>
    <row r="599" spans="1:3" x14ac:dyDescent="0.3">
      <c r="A599" s="4" t="s">
        <v>910</v>
      </c>
      <c r="B599" s="60" t="s">
        <v>150</v>
      </c>
      <c r="C599" s="60" t="s">
        <v>222</v>
      </c>
    </row>
    <row r="600" spans="1:3" x14ac:dyDescent="0.3">
      <c r="A600" s="4" t="s">
        <v>911</v>
      </c>
      <c r="B600" s="60" t="s">
        <v>179</v>
      </c>
      <c r="C600" s="60" t="s">
        <v>222</v>
      </c>
    </row>
    <row r="601" spans="1:3" x14ac:dyDescent="0.3">
      <c r="A601" s="4" t="s">
        <v>912</v>
      </c>
      <c r="B601" s="60" t="s">
        <v>148</v>
      </c>
      <c r="C601" s="60" t="s">
        <v>222</v>
      </c>
    </row>
    <row r="602" spans="1:3" x14ac:dyDescent="0.3">
      <c r="A602" s="4" t="s">
        <v>913</v>
      </c>
      <c r="B602" s="60" t="s">
        <v>142</v>
      </c>
      <c r="C602" s="60" t="s">
        <v>223</v>
      </c>
    </row>
    <row r="603" spans="1:3" x14ac:dyDescent="0.3">
      <c r="A603" s="4" t="s">
        <v>914</v>
      </c>
      <c r="B603" s="60" t="s">
        <v>141</v>
      </c>
      <c r="C603" s="60" t="s">
        <v>223</v>
      </c>
    </row>
    <row r="604" spans="1:3" x14ac:dyDescent="0.3">
      <c r="A604" s="4" t="s">
        <v>915</v>
      </c>
      <c r="B604" s="60" t="s">
        <v>177</v>
      </c>
      <c r="C604" s="60" t="s">
        <v>224</v>
      </c>
    </row>
    <row r="605" spans="1:3" x14ac:dyDescent="0.3">
      <c r="A605" s="4" t="s">
        <v>916</v>
      </c>
      <c r="B605" s="60" t="s">
        <v>188</v>
      </c>
      <c r="C605" s="60" t="s">
        <v>51</v>
      </c>
    </row>
    <row r="606" spans="1:3" x14ac:dyDescent="0.3">
      <c r="A606" s="4" t="s">
        <v>917</v>
      </c>
      <c r="B606" s="60" t="s">
        <v>148</v>
      </c>
      <c r="C606" s="60" t="s">
        <v>22</v>
      </c>
    </row>
    <row r="607" spans="1:3" x14ac:dyDescent="0.3">
      <c r="A607" s="4" t="s">
        <v>918</v>
      </c>
      <c r="B607" s="60" t="s">
        <v>148</v>
      </c>
      <c r="C607" s="60" t="s">
        <v>22</v>
      </c>
    </row>
    <row r="608" spans="1:3" x14ac:dyDescent="0.3">
      <c r="A608" s="4" t="s">
        <v>919</v>
      </c>
      <c r="B608" s="60" t="s">
        <v>150</v>
      </c>
      <c r="C608" s="60" t="s">
        <v>22</v>
      </c>
    </row>
    <row r="609" spans="1:3" x14ac:dyDescent="0.3">
      <c r="A609" s="4" t="s">
        <v>920</v>
      </c>
      <c r="B609" s="60" t="s">
        <v>153</v>
      </c>
      <c r="C609" s="60" t="s">
        <v>22</v>
      </c>
    </row>
    <row r="610" spans="1:3" x14ac:dyDescent="0.3">
      <c r="A610" s="4" t="s">
        <v>921</v>
      </c>
      <c r="B610" s="60" t="s">
        <v>177</v>
      </c>
      <c r="C610" s="60" t="s">
        <v>22</v>
      </c>
    </row>
    <row r="611" spans="1:3" x14ac:dyDescent="0.3">
      <c r="A611" s="4" t="s">
        <v>922</v>
      </c>
      <c r="B611" s="60" t="s">
        <v>148</v>
      </c>
      <c r="C611" s="60" t="s">
        <v>25</v>
      </c>
    </row>
    <row r="612" spans="1:3" x14ac:dyDescent="0.3">
      <c r="A612" s="4" t="s">
        <v>923</v>
      </c>
      <c r="B612" s="60" t="s">
        <v>141</v>
      </c>
      <c r="C612" s="60" t="s">
        <v>25</v>
      </c>
    </row>
    <row r="613" spans="1:3" x14ac:dyDescent="0.3">
      <c r="A613" s="4" t="s">
        <v>924</v>
      </c>
      <c r="B613" s="60" t="s">
        <v>139</v>
      </c>
      <c r="C613" s="60" t="s">
        <v>25</v>
      </c>
    </row>
    <row r="614" spans="1:3" x14ac:dyDescent="0.3">
      <c r="A614" s="4" t="s">
        <v>925</v>
      </c>
      <c r="B614" s="60" t="s">
        <v>188</v>
      </c>
      <c r="C614" s="60" t="s">
        <v>25</v>
      </c>
    </row>
    <row r="615" spans="1:3" x14ac:dyDescent="0.3">
      <c r="A615" s="4" t="s">
        <v>926</v>
      </c>
      <c r="B615" s="60" t="s">
        <v>153</v>
      </c>
      <c r="C615" s="60" t="s">
        <v>25</v>
      </c>
    </row>
    <row r="616" spans="1:3" x14ac:dyDescent="0.3">
      <c r="A616" s="4" t="s">
        <v>927</v>
      </c>
      <c r="B616" s="60" t="s">
        <v>152</v>
      </c>
      <c r="C616" s="60" t="s">
        <v>32</v>
      </c>
    </row>
    <row r="617" spans="1:3" x14ac:dyDescent="0.3">
      <c r="A617" s="4" t="s">
        <v>928</v>
      </c>
      <c r="B617" s="60" t="s">
        <v>150</v>
      </c>
      <c r="C617" s="60" t="s">
        <v>32</v>
      </c>
    </row>
    <row r="618" spans="1:3" x14ac:dyDescent="0.3">
      <c r="A618" s="4" t="s">
        <v>929</v>
      </c>
      <c r="B618" s="60" t="s">
        <v>148</v>
      </c>
      <c r="C618" s="60" t="s">
        <v>32</v>
      </c>
    </row>
    <row r="619" spans="1:3" x14ac:dyDescent="0.3">
      <c r="A619" s="4" t="s">
        <v>930</v>
      </c>
      <c r="B619" s="60" t="s">
        <v>148</v>
      </c>
      <c r="C619" s="60" t="s">
        <v>225</v>
      </c>
    </row>
    <row r="620" spans="1:3" x14ac:dyDescent="0.3">
      <c r="A620" s="4" t="s">
        <v>931</v>
      </c>
      <c r="B620" s="60" t="s">
        <v>148</v>
      </c>
      <c r="C620" s="60" t="s">
        <v>225</v>
      </c>
    </row>
    <row r="621" spans="1:3" x14ac:dyDescent="0.3">
      <c r="A621" s="4" t="s">
        <v>932</v>
      </c>
      <c r="B621" s="60" t="s">
        <v>148</v>
      </c>
      <c r="C621" s="60" t="s">
        <v>225</v>
      </c>
    </row>
    <row r="622" spans="1:3" x14ac:dyDescent="0.3">
      <c r="A622" s="4" t="s">
        <v>933</v>
      </c>
      <c r="B622" s="60" t="s">
        <v>153</v>
      </c>
      <c r="C622" s="60" t="s">
        <v>74</v>
      </c>
    </row>
    <row r="623" spans="1:3" x14ac:dyDescent="0.3">
      <c r="A623" s="4" t="s">
        <v>934</v>
      </c>
      <c r="B623" s="60" t="s">
        <v>142</v>
      </c>
      <c r="C623" s="60" t="s">
        <v>226</v>
      </c>
    </row>
    <row r="624" spans="1:3" x14ac:dyDescent="0.3">
      <c r="A624" s="4" t="s">
        <v>935</v>
      </c>
      <c r="B624" s="60" t="s">
        <v>141</v>
      </c>
      <c r="C624" s="60" t="s">
        <v>226</v>
      </c>
    </row>
    <row r="625" spans="1:3" x14ac:dyDescent="0.3">
      <c r="A625" s="4" t="s">
        <v>936</v>
      </c>
      <c r="B625" s="60" t="s">
        <v>139</v>
      </c>
      <c r="C625" s="60" t="s">
        <v>226</v>
      </c>
    </row>
    <row r="626" spans="1:3" x14ac:dyDescent="0.3">
      <c r="A626" s="4" t="s">
        <v>937</v>
      </c>
      <c r="B626" s="60" t="s">
        <v>148</v>
      </c>
      <c r="C626" s="60" t="s">
        <v>74</v>
      </c>
    </row>
    <row r="627" spans="1:3" x14ac:dyDescent="0.3">
      <c r="A627" s="4" t="s">
        <v>938</v>
      </c>
      <c r="B627" s="60" t="s">
        <v>148</v>
      </c>
      <c r="C627" s="60" t="s">
        <v>74</v>
      </c>
    </row>
    <row r="628" spans="1:3" x14ac:dyDescent="0.3">
      <c r="A628" s="4" t="s">
        <v>939</v>
      </c>
      <c r="B628" s="60" t="s">
        <v>140</v>
      </c>
      <c r="C628" s="60" t="s">
        <v>74</v>
      </c>
    </row>
    <row r="629" spans="1:3" x14ac:dyDescent="0.3">
      <c r="A629" s="4" t="s">
        <v>940</v>
      </c>
      <c r="B629" s="60" t="s">
        <v>144</v>
      </c>
      <c r="C629" s="60" t="s">
        <v>74</v>
      </c>
    </row>
    <row r="630" spans="1:3" x14ac:dyDescent="0.3">
      <c r="A630" s="4" t="s">
        <v>941</v>
      </c>
      <c r="B630" s="60" t="s">
        <v>153</v>
      </c>
      <c r="C630" s="60" t="s">
        <v>74</v>
      </c>
    </row>
    <row r="631" spans="1:3" x14ac:dyDescent="0.3">
      <c r="A631" s="4" t="s">
        <v>942</v>
      </c>
      <c r="B631" s="60" t="s">
        <v>146</v>
      </c>
      <c r="C631" s="60" t="s">
        <v>77</v>
      </c>
    </row>
    <row r="632" spans="1:3" x14ac:dyDescent="0.3">
      <c r="A632" s="4" t="s">
        <v>943</v>
      </c>
      <c r="B632" s="60" t="s">
        <v>140</v>
      </c>
      <c r="C632" s="60" t="s">
        <v>77</v>
      </c>
    </row>
    <row r="633" spans="1:3" x14ac:dyDescent="0.3">
      <c r="A633" s="4" t="s">
        <v>944</v>
      </c>
      <c r="B633" s="60" t="s">
        <v>139</v>
      </c>
      <c r="C633" s="60" t="s">
        <v>17</v>
      </c>
    </row>
    <row r="634" spans="1:3" x14ac:dyDescent="0.3">
      <c r="A634" s="4" t="s">
        <v>945</v>
      </c>
      <c r="B634" s="60" t="s">
        <v>157</v>
      </c>
      <c r="C634" s="60" t="s">
        <v>17</v>
      </c>
    </row>
    <row r="635" spans="1:3" x14ac:dyDescent="0.3">
      <c r="A635" s="4" t="s">
        <v>946</v>
      </c>
      <c r="B635" s="60" t="s">
        <v>177</v>
      </c>
      <c r="C635" s="60" t="s">
        <v>17</v>
      </c>
    </row>
    <row r="636" spans="1:3" x14ac:dyDescent="0.3">
      <c r="A636" s="4" t="s">
        <v>947</v>
      </c>
      <c r="B636" s="60" t="s">
        <v>152</v>
      </c>
      <c r="C636" s="60" t="s">
        <v>17</v>
      </c>
    </row>
    <row r="637" spans="1:3" x14ac:dyDescent="0.3">
      <c r="A637" s="4" t="s">
        <v>948</v>
      </c>
      <c r="B637" s="60" t="s">
        <v>188</v>
      </c>
      <c r="C637" s="60" t="s">
        <v>17</v>
      </c>
    </row>
    <row r="638" spans="1:3" x14ac:dyDescent="0.3">
      <c r="A638" s="4" t="s">
        <v>949</v>
      </c>
      <c r="B638" s="60" t="s">
        <v>147</v>
      </c>
      <c r="C638" s="60" t="s">
        <v>17</v>
      </c>
    </row>
    <row r="639" spans="1:3" x14ac:dyDescent="0.3">
      <c r="A639" s="4" t="s">
        <v>950</v>
      </c>
      <c r="B639" s="60" t="s">
        <v>147</v>
      </c>
      <c r="C639" s="60" t="s">
        <v>17</v>
      </c>
    </row>
    <row r="640" spans="1:3" x14ac:dyDescent="0.3">
      <c r="A640" s="4" t="s">
        <v>951</v>
      </c>
      <c r="B640" s="60" t="s">
        <v>153</v>
      </c>
      <c r="C640" s="60" t="s">
        <v>17</v>
      </c>
    </row>
    <row r="641" spans="1:3" x14ac:dyDescent="0.3">
      <c r="A641" s="4" t="s">
        <v>952</v>
      </c>
      <c r="B641" s="60" t="s">
        <v>164</v>
      </c>
      <c r="C641" s="60" t="s">
        <v>227</v>
      </c>
    </row>
    <row r="642" spans="1:3" x14ac:dyDescent="0.3">
      <c r="A642" s="4" t="s">
        <v>953</v>
      </c>
      <c r="B642" s="60" t="s">
        <v>188</v>
      </c>
      <c r="C642" s="60" t="s">
        <v>227</v>
      </c>
    </row>
    <row r="643" spans="1:3" x14ac:dyDescent="0.3">
      <c r="A643" s="4" t="s">
        <v>954</v>
      </c>
      <c r="B643" s="60" t="s">
        <v>147</v>
      </c>
      <c r="C643" s="60" t="s">
        <v>227</v>
      </c>
    </row>
    <row r="644" spans="1:3" x14ac:dyDescent="0.3">
      <c r="A644" s="4" t="s">
        <v>955</v>
      </c>
      <c r="B644" s="60" t="s">
        <v>153</v>
      </c>
      <c r="C644" s="60" t="s">
        <v>227</v>
      </c>
    </row>
    <row r="645" spans="1:3" x14ac:dyDescent="0.3">
      <c r="A645" s="4" t="s">
        <v>956</v>
      </c>
      <c r="B645" s="60" t="s">
        <v>153</v>
      </c>
      <c r="C645" s="60" t="s">
        <v>227</v>
      </c>
    </row>
    <row r="646" spans="1:3" x14ac:dyDescent="0.3">
      <c r="A646" s="4" t="s">
        <v>957</v>
      </c>
      <c r="B646" s="60" t="s">
        <v>160</v>
      </c>
      <c r="C646" s="60" t="s">
        <v>227</v>
      </c>
    </row>
    <row r="647" spans="1:3" x14ac:dyDescent="0.3">
      <c r="A647" s="4" t="s">
        <v>958</v>
      </c>
      <c r="B647" s="60" t="s">
        <v>139</v>
      </c>
      <c r="C647" s="60" t="s">
        <v>104</v>
      </c>
    </row>
    <row r="648" spans="1:3" x14ac:dyDescent="0.3">
      <c r="A648" s="4" t="s">
        <v>959</v>
      </c>
      <c r="B648" s="60" t="s">
        <v>152</v>
      </c>
      <c r="C648" s="60" t="s">
        <v>104</v>
      </c>
    </row>
    <row r="649" spans="1:3" x14ac:dyDescent="0.3">
      <c r="A649" s="4" t="s">
        <v>960</v>
      </c>
      <c r="B649" s="60" t="s">
        <v>139</v>
      </c>
      <c r="C649" s="60" t="s">
        <v>104</v>
      </c>
    </row>
    <row r="650" spans="1:3" x14ac:dyDescent="0.3">
      <c r="A650" s="4" t="s">
        <v>961</v>
      </c>
      <c r="B650" s="60" t="s">
        <v>140</v>
      </c>
      <c r="C650" s="60" t="s">
        <v>39</v>
      </c>
    </row>
    <row r="651" spans="1:3" x14ac:dyDescent="0.3">
      <c r="A651" s="4" t="s">
        <v>962</v>
      </c>
      <c r="B651" s="60" t="s">
        <v>140</v>
      </c>
      <c r="C651" s="60" t="s">
        <v>39</v>
      </c>
    </row>
    <row r="652" spans="1:3" x14ac:dyDescent="0.3">
      <c r="A652" s="4" t="s">
        <v>963</v>
      </c>
      <c r="B652" s="60" t="s">
        <v>139</v>
      </c>
      <c r="C652" s="60" t="s">
        <v>39</v>
      </c>
    </row>
    <row r="653" spans="1:3" x14ac:dyDescent="0.3">
      <c r="A653" s="4" t="s">
        <v>964</v>
      </c>
      <c r="B653" s="60" t="s">
        <v>141</v>
      </c>
      <c r="C653" s="60" t="s">
        <v>39</v>
      </c>
    </row>
    <row r="654" spans="1:3" x14ac:dyDescent="0.3">
      <c r="A654" s="4" t="s">
        <v>965</v>
      </c>
      <c r="B654" s="60" t="s">
        <v>148</v>
      </c>
      <c r="C654" s="60" t="s">
        <v>39</v>
      </c>
    </row>
    <row r="655" spans="1:3" x14ac:dyDescent="0.3">
      <c r="A655" s="4" t="s">
        <v>966</v>
      </c>
      <c r="B655" s="60" t="s">
        <v>164</v>
      </c>
      <c r="C655" s="60" t="s">
        <v>39</v>
      </c>
    </row>
    <row r="656" spans="1:3" x14ac:dyDescent="0.3">
      <c r="A656" s="4" t="s">
        <v>967</v>
      </c>
      <c r="B656" s="60" t="s">
        <v>160</v>
      </c>
      <c r="C656" s="60" t="s">
        <v>39</v>
      </c>
    </row>
    <row r="657" spans="1:3" x14ac:dyDescent="0.3">
      <c r="A657" s="4" t="s">
        <v>968</v>
      </c>
      <c r="B657" s="60" t="s">
        <v>157</v>
      </c>
      <c r="C657" s="60" t="s">
        <v>39</v>
      </c>
    </row>
    <row r="658" spans="1:3" x14ac:dyDescent="0.3">
      <c r="A658" s="4" t="s">
        <v>969</v>
      </c>
      <c r="B658" s="60" t="s">
        <v>148</v>
      </c>
      <c r="C658" s="60" t="s">
        <v>228</v>
      </c>
    </row>
    <row r="659" spans="1:3" x14ac:dyDescent="0.3">
      <c r="A659" s="4" t="s">
        <v>970</v>
      </c>
      <c r="B659" s="60" t="s">
        <v>177</v>
      </c>
      <c r="C659" s="60" t="s">
        <v>228</v>
      </c>
    </row>
    <row r="660" spans="1:3" x14ac:dyDescent="0.3">
      <c r="A660" s="4" t="s">
        <v>971</v>
      </c>
      <c r="B660" s="60" t="s">
        <v>147</v>
      </c>
      <c r="C660" s="60" t="s">
        <v>80</v>
      </c>
    </row>
    <row r="661" spans="1:3" x14ac:dyDescent="0.3">
      <c r="A661" s="4" t="s">
        <v>972</v>
      </c>
      <c r="B661" s="60" t="s">
        <v>145</v>
      </c>
      <c r="C661" s="60" t="s">
        <v>229</v>
      </c>
    </row>
    <row r="662" spans="1:3" x14ac:dyDescent="0.3">
      <c r="A662" s="4" t="s">
        <v>973</v>
      </c>
      <c r="B662" s="60" t="s">
        <v>145</v>
      </c>
      <c r="C662" s="60" t="s">
        <v>229</v>
      </c>
    </row>
    <row r="663" spans="1:3" x14ac:dyDescent="0.3">
      <c r="A663" s="4" t="s">
        <v>974</v>
      </c>
      <c r="B663" s="60" t="s">
        <v>145</v>
      </c>
      <c r="C663" s="60" t="s">
        <v>230</v>
      </c>
    </row>
    <row r="664" spans="1:3" x14ac:dyDescent="0.3">
      <c r="A664" s="4" t="s">
        <v>975</v>
      </c>
      <c r="B664" s="60" t="s">
        <v>145</v>
      </c>
      <c r="C664" s="60" t="s">
        <v>231</v>
      </c>
    </row>
    <row r="665" spans="1:3" x14ac:dyDescent="0.3">
      <c r="A665" s="4" t="s">
        <v>976</v>
      </c>
      <c r="B665" s="60" t="s">
        <v>146</v>
      </c>
      <c r="C665" s="60" t="s">
        <v>70</v>
      </c>
    </row>
    <row r="666" spans="1:3" x14ac:dyDescent="0.3">
      <c r="A666" s="4" t="s">
        <v>977</v>
      </c>
      <c r="B666" s="60" t="s">
        <v>140</v>
      </c>
      <c r="C666" s="60" t="s">
        <v>35</v>
      </c>
    </row>
    <row r="667" spans="1:3" x14ac:dyDescent="0.3">
      <c r="A667" s="4" t="s">
        <v>978</v>
      </c>
      <c r="B667" s="60" t="s">
        <v>139</v>
      </c>
      <c r="C667" s="60" t="s">
        <v>232</v>
      </c>
    </row>
    <row r="668" spans="1:3" x14ac:dyDescent="0.3">
      <c r="A668" s="4" t="s">
        <v>979</v>
      </c>
      <c r="B668" s="60" t="s">
        <v>141</v>
      </c>
      <c r="C668" s="60" t="s">
        <v>233</v>
      </c>
    </row>
    <row r="669" spans="1:3" x14ac:dyDescent="0.3">
      <c r="A669" s="4" t="s">
        <v>980</v>
      </c>
      <c r="B669" s="60" t="s">
        <v>160</v>
      </c>
      <c r="C669" s="60" t="s">
        <v>234</v>
      </c>
    </row>
    <row r="670" spans="1:3" x14ac:dyDescent="0.3">
      <c r="A670" s="4" t="s">
        <v>981</v>
      </c>
      <c r="B670" s="60" t="s">
        <v>179</v>
      </c>
      <c r="C670" s="60" t="s">
        <v>234</v>
      </c>
    </row>
    <row r="671" spans="1:3" x14ac:dyDescent="0.3">
      <c r="A671" s="4" t="s">
        <v>982</v>
      </c>
      <c r="B671" s="60" t="s">
        <v>188</v>
      </c>
      <c r="C671" s="60" t="s">
        <v>234</v>
      </c>
    </row>
    <row r="672" spans="1:3" x14ac:dyDescent="0.3">
      <c r="A672" s="4" t="s">
        <v>983</v>
      </c>
      <c r="B672" s="60" t="s">
        <v>148</v>
      </c>
      <c r="C672" s="60" t="s">
        <v>235</v>
      </c>
    </row>
    <row r="673" spans="1:3" x14ac:dyDescent="0.3">
      <c r="A673" s="4" t="s">
        <v>984</v>
      </c>
      <c r="B673" s="60" t="s">
        <v>152</v>
      </c>
      <c r="C673" s="60" t="s">
        <v>236</v>
      </c>
    </row>
    <row r="674" spans="1:3" x14ac:dyDescent="0.3">
      <c r="A674" s="4" t="s">
        <v>985</v>
      </c>
      <c r="B674" s="60" t="s">
        <v>164</v>
      </c>
      <c r="C674" s="60" t="s">
        <v>61</v>
      </c>
    </row>
    <row r="675" spans="1:3" x14ac:dyDescent="0.3">
      <c r="A675" s="4" t="s">
        <v>986</v>
      </c>
      <c r="B675" s="60" t="s">
        <v>153</v>
      </c>
      <c r="C675" s="60" t="s">
        <v>82</v>
      </c>
    </row>
    <row r="676" spans="1:3" x14ac:dyDescent="0.3">
      <c r="A676" s="4" t="s">
        <v>987</v>
      </c>
      <c r="B676" s="60" t="s">
        <v>159</v>
      </c>
      <c r="C676" s="60" t="s">
        <v>82</v>
      </c>
    </row>
    <row r="677" spans="1:3" x14ac:dyDescent="0.3">
      <c r="A677" s="4" t="s">
        <v>988</v>
      </c>
      <c r="B677" s="60" t="s">
        <v>148</v>
      </c>
      <c r="C677" s="60" t="s">
        <v>237</v>
      </c>
    </row>
    <row r="678" spans="1:3" x14ac:dyDescent="0.3">
      <c r="A678" s="4" t="s">
        <v>989</v>
      </c>
      <c r="B678" s="60" t="s">
        <v>179</v>
      </c>
      <c r="C678" s="60" t="s">
        <v>19</v>
      </c>
    </row>
    <row r="679" spans="1:3" x14ac:dyDescent="0.3">
      <c r="A679" s="4" t="s">
        <v>990</v>
      </c>
      <c r="B679" s="60" t="s">
        <v>148</v>
      </c>
      <c r="C679" s="60" t="s">
        <v>19</v>
      </c>
    </row>
    <row r="680" spans="1:3" x14ac:dyDescent="0.3">
      <c r="A680" s="4" t="s">
        <v>991</v>
      </c>
      <c r="B680" s="60" t="s">
        <v>188</v>
      </c>
      <c r="C680" s="60" t="s">
        <v>238</v>
      </c>
    </row>
    <row r="681" spans="1:3" x14ac:dyDescent="0.3">
      <c r="A681" s="4" t="s">
        <v>992</v>
      </c>
      <c r="B681" s="60" t="s">
        <v>140</v>
      </c>
      <c r="C681" s="60" t="s">
        <v>19</v>
      </c>
    </row>
    <row r="682" spans="1:3" x14ac:dyDescent="0.3">
      <c r="A682" s="4" t="s">
        <v>993</v>
      </c>
      <c r="B682" s="60" t="s">
        <v>182</v>
      </c>
      <c r="C682" s="60" t="s">
        <v>239</v>
      </c>
    </row>
    <row r="683" spans="1:3" x14ac:dyDescent="0.3">
      <c r="A683" s="4" t="s">
        <v>994</v>
      </c>
      <c r="B683" s="60" t="s">
        <v>148</v>
      </c>
      <c r="C683" s="60" t="s">
        <v>19</v>
      </c>
    </row>
    <row r="684" spans="1:3" x14ac:dyDescent="0.3">
      <c r="A684" s="4" t="s">
        <v>995</v>
      </c>
      <c r="B684" s="60" t="s">
        <v>148</v>
      </c>
      <c r="C684" s="60" t="s">
        <v>88</v>
      </c>
    </row>
    <row r="685" spans="1:3" x14ac:dyDescent="0.3">
      <c r="A685" s="4" t="s">
        <v>996</v>
      </c>
      <c r="B685" s="60" t="s">
        <v>177</v>
      </c>
      <c r="C685" s="60" t="s">
        <v>240</v>
      </c>
    </row>
    <row r="686" spans="1:3" x14ac:dyDescent="0.3">
      <c r="A686" s="4" t="s">
        <v>997</v>
      </c>
      <c r="B686" s="60" t="s">
        <v>141</v>
      </c>
      <c r="C686" s="60" t="s">
        <v>88</v>
      </c>
    </row>
    <row r="687" spans="1:3" x14ac:dyDescent="0.3">
      <c r="A687" s="4" t="s">
        <v>998</v>
      </c>
      <c r="B687" s="60" t="s">
        <v>150</v>
      </c>
      <c r="C687" s="60" t="s">
        <v>241</v>
      </c>
    </row>
    <row r="688" spans="1:3" x14ac:dyDescent="0.3">
      <c r="A688" s="4" t="s">
        <v>999</v>
      </c>
      <c r="B688" s="60" t="s">
        <v>148</v>
      </c>
      <c r="C688" s="60" t="s">
        <v>242</v>
      </c>
    </row>
    <row r="689" spans="1:3" x14ac:dyDescent="0.3">
      <c r="A689" s="4" t="s">
        <v>1000</v>
      </c>
      <c r="B689" s="60" t="s">
        <v>140</v>
      </c>
      <c r="C689" s="60" t="s">
        <v>242</v>
      </c>
    </row>
    <row r="690" spans="1:3" x14ac:dyDescent="0.3">
      <c r="A690" s="4" t="s">
        <v>1001</v>
      </c>
      <c r="B690" s="60" t="s">
        <v>150</v>
      </c>
      <c r="C690" s="60" t="s">
        <v>242</v>
      </c>
    </row>
    <row r="691" spans="1:3" x14ac:dyDescent="0.3">
      <c r="A691" s="4" t="s">
        <v>1002</v>
      </c>
      <c r="B691" s="60" t="s">
        <v>152</v>
      </c>
      <c r="C691" s="60" t="s">
        <v>242</v>
      </c>
    </row>
    <row r="692" spans="1:3" x14ac:dyDescent="0.3">
      <c r="A692" s="4" t="s">
        <v>1003</v>
      </c>
      <c r="B692" s="60" t="s">
        <v>148</v>
      </c>
      <c r="C692" s="60" t="s">
        <v>242</v>
      </c>
    </row>
    <row r="693" spans="1:3" x14ac:dyDescent="0.3">
      <c r="A693" s="4" t="s">
        <v>1004</v>
      </c>
      <c r="B693" s="60" t="s">
        <v>161</v>
      </c>
      <c r="C693" s="60" t="s">
        <v>242</v>
      </c>
    </row>
    <row r="694" spans="1:3" x14ac:dyDescent="0.3">
      <c r="A694" s="4" t="s">
        <v>1005</v>
      </c>
      <c r="B694" s="60" t="s">
        <v>150</v>
      </c>
      <c r="C694" s="60" t="s">
        <v>242</v>
      </c>
    </row>
    <row r="695" spans="1:3" x14ac:dyDescent="0.3">
      <c r="A695" s="4" t="s">
        <v>1006</v>
      </c>
      <c r="B695" s="60" t="s">
        <v>152</v>
      </c>
      <c r="C695" s="60" t="s">
        <v>242</v>
      </c>
    </row>
    <row r="696" spans="1:3" x14ac:dyDescent="0.3">
      <c r="A696" s="4" t="s">
        <v>1007</v>
      </c>
      <c r="B696" s="60" t="s">
        <v>152</v>
      </c>
      <c r="C696" s="60" t="s">
        <v>242</v>
      </c>
    </row>
    <row r="697" spans="1:3" x14ac:dyDescent="0.3">
      <c r="A697" s="4" t="s">
        <v>1008</v>
      </c>
      <c r="B697" s="60" t="s">
        <v>152</v>
      </c>
      <c r="C697" s="60" t="s">
        <v>242</v>
      </c>
    </row>
    <row r="698" spans="1:3" x14ac:dyDescent="0.3">
      <c r="A698" s="4" t="s">
        <v>1009</v>
      </c>
      <c r="B698" s="60" t="s">
        <v>148</v>
      </c>
      <c r="C698" s="60" t="s">
        <v>242</v>
      </c>
    </row>
    <row r="699" spans="1:3" x14ac:dyDescent="0.3">
      <c r="A699" s="4" t="s">
        <v>1010</v>
      </c>
      <c r="B699" s="60" t="s">
        <v>147</v>
      </c>
      <c r="C699" s="60" t="s">
        <v>242</v>
      </c>
    </row>
    <row r="700" spans="1:3" x14ac:dyDescent="0.3">
      <c r="A700" s="4" t="s">
        <v>1011</v>
      </c>
      <c r="B700" s="60" t="s">
        <v>148</v>
      </c>
      <c r="C700" s="60" t="s">
        <v>242</v>
      </c>
    </row>
    <row r="701" spans="1:3" x14ac:dyDescent="0.3">
      <c r="A701" s="4" t="s">
        <v>1012</v>
      </c>
      <c r="B701" s="60" t="s">
        <v>148</v>
      </c>
      <c r="C701" s="60" t="s">
        <v>242</v>
      </c>
    </row>
    <row r="702" spans="1:3" x14ac:dyDescent="0.3">
      <c r="A702" s="4" t="s">
        <v>1013</v>
      </c>
      <c r="B702" s="60" t="s">
        <v>140</v>
      </c>
      <c r="C702" s="60" t="s">
        <v>242</v>
      </c>
    </row>
    <row r="703" spans="1:3" x14ac:dyDescent="0.3">
      <c r="A703" s="4" t="s">
        <v>1014</v>
      </c>
      <c r="B703" s="60" t="s">
        <v>153</v>
      </c>
      <c r="C703" s="60" t="s">
        <v>242</v>
      </c>
    </row>
    <row r="704" spans="1:3" x14ac:dyDescent="0.3">
      <c r="A704" s="4" t="s">
        <v>1015</v>
      </c>
      <c r="B704" s="60" t="s">
        <v>160</v>
      </c>
      <c r="C704" s="60" t="s">
        <v>46</v>
      </c>
    </row>
    <row r="705" spans="1:3" x14ac:dyDescent="0.3">
      <c r="A705" s="4" t="s">
        <v>1016</v>
      </c>
      <c r="B705" s="60" t="s">
        <v>188</v>
      </c>
      <c r="C705" s="60" t="s">
        <v>46</v>
      </c>
    </row>
    <row r="706" spans="1:3" x14ac:dyDescent="0.3">
      <c r="A706" s="4" t="s">
        <v>1017</v>
      </c>
      <c r="B706" s="60" t="s">
        <v>141</v>
      </c>
      <c r="C706" s="60" t="s">
        <v>46</v>
      </c>
    </row>
    <row r="707" spans="1:3" x14ac:dyDescent="0.3">
      <c r="A707" s="4" t="s">
        <v>1018</v>
      </c>
      <c r="B707" s="60" t="s">
        <v>185</v>
      </c>
      <c r="C707" s="60" t="s">
        <v>46</v>
      </c>
    </row>
    <row r="708" spans="1:3" x14ac:dyDescent="0.3">
      <c r="A708" s="4" t="s">
        <v>1019</v>
      </c>
      <c r="B708" s="60" t="s">
        <v>188</v>
      </c>
      <c r="C708" s="60" t="s">
        <v>46</v>
      </c>
    </row>
    <row r="709" spans="1:3" x14ac:dyDescent="0.3">
      <c r="A709" s="4" t="s">
        <v>1020</v>
      </c>
      <c r="B709" s="60" t="s">
        <v>160</v>
      </c>
      <c r="C709" s="60" t="s">
        <v>46</v>
      </c>
    </row>
    <row r="710" spans="1:3" x14ac:dyDescent="0.3">
      <c r="A710" s="4" t="s">
        <v>1021</v>
      </c>
      <c r="B710" s="60" t="s">
        <v>177</v>
      </c>
      <c r="C710" s="60" t="s">
        <v>46</v>
      </c>
    </row>
    <row r="711" spans="1:3" x14ac:dyDescent="0.3">
      <c r="A711" s="4" t="s">
        <v>1022</v>
      </c>
      <c r="B711" s="60" t="s">
        <v>160</v>
      </c>
      <c r="C711" s="60" t="s">
        <v>46</v>
      </c>
    </row>
    <row r="712" spans="1:3" x14ac:dyDescent="0.3">
      <c r="A712" s="4" t="s">
        <v>1023</v>
      </c>
      <c r="B712" s="60" t="s">
        <v>160</v>
      </c>
      <c r="C712" s="60" t="s">
        <v>46</v>
      </c>
    </row>
    <row r="713" spans="1:3" x14ac:dyDescent="0.3">
      <c r="A713" s="4" t="s">
        <v>1024</v>
      </c>
      <c r="B713" s="60" t="s">
        <v>160</v>
      </c>
      <c r="C713" s="60" t="s">
        <v>46</v>
      </c>
    </row>
    <row r="714" spans="1:3" x14ac:dyDescent="0.3">
      <c r="A714" s="4" t="s">
        <v>1025</v>
      </c>
      <c r="B714" s="60" t="s">
        <v>145</v>
      </c>
      <c r="C714" s="60" t="s">
        <v>46</v>
      </c>
    </row>
    <row r="715" spans="1:3" x14ac:dyDescent="0.3">
      <c r="A715" s="4" t="s">
        <v>1026</v>
      </c>
      <c r="B715" s="60" t="s">
        <v>144</v>
      </c>
      <c r="C715" s="60" t="s">
        <v>46</v>
      </c>
    </row>
    <row r="716" spans="1:3" x14ac:dyDescent="0.3">
      <c r="A716" s="4" t="s">
        <v>1027</v>
      </c>
      <c r="B716" s="60" t="s">
        <v>182</v>
      </c>
      <c r="C716" s="60" t="s">
        <v>46</v>
      </c>
    </row>
    <row r="717" spans="1:3" x14ac:dyDescent="0.3">
      <c r="A717" s="4" t="s">
        <v>1028</v>
      </c>
      <c r="B717" s="60" t="s">
        <v>160</v>
      </c>
      <c r="C717" s="60" t="s">
        <v>46</v>
      </c>
    </row>
    <row r="718" spans="1:3" x14ac:dyDescent="0.3">
      <c r="A718" s="4" t="s">
        <v>1029</v>
      </c>
      <c r="B718" s="60" t="s">
        <v>144</v>
      </c>
      <c r="C718" s="60" t="s">
        <v>46</v>
      </c>
    </row>
    <row r="719" spans="1:3" x14ac:dyDescent="0.3">
      <c r="A719" s="4" t="s">
        <v>1030</v>
      </c>
      <c r="B719" s="60" t="s">
        <v>160</v>
      </c>
      <c r="C719" s="60" t="s">
        <v>46</v>
      </c>
    </row>
    <row r="720" spans="1:3" x14ac:dyDescent="0.3">
      <c r="A720" s="4" t="s">
        <v>1031</v>
      </c>
      <c r="B720" s="60" t="s">
        <v>188</v>
      </c>
      <c r="C720" s="60" t="s">
        <v>46</v>
      </c>
    </row>
    <row r="721" spans="1:3" x14ac:dyDescent="0.3">
      <c r="A721" s="4" t="s">
        <v>1032</v>
      </c>
      <c r="B721" s="60" t="s">
        <v>172</v>
      </c>
      <c r="C721" s="60" t="s">
        <v>46</v>
      </c>
    </row>
    <row r="722" spans="1:3" x14ac:dyDescent="0.3">
      <c r="A722" s="4" t="s">
        <v>1033</v>
      </c>
      <c r="B722" s="60" t="s">
        <v>144</v>
      </c>
      <c r="C722" s="60" t="s">
        <v>46</v>
      </c>
    </row>
    <row r="723" spans="1:3" x14ac:dyDescent="0.3">
      <c r="A723" s="4" t="s">
        <v>1034</v>
      </c>
      <c r="B723" s="60" t="s">
        <v>144</v>
      </c>
      <c r="C723" s="60" t="s">
        <v>46</v>
      </c>
    </row>
    <row r="724" spans="1:3" x14ac:dyDescent="0.3">
      <c r="A724" s="4" t="s">
        <v>1035</v>
      </c>
      <c r="B724" s="60" t="s">
        <v>160</v>
      </c>
      <c r="C724" s="60" t="s">
        <v>46</v>
      </c>
    </row>
    <row r="725" spans="1:3" x14ac:dyDescent="0.3">
      <c r="A725" s="4" t="s">
        <v>1036</v>
      </c>
      <c r="B725" s="60" t="s">
        <v>148</v>
      </c>
      <c r="C725" s="60" t="s">
        <v>46</v>
      </c>
    </row>
    <row r="726" spans="1:3" x14ac:dyDescent="0.3">
      <c r="A726" s="4" t="s">
        <v>1037</v>
      </c>
      <c r="B726" s="60" t="s">
        <v>188</v>
      </c>
      <c r="C726" s="60" t="s">
        <v>46</v>
      </c>
    </row>
    <row r="727" spans="1:3" x14ac:dyDescent="0.3">
      <c r="A727" s="4" t="s">
        <v>1038</v>
      </c>
      <c r="B727" s="60" t="s">
        <v>144</v>
      </c>
      <c r="C727" s="60" t="s">
        <v>46</v>
      </c>
    </row>
    <row r="728" spans="1:3" x14ac:dyDescent="0.3">
      <c r="A728" s="4" t="s">
        <v>1039</v>
      </c>
      <c r="B728" s="60" t="s">
        <v>157</v>
      </c>
      <c r="C728" s="60" t="s">
        <v>243</v>
      </c>
    </row>
    <row r="729" spans="1:3" x14ac:dyDescent="0.3">
      <c r="A729" s="4" t="s">
        <v>1040</v>
      </c>
      <c r="B729" s="60" t="s">
        <v>141</v>
      </c>
      <c r="C729" s="60" t="s">
        <v>46</v>
      </c>
    </row>
    <row r="730" spans="1:3" x14ac:dyDescent="0.3">
      <c r="A730" s="4" t="s">
        <v>1041</v>
      </c>
      <c r="B730" s="60" t="s">
        <v>140</v>
      </c>
      <c r="C730" s="60" t="s">
        <v>46</v>
      </c>
    </row>
    <row r="731" spans="1:3" x14ac:dyDescent="0.3">
      <c r="A731" s="4" t="s">
        <v>1042</v>
      </c>
      <c r="B731" s="60" t="s">
        <v>141</v>
      </c>
      <c r="C731" s="60" t="s">
        <v>46</v>
      </c>
    </row>
    <row r="732" spans="1:3" x14ac:dyDescent="0.3">
      <c r="A732" s="4" t="s">
        <v>1043</v>
      </c>
      <c r="B732" s="60" t="s">
        <v>140</v>
      </c>
      <c r="C732" s="60" t="s">
        <v>46</v>
      </c>
    </row>
    <row r="733" spans="1:3" x14ac:dyDescent="0.3">
      <c r="A733" s="4" t="s">
        <v>1044</v>
      </c>
      <c r="B733" s="60" t="s">
        <v>148</v>
      </c>
      <c r="C733" s="60" t="s">
        <v>46</v>
      </c>
    </row>
    <row r="734" spans="1:3" x14ac:dyDescent="0.3">
      <c r="A734" s="4" t="s">
        <v>1045</v>
      </c>
      <c r="B734" s="60" t="s">
        <v>140</v>
      </c>
      <c r="C734" s="60" t="s">
        <v>46</v>
      </c>
    </row>
    <row r="735" spans="1:3" x14ac:dyDescent="0.3">
      <c r="A735" s="4" t="s">
        <v>1046</v>
      </c>
      <c r="B735" s="60" t="s">
        <v>148</v>
      </c>
      <c r="C735" s="60" t="s">
        <v>46</v>
      </c>
    </row>
    <row r="736" spans="1:3" x14ac:dyDescent="0.3">
      <c r="A736" s="4" t="s">
        <v>1047</v>
      </c>
      <c r="B736" s="60" t="s">
        <v>153</v>
      </c>
      <c r="C736" s="60" t="s">
        <v>46</v>
      </c>
    </row>
    <row r="737" spans="1:3" x14ac:dyDescent="0.3">
      <c r="A737" s="4" t="s">
        <v>1048</v>
      </c>
      <c r="B737" s="60" t="s">
        <v>140</v>
      </c>
      <c r="C737" s="60" t="s">
        <v>46</v>
      </c>
    </row>
    <row r="738" spans="1:3" x14ac:dyDescent="0.3">
      <c r="A738" s="4" t="s">
        <v>1049</v>
      </c>
      <c r="B738" s="60" t="s">
        <v>140</v>
      </c>
      <c r="C738" s="60" t="s">
        <v>46</v>
      </c>
    </row>
    <row r="739" spans="1:3" x14ac:dyDescent="0.3">
      <c r="A739" s="4" t="s">
        <v>1050</v>
      </c>
      <c r="B739" s="60" t="s">
        <v>139</v>
      </c>
      <c r="C739" s="60" t="s">
        <v>46</v>
      </c>
    </row>
    <row r="740" spans="1:3" x14ac:dyDescent="0.3">
      <c r="A740" s="4" t="s">
        <v>1051</v>
      </c>
      <c r="B740" s="60" t="s">
        <v>148</v>
      </c>
      <c r="C740" s="60" t="s">
        <v>46</v>
      </c>
    </row>
    <row r="741" spans="1:3" x14ac:dyDescent="0.3">
      <c r="A741" s="4" t="s">
        <v>1052</v>
      </c>
      <c r="B741" s="60" t="s">
        <v>148</v>
      </c>
      <c r="C741" s="60" t="s">
        <v>46</v>
      </c>
    </row>
    <row r="742" spans="1:3" x14ac:dyDescent="0.3">
      <c r="A742" s="4" t="s">
        <v>1053</v>
      </c>
      <c r="B742" s="60" t="s">
        <v>160</v>
      </c>
      <c r="C742" s="60" t="s">
        <v>46</v>
      </c>
    </row>
    <row r="743" spans="1:3" x14ac:dyDescent="0.3">
      <c r="A743" s="4" t="s">
        <v>1054</v>
      </c>
      <c r="B743" s="60" t="s">
        <v>153</v>
      </c>
      <c r="C743" s="60" t="s">
        <v>46</v>
      </c>
    </row>
    <row r="744" spans="1:3" x14ac:dyDescent="0.3">
      <c r="A744" s="4" t="s">
        <v>1055</v>
      </c>
      <c r="B744" s="60" t="s">
        <v>182</v>
      </c>
      <c r="C744" s="60" t="s">
        <v>46</v>
      </c>
    </row>
    <row r="745" spans="1:3" x14ac:dyDescent="0.3">
      <c r="A745" s="4" t="s">
        <v>1056</v>
      </c>
      <c r="B745" s="60" t="s">
        <v>182</v>
      </c>
      <c r="C745" s="60" t="s">
        <v>46</v>
      </c>
    </row>
    <row r="746" spans="1:3" x14ac:dyDescent="0.3">
      <c r="A746" s="4" t="s">
        <v>1057</v>
      </c>
      <c r="B746" s="60" t="s">
        <v>182</v>
      </c>
      <c r="C746" s="60" t="s">
        <v>46</v>
      </c>
    </row>
    <row r="747" spans="1:3" x14ac:dyDescent="0.3">
      <c r="A747" s="4" t="s">
        <v>1058</v>
      </c>
      <c r="B747" s="60" t="s">
        <v>182</v>
      </c>
      <c r="C747" s="60" t="s">
        <v>46</v>
      </c>
    </row>
    <row r="748" spans="1:3" x14ac:dyDescent="0.3">
      <c r="A748" s="4" t="s">
        <v>1059</v>
      </c>
      <c r="B748" s="60" t="s">
        <v>182</v>
      </c>
      <c r="C748" s="60" t="s">
        <v>46</v>
      </c>
    </row>
    <row r="749" spans="1:3" x14ac:dyDescent="0.3">
      <c r="A749" s="4" t="s">
        <v>1060</v>
      </c>
      <c r="B749" s="60" t="s">
        <v>182</v>
      </c>
      <c r="C749" s="60" t="s">
        <v>46</v>
      </c>
    </row>
    <row r="750" spans="1:3" x14ac:dyDescent="0.3">
      <c r="A750" s="4" t="s">
        <v>1061</v>
      </c>
      <c r="B750" s="60" t="s">
        <v>188</v>
      </c>
      <c r="C750" s="60" t="s">
        <v>46</v>
      </c>
    </row>
    <row r="751" spans="1:3" x14ac:dyDescent="0.3">
      <c r="A751" s="4" t="s">
        <v>1062</v>
      </c>
      <c r="B751" s="60" t="s">
        <v>164</v>
      </c>
      <c r="C751" s="60" t="s">
        <v>46</v>
      </c>
    </row>
    <row r="752" spans="1:3" x14ac:dyDescent="0.3">
      <c r="A752" s="4" t="s">
        <v>1063</v>
      </c>
      <c r="B752" s="60" t="s">
        <v>164</v>
      </c>
      <c r="C752" s="60" t="s">
        <v>46</v>
      </c>
    </row>
    <row r="753" spans="1:3" x14ac:dyDescent="0.3">
      <c r="A753" s="4" t="s">
        <v>1064</v>
      </c>
      <c r="B753" s="60" t="s">
        <v>164</v>
      </c>
      <c r="C753" s="60" t="s">
        <v>46</v>
      </c>
    </row>
    <row r="754" spans="1:3" x14ac:dyDescent="0.3">
      <c r="A754" s="4" t="s">
        <v>1065</v>
      </c>
      <c r="B754" s="60" t="s">
        <v>149</v>
      </c>
      <c r="C754" s="60" t="s">
        <v>46</v>
      </c>
    </row>
    <row r="755" spans="1:3" x14ac:dyDescent="0.3">
      <c r="A755" s="4" t="s">
        <v>1066</v>
      </c>
      <c r="B755" s="60" t="s">
        <v>188</v>
      </c>
      <c r="C755" s="60" t="s">
        <v>46</v>
      </c>
    </row>
    <row r="756" spans="1:3" x14ac:dyDescent="0.3">
      <c r="A756" s="4" t="s">
        <v>1067</v>
      </c>
      <c r="B756" s="60" t="s">
        <v>182</v>
      </c>
      <c r="C756" s="60" t="s">
        <v>46</v>
      </c>
    </row>
    <row r="757" spans="1:3" x14ac:dyDescent="0.3">
      <c r="A757" s="4" t="s">
        <v>1068</v>
      </c>
      <c r="B757" s="60" t="s">
        <v>188</v>
      </c>
      <c r="C757" s="60" t="s">
        <v>46</v>
      </c>
    </row>
    <row r="758" spans="1:3" x14ac:dyDescent="0.3">
      <c r="A758" s="4" t="s">
        <v>1069</v>
      </c>
      <c r="B758" s="60" t="s">
        <v>182</v>
      </c>
      <c r="C758" s="60" t="s">
        <v>46</v>
      </c>
    </row>
    <row r="759" spans="1:3" x14ac:dyDescent="0.3">
      <c r="A759" s="4" t="s">
        <v>1070</v>
      </c>
      <c r="B759" s="60" t="s">
        <v>160</v>
      </c>
      <c r="C759" s="60" t="s">
        <v>46</v>
      </c>
    </row>
    <row r="760" spans="1:3" x14ac:dyDescent="0.3">
      <c r="A760" s="4" t="s">
        <v>1071</v>
      </c>
      <c r="B760" s="60" t="s">
        <v>139</v>
      </c>
      <c r="C760" s="60" t="s">
        <v>46</v>
      </c>
    </row>
    <row r="761" spans="1:3" x14ac:dyDescent="0.3">
      <c r="A761" s="4" t="s">
        <v>1072</v>
      </c>
      <c r="B761" s="60" t="s">
        <v>141</v>
      </c>
      <c r="C761" s="60" t="s">
        <v>46</v>
      </c>
    </row>
    <row r="762" spans="1:3" x14ac:dyDescent="0.3">
      <c r="A762" s="4" t="s">
        <v>1073</v>
      </c>
      <c r="B762" s="60" t="s">
        <v>148</v>
      </c>
      <c r="C762" s="60" t="s">
        <v>46</v>
      </c>
    </row>
    <row r="763" spans="1:3" x14ac:dyDescent="0.3">
      <c r="A763" s="4" t="s">
        <v>1074</v>
      </c>
      <c r="B763" s="60" t="s">
        <v>188</v>
      </c>
      <c r="C763" s="60" t="s">
        <v>46</v>
      </c>
    </row>
    <row r="764" spans="1:3" x14ac:dyDescent="0.3">
      <c r="A764" s="4" t="s">
        <v>1075</v>
      </c>
      <c r="B764" s="60" t="s">
        <v>148</v>
      </c>
      <c r="C764" s="60" t="s">
        <v>46</v>
      </c>
    </row>
    <row r="765" spans="1:3" x14ac:dyDescent="0.3">
      <c r="A765" s="4" t="s">
        <v>1076</v>
      </c>
      <c r="B765" s="60" t="s">
        <v>141</v>
      </c>
      <c r="C765" s="60" t="s">
        <v>46</v>
      </c>
    </row>
    <row r="766" spans="1:3" x14ac:dyDescent="0.3">
      <c r="A766" s="4" t="s">
        <v>1077</v>
      </c>
      <c r="B766" s="60" t="s">
        <v>148</v>
      </c>
      <c r="C766" s="60" t="s">
        <v>46</v>
      </c>
    </row>
    <row r="767" spans="1:3" x14ac:dyDescent="0.3">
      <c r="A767" s="4" t="s">
        <v>1078</v>
      </c>
      <c r="B767" s="60" t="s">
        <v>148</v>
      </c>
      <c r="C767" s="60" t="s">
        <v>46</v>
      </c>
    </row>
    <row r="768" spans="1:3" x14ac:dyDescent="0.3">
      <c r="A768" s="4" t="s">
        <v>1079</v>
      </c>
      <c r="B768" s="60" t="s">
        <v>148</v>
      </c>
      <c r="C768" s="60" t="s">
        <v>46</v>
      </c>
    </row>
    <row r="769" spans="1:3" x14ac:dyDescent="0.3">
      <c r="A769" s="4" t="s">
        <v>1080</v>
      </c>
      <c r="B769" s="60" t="s">
        <v>140</v>
      </c>
      <c r="C769" s="60" t="s">
        <v>46</v>
      </c>
    </row>
    <row r="770" spans="1:3" x14ac:dyDescent="0.3">
      <c r="A770" s="4" t="s">
        <v>1081</v>
      </c>
      <c r="B770" s="60" t="s">
        <v>149</v>
      </c>
      <c r="C770" s="60" t="s">
        <v>46</v>
      </c>
    </row>
    <row r="771" spans="1:3" x14ac:dyDescent="0.3">
      <c r="A771" s="4" t="s">
        <v>1082</v>
      </c>
      <c r="B771" s="60" t="s">
        <v>148</v>
      </c>
      <c r="C771" s="60" t="s">
        <v>46</v>
      </c>
    </row>
    <row r="772" spans="1:3" x14ac:dyDescent="0.3">
      <c r="A772" s="4" t="s">
        <v>1083</v>
      </c>
      <c r="B772" s="60" t="s">
        <v>164</v>
      </c>
      <c r="C772" s="60" t="s">
        <v>46</v>
      </c>
    </row>
    <row r="773" spans="1:3" x14ac:dyDescent="0.3">
      <c r="A773" s="4" t="s">
        <v>1084</v>
      </c>
      <c r="B773" s="60" t="s">
        <v>148</v>
      </c>
      <c r="C773" s="60" t="s">
        <v>46</v>
      </c>
    </row>
    <row r="774" spans="1:3" x14ac:dyDescent="0.3">
      <c r="A774" s="4" t="s">
        <v>1085</v>
      </c>
      <c r="B774" s="60" t="s">
        <v>153</v>
      </c>
      <c r="C774" s="60" t="s">
        <v>243</v>
      </c>
    </row>
    <row r="775" spans="1:3" x14ac:dyDescent="0.3">
      <c r="A775" s="4" t="s">
        <v>1086</v>
      </c>
      <c r="B775" s="60" t="s">
        <v>153</v>
      </c>
      <c r="C775" s="60" t="s">
        <v>242</v>
      </c>
    </row>
    <row r="776" spans="1:3" x14ac:dyDescent="0.3">
      <c r="A776" s="4" t="s">
        <v>1087</v>
      </c>
      <c r="B776" s="60" t="s">
        <v>150</v>
      </c>
      <c r="C776" s="60" t="s">
        <v>242</v>
      </c>
    </row>
    <row r="777" spans="1:3" x14ac:dyDescent="0.3">
      <c r="A777" s="4" t="s">
        <v>1088</v>
      </c>
      <c r="B777" s="60" t="s">
        <v>153</v>
      </c>
      <c r="C777" s="60" t="s">
        <v>242</v>
      </c>
    </row>
    <row r="778" spans="1:3" x14ac:dyDescent="0.3">
      <c r="A778" s="4" t="s">
        <v>1089</v>
      </c>
      <c r="B778" s="60" t="s">
        <v>153</v>
      </c>
      <c r="C778" s="60" t="s">
        <v>242</v>
      </c>
    </row>
    <row r="779" spans="1:3" x14ac:dyDescent="0.3">
      <c r="A779" s="4" t="s">
        <v>1090</v>
      </c>
      <c r="B779" s="60" t="s">
        <v>147</v>
      </c>
      <c r="C779" s="60" t="s">
        <v>242</v>
      </c>
    </row>
    <row r="780" spans="1:3" x14ac:dyDescent="0.3">
      <c r="A780" s="4" t="s">
        <v>1091</v>
      </c>
      <c r="B780" s="60" t="s">
        <v>148</v>
      </c>
      <c r="C780" s="60" t="s">
        <v>242</v>
      </c>
    </row>
    <row r="781" spans="1:3" x14ac:dyDescent="0.3">
      <c r="A781" s="4" t="s">
        <v>1092</v>
      </c>
      <c r="B781" s="60" t="s">
        <v>218</v>
      </c>
      <c r="C781" s="60" t="s">
        <v>242</v>
      </c>
    </row>
    <row r="782" spans="1:3" x14ac:dyDescent="0.3">
      <c r="A782" s="4" t="s">
        <v>1093</v>
      </c>
      <c r="B782" s="60" t="s">
        <v>177</v>
      </c>
      <c r="C782" s="60" t="s">
        <v>244</v>
      </c>
    </row>
    <row r="783" spans="1:3" x14ac:dyDescent="0.3">
      <c r="A783" s="4" t="s">
        <v>1094</v>
      </c>
      <c r="B783" s="60" t="s">
        <v>140</v>
      </c>
      <c r="C783" s="60" t="s">
        <v>245</v>
      </c>
    </row>
    <row r="784" spans="1:3" x14ac:dyDescent="0.3">
      <c r="A784" s="4" t="s">
        <v>1095</v>
      </c>
      <c r="B784" s="60" t="s">
        <v>150</v>
      </c>
      <c r="C784" s="60" t="s">
        <v>246</v>
      </c>
    </row>
    <row r="785" spans="1:3" x14ac:dyDescent="0.3">
      <c r="A785" s="4" t="s">
        <v>1096</v>
      </c>
      <c r="B785" s="60" t="s">
        <v>142</v>
      </c>
      <c r="C785" s="60" t="s">
        <v>29</v>
      </c>
    </row>
    <row r="786" spans="1:3" x14ac:dyDescent="0.3">
      <c r="A786" s="4" t="s">
        <v>1097</v>
      </c>
      <c r="B786" s="60" t="s">
        <v>182</v>
      </c>
      <c r="C786" s="60" t="s">
        <v>29</v>
      </c>
    </row>
    <row r="787" spans="1:3" x14ac:dyDescent="0.3">
      <c r="A787" s="4" t="s">
        <v>1098</v>
      </c>
      <c r="B787" s="60" t="s">
        <v>164</v>
      </c>
      <c r="C787" s="60" t="s">
        <v>29</v>
      </c>
    </row>
    <row r="788" spans="1:3" x14ac:dyDescent="0.3">
      <c r="A788" s="4" t="s">
        <v>1099</v>
      </c>
      <c r="B788" s="60" t="s">
        <v>182</v>
      </c>
      <c r="C788" s="60" t="s">
        <v>29</v>
      </c>
    </row>
    <row r="789" spans="1:3" x14ac:dyDescent="0.3">
      <c r="A789" s="4" t="s">
        <v>1100</v>
      </c>
      <c r="B789" s="60" t="s">
        <v>182</v>
      </c>
      <c r="C789" s="60" t="s">
        <v>29</v>
      </c>
    </row>
    <row r="790" spans="1:3" x14ac:dyDescent="0.3">
      <c r="A790" s="4" t="s">
        <v>1101</v>
      </c>
      <c r="B790" s="60" t="s">
        <v>172</v>
      </c>
      <c r="C790" s="60" t="s">
        <v>29</v>
      </c>
    </row>
    <row r="791" spans="1:3" x14ac:dyDescent="0.3">
      <c r="A791" s="4" t="s">
        <v>1102</v>
      </c>
      <c r="B791" s="60" t="s">
        <v>172</v>
      </c>
      <c r="C791" s="60" t="s">
        <v>29</v>
      </c>
    </row>
    <row r="792" spans="1:3" x14ac:dyDescent="0.3">
      <c r="A792" s="4" t="s">
        <v>1103</v>
      </c>
      <c r="B792" s="60" t="s">
        <v>182</v>
      </c>
      <c r="C792" s="60" t="s">
        <v>29</v>
      </c>
    </row>
    <row r="793" spans="1:3" x14ac:dyDescent="0.3">
      <c r="A793" s="4" t="s">
        <v>1104</v>
      </c>
      <c r="B793" s="60" t="s">
        <v>182</v>
      </c>
      <c r="C793" s="60" t="s">
        <v>29</v>
      </c>
    </row>
    <row r="794" spans="1:3" x14ac:dyDescent="0.3">
      <c r="A794" s="4" t="s">
        <v>1105</v>
      </c>
      <c r="B794" s="60" t="s">
        <v>182</v>
      </c>
      <c r="C794" s="60" t="s">
        <v>29</v>
      </c>
    </row>
    <row r="795" spans="1:3" x14ac:dyDescent="0.3">
      <c r="A795" s="4" t="s">
        <v>1106</v>
      </c>
      <c r="B795" s="60" t="s">
        <v>182</v>
      </c>
      <c r="C795" s="60" t="s">
        <v>29</v>
      </c>
    </row>
    <row r="796" spans="1:3" x14ac:dyDescent="0.3">
      <c r="A796" s="4" t="s">
        <v>1107</v>
      </c>
      <c r="B796" s="60" t="s">
        <v>182</v>
      </c>
      <c r="C796" s="60" t="s">
        <v>29</v>
      </c>
    </row>
    <row r="797" spans="1:3" x14ac:dyDescent="0.3">
      <c r="A797" s="4" t="s">
        <v>1108</v>
      </c>
      <c r="B797" s="60" t="s">
        <v>182</v>
      </c>
      <c r="C797" s="60" t="s">
        <v>29</v>
      </c>
    </row>
    <row r="798" spans="1:3" x14ac:dyDescent="0.3">
      <c r="A798" s="4" t="s">
        <v>1109</v>
      </c>
      <c r="B798" s="60" t="s">
        <v>182</v>
      </c>
      <c r="C798" s="60" t="s">
        <v>29</v>
      </c>
    </row>
    <row r="799" spans="1:3" x14ac:dyDescent="0.3">
      <c r="A799" s="4" t="s">
        <v>1110</v>
      </c>
      <c r="B799" s="60" t="s">
        <v>160</v>
      </c>
      <c r="C799" s="60" t="s">
        <v>29</v>
      </c>
    </row>
    <row r="800" spans="1:3" x14ac:dyDescent="0.3">
      <c r="A800" s="4" t="s">
        <v>1111</v>
      </c>
      <c r="B800" s="60" t="s">
        <v>164</v>
      </c>
      <c r="C800" s="60" t="s">
        <v>29</v>
      </c>
    </row>
    <row r="801" spans="1:3" x14ac:dyDescent="0.3">
      <c r="A801" s="4" t="s">
        <v>1112</v>
      </c>
      <c r="B801" s="60" t="s">
        <v>188</v>
      </c>
      <c r="C801" s="60" t="s">
        <v>29</v>
      </c>
    </row>
    <row r="802" spans="1:3" x14ac:dyDescent="0.3">
      <c r="A802" s="4" t="s">
        <v>1113</v>
      </c>
      <c r="B802" s="60" t="s">
        <v>182</v>
      </c>
      <c r="C802" s="60" t="s">
        <v>29</v>
      </c>
    </row>
    <row r="803" spans="1:3" x14ac:dyDescent="0.3">
      <c r="A803" s="4" t="s">
        <v>1114</v>
      </c>
      <c r="B803" s="60" t="s">
        <v>182</v>
      </c>
      <c r="C803" s="60" t="s">
        <v>29</v>
      </c>
    </row>
    <row r="804" spans="1:3" x14ac:dyDescent="0.3">
      <c r="A804" s="4" t="s">
        <v>1115</v>
      </c>
      <c r="B804" s="60" t="s">
        <v>182</v>
      </c>
      <c r="C804" s="60" t="s">
        <v>29</v>
      </c>
    </row>
    <row r="805" spans="1:3" x14ac:dyDescent="0.3">
      <c r="A805" s="4" t="s">
        <v>1116</v>
      </c>
      <c r="B805" s="60" t="s">
        <v>188</v>
      </c>
      <c r="C805" s="60" t="s">
        <v>29</v>
      </c>
    </row>
    <row r="806" spans="1:3" x14ac:dyDescent="0.3">
      <c r="A806" s="4" t="s">
        <v>1117</v>
      </c>
      <c r="B806" s="60" t="s">
        <v>172</v>
      </c>
      <c r="C806" s="60" t="s">
        <v>247</v>
      </c>
    </row>
    <row r="807" spans="1:3" x14ac:dyDescent="0.3">
      <c r="A807" s="4" t="s">
        <v>1118</v>
      </c>
      <c r="B807" s="60" t="s">
        <v>148</v>
      </c>
      <c r="C807" s="60" t="s">
        <v>248</v>
      </c>
    </row>
    <row r="808" spans="1:3" x14ac:dyDescent="0.3">
      <c r="A808" s="4" t="s">
        <v>1119</v>
      </c>
      <c r="B808" s="60" t="s">
        <v>153</v>
      </c>
      <c r="C808" s="60" t="s">
        <v>248</v>
      </c>
    </row>
    <row r="809" spans="1:3" x14ac:dyDescent="0.3">
      <c r="A809" s="4" t="s">
        <v>1120</v>
      </c>
      <c r="B809" s="60" t="s">
        <v>188</v>
      </c>
      <c r="C809" s="60" t="s">
        <v>248</v>
      </c>
    </row>
    <row r="810" spans="1:3" x14ac:dyDescent="0.3">
      <c r="A810" s="4" t="s">
        <v>1121</v>
      </c>
      <c r="B810" s="60" t="s">
        <v>179</v>
      </c>
      <c r="C810" s="60" t="s">
        <v>29</v>
      </c>
    </row>
    <row r="811" spans="1:3" x14ac:dyDescent="0.3">
      <c r="A811" s="4" t="s">
        <v>1122</v>
      </c>
      <c r="B811" s="60" t="s">
        <v>150</v>
      </c>
      <c r="C811" s="60" t="s">
        <v>29</v>
      </c>
    </row>
    <row r="812" spans="1:3" x14ac:dyDescent="0.3">
      <c r="A812" s="4" t="s">
        <v>1123</v>
      </c>
      <c r="B812" s="60" t="s">
        <v>144</v>
      </c>
      <c r="C812" s="60" t="s">
        <v>29</v>
      </c>
    </row>
    <row r="813" spans="1:3" x14ac:dyDescent="0.3">
      <c r="A813" s="4" t="s">
        <v>1124</v>
      </c>
      <c r="B813" s="60" t="s">
        <v>150</v>
      </c>
      <c r="C813" s="60" t="s">
        <v>29</v>
      </c>
    </row>
    <row r="814" spans="1:3" x14ac:dyDescent="0.3">
      <c r="A814" s="4" t="s">
        <v>1125</v>
      </c>
      <c r="B814" s="60" t="s">
        <v>142</v>
      </c>
      <c r="C814" s="60" t="s">
        <v>136</v>
      </c>
    </row>
    <row r="815" spans="1:3" x14ac:dyDescent="0.3">
      <c r="A815" s="4" t="s">
        <v>1126</v>
      </c>
      <c r="B815" s="60" t="s">
        <v>145</v>
      </c>
      <c r="C815" s="60" t="s">
        <v>136</v>
      </c>
    </row>
    <row r="816" spans="1:3" x14ac:dyDescent="0.3">
      <c r="A816" s="4" t="s">
        <v>1127</v>
      </c>
      <c r="B816" s="60" t="s">
        <v>148</v>
      </c>
      <c r="C816" s="60" t="s">
        <v>249</v>
      </c>
    </row>
    <row r="817" spans="1:3" x14ac:dyDescent="0.3">
      <c r="A817" s="4" t="s">
        <v>1128</v>
      </c>
      <c r="B817" s="60" t="s">
        <v>218</v>
      </c>
      <c r="C817" s="60" t="s">
        <v>250</v>
      </c>
    </row>
    <row r="818" spans="1:3" x14ac:dyDescent="0.3">
      <c r="A818" s="4" t="s">
        <v>1129</v>
      </c>
      <c r="B818" s="60" t="s">
        <v>161</v>
      </c>
      <c r="C818" s="60" t="s">
        <v>250</v>
      </c>
    </row>
    <row r="819" spans="1:3" x14ac:dyDescent="0.3">
      <c r="A819" s="4" t="s">
        <v>1130</v>
      </c>
      <c r="B819" s="60" t="s">
        <v>148</v>
      </c>
      <c r="C819" s="60" t="s">
        <v>251</v>
      </c>
    </row>
    <row r="820" spans="1:3" x14ac:dyDescent="0.3">
      <c r="A820" s="4" t="s">
        <v>1131</v>
      </c>
      <c r="B820" s="60" t="s">
        <v>139</v>
      </c>
      <c r="C820" s="60" t="s">
        <v>251</v>
      </c>
    </row>
    <row r="821" spans="1:3" x14ac:dyDescent="0.3">
      <c r="A821" s="4" t="s">
        <v>1132</v>
      </c>
      <c r="B821" s="60" t="s">
        <v>153</v>
      </c>
      <c r="C821" s="60" t="s">
        <v>252</v>
      </c>
    </row>
    <row r="822" spans="1:3" x14ac:dyDescent="0.3">
      <c r="A822" s="4" t="s">
        <v>1133</v>
      </c>
      <c r="B822" s="60" t="s">
        <v>160</v>
      </c>
      <c r="C822" s="60" t="s">
        <v>253</v>
      </c>
    </row>
    <row r="823" spans="1:3" x14ac:dyDescent="0.3">
      <c r="A823" s="4" t="s">
        <v>1134</v>
      </c>
      <c r="B823" s="60" t="s">
        <v>160</v>
      </c>
      <c r="C823" s="60" t="s">
        <v>92</v>
      </c>
    </row>
    <row r="824" spans="1:3" x14ac:dyDescent="0.3">
      <c r="A824" s="4" t="s">
        <v>1135</v>
      </c>
      <c r="B824" s="60" t="s">
        <v>177</v>
      </c>
      <c r="C824" s="60" t="s">
        <v>106</v>
      </c>
    </row>
    <row r="825" spans="1:3" x14ac:dyDescent="0.3">
      <c r="A825" s="4" t="s">
        <v>1136</v>
      </c>
      <c r="B825" s="60" t="s">
        <v>149</v>
      </c>
      <c r="C825" s="60" t="s">
        <v>106</v>
      </c>
    </row>
    <row r="826" spans="1:3" x14ac:dyDescent="0.3">
      <c r="A826" s="4" t="s">
        <v>1137</v>
      </c>
      <c r="B826" s="60" t="s">
        <v>148</v>
      </c>
      <c r="C826" s="60" t="s">
        <v>106</v>
      </c>
    </row>
    <row r="827" spans="1:3" x14ac:dyDescent="0.3">
      <c r="A827" s="4" t="s">
        <v>1138</v>
      </c>
      <c r="B827" s="60" t="s">
        <v>161</v>
      </c>
      <c r="C827" s="60" t="s">
        <v>135</v>
      </c>
    </row>
    <row r="828" spans="1:3" x14ac:dyDescent="0.3">
      <c r="A828" s="4" t="s">
        <v>1139</v>
      </c>
      <c r="B828" s="60" t="s">
        <v>148</v>
      </c>
      <c r="C828" s="60" t="s">
        <v>135</v>
      </c>
    </row>
    <row r="829" spans="1:3" x14ac:dyDescent="0.3">
      <c r="A829" s="4" t="s">
        <v>1140</v>
      </c>
      <c r="B829" s="60" t="s">
        <v>148</v>
      </c>
      <c r="C829" s="60" t="s">
        <v>30</v>
      </c>
    </row>
    <row r="830" spans="1:3" x14ac:dyDescent="0.3">
      <c r="A830" s="4" t="s">
        <v>1141</v>
      </c>
      <c r="B830" s="60" t="s">
        <v>141</v>
      </c>
      <c r="C830" s="60" t="s">
        <v>30</v>
      </c>
    </row>
    <row r="831" spans="1:3" x14ac:dyDescent="0.3">
      <c r="A831" s="4" t="s">
        <v>1142</v>
      </c>
      <c r="B831" s="60" t="s">
        <v>164</v>
      </c>
      <c r="C831" s="60" t="s">
        <v>254</v>
      </c>
    </row>
    <row r="832" spans="1:3" x14ac:dyDescent="0.3">
      <c r="A832" s="4" t="s">
        <v>1143</v>
      </c>
      <c r="B832" s="60" t="s">
        <v>173</v>
      </c>
      <c r="C832" s="60" t="s">
        <v>103</v>
      </c>
    </row>
    <row r="833" spans="1:3" x14ac:dyDescent="0.3">
      <c r="A833" s="4" t="s">
        <v>1144</v>
      </c>
      <c r="B833" s="60" t="s">
        <v>148</v>
      </c>
      <c r="C833" s="60" t="s">
        <v>103</v>
      </c>
    </row>
    <row r="834" spans="1:3" x14ac:dyDescent="0.3">
      <c r="A834" s="4" t="s">
        <v>1145</v>
      </c>
      <c r="B834" s="60" t="s">
        <v>147</v>
      </c>
      <c r="C834" s="60" t="s">
        <v>255</v>
      </c>
    </row>
    <row r="835" spans="1:3" x14ac:dyDescent="0.3">
      <c r="A835" s="4" t="s">
        <v>1146</v>
      </c>
      <c r="B835" s="60" t="s">
        <v>218</v>
      </c>
      <c r="C835" s="60" t="s">
        <v>256</v>
      </c>
    </row>
    <row r="836" spans="1:3" x14ac:dyDescent="0.3">
      <c r="A836" s="4" t="s">
        <v>1147</v>
      </c>
      <c r="B836" s="60" t="s">
        <v>159</v>
      </c>
      <c r="C836" s="60" t="s">
        <v>257</v>
      </c>
    </row>
    <row r="837" spans="1:3" x14ac:dyDescent="0.3">
      <c r="A837" s="4" t="s">
        <v>1148</v>
      </c>
      <c r="B837" s="60" t="s">
        <v>145</v>
      </c>
      <c r="C837" s="60" t="s">
        <v>257</v>
      </c>
    </row>
    <row r="838" spans="1:3" x14ac:dyDescent="0.3">
      <c r="A838" s="4" t="s">
        <v>1149</v>
      </c>
      <c r="B838" s="60" t="s">
        <v>141</v>
      </c>
      <c r="C838" s="60" t="s">
        <v>257</v>
      </c>
    </row>
    <row r="839" spans="1:3" x14ac:dyDescent="0.3">
      <c r="A839" s="4" t="s">
        <v>1150</v>
      </c>
      <c r="B839" s="60" t="s">
        <v>173</v>
      </c>
      <c r="C839" s="60" t="s">
        <v>102</v>
      </c>
    </row>
    <row r="840" spans="1:3" x14ac:dyDescent="0.3">
      <c r="A840" s="4" t="s">
        <v>1151</v>
      </c>
      <c r="B840" s="60" t="s">
        <v>148</v>
      </c>
      <c r="C840" s="60" t="s">
        <v>132</v>
      </c>
    </row>
    <row r="841" spans="1:3" x14ac:dyDescent="0.3">
      <c r="A841" s="4" t="s">
        <v>1152</v>
      </c>
      <c r="B841" s="60" t="s">
        <v>149</v>
      </c>
      <c r="C841" s="60" t="s">
        <v>132</v>
      </c>
    </row>
    <row r="842" spans="1:3" x14ac:dyDescent="0.3">
      <c r="A842" s="4" t="s">
        <v>1153</v>
      </c>
      <c r="B842" s="60" t="s">
        <v>140</v>
      </c>
      <c r="C842" s="60" t="s">
        <v>10</v>
      </c>
    </row>
    <row r="843" spans="1:3" x14ac:dyDescent="0.3">
      <c r="A843" s="4" t="s">
        <v>1154</v>
      </c>
      <c r="B843" s="60" t="s">
        <v>150</v>
      </c>
      <c r="C843" s="60" t="s">
        <v>10</v>
      </c>
    </row>
    <row r="844" spans="1:3" x14ac:dyDescent="0.3">
      <c r="A844" s="4" t="s">
        <v>1155</v>
      </c>
      <c r="B844" s="60" t="s">
        <v>148</v>
      </c>
      <c r="C844" s="60" t="s">
        <v>10</v>
      </c>
    </row>
    <row r="845" spans="1:3" x14ac:dyDescent="0.3">
      <c r="A845" s="4" t="s">
        <v>1156</v>
      </c>
      <c r="B845" s="60" t="s">
        <v>160</v>
      </c>
      <c r="C845" s="60" t="s">
        <v>129</v>
      </c>
    </row>
    <row r="846" spans="1:3" x14ac:dyDescent="0.3">
      <c r="A846" s="4" t="s">
        <v>1157</v>
      </c>
      <c r="B846" s="60" t="s">
        <v>153</v>
      </c>
      <c r="C846" s="60" t="s">
        <v>129</v>
      </c>
    </row>
    <row r="847" spans="1:3" x14ac:dyDescent="0.3">
      <c r="A847" s="4" t="s">
        <v>1158</v>
      </c>
      <c r="B847" s="60" t="s">
        <v>161</v>
      </c>
      <c r="C847" s="60" t="s">
        <v>129</v>
      </c>
    </row>
    <row r="848" spans="1:3" x14ac:dyDescent="0.3">
      <c r="A848" s="4" t="s">
        <v>1159</v>
      </c>
      <c r="B848" s="60" t="s">
        <v>148</v>
      </c>
      <c r="C848" s="60" t="s">
        <v>129</v>
      </c>
    </row>
    <row r="849" spans="1:3" x14ac:dyDescent="0.3">
      <c r="A849" s="4" t="s">
        <v>1160</v>
      </c>
      <c r="B849" s="60" t="s">
        <v>139</v>
      </c>
      <c r="C849" s="60" t="s">
        <v>258</v>
      </c>
    </row>
    <row r="850" spans="1:3" x14ac:dyDescent="0.3">
      <c r="A850" s="4" t="s">
        <v>1161</v>
      </c>
      <c r="B850" s="60" t="s">
        <v>148</v>
      </c>
      <c r="C850" s="60" t="s">
        <v>258</v>
      </c>
    </row>
    <row r="851" spans="1:3" x14ac:dyDescent="0.3">
      <c r="A851" s="4" t="s">
        <v>1162</v>
      </c>
      <c r="B851" s="60" t="s">
        <v>182</v>
      </c>
      <c r="C851" s="60" t="s">
        <v>258</v>
      </c>
    </row>
    <row r="852" spans="1:3" x14ac:dyDescent="0.3">
      <c r="A852" s="4" t="s">
        <v>1163</v>
      </c>
      <c r="B852" s="60" t="s">
        <v>182</v>
      </c>
      <c r="C852" s="60" t="s">
        <v>258</v>
      </c>
    </row>
    <row r="853" spans="1:3" x14ac:dyDescent="0.3">
      <c r="A853" s="4" t="s">
        <v>1164</v>
      </c>
      <c r="B853" s="60" t="s">
        <v>141</v>
      </c>
      <c r="C853" s="60" t="s">
        <v>87</v>
      </c>
    </row>
    <row r="854" spans="1:3" x14ac:dyDescent="0.3">
      <c r="A854" s="4" t="s">
        <v>1165</v>
      </c>
      <c r="B854" s="60" t="s">
        <v>148</v>
      </c>
      <c r="C854" s="60" t="s">
        <v>73</v>
      </c>
    </row>
    <row r="855" spans="1:3" x14ac:dyDescent="0.3">
      <c r="A855" s="4" t="s">
        <v>1166</v>
      </c>
      <c r="B855" s="60" t="s">
        <v>164</v>
      </c>
      <c r="C855" s="60" t="s">
        <v>87</v>
      </c>
    </row>
    <row r="856" spans="1:3" x14ac:dyDescent="0.3">
      <c r="A856" s="4" t="s">
        <v>1167</v>
      </c>
      <c r="B856" s="60" t="s">
        <v>172</v>
      </c>
      <c r="C856" s="60" t="s">
        <v>87</v>
      </c>
    </row>
    <row r="857" spans="1:3" x14ac:dyDescent="0.3">
      <c r="A857" s="4" t="s">
        <v>1168</v>
      </c>
      <c r="B857" s="60" t="s">
        <v>144</v>
      </c>
      <c r="C857" s="60" t="s">
        <v>87</v>
      </c>
    </row>
    <row r="858" spans="1:3" x14ac:dyDescent="0.3">
      <c r="A858" s="4" t="s">
        <v>1169</v>
      </c>
      <c r="B858" s="60" t="s">
        <v>153</v>
      </c>
      <c r="C858" s="60" t="s">
        <v>87</v>
      </c>
    </row>
    <row r="859" spans="1:3" x14ac:dyDescent="0.3">
      <c r="A859" s="4" t="s">
        <v>1170</v>
      </c>
      <c r="B859" s="60" t="s">
        <v>150</v>
      </c>
      <c r="C859" s="60" t="s">
        <v>87</v>
      </c>
    </row>
    <row r="860" spans="1:3" x14ac:dyDescent="0.3">
      <c r="A860" s="4" t="s">
        <v>1171</v>
      </c>
      <c r="B860" s="60" t="s">
        <v>153</v>
      </c>
      <c r="C860" s="60" t="s">
        <v>73</v>
      </c>
    </row>
    <row r="861" spans="1:3" x14ac:dyDescent="0.3">
      <c r="A861" s="4" t="s">
        <v>1172</v>
      </c>
      <c r="B861" s="60" t="s">
        <v>145</v>
      </c>
      <c r="C861" s="60" t="s">
        <v>73</v>
      </c>
    </row>
    <row r="862" spans="1:3" x14ac:dyDescent="0.3">
      <c r="A862" s="4" t="s">
        <v>1173</v>
      </c>
      <c r="B862" s="60" t="s">
        <v>157</v>
      </c>
      <c r="C862" s="60" t="s">
        <v>87</v>
      </c>
    </row>
    <row r="863" spans="1:3" x14ac:dyDescent="0.3">
      <c r="A863" s="4" t="s">
        <v>1174</v>
      </c>
      <c r="B863" s="60" t="s">
        <v>188</v>
      </c>
      <c r="C863" s="60" t="s">
        <v>87</v>
      </c>
    </row>
    <row r="864" spans="1:3" x14ac:dyDescent="0.3">
      <c r="A864" s="4" t="s">
        <v>1175</v>
      </c>
      <c r="B864" s="60" t="s">
        <v>150</v>
      </c>
      <c r="C864" s="60" t="s">
        <v>87</v>
      </c>
    </row>
    <row r="865" spans="1:3" x14ac:dyDescent="0.3">
      <c r="A865" s="4" t="s">
        <v>1176</v>
      </c>
      <c r="B865" s="60" t="s">
        <v>147</v>
      </c>
      <c r="C865" s="60" t="s">
        <v>87</v>
      </c>
    </row>
    <row r="866" spans="1:3" x14ac:dyDescent="0.3">
      <c r="A866" s="4" t="s">
        <v>1177</v>
      </c>
      <c r="B866" s="60" t="s">
        <v>177</v>
      </c>
      <c r="C866" s="60" t="s">
        <v>87</v>
      </c>
    </row>
    <row r="867" spans="1:3" x14ac:dyDescent="0.3">
      <c r="A867" s="4" t="s">
        <v>1178</v>
      </c>
      <c r="B867" s="60" t="s">
        <v>161</v>
      </c>
      <c r="C867" s="60" t="s">
        <v>87</v>
      </c>
    </row>
    <row r="868" spans="1:3" x14ac:dyDescent="0.3">
      <c r="A868" s="4" t="s">
        <v>1179</v>
      </c>
      <c r="B868" s="60" t="s">
        <v>152</v>
      </c>
      <c r="C868" s="60" t="s">
        <v>259</v>
      </c>
    </row>
    <row r="869" spans="1:3" x14ac:dyDescent="0.3">
      <c r="A869" s="4" t="s">
        <v>1180</v>
      </c>
      <c r="B869" s="60" t="s">
        <v>218</v>
      </c>
      <c r="C869" s="60" t="s">
        <v>60</v>
      </c>
    </row>
    <row r="870" spans="1:3" x14ac:dyDescent="0.3">
      <c r="A870" s="4" t="s">
        <v>1181</v>
      </c>
      <c r="B870" s="60" t="s">
        <v>148</v>
      </c>
      <c r="C870" s="60" t="s">
        <v>100</v>
      </c>
    </row>
    <row r="871" spans="1:3" x14ac:dyDescent="0.3">
      <c r="A871" s="4" t="s">
        <v>1182</v>
      </c>
      <c r="B871" s="60" t="s">
        <v>140</v>
      </c>
      <c r="C871" s="60" t="s">
        <v>15</v>
      </c>
    </row>
    <row r="872" spans="1:3" x14ac:dyDescent="0.3">
      <c r="A872" s="4" t="s">
        <v>1183</v>
      </c>
      <c r="B872" s="60" t="s">
        <v>141</v>
      </c>
      <c r="C872" s="60" t="s">
        <v>15</v>
      </c>
    </row>
    <row r="873" spans="1:3" x14ac:dyDescent="0.3">
      <c r="A873" s="4" t="s">
        <v>1184</v>
      </c>
      <c r="B873" s="60" t="s">
        <v>141</v>
      </c>
      <c r="C873" s="60" t="s">
        <v>15</v>
      </c>
    </row>
    <row r="874" spans="1:3" x14ac:dyDescent="0.3">
      <c r="A874" s="4" t="s">
        <v>1185</v>
      </c>
      <c r="B874" s="60" t="s">
        <v>153</v>
      </c>
      <c r="C874" s="60" t="s">
        <v>15</v>
      </c>
    </row>
    <row r="875" spans="1:3" x14ac:dyDescent="0.3">
      <c r="A875" s="4" t="s">
        <v>1186</v>
      </c>
      <c r="B875" s="60" t="s">
        <v>139</v>
      </c>
      <c r="C875" s="60" t="s">
        <v>100</v>
      </c>
    </row>
    <row r="876" spans="1:3" x14ac:dyDescent="0.3">
      <c r="A876" s="4" t="s">
        <v>1187</v>
      </c>
      <c r="B876" s="60" t="s">
        <v>148</v>
      </c>
      <c r="C876" s="60" t="s">
        <v>42</v>
      </c>
    </row>
    <row r="877" spans="1:3" x14ac:dyDescent="0.3">
      <c r="A877" s="4" t="s">
        <v>1188</v>
      </c>
      <c r="B877" s="60" t="s">
        <v>144</v>
      </c>
      <c r="C877" s="60" t="s">
        <v>42</v>
      </c>
    </row>
    <row r="878" spans="1:3" x14ac:dyDescent="0.3">
      <c r="A878" s="4" t="s">
        <v>1189</v>
      </c>
      <c r="B878" s="60" t="s">
        <v>148</v>
      </c>
      <c r="C878" s="60" t="s">
        <v>42</v>
      </c>
    </row>
    <row r="879" spans="1:3" x14ac:dyDescent="0.3">
      <c r="A879" s="4" t="s">
        <v>1190</v>
      </c>
      <c r="B879" s="60" t="s">
        <v>179</v>
      </c>
      <c r="C879" s="60" t="s">
        <v>42</v>
      </c>
    </row>
    <row r="880" spans="1:3" x14ac:dyDescent="0.3">
      <c r="A880" s="4" t="s">
        <v>1191</v>
      </c>
      <c r="B880" s="60" t="s">
        <v>144</v>
      </c>
      <c r="C880" s="60" t="s">
        <v>42</v>
      </c>
    </row>
    <row r="881" spans="1:3" x14ac:dyDescent="0.3">
      <c r="A881" s="4" t="s">
        <v>1192</v>
      </c>
      <c r="B881" s="60" t="s">
        <v>144</v>
      </c>
      <c r="C881" s="60" t="s">
        <v>42</v>
      </c>
    </row>
    <row r="882" spans="1:3" x14ac:dyDescent="0.3">
      <c r="A882" s="4" t="s">
        <v>1193</v>
      </c>
      <c r="B882" s="60" t="s">
        <v>160</v>
      </c>
      <c r="C882" s="60" t="s">
        <v>260</v>
      </c>
    </row>
    <row r="883" spans="1:3" x14ac:dyDescent="0.3">
      <c r="A883" s="4" t="s">
        <v>1194</v>
      </c>
      <c r="B883" s="60" t="s">
        <v>185</v>
      </c>
      <c r="C883" s="60" t="s">
        <v>260</v>
      </c>
    </row>
    <row r="884" spans="1:3" x14ac:dyDescent="0.3">
      <c r="A884" s="4" t="s">
        <v>1195</v>
      </c>
      <c r="B884" s="60" t="s">
        <v>172</v>
      </c>
      <c r="C884" s="60" t="s">
        <v>261</v>
      </c>
    </row>
    <row r="885" spans="1:3" x14ac:dyDescent="0.3">
      <c r="A885" s="4" t="s">
        <v>1196</v>
      </c>
      <c r="B885" s="60" t="s">
        <v>160</v>
      </c>
      <c r="C885" s="60" t="s">
        <v>133</v>
      </c>
    </row>
    <row r="886" spans="1:3" x14ac:dyDescent="0.3">
      <c r="A886" s="4" t="s">
        <v>1197</v>
      </c>
      <c r="B886" s="60" t="s">
        <v>160</v>
      </c>
      <c r="C886" s="60" t="s">
        <v>64</v>
      </c>
    </row>
    <row r="887" spans="1:3" x14ac:dyDescent="0.3">
      <c r="A887" s="4" t="s">
        <v>1198</v>
      </c>
      <c r="B887" s="60" t="s">
        <v>140</v>
      </c>
      <c r="C887" s="60" t="s">
        <v>64</v>
      </c>
    </row>
    <row r="888" spans="1:3" x14ac:dyDescent="0.3">
      <c r="A888" s="4" t="s">
        <v>1199</v>
      </c>
      <c r="B888" s="60" t="s">
        <v>161</v>
      </c>
      <c r="C888" s="60" t="s">
        <v>262</v>
      </c>
    </row>
    <row r="889" spans="1:3" x14ac:dyDescent="0.3">
      <c r="A889" s="4" t="s">
        <v>1200</v>
      </c>
      <c r="B889" s="60" t="s">
        <v>148</v>
      </c>
      <c r="C889" s="60" t="s">
        <v>262</v>
      </c>
    </row>
    <row r="890" spans="1:3" x14ac:dyDescent="0.3">
      <c r="A890" s="4" t="s">
        <v>1201</v>
      </c>
      <c r="B890" s="60" t="s">
        <v>148</v>
      </c>
      <c r="C890" s="60" t="s">
        <v>263</v>
      </c>
    </row>
    <row r="891" spans="1:3" x14ac:dyDescent="0.3">
      <c r="A891" s="4" t="s">
        <v>1202</v>
      </c>
      <c r="B891" s="60" t="s">
        <v>148</v>
      </c>
      <c r="C891" s="60" t="s">
        <v>93</v>
      </c>
    </row>
    <row r="892" spans="1:3" x14ac:dyDescent="0.3">
      <c r="A892" s="4" t="s">
        <v>1203</v>
      </c>
      <c r="B892" s="60" t="s">
        <v>141</v>
      </c>
      <c r="C892" s="60" t="s">
        <v>93</v>
      </c>
    </row>
    <row r="893" spans="1:3" x14ac:dyDescent="0.3">
      <c r="A893" s="4" t="s">
        <v>1204</v>
      </c>
      <c r="B893" s="60" t="s">
        <v>179</v>
      </c>
      <c r="C893" s="60" t="s">
        <v>264</v>
      </c>
    </row>
    <row r="894" spans="1:3" x14ac:dyDescent="0.3">
      <c r="A894" s="4" t="s">
        <v>1205</v>
      </c>
      <c r="B894" s="60" t="s">
        <v>145</v>
      </c>
      <c r="C894" s="60" t="s">
        <v>90</v>
      </c>
    </row>
    <row r="895" spans="1:3" x14ac:dyDescent="0.3">
      <c r="A895" s="4" t="s">
        <v>1206</v>
      </c>
      <c r="B895" s="60" t="s">
        <v>150</v>
      </c>
      <c r="C895" s="60" t="s">
        <v>90</v>
      </c>
    </row>
    <row r="896" spans="1:3" x14ac:dyDescent="0.3">
      <c r="A896" s="4" t="s">
        <v>1207</v>
      </c>
      <c r="B896" s="60" t="s">
        <v>141</v>
      </c>
      <c r="C896" s="60" t="s">
        <v>265</v>
      </c>
    </row>
    <row r="897" spans="1:3" x14ac:dyDescent="0.3">
      <c r="A897" s="4" t="s">
        <v>1208</v>
      </c>
      <c r="B897" s="60" t="s">
        <v>148</v>
      </c>
      <c r="C897" s="60" t="s">
        <v>266</v>
      </c>
    </row>
    <row r="898" spans="1:3" x14ac:dyDescent="0.3">
      <c r="A898" s="4" t="s">
        <v>1209</v>
      </c>
      <c r="B898" s="60" t="s">
        <v>141</v>
      </c>
      <c r="C898" s="60" t="s">
        <v>267</v>
      </c>
    </row>
    <row r="899" spans="1:3" x14ac:dyDescent="0.3">
      <c r="A899" s="4" t="s">
        <v>1210</v>
      </c>
      <c r="B899" s="60" t="s">
        <v>179</v>
      </c>
      <c r="C899" s="60" t="s">
        <v>267</v>
      </c>
    </row>
    <row r="900" spans="1:3" x14ac:dyDescent="0.3">
      <c r="A900" s="4" t="s">
        <v>1211</v>
      </c>
      <c r="B900" s="60" t="s">
        <v>177</v>
      </c>
      <c r="C900" s="60" t="s">
        <v>267</v>
      </c>
    </row>
    <row r="901" spans="1:3" x14ac:dyDescent="0.3">
      <c r="A901" s="4" t="s">
        <v>1212</v>
      </c>
      <c r="B901" s="60" t="s">
        <v>148</v>
      </c>
      <c r="C901" s="60" t="s">
        <v>267</v>
      </c>
    </row>
    <row r="902" spans="1:3" x14ac:dyDescent="0.3">
      <c r="A902" s="4" t="s">
        <v>1213</v>
      </c>
      <c r="B902" s="60" t="s">
        <v>177</v>
      </c>
      <c r="C902" s="60" t="s">
        <v>268</v>
      </c>
    </row>
    <row r="903" spans="1:3" x14ac:dyDescent="0.3">
      <c r="A903" s="4" t="s">
        <v>1214</v>
      </c>
      <c r="B903" s="60" t="s">
        <v>173</v>
      </c>
      <c r="C903" s="60" t="s">
        <v>269</v>
      </c>
    </row>
    <row r="904" spans="1:3" x14ac:dyDescent="0.3">
      <c r="A904" s="4" t="s">
        <v>1215</v>
      </c>
      <c r="B904" s="60" t="s">
        <v>159</v>
      </c>
      <c r="C904" s="60" t="s">
        <v>270</v>
      </c>
    </row>
    <row r="905" spans="1:3" x14ac:dyDescent="0.3">
      <c r="A905" s="4" t="s">
        <v>1216</v>
      </c>
      <c r="B905" s="60" t="s">
        <v>157</v>
      </c>
      <c r="C905" s="60" t="s">
        <v>270</v>
      </c>
    </row>
    <row r="906" spans="1:3" x14ac:dyDescent="0.3">
      <c r="A906" s="4" t="s">
        <v>1217</v>
      </c>
      <c r="B906" s="60" t="s">
        <v>173</v>
      </c>
      <c r="C906" s="60" t="s">
        <v>271</v>
      </c>
    </row>
    <row r="907" spans="1:3" x14ac:dyDescent="0.3">
      <c r="A907" s="4" t="s">
        <v>1218</v>
      </c>
      <c r="B907" s="60" t="s">
        <v>173</v>
      </c>
      <c r="C907" s="60" t="s">
        <v>271</v>
      </c>
    </row>
    <row r="908" spans="1:3" x14ac:dyDescent="0.3">
      <c r="A908" s="4" t="s">
        <v>1219</v>
      </c>
      <c r="B908" s="60" t="s">
        <v>149</v>
      </c>
      <c r="C908" s="60" t="s">
        <v>271</v>
      </c>
    </row>
    <row r="909" spans="1:3" x14ac:dyDescent="0.3">
      <c r="A909" s="4" t="s">
        <v>1220</v>
      </c>
      <c r="B909" s="60" t="s">
        <v>141</v>
      </c>
      <c r="C909" s="60" t="s">
        <v>272</v>
      </c>
    </row>
    <row r="910" spans="1:3" x14ac:dyDescent="0.3">
      <c r="A910" s="4" t="s">
        <v>1221</v>
      </c>
      <c r="B910" s="60" t="s">
        <v>152</v>
      </c>
      <c r="C910" s="60" t="s">
        <v>272</v>
      </c>
    </row>
    <row r="911" spans="1:3" x14ac:dyDescent="0.3">
      <c r="A911" s="4" t="s">
        <v>1222</v>
      </c>
      <c r="B911" s="60" t="s">
        <v>139</v>
      </c>
      <c r="C911" s="60" t="s">
        <v>272</v>
      </c>
    </row>
    <row r="912" spans="1:3" x14ac:dyDescent="0.3">
      <c r="A912" s="4" t="s">
        <v>1223</v>
      </c>
      <c r="B912" s="60" t="s">
        <v>150</v>
      </c>
      <c r="C912" s="60" t="s">
        <v>272</v>
      </c>
    </row>
    <row r="913" spans="1:3" x14ac:dyDescent="0.3">
      <c r="A913" s="4" t="s">
        <v>1224</v>
      </c>
      <c r="B913" s="60" t="s">
        <v>140</v>
      </c>
      <c r="C913" s="60" t="s">
        <v>272</v>
      </c>
    </row>
    <row r="914" spans="1:3" x14ac:dyDescent="0.3">
      <c r="A914" s="4" t="s">
        <v>1225</v>
      </c>
      <c r="B914" s="60" t="s">
        <v>153</v>
      </c>
      <c r="C914" s="60" t="s">
        <v>125</v>
      </c>
    </row>
    <row r="915" spans="1:3" x14ac:dyDescent="0.3">
      <c r="A915" s="4" t="s">
        <v>1226</v>
      </c>
      <c r="B915" s="60" t="s">
        <v>141</v>
      </c>
      <c r="C915" s="60" t="s">
        <v>125</v>
      </c>
    </row>
    <row r="916" spans="1:3" x14ac:dyDescent="0.3">
      <c r="A916" s="4" t="s">
        <v>1227</v>
      </c>
      <c r="B916" s="60" t="s">
        <v>141</v>
      </c>
      <c r="C916" s="60" t="s">
        <v>125</v>
      </c>
    </row>
    <row r="917" spans="1:3" x14ac:dyDescent="0.3">
      <c r="A917" s="4" t="s">
        <v>1228</v>
      </c>
      <c r="B917" s="60" t="s">
        <v>141</v>
      </c>
      <c r="C917" s="60" t="s">
        <v>125</v>
      </c>
    </row>
    <row r="918" spans="1:3" x14ac:dyDescent="0.3">
      <c r="A918" s="4" t="s">
        <v>1229</v>
      </c>
      <c r="B918" s="60" t="s">
        <v>150</v>
      </c>
      <c r="C918" s="60" t="s">
        <v>125</v>
      </c>
    </row>
    <row r="919" spans="1:3" x14ac:dyDescent="0.3">
      <c r="A919" s="4" t="s">
        <v>1230</v>
      </c>
      <c r="B919" s="60" t="s">
        <v>148</v>
      </c>
      <c r="C919" s="60" t="s">
        <v>125</v>
      </c>
    </row>
    <row r="920" spans="1:3" x14ac:dyDescent="0.3">
      <c r="A920" s="4" t="s">
        <v>1231</v>
      </c>
      <c r="B920" s="60" t="s">
        <v>150</v>
      </c>
      <c r="C920" s="60" t="s">
        <v>125</v>
      </c>
    </row>
    <row r="921" spans="1:3" x14ac:dyDescent="0.3">
      <c r="A921" s="4" t="s">
        <v>1232</v>
      </c>
      <c r="B921" s="60" t="s">
        <v>145</v>
      </c>
      <c r="C921" s="60" t="s">
        <v>125</v>
      </c>
    </row>
    <row r="922" spans="1:3" x14ac:dyDescent="0.3">
      <c r="A922" s="4" t="s">
        <v>1233</v>
      </c>
      <c r="B922" s="60" t="s">
        <v>148</v>
      </c>
      <c r="C922" s="60" t="s">
        <v>125</v>
      </c>
    </row>
    <row r="923" spans="1:3" x14ac:dyDescent="0.3">
      <c r="A923" s="4" t="s">
        <v>1234</v>
      </c>
      <c r="B923" s="60" t="s">
        <v>152</v>
      </c>
      <c r="C923" s="60" t="s">
        <v>125</v>
      </c>
    </row>
    <row r="924" spans="1:3" x14ac:dyDescent="0.3">
      <c r="A924" s="4" t="s">
        <v>1235</v>
      </c>
      <c r="B924" s="60" t="s">
        <v>148</v>
      </c>
      <c r="C924" s="60" t="s">
        <v>125</v>
      </c>
    </row>
    <row r="925" spans="1:3" x14ac:dyDescent="0.3">
      <c r="A925" s="4" t="s">
        <v>1236</v>
      </c>
      <c r="B925" s="60" t="s">
        <v>152</v>
      </c>
      <c r="C925" s="60" t="s">
        <v>125</v>
      </c>
    </row>
    <row r="926" spans="1:3" x14ac:dyDescent="0.3">
      <c r="A926" s="4" t="s">
        <v>1237</v>
      </c>
      <c r="B926" s="60" t="s">
        <v>145</v>
      </c>
      <c r="C926" s="60" t="s">
        <v>125</v>
      </c>
    </row>
    <row r="927" spans="1:3" x14ac:dyDescent="0.3">
      <c r="A927" s="4" t="s">
        <v>1238</v>
      </c>
      <c r="B927" s="60" t="s">
        <v>157</v>
      </c>
      <c r="C927" s="60" t="s">
        <v>125</v>
      </c>
    </row>
    <row r="928" spans="1:3" x14ac:dyDescent="0.3">
      <c r="A928" s="4" t="s">
        <v>1239</v>
      </c>
      <c r="B928" s="60" t="s">
        <v>152</v>
      </c>
      <c r="C928" s="60" t="s">
        <v>125</v>
      </c>
    </row>
    <row r="929" spans="1:3" x14ac:dyDescent="0.3">
      <c r="A929" s="4" t="s">
        <v>1240</v>
      </c>
      <c r="B929" s="60" t="s">
        <v>150</v>
      </c>
      <c r="C929" s="60" t="s">
        <v>125</v>
      </c>
    </row>
    <row r="930" spans="1:3" x14ac:dyDescent="0.3">
      <c r="A930" s="4" t="s">
        <v>1241</v>
      </c>
      <c r="B930" s="60" t="s">
        <v>148</v>
      </c>
      <c r="C930" s="60" t="s">
        <v>125</v>
      </c>
    </row>
    <row r="931" spans="1:3" x14ac:dyDescent="0.3">
      <c r="A931" s="4" t="s">
        <v>1242</v>
      </c>
      <c r="B931" s="60" t="s">
        <v>159</v>
      </c>
      <c r="C931" s="60" t="s">
        <v>125</v>
      </c>
    </row>
    <row r="932" spans="1:3" x14ac:dyDescent="0.3">
      <c r="A932" s="4" t="s">
        <v>1243</v>
      </c>
      <c r="B932" s="60" t="s">
        <v>141</v>
      </c>
      <c r="C932" s="60" t="s">
        <v>125</v>
      </c>
    </row>
    <row r="933" spans="1:3" x14ac:dyDescent="0.3">
      <c r="A933" s="4" t="s">
        <v>1244</v>
      </c>
      <c r="B933" s="60" t="s">
        <v>153</v>
      </c>
      <c r="C933" s="60" t="s">
        <v>125</v>
      </c>
    </row>
    <row r="934" spans="1:3" x14ac:dyDescent="0.3">
      <c r="A934" s="4" t="s">
        <v>1245</v>
      </c>
      <c r="B934" s="60" t="s">
        <v>161</v>
      </c>
      <c r="C934" s="60" t="s">
        <v>125</v>
      </c>
    </row>
    <row r="935" spans="1:3" x14ac:dyDescent="0.3">
      <c r="A935" s="4" t="s">
        <v>1246</v>
      </c>
      <c r="B935" s="60" t="s">
        <v>142</v>
      </c>
      <c r="C935" s="60" t="s">
        <v>125</v>
      </c>
    </row>
    <row r="936" spans="1:3" x14ac:dyDescent="0.3">
      <c r="A936" s="4" t="s">
        <v>1247</v>
      </c>
      <c r="B936" s="60" t="s">
        <v>150</v>
      </c>
      <c r="C936" s="60" t="s">
        <v>125</v>
      </c>
    </row>
    <row r="937" spans="1:3" x14ac:dyDescent="0.3">
      <c r="A937" s="4" t="s">
        <v>1248</v>
      </c>
      <c r="B937" s="60" t="s">
        <v>161</v>
      </c>
      <c r="C937" s="60" t="s">
        <v>272</v>
      </c>
    </row>
    <row r="938" spans="1:3" x14ac:dyDescent="0.3">
      <c r="A938" s="4" t="s">
        <v>1249</v>
      </c>
      <c r="B938" s="60" t="s">
        <v>141</v>
      </c>
      <c r="C938" s="60" t="s">
        <v>43</v>
      </c>
    </row>
    <row r="939" spans="1:3" x14ac:dyDescent="0.3">
      <c r="A939" s="4" t="s">
        <v>1250</v>
      </c>
      <c r="B939" s="60" t="s">
        <v>153</v>
      </c>
      <c r="C939" s="60" t="s">
        <v>273</v>
      </c>
    </row>
    <row r="940" spans="1:3" x14ac:dyDescent="0.3">
      <c r="A940" s="4" t="s">
        <v>1251</v>
      </c>
      <c r="B940" s="60" t="s">
        <v>144</v>
      </c>
      <c r="C940" s="60" t="s">
        <v>273</v>
      </c>
    </row>
    <row r="941" spans="1:3" x14ac:dyDescent="0.3">
      <c r="A941" s="4" t="s">
        <v>1252</v>
      </c>
      <c r="B941" s="60" t="s">
        <v>139</v>
      </c>
      <c r="C941" s="60" t="s">
        <v>274</v>
      </c>
    </row>
    <row r="942" spans="1:3" x14ac:dyDescent="0.3">
      <c r="A942" s="4" t="s">
        <v>1253</v>
      </c>
      <c r="B942" s="60" t="s">
        <v>141</v>
      </c>
      <c r="C942" s="60" t="s">
        <v>274</v>
      </c>
    </row>
    <row r="943" spans="1:3" x14ac:dyDescent="0.3">
      <c r="A943" s="4" t="s">
        <v>1254</v>
      </c>
      <c r="B943" s="60" t="s">
        <v>173</v>
      </c>
      <c r="C943" s="60" t="s">
        <v>275</v>
      </c>
    </row>
    <row r="944" spans="1:3" x14ac:dyDescent="0.3">
      <c r="A944" s="4" t="s">
        <v>1255</v>
      </c>
      <c r="B944" s="60" t="s">
        <v>141</v>
      </c>
      <c r="C944" s="60" t="s">
        <v>276</v>
      </c>
    </row>
    <row r="945" spans="1:3" x14ac:dyDescent="0.3">
      <c r="A945" s="4" t="s">
        <v>1256</v>
      </c>
      <c r="B945" s="60" t="s">
        <v>148</v>
      </c>
      <c r="C945" s="60" t="s">
        <v>276</v>
      </c>
    </row>
    <row r="946" spans="1:3" x14ac:dyDescent="0.3">
      <c r="A946" s="4" t="s">
        <v>1257</v>
      </c>
      <c r="B946" s="60" t="s">
        <v>153</v>
      </c>
      <c r="C946" s="60" t="s">
        <v>277</v>
      </c>
    </row>
    <row r="947" spans="1:3" x14ac:dyDescent="0.3">
      <c r="A947" s="4" t="s">
        <v>1258</v>
      </c>
      <c r="B947" s="60" t="s">
        <v>150</v>
      </c>
      <c r="C947" s="60" t="s">
        <v>23</v>
      </c>
    </row>
    <row r="948" spans="1:3" x14ac:dyDescent="0.3">
      <c r="A948" s="4" t="s">
        <v>1259</v>
      </c>
      <c r="B948" s="60" t="s">
        <v>148</v>
      </c>
      <c r="C948" s="60" t="s">
        <v>23</v>
      </c>
    </row>
    <row r="949" spans="1:3" x14ac:dyDescent="0.3">
      <c r="A949" s="4" t="s">
        <v>1260</v>
      </c>
      <c r="B949" s="60" t="s">
        <v>140</v>
      </c>
      <c r="C949" s="60" t="s">
        <v>23</v>
      </c>
    </row>
    <row r="950" spans="1:3" x14ac:dyDescent="0.3">
      <c r="A950" s="4" t="s">
        <v>1261</v>
      </c>
      <c r="B950" s="60" t="s">
        <v>153</v>
      </c>
      <c r="C950" s="60" t="s">
        <v>79</v>
      </c>
    </row>
    <row r="951" spans="1:3" x14ac:dyDescent="0.3">
      <c r="A951" s="4" t="s">
        <v>1262</v>
      </c>
      <c r="B951" s="60" t="s">
        <v>140</v>
      </c>
      <c r="C951" s="60" t="s">
        <v>52</v>
      </c>
    </row>
    <row r="952" spans="1:3" x14ac:dyDescent="0.3">
      <c r="A952" s="4" t="s">
        <v>1263</v>
      </c>
      <c r="B952" s="60" t="s">
        <v>185</v>
      </c>
      <c r="C952" s="60" t="s">
        <v>52</v>
      </c>
    </row>
    <row r="953" spans="1:3" x14ac:dyDescent="0.3">
      <c r="A953" s="4" t="s">
        <v>1264</v>
      </c>
      <c r="B953" s="60" t="s">
        <v>185</v>
      </c>
      <c r="C953" s="60" t="s">
        <v>278</v>
      </c>
    </row>
    <row r="954" spans="1:3" x14ac:dyDescent="0.3">
      <c r="A954" s="4" t="s">
        <v>1265</v>
      </c>
      <c r="B954" s="60" t="s">
        <v>182</v>
      </c>
      <c r="C954" s="60" t="s">
        <v>23</v>
      </c>
    </row>
    <row r="955" spans="1:3" x14ac:dyDescent="0.3">
      <c r="A955" s="4" t="s">
        <v>1266</v>
      </c>
      <c r="B955" s="60" t="s">
        <v>161</v>
      </c>
      <c r="C955" s="60" t="s">
        <v>23</v>
      </c>
    </row>
    <row r="956" spans="1:3" x14ac:dyDescent="0.3">
      <c r="A956" s="4" t="s">
        <v>1267</v>
      </c>
      <c r="B956" s="60" t="s">
        <v>141</v>
      </c>
      <c r="C956" s="60" t="s">
        <v>23</v>
      </c>
    </row>
    <row r="957" spans="1:3" x14ac:dyDescent="0.3">
      <c r="A957" s="4" t="s">
        <v>1268</v>
      </c>
      <c r="B957" s="60" t="s">
        <v>140</v>
      </c>
      <c r="C957" s="60" t="s">
        <v>23</v>
      </c>
    </row>
    <row r="958" spans="1:3" x14ac:dyDescent="0.3">
      <c r="A958" s="4" t="s">
        <v>1269</v>
      </c>
      <c r="B958" s="60" t="s">
        <v>161</v>
      </c>
      <c r="C958" s="60" t="s">
        <v>23</v>
      </c>
    </row>
    <row r="959" spans="1:3" x14ac:dyDescent="0.3">
      <c r="A959" s="4" t="s">
        <v>1270</v>
      </c>
      <c r="B959" s="60" t="s">
        <v>153</v>
      </c>
      <c r="C959" s="60" t="s">
        <v>138</v>
      </c>
    </row>
    <row r="960" spans="1:3" x14ac:dyDescent="0.3">
      <c r="A960" s="4" t="s">
        <v>1271</v>
      </c>
      <c r="B960" s="60" t="s">
        <v>148</v>
      </c>
      <c r="C960" s="60" t="s">
        <v>279</v>
      </c>
    </row>
    <row r="961" spans="1:3" x14ac:dyDescent="0.3">
      <c r="A961" s="4" t="s">
        <v>1272</v>
      </c>
      <c r="B961" s="60" t="s">
        <v>185</v>
      </c>
      <c r="C961" s="60" t="s">
        <v>280</v>
      </c>
    </row>
    <row r="962" spans="1:3" x14ac:dyDescent="0.3">
      <c r="A962" s="4" t="s">
        <v>1273</v>
      </c>
      <c r="B962" s="60" t="s">
        <v>140</v>
      </c>
      <c r="C962" s="60" t="s">
        <v>281</v>
      </c>
    </row>
    <row r="963" spans="1:3" x14ac:dyDescent="0.3">
      <c r="A963" s="4" t="s">
        <v>1274</v>
      </c>
      <c r="B963" s="60" t="s">
        <v>150</v>
      </c>
      <c r="C963" s="60" t="s">
        <v>281</v>
      </c>
    </row>
    <row r="964" spans="1:3" x14ac:dyDescent="0.3">
      <c r="A964" s="4" t="s">
        <v>1275</v>
      </c>
      <c r="B964" s="60" t="s">
        <v>185</v>
      </c>
      <c r="C964" s="60" t="s">
        <v>281</v>
      </c>
    </row>
    <row r="965" spans="1:3" x14ac:dyDescent="0.3">
      <c r="A965" s="4" t="s">
        <v>1276</v>
      </c>
      <c r="B965" s="60" t="s">
        <v>172</v>
      </c>
      <c r="C965" s="60" t="s">
        <v>282</v>
      </c>
    </row>
    <row r="966" spans="1:3" x14ac:dyDescent="0.3">
      <c r="A966" s="4" t="s">
        <v>1277</v>
      </c>
      <c r="B966" s="60" t="s">
        <v>172</v>
      </c>
      <c r="C966" s="60" t="s">
        <v>11</v>
      </c>
    </row>
    <row r="967" spans="1:3" x14ac:dyDescent="0.3">
      <c r="A967" s="4" t="s">
        <v>1278</v>
      </c>
      <c r="B967" s="60" t="s">
        <v>164</v>
      </c>
      <c r="C967" s="60" t="s">
        <v>282</v>
      </c>
    </row>
    <row r="968" spans="1:3" x14ac:dyDescent="0.3">
      <c r="A968" s="4" t="s">
        <v>1279</v>
      </c>
      <c r="B968" s="60" t="s">
        <v>148</v>
      </c>
      <c r="C968" s="60" t="s">
        <v>282</v>
      </c>
    </row>
    <row r="969" spans="1:3" x14ac:dyDescent="0.3">
      <c r="A969" s="4" t="s">
        <v>1280</v>
      </c>
      <c r="B969" s="60" t="s">
        <v>188</v>
      </c>
      <c r="C969" s="60" t="s">
        <v>282</v>
      </c>
    </row>
    <row r="970" spans="1:3" x14ac:dyDescent="0.3">
      <c r="A970" s="4" t="s">
        <v>1281</v>
      </c>
      <c r="B970" s="60" t="s">
        <v>188</v>
      </c>
      <c r="C970" s="60" t="s">
        <v>282</v>
      </c>
    </row>
    <row r="971" spans="1:3" x14ac:dyDescent="0.3">
      <c r="A971" s="4" t="s">
        <v>1282</v>
      </c>
      <c r="B971" s="60" t="s">
        <v>188</v>
      </c>
      <c r="C971" s="60" t="s">
        <v>282</v>
      </c>
    </row>
    <row r="972" spans="1:3" x14ac:dyDescent="0.3">
      <c r="A972" s="4" t="s">
        <v>1283</v>
      </c>
      <c r="B972" s="60" t="s">
        <v>160</v>
      </c>
      <c r="C972" s="60" t="s">
        <v>283</v>
      </c>
    </row>
    <row r="973" spans="1:3" x14ac:dyDescent="0.3">
      <c r="A973" s="4" t="s">
        <v>1284</v>
      </c>
      <c r="B973" s="60" t="s">
        <v>160</v>
      </c>
      <c r="C973" s="60" t="s">
        <v>283</v>
      </c>
    </row>
    <row r="974" spans="1:3" x14ac:dyDescent="0.3">
      <c r="A974" s="4" t="s">
        <v>1285</v>
      </c>
      <c r="B974" s="60" t="s">
        <v>141</v>
      </c>
      <c r="C974" s="60" t="s">
        <v>285</v>
      </c>
    </row>
    <row r="975" spans="1:3" x14ac:dyDescent="0.3">
      <c r="A975" s="4" t="s">
        <v>1286</v>
      </c>
      <c r="B975" s="60" t="s">
        <v>153</v>
      </c>
      <c r="C975" s="60" t="s">
        <v>285</v>
      </c>
    </row>
    <row r="976" spans="1:3" x14ac:dyDescent="0.3">
      <c r="A976" s="4" t="s">
        <v>1287</v>
      </c>
      <c r="B976" s="60" t="s">
        <v>153</v>
      </c>
      <c r="C976" s="60" t="s">
        <v>285</v>
      </c>
    </row>
    <row r="977" spans="1:3" x14ac:dyDescent="0.3">
      <c r="A977" s="4" t="s">
        <v>1288</v>
      </c>
      <c r="B977" s="60" t="s">
        <v>147</v>
      </c>
      <c r="C977" s="60" t="s">
        <v>285</v>
      </c>
    </row>
    <row r="978" spans="1:3" x14ac:dyDescent="0.3">
      <c r="A978" s="4" t="s">
        <v>1289</v>
      </c>
      <c r="B978" s="60" t="s">
        <v>141</v>
      </c>
      <c r="C978" s="60" t="s">
        <v>285</v>
      </c>
    </row>
    <row r="979" spans="1:3" x14ac:dyDescent="0.3">
      <c r="A979" s="4" t="s">
        <v>1290</v>
      </c>
      <c r="B979" s="60" t="s">
        <v>141</v>
      </c>
      <c r="C979" s="60" t="s">
        <v>285</v>
      </c>
    </row>
    <row r="980" spans="1:3" x14ac:dyDescent="0.3">
      <c r="A980" s="4" t="s">
        <v>1291</v>
      </c>
      <c r="B980" s="60" t="s">
        <v>157</v>
      </c>
      <c r="C980" s="60" t="s">
        <v>286</v>
      </c>
    </row>
    <row r="981" spans="1:3" x14ac:dyDescent="0.3">
      <c r="A981" s="4" t="s">
        <v>1292</v>
      </c>
      <c r="B981" s="60" t="s">
        <v>157</v>
      </c>
      <c r="C981" s="60" t="s">
        <v>286</v>
      </c>
    </row>
    <row r="982" spans="1:3" x14ac:dyDescent="0.3">
      <c r="A982" s="4" t="s">
        <v>1293</v>
      </c>
      <c r="B982" s="60" t="s">
        <v>148</v>
      </c>
      <c r="C982" s="60" t="s">
        <v>286</v>
      </c>
    </row>
    <row r="983" spans="1:3" x14ac:dyDescent="0.3">
      <c r="A983" s="4" t="s">
        <v>1294</v>
      </c>
      <c r="B983" s="60" t="s">
        <v>148</v>
      </c>
      <c r="C983" s="60" t="s">
        <v>287</v>
      </c>
    </row>
    <row r="984" spans="1:3" x14ac:dyDescent="0.3">
      <c r="A984" s="4" t="s">
        <v>1295</v>
      </c>
      <c r="B984" s="60" t="s">
        <v>148</v>
      </c>
      <c r="C984" s="60" t="s">
        <v>286</v>
      </c>
    </row>
    <row r="985" spans="1:3" x14ac:dyDescent="0.3">
      <c r="A985" s="4" t="s">
        <v>1296</v>
      </c>
      <c r="B985" s="60" t="s">
        <v>142</v>
      </c>
      <c r="C985" s="60" t="s">
        <v>286</v>
      </c>
    </row>
    <row r="986" spans="1:3" x14ac:dyDescent="0.3">
      <c r="A986" s="4" t="s">
        <v>1297</v>
      </c>
      <c r="B986" s="60" t="s">
        <v>140</v>
      </c>
      <c r="C986" s="60" t="s">
        <v>286</v>
      </c>
    </row>
    <row r="987" spans="1:3" x14ac:dyDescent="0.3">
      <c r="A987" s="4" t="s">
        <v>1298</v>
      </c>
      <c r="B987" s="60" t="s">
        <v>153</v>
      </c>
      <c r="C987" s="60" t="s">
        <v>286</v>
      </c>
    </row>
    <row r="988" spans="1:3" x14ac:dyDescent="0.3">
      <c r="A988" s="4" t="s">
        <v>1299</v>
      </c>
      <c r="B988" s="60" t="s">
        <v>148</v>
      </c>
      <c r="C988" s="60" t="s">
        <v>286</v>
      </c>
    </row>
    <row r="989" spans="1:3" x14ac:dyDescent="0.3">
      <c r="A989" s="4" t="s">
        <v>1300</v>
      </c>
      <c r="B989" s="60" t="s">
        <v>148</v>
      </c>
      <c r="C989" s="60" t="s">
        <v>288</v>
      </c>
    </row>
    <row r="990" spans="1:3" x14ac:dyDescent="0.3">
      <c r="A990" s="4" t="s">
        <v>1301</v>
      </c>
      <c r="B990" s="60" t="s">
        <v>153</v>
      </c>
      <c r="C990" s="60" t="s">
        <v>288</v>
      </c>
    </row>
    <row r="991" spans="1:3" x14ac:dyDescent="0.3">
      <c r="A991" s="4" t="s">
        <v>1302</v>
      </c>
      <c r="B991" s="60" t="s">
        <v>188</v>
      </c>
      <c r="C991" s="60" t="s">
        <v>286</v>
      </c>
    </row>
    <row r="992" spans="1:3" x14ac:dyDescent="0.3">
      <c r="A992" s="4" t="s">
        <v>1303</v>
      </c>
      <c r="B992" s="60" t="s">
        <v>139</v>
      </c>
      <c r="C992" s="60" t="s">
        <v>286</v>
      </c>
    </row>
    <row r="993" spans="1:3" x14ac:dyDescent="0.3">
      <c r="A993" s="4" t="s">
        <v>1304</v>
      </c>
      <c r="B993" s="60" t="s">
        <v>140</v>
      </c>
      <c r="C993" s="60" t="s">
        <v>286</v>
      </c>
    </row>
    <row r="994" spans="1:3" x14ac:dyDescent="0.3">
      <c r="A994" s="4" t="s">
        <v>1305</v>
      </c>
      <c r="B994" s="60" t="s">
        <v>142</v>
      </c>
      <c r="C994" s="60" t="s">
        <v>289</v>
      </c>
    </row>
    <row r="995" spans="1:3" x14ac:dyDescent="0.3">
      <c r="A995" s="4" t="s">
        <v>1306</v>
      </c>
      <c r="B995" s="60" t="s">
        <v>145</v>
      </c>
      <c r="C995" s="60" t="s">
        <v>289</v>
      </c>
    </row>
    <row r="996" spans="1:3" x14ac:dyDescent="0.3">
      <c r="A996" s="4" t="s">
        <v>1307</v>
      </c>
      <c r="B996" s="60" t="s">
        <v>188</v>
      </c>
      <c r="C996" s="60" t="s">
        <v>285</v>
      </c>
    </row>
    <row r="997" spans="1:3" x14ac:dyDescent="0.3">
      <c r="A997" s="4" t="s">
        <v>1308</v>
      </c>
      <c r="B997" s="60" t="s">
        <v>145</v>
      </c>
      <c r="C997" s="60" t="s">
        <v>285</v>
      </c>
    </row>
    <row r="998" spans="1:3" x14ac:dyDescent="0.3">
      <c r="A998" s="4" t="s">
        <v>1309</v>
      </c>
      <c r="B998" s="60" t="s">
        <v>182</v>
      </c>
      <c r="C998" s="60" t="s">
        <v>290</v>
      </c>
    </row>
    <row r="999" spans="1:3" x14ac:dyDescent="0.3">
      <c r="A999" s="4" t="s">
        <v>1310</v>
      </c>
      <c r="B999" s="60" t="s">
        <v>161</v>
      </c>
      <c r="C999" s="60" t="s">
        <v>291</v>
      </c>
    </row>
    <row r="1000" spans="1:3" x14ac:dyDescent="0.3">
      <c r="A1000" s="4" t="s">
        <v>1311</v>
      </c>
      <c r="B1000" s="60" t="s">
        <v>152</v>
      </c>
      <c r="C1000" s="60" t="s">
        <v>291</v>
      </c>
    </row>
    <row r="1001" spans="1:3" x14ac:dyDescent="0.3">
      <c r="A1001" s="4" t="s">
        <v>1312</v>
      </c>
      <c r="B1001" s="60" t="s">
        <v>139</v>
      </c>
      <c r="C1001" s="60" t="s">
        <v>54</v>
      </c>
    </row>
    <row r="1002" spans="1:3" x14ac:dyDescent="0.3">
      <c r="A1002" s="4" t="s">
        <v>1313</v>
      </c>
      <c r="B1002" s="60" t="s">
        <v>141</v>
      </c>
      <c r="C1002" s="60" t="s">
        <v>54</v>
      </c>
    </row>
    <row r="1003" spans="1:3" x14ac:dyDescent="0.3">
      <c r="A1003" s="4" t="s">
        <v>1314</v>
      </c>
      <c r="B1003" s="60" t="s">
        <v>164</v>
      </c>
      <c r="C1003" s="60" t="s">
        <v>54</v>
      </c>
    </row>
    <row r="1004" spans="1:3" x14ac:dyDescent="0.3">
      <c r="A1004" s="4" t="s">
        <v>1315</v>
      </c>
      <c r="B1004" s="60" t="s">
        <v>140</v>
      </c>
      <c r="C1004" s="60" t="s">
        <v>54</v>
      </c>
    </row>
    <row r="1005" spans="1:3" x14ac:dyDescent="0.3">
      <c r="A1005" s="4" t="s">
        <v>1316</v>
      </c>
      <c r="B1005" s="60" t="s">
        <v>155</v>
      </c>
      <c r="C1005" s="60" t="s">
        <v>54</v>
      </c>
    </row>
    <row r="1006" spans="1:3" x14ac:dyDescent="0.3">
      <c r="A1006" s="4" t="s">
        <v>1317</v>
      </c>
      <c r="B1006" s="60" t="s">
        <v>140</v>
      </c>
      <c r="C1006" s="60" t="s">
        <v>54</v>
      </c>
    </row>
    <row r="1007" spans="1:3" x14ac:dyDescent="0.3">
      <c r="A1007" s="4" t="s">
        <v>1318</v>
      </c>
      <c r="B1007" s="60" t="s">
        <v>139</v>
      </c>
      <c r="C1007" s="60" t="s">
        <v>86</v>
      </c>
    </row>
    <row r="1008" spans="1:3" x14ac:dyDescent="0.3">
      <c r="A1008" s="4" t="s">
        <v>1319</v>
      </c>
      <c r="B1008" s="60" t="s">
        <v>142</v>
      </c>
      <c r="C1008" s="60" t="s">
        <v>86</v>
      </c>
    </row>
    <row r="1009" spans="1:3" x14ac:dyDescent="0.3">
      <c r="A1009" s="4" t="s">
        <v>1320</v>
      </c>
      <c r="B1009" s="60" t="s">
        <v>141</v>
      </c>
      <c r="C1009" s="60" t="s">
        <v>86</v>
      </c>
    </row>
    <row r="1010" spans="1:3" x14ac:dyDescent="0.3">
      <c r="A1010" s="4" t="s">
        <v>1321</v>
      </c>
      <c r="B1010" s="60" t="s">
        <v>164</v>
      </c>
      <c r="C1010" s="60" t="s">
        <v>86</v>
      </c>
    </row>
    <row r="1011" spans="1:3" x14ac:dyDescent="0.3">
      <c r="A1011" s="4" t="s">
        <v>1322</v>
      </c>
      <c r="B1011" s="60" t="s">
        <v>177</v>
      </c>
      <c r="C1011" s="60" t="s">
        <v>86</v>
      </c>
    </row>
    <row r="1012" spans="1:3" x14ac:dyDescent="0.3">
      <c r="A1012" s="4" t="s">
        <v>1323</v>
      </c>
      <c r="B1012" s="60" t="s">
        <v>173</v>
      </c>
      <c r="C1012" s="60" t="s">
        <v>86</v>
      </c>
    </row>
    <row r="1013" spans="1:3" x14ac:dyDescent="0.3">
      <c r="A1013" s="4" t="s">
        <v>1324</v>
      </c>
      <c r="B1013" s="60" t="s">
        <v>149</v>
      </c>
      <c r="C1013" s="60" t="s">
        <v>86</v>
      </c>
    </row>
    <row r="1014" spans="1:3" x14ac:dyDescent="0.3">
      <c r="A1014" s="4" t="s">
        <v>1325</v>
      </c>
      <c r="B1014" s="60" t="s">
        <v>148</v>
      </c>
      <c r="C1014" s="60" t="s">
        <v>48</v>
      </c>
    </row>
    <row r="1015" spans="1:3" x14ac:dyDescent="0.3">
      <c r="A1015" s="4" t="s">
        <v>1326</v>
      </c>
      <c r="B1015" s="60" t="s">
        <v>148</v>
      </c>
      <c r="C1015" s="60" t="s">
        <v>48</v>
      </c>
    </row>
    <row r="1016" spans="1:3" x14ac:dyDescent="0.3">
      <c r="A1016" s="4" t="s">
        <v>1327</v>
      </c>
      <c r="B1016" s="60" t="s">
        <v>140</v>
      </c>
      <c r="C1016" s="60" t="s">
        <v>48</v>
      </c>
    </row>
    <row r="1017" spans="1:3" x14ac:dyDescent="0.3">
      <c r="A1017" s="4" t="s">
        <v>1328</v>
      </c>
      <c r="B1017" s="60" t="s">
        <v>148</v>
      </c>
      <c r="C1017" s="60" t="s">
        <v>48</v>
      </c>
    </row>
    <row r="1018" spans="1:3" x14ac:dyDescent="0.3">
      <c r="A1018" s="4" t="s">
        <v>1329</v>
      </c>
      <c r="B1018" s="60" t="s">
        <v>164</v>
      </c>
      <c r="C1018" s="60" t="s">
        <v>123</v>
      </c>
    </row>
    <row r="1019" spans="1:3" x14ac:dyDescent="0.3">
      <c r="A1019" s="4" t="s">
        <v>1330</v>
      </c>
      <c r="B1019" s="60" t="s">
        <v>164</v>
      </c>
      <c r="C1019" s="60" t="s">
        <v>123</v>
      </c>
    </row>
    <row r="1020" spans="1:3" x14ac:dyDescent="0.3">
      <c r="A1020" s="4" t="s">
        <v>1331</v>
      </c>
      <c r="B1020" s="60" t="s">
        <v>148</v>
      </c>
      <c r="C1020" s="60" t="s">
        <v>293</v>
      </c>
    </row>
    <row r="1021" spans="1:3" x14ac:dyDescent="0.3">
      <c r="A1021" s="4" t="s">
        <v>1332</v>
      </c>
      <c r="B1021" s="60" t="s">
        <v>148</v>
      </c>
      <c r="C1021" s="60" t="s">
        <v>295</v>
      </c>
    </row>
    <row r="1022" spans="1:3" x14ac:dyDescent="0.3">
      <c r="A1022" s="4" t="s">
        <v>1333</v>
      </c>
      <c r="B1022" s="60" t="s">
        <v>152</v>
      </c>
      <c r="C1022" s="60" t="s">
        <v>296</v>
      </c>
    </row>
    <row r="1023" spans="1:3" x14ac:dyDescent="0.3">
      <c r="A1023" s="4" t="s">
        <v>1334</v>
      </c>
      <c r="B1023" s="60" t="s">
        <v>141</v>
      </c>
      <c r="C1023" s="60" t="s">
        <v>296</v>
      </c>
    </row>
    <row r="1024" spans="1:3" x14ac:dyDescent="0.3">
      <c r="A1024" s="4" t="s">
        <v>1335</v>
      </c>
      <c r="B1024" s="60" t="s">
        <v>142</v>
      </c>
      <c r="C1024" s="60" t="s">
        <v>26</v>
      </c>
    </row>
    <row r="1025" spans="1:6" x14ac:dyDescent="0.3">
      <c r="A1025" s="4" t="s">
        <v>1336</v>
      </c>
      <c r="B1025" s="60" t="s">
        <v>148</v>
      </c>
      <c r="C1025" s="60" t="s">
        <v>26</v>
      </c>
    </row>
    <row r="1026" spans="1:6" x14ac:dyDescent="0.3">
      <c r="A1026" s="4" t="s">
        <v>1337</v>
      </c>
      <c r="B1026" s="60" t="s">
        <v>148</v>
      </c>
      <c r="C1026" s="60" t="s">
        <v>26</v>
      </c>
    </row>
    <row r="1027" spans="1:6" x14ac:dyDescent="0.3">
      <c r="A1027" s="4" t="s">
        <v>1338</v>
      </c>
      <c r="B1027" s="60" t="s">
        <v>139</v>
      </c>
      <c r="C1027" s="60" t="s">
        <v>26</v>
      </c>
    </row>
    <row r="1028" spans="1:6" x14ac:dyDescent="0.3">
      <c r="A1028" s="4" t="s">
        <v>1339</v>
      </c>
      <c r="B1028" s="60" t="s">
        <v>141</v>
      </c>
      <c r="C1028" s="60" t="s">
        <v>297</v>
      </c>
    </row>
    <row r="1029" spans="1:6" x14ac:dyDescent="0.3">
      <c r="A1029" s="4" t="s">
        <v>1340</v>
      </c>
      <c r="B1029" s="60" t="s">
        <v>147</v>
      </c>
      <c r="C1029" s="60" t="s">
        <v>297</v>
      </c>
    </row>
    <row r="1030" spans="1:6" x14ac:dyDescent="0.3">
      <c r="A1030" s="4" t="s">
        <v>1341</v>
      </c>
      <c r="B1030" s="60" t="s">
        <v>155</v>
      </c>
      <c r="C1030" s="60" t="s">
        <v>297</v>
      </c>
    </row>
    <row r="1031" spans="1:6" x14ac:dyDescent="0.3">
      <c r="A1031" s="4" t="s">
        <v>1342</v>
      </c>
      <c r="B1031" s="60" t="s">
        <v>155</v>
      </c>
      <c r="C1031" s="60" t="s">
        <v>297</v>
      </c>
    </row>
    <row r="1032" spans="1:6" x14ac:dyDescent="0.3">
      <c r="A1032" s="4" t="s">
        <v>1343</v>
      </c>
      <c r="B1032" s="60" t="s">
        <v>155</v>
      </c>
      <c r="C1032" s="60" t="s">
        <v>297</v>
      </c>
    </row>
    <row r="1033" spans="1:6" x14ac:dyDescent="0.3">
      <c r="A1033" s="4" t="s">
        <v>1344</v>
      </c>
      <c r="B1033" s="60" t="s">
        <v>150</v>
      </c>
      <c r="C1033" s="60" t="s">
        <v>298</v>
      </c>
    </row>
    <row r="1034" spans="1:6" x14ac:dyDescent="0.3">
      <c r="A1034" s="4" t="s">
        <v>1345</v>
      </c>
      <c r="B1034" s="60" t="s">
        <v>145</v>
      </c>
      <c r="C1034" s="60" t="s">
        <v>21</v>
      </c>
    </row>
    <row r="1035" spans="1:6" ht="14.5" thickBot="1" x14ac:dyDescent="0.35">
      <c r="A1035" s="2" t="s">
        <v>1346</v>
      </c>
      <c r="B1035" s="59" t="s">
        <v>145</v>
      </c>
      <c r="C1035" s="59" t="s">
        <v>94</v>
      </c>
    </row>
    <row r="1036" spans="1:6" ht="14.5" x14ac:dyDescent="0.35">
      <c r="A1036" s="61" t="s">
        <v>1354</v>
      </c>
      <c r="B1036" s="61" t="s">
        <v>1355</v>
      </c>
      <c r="C1036" s="61" t="s">
        <v>1356</v>
      </c>
      <c r="D1036" s="13"/>
      <c r="E1036" s="13"/>
      <c r="F1036" s="13"/>
    </row>
    <row r="1037" spans="1:6" ht="14.5" x14ac:dyDescent="0.35">
      <c r="A1037" s="61" t="s">
        <v>1357</v>
      </c>
      <c r="B1037" s="61" t="s">
        <v>1355</v>
      </c>
      <c r="C1037" s="61" t="s">
        <v>1358</v>
      </c>
      <c r="D1037" s="13"/>
      <c r="E1037" s="13"/>
      <c r="F1037" s="13"/>
    </row>
    <row r="1038" spans="1:6" ht="14.5" x14ac:dyDescent="0.35">
      <c r="A1038" s="61" t="s">
        <v>1359</v>
      </c>
      <c r="B1038" s="61" t="s">
        <v>1355</v>
      </c>
      <c r="C1038" s="61" t="s">
        <v>1356</v>
      </c>
      <c r="D1038" s="13"/>
      <c r="E1038" s="13"/>
      <c r="F1038" s="13"/>
    </row>
    <row r="1039" spans="1:6" ht="14.5" x14ac:dyDescent="0.35">
      <c r="A1039" s="61" t="s">
        <v>1360</v>
      </c>
      <c r="B1039" s="61" t="s">
        <v>1355</v>
      </c>
      <c r="C1039" s="61" t="s">
        <v>1356</v>
      </c>
      <c r="D1039" s="13"/>
      <c r="E1039" s="13"/>
      <c r="F1039" s="13"/>
    </row>
    <row r="1040" spans="1:6" ht="14.5" x14ac:dyDescent="0.35">
      <c r="A1040" s="61" t="s">
        <v>1361</v>
      </c>
      <c r="B1040" s="61" t="s">
        <v>1355</v>
      </c>
      <c r="C1040" s="61" t="s">
        <v>1356</v>
      </c>
      <c r="D1040" s="13"/>
      <c r="E1040" s="13"/>
      <c r="F1040" s="13"/>
    </row>
    <row r="1041" spans="1:6" ht="14.5" x14ac:dyDescent="0.35">
      <c r="A1041" s="61" t="s">
        <v>1362</v>
      </c>
      <c r="B1041" s="61" t="s">
        <v>1355</v>
      </c>
      <c r="C1041" s="61" t="s">
        <v>1356</v>
      </c>
      <c r="D1041" s="13"/>
      <c r="E1041" s="13"/>
      <c r="F1041" s="13"/>
    </row>
    <row r="1042" spans="1:6" ht="14.5" x14ac:dyDescent="0.35">
      <c r="A1042" s="61" t="s">
        <v>1363</v>
      </c>
      <c r="B1042" s="61" t="s">
        <v>1355</v>
      </c>
      <c r="C1042" s="61" t="s">
        <v>1356</v>
      </c>
      <c r="D1042" s="13"/>
      <c r="E1042" s="13"/>
      <c r="F1042" s="13"/>
    </row>
    <row r="1043" spans="1:6" ht="14.5" x14ac:dyDescent="0.35">
      <c r="A1043" s="61" t="s">
        <v>1364</v>
      </c>
      <c r="B1043" s="61" t="s">
        <v>1355</v>
      </c>
      <c r="C1043" s="61" t="s">
        <v>1356</v>
      </c>
      <c r="D1043" s="13"/>
      <c r="E1043" s="13"/>
      <c r="F1043" s="13"/>
    </row>
    <row r="1044" spans="1:6" ht="14.5" x14ac:dyDescent="0.35">
      <c r="A1044" s="61" t="s">
        <v>1365</v>
      </c>
      <c r="B1044" s="61" t="s">
        <v>1355</v>
      </c>
      <c r="C1044" s="61" t="s">
        <v>1356</v>
      </c>
      <c r="D1044" s="13"/>
      <c r="E1044" s="13"/>
      <c r="F1044" s="13"/>
    </row>
    <row r="1045" spans="1:6" ht="14.5" x14ac:dyDescent="0.35">
      <c r="A1045" s="61" t="s">
        <v>1366</v>
      </c>
      <c r="B1045" s="61" t="s">
        <v>1355</v>
      </c>
      <c r="C1045" s="61" t="s">
        <v>1367</v>
      </c>
      <c r="D1045" s="13"/>
      <c r="E1045" s="13"/>
      <c r="F1045" s="13"/>
    </row>
    <row r="1046" spans="1:6" ht="14.5" x14ac:dyDescent="0.35">
      <c r="A1046" s="61" t="s">
        <v>1368</v>
      </c>
      <c r="B1046" s="61" t="s">
        <v>1355</v>
      </c>
      <c r="C1046" s="61" t="s">
        <v>1356</v>
      </c>
      <c r="D1046" s="13"/>
      <c r="E1046" s="13"/>
      <c r="F1046" s="13"/>
    </row>
    <row r="1047" spans="1:6" ht="14.5" x14ac:dyDescent="0.35">
      <c r="A1047" s="61" t="s">
        <v>1369</v>
      </c>
      <c r="B1047" s="61" t="s">
        <v>1355</v>
      </c>
      <c r="C1047" s="61" t="s">
        <v>1356</v>
      </c>
      <c r="D1047" s="13"/>
      <c r="E1047" s="13"/>
      <c r="F1047" s="13"/>
    </row>
    <row r="1048" spans="1:6" ht="14.5" x14ac:dyDescent="0.35">
      <c r="A1048" s="61" t="s">
        <v>1370</v>
      </c>
      <c r="B1048" s="61" t="s">
        <v>1355</v>
      </c>
      <c r="C1048" s="61" t="s">
        <v>1356</v>
      </c>
      <c r="D1048" s="13"/>
      <c r="E1048" s="13"/>
      <c r="F1048" s="13"/>
    </row>
    <row r="1049" spans="1:6" ht="14.5" x14ac:dyDescent="0.35">
      <c r="A1049" s="61" t="s">
        <v>1371</v>
      </c>
      <c r="B1049" s="61" t="s">
        <v>1355</v>
      </c>
      <c r="C1049" s="61" t="s">
        <v>1356</v>
      </c>
      <c r="D1049" s="13"/>
      <c r="E1049" s="13"/>
      <c r="F1049" s="13"/>
    </row>
    <row r="1050" spans="1:6" ht="14.5" x14ac:dyDescent="0.35">
      <c r="A1050" s="61" t="s">
        <v>1372</v>
      </c>
      <c r="B1050" s="61" t="s">
        <v>1355</v>
      </c>
      <c r="C1050" s="61" t="s">
        <v>1356</v>
      </c>
      <c r="D1050" s="13"/>
      <c r="E1050" s="13"/>
      <c r="F1050" s="13"/>
    </row>
    <row r="1051" spans="1:6" ht="14.5" x14ac:dyDescent="0.35">
      <c r="A1051" s="61" t="s">
        <v>1373</v>
      </c>
      <c r="B1051" s="61" t="s">
        <v>1355</v>
      </c>
      <c r="C1051" s="61" t="s">
        <v>1356</v>
      </c>
      <c r="D1051" s="13"/>
      <c r="E1051" s="13"/>
      <c r="F1051" s="13"/>
    </row>
    <row r="1052" spans="1:6" ht="14.5" x14ac:dyDescent="0.35">
      <c r="A1052" s="61" t="s">
        <v>1374</v>
      </c>
      <c r="B1052" s="61" t="s">
        <v>1355</v>
      </c>
      <c r="C1052" s="61" t="s">
        <v>1356</v>
      </c>
      <c r="D1052" s="13"/>
      <c r="E1052" s="13"/>
      <c r="F1052" s="13"/>
    </row>
    <row r="1053" spans="1:6" ht="14.5" x14ac:dyDescent="0.35">
      <c r="A1053" s="61" t="s">
        <v>1375</v>
      </c>
      <c r="B1053" s="61" t="s">
        <v>1355</v>
      </c>
      <c r="C1053" s="61" t="s">
        <v>1356</v>
      </c>
      <c r="D1053" s="13"/>
      <c r="E1053" s="13"/>
      <c r="F1053" s="13"/>
    </row>
    <row r="1054" spans="1:6" ht="14.5" x14ac:dyDescent="0.35">
      <c r="A1054" s="61" t="s">
        <v>1376</v>
      </c>
      <c r="B1054" s="61" t="s">
        <v>1355</v>
      </c>
      <c r="C1054" s="61" t="s">
        <v>210</v>
      </c>
      <c r="D1054" s="13"/>
      <c r="E1054" s="13"/>
      <c r="F1054" s="13"/>
    </row>
    <row r="1055" spans="1:6" ht="14.5" x14ac:dyDescent="0.35">
      <c r="A1055" s="61" t="s">
        <v>1377</v>
      </c>
      <c r="B1055" s="61" t="s">
        <v>1355</v>
      </c>
      <c r="C1055" s="61" t="s">
        <v>210</v>
      </c>
      <c r="D1055" s="13"/>
      <c r="E1055" s="13"/>
      <c r="F1055" s="13"/>
    </row>
    <row r="1056" spans="1:6" ht="14.5" x14ac:dyDescent="0.35">
      <c r="A1056" s="61" t="s">
        <v>1378</v>
      </c>
      <c r="B1056" s="61" t="s">
        <v>1355</v>
      </c>
      <c r="C1056" s="61" t="s">
        <v>210</v>
      </c>
      <c r="D1056" s="13"/>
      <c r="E1056" s="13"/>
      <c r="F1056" s="13"/>
    </row>
    <row r="1057" spans="1:6" ht="14.5" x14ac:dyDescent="0.35">
      <c r="A1057" s="61" t="s">
        <v>1379</v>
      </c>
      <c r="B1057" s="61" t="s">
        <v>1355</v>
      </c>
      <c r="C1057" s="61" t="s">
        <v>210</v>
      </c>
      <c r="D1057" s="13"/>
      <c r="E1057" s="13"/>
      <c r="F1057" s="13"/>
    </row>
    <row r="1058" spans="1:6" ht="14.5" x14ac:dyDescent="0.35">
      <c r="A1058" s="61" t="s">
        <v>1380</v>
      </c>
      <c r="B1058" s="61" t="s">
        <v>1355</v>
      </c>
      <c r="C1058" s="61" t="s">
        <v>210</v>
      </c>
      <c r="D1058" s="13"/>
      <c r="E1058" s="13"/>
      <c r="F1058" s="13"/>
    </row>
    <row r="1059" spans="1:6" ht="14.5" x14ac:dyDescent="0.35">
      <c r="A1059" s="61" t="s">
        <v>1381</v>
      </c>
      <c r="B1059" s="61" t="s">
        <v>1355</v>
      </c>
      <c r="C1059" s="61" t="s">
        <v>210</v>
      </c>
      <c r="D1059" s="13"/>
      <c r="E1059" s="13"/>
      <c r="F1059" s="13"/>
    </row>
    <row r="1060" spans="1:6" ht="14.5" x14ac:dyDescent="0.35">
      <c r="A1060" s="61" t="s">
        <v>1382</v>
      </c>
      <c r="B1060" s="61" t="s">
        <v>1355</v>
      </c>
      <c r="C1060" s="61" t="s">
        <v>210</v>
      </c>
      <c r="D1060" s="13"/>
      <c r="E1060" s="13"/>
      <c r="F1060" s="13"/>
    </row>
    <row r="1061" spans="1:6" ht="14.5" x14ac:dyDescent="0.35">
      <c r="A1061" s="61" t="s">
        <v>1383</v>
      </c>
      <c r="B1061" s="61" t="s">
        <v>1355</v>
      </c>
      <c r="C1061" s="61" t="s">
        <v>1384</v>
      </c>
      <c r="D1061" s="13"/>
      <c r="E1061" s="13"/>
      <c r="F1061" s="13"/>
    </row>
    <row r="1062" spans="1:6" ht="14.5" x14ac:dyDescent="0.35">
      <c r="A1062" s="61" t="s">
        <v>1385</v>
      </c>
      <c r="B1062" s="61" t="s">
        <v>1355</v>
      </c>
      <c r="C1062" s="61" t="s">
        <v>1386</v>
      </c>
      <c r="D1062" s="13"/>
      <c r="E1062" s="13"/>
      <c r="F1062" s="13"/>
    </row>
    <row r="1063" spans="1:6" ht="14.5" x14ac:dyDescent="0.35">
      <c r="A1063" s="61" t="s">
        <v>1387</v>
      </c>
      <c r="B1063" s="61" t="s">
        <v>1355</v>
      </c>
      <c r="C1063" s="61" t="s">
        <v>1388</v>
      </c>
      <c r="D1063" s="13"/>
      <c r="E1063" s="13"/>
      <c r="F1063" s="13"/>
    </row>
    <row r="1064" spans="1:6" ht="14.5" x14ac:dyDescent="0.35">
      <c r="A1064" s="61" t="s">
        <v>1389</v>
      </c>
      <c r="B1064" s="61" t="s">
        <v>1355</v>
      </c>
      <c r="C1064" s="61" t="s">
        <v>210</v>
      </c>
      <c r="D1064" s="13"/>
      <c r="E1064" s="13"/>
      <c r="F1064" s="13"/>
    </row>
    <row r="1065" spans="1:6" ht="14.5" x14ac:dyDescent="0.35">
      <c r="A1065" s="61" t="s">
        <v>1390</v>
      </c>
      <c r="B1065" s="61" t="s">
        <v>1355</v>
      </c>
      <c r="C1065" s="61" t="s">
        <v>1388</v>
      </c>
      <c r="D1065" s="13"/>
      <c r="E1065" s="13"/>
      <c r="F1065" s="13"/>
    </row>
    <row r="1066" spans="1:6" ht="14.5" x14ac:dyDescent="0.35">
      <c r="A1066" s="61" t="s">
        <v>1391</v>
      </c>
      <c r="B1066" s="61" t="s">
        <v>1355</v>
      </c>
      <c r="C1066" s="61" t="s">
        <v>210</v>
      </c>
      <c r="D1066" s="13"/>
      <c r="E1066" s="13"/>
      <c r="F1066" s="13"/>
    </row>
    <row r="1067" spans="1:6" ht="14.5" x14ac:dyDescent="0.35">
      <c r="A1067" s="61" t="s">
        <v>1392</v>
      </c>
      <c r="B1067" s="61" t="s">
        <v>1355</v>
      </c>
      <c r="C1067" s="61" t="s">
        <v>1386</v>
      </c>
      <c r="D1067" s="13"/>
      <c r="E1067" s="13"/>
      <c r="F1067" s="13"/>
    </row>
    <row r="1068" spans="1:6" ht="14.5" x14ac:dyDescent="0.35">
      <c r="A1068" s="61" t="s">
        <v>1393</v>
      </c>
      <c r="B1068" s="61" t="s">
        <v>1355</v>
      </c>
      <c r="C1068" s="61" t="s">
        <v>1388</v>
      </c>
      <c r="D1068" s="13"/>
      <c r="E1068" s="13"/>
      <c r="F1068" s="13"/>
    </row>
    <row r="1069" spans="1:6" ht="14.5" x14ac:dyDescent="0.35">
      <c r="A1069" s="61" t="s">
        <v>1394</v>
      </c>
      <c r="B1069" s="61" t="s">
        <v>1355</v>
      </c>
      <c r="C1069" s="61" t="s">
        <v>210</v>
      </c>
      <c r="D1069" s="13"/>
      <c r="E1069" s="13"/>
      <c r="F1069" s="13"/>
    </row>
    <row r="1070" spans="1:6" ht="14.5" x14ac:dyDescent="0.35">
      <c r="A1070" s="61" t="s">
        <v>1395</v>
      </c>
      <c r="B1070" s="61" t="s">
        <v>1396</v>
      </c>
      <c r="C1070" s="61" t="s">
        <v>1397</v>
      </c>
      <c r="D1070" s="13"/>
      <c r="E1070" s="13"/>
      <c r="F1070" s="13"/>
    </row>
    <row r="1071" spans="1:6" ht="14.5" x14ac:dyDescent="0.35">
      <c r="A1071" s="61" t="s">
        <v>1398</v>
      </c>
      <c r="B1071" s="61" t="s">
        <v>1396</v>
      </c>
      <c r="C1071" s="61" t="s">
        <v>269</v>
      </c>
      <c r="D1071" s="13"/>
      <c r="E1071" s="13"/>
      <c r="F1071" s="13"/>
    </row>
    <row r="1072" spans="1:6" ht="14.5" x14ac:dyDescent="0.35">
      <c r="A1072" s="61" t="s">
        <v>1399</v>
      </c>
      <c r="B1072" s="61" t="s">
        <v>1396</v>
      </c>
      <c r="C1072" s="61" t="s">
        <v>78</v>
      </c>
      <c r="D1072" s="13"/>
      <c r="E1072" s="13"/>
      <c r="F1072" s="13"/>
    </row>
    <row r="1073" spans="1:6" ht="14.5" x14ac:dyDescent="0.35">
      <c r="A1073" s="61" t="s">
        <v>1400</v>
      </c>
      <c r="B1073" s="61" t="s">
        <v>1396</v>
      </c>
      <c r="C1073" s="61" t="s">
        <v>300</v>
      </c>
      <c r="D1073" s="13"/>
      <c r="E1073" s="13"/>
      <c r="F1073" s="13"/>
    </row>
    <row r="1074" spans="1:6" ht="14.5" x14ac:dyDescent="0.35">
      <c r="A1074" s="61" t="s">
        <v>1401</v>
      </c>
      <c r="B1074" s="61" t="s">
        <v>1396</v>
      </c>
      <c r="C1074" s="61" t="s">
        <v>263</v>
      </c>
      <c r="D1074" s="13"/>
      <c r="E1074" s="13"/>
      <c r="F1074" s="13"/>
    </row>
    <row r="1075" spans="1:6" ht="14.5" x14ac:dyDescent="0.35">
      <c r="A1075" s="61" t="s">
        <v>1402</v>
      </c>
      <c r="B1075" s="61" t="s">
        <v>1396</v>
      </c>
      <c r="C1075" s="61" t="s">
        <v>1403</v>
      </c>
      <c r="D1075" s="13"/>
      <c r="E1075" s="13"/>
      <c r="F1075" s="13"/>
    </row>
    <row r="1076" spans="1:6" ht="14.5" x14ac:dyDescent="0.35">
      <c r="A1076" s="61" t="s">
        <v>1404</v>
      </c>
      <c r="B1076" s="61" t="s">
        <v>1396</v>
      </c>
      <c r="C1076" s="61" t="s">
        <v>263</v>
      </c>
      <c r="D1076" s="13"/>
      <c r="E1076" s="13"/>
      <c r="F1076" s="13"/>
    </row>
    <row r="1077" spans="1:6" ht="14.5" x14ac:dyDescent="0.35">
      <c r="A1077" s="61" t="s">
        <v>1405</v>
      </c>
      <c r="B1077" s="61" t="s">
        <v>1396</v>
      </c>
      <c r="C1077" s="61" t="s">
        <v>263</v>
      </c>
      <c r="D1077" s="13"/>
      <c r="E1077" s="13"/>
      <c r="F1077" s="13"/>
    </row>
    <row r="1078" spans="1:6" ht="14.5" x14ac:dyDescent="0.35">
      <c r="A1078" s="61" t="s">
        <v>1406</v>
      </c>
      <c r="B1078" s="61" t="s">
        <v>1396</v>
      </c>
      <c r="C1078" s="61" t="s">
        <v>269</v>
      </c>
      <c r="D1078" s="13"/>
      <c r="E1078" s="13"/>
      <c r="F1078" s="13"/>
    </row>
    <row r="1079" spans="1:6" ht="14.5" x14ac:dyDescent="0.35">
      <c r="A1079" s="61" t="s">
        <v>1407</v>
      </c>
      <c r="B1079" s="61" t="s">
        <v>1396</v>
      </c>
      <c r="C1079" s="61" t="s">
        <v>263</v>
      </c>
      <c r="D1079" s="13"/>
      <c r="E1079" s="13"/>
      <c r="F1079" s="13"/>
    </row>
    <row r="1080" spans="1:6" ht="14.5" x14ac:dyDescent="0.35">
      <c r="A1080" s="61" t="s">
        <v>1408</v>
      </c>
      <c r="B1080" s="61" t="s">
        <v>1396</v>
      </c>
      <c r="C1080" s="61" t="s">
        <v>263</v>
      </c>
      <c r="D1080" s="13"/>
      <c r="E1080" s="13"/>
      <c r="F1080" s="13"/>
    </row>
    <row r="1081" spans="1:6" ht="14.5" x14ac:dyDescent="0.35">
      <c r="A1081" s="61" t="s">
        <v>1409</v>
      </c>
      <c r="B1081" s="61" t="s">
        <v>1396</v>
      </c>
      <c r="C1081" s="61" t="s">
        <v>1388</v>
      </c>
      <c r="D1081" s="13"/>
      <c r="E1081" s="13"/>
      <c r="F1081" s="13"/>
    </row>
    <row r="1082" spans="1:6" ht="14.5" x14ac:dyDescent="0.35">
      <c r="A1082" s="61" t="s">
        <v>1410</v>
      </c>
      <c r="B1082" s="61" t="s">
        <v>1396</v>
      </c>
      <c r="C1082" s="61" t="s">
        <v>1367</v>
      </c>
      <c r="D1082" s="13"/>
      <c r="E1082" s="13"/>
      <c r="F1082" s="13"/>
    </row>
    <row r="1083" spans="1:6" ht="14.5" x14ac:dyDescent="0.35">
      <c r="A1083" s="61" t="s">
        <v>1411</v>
      </c>
      <c r="B1083" s="61" t="s">
        <v>1396</v>
      </c>
      <c r="C1083" s="61" t="s">
        <v>263</v>
      </c>
      <c r="D1083" s="13"/>
      <c r="E1083" s="13"/>
      <c r="F1083" s="13"/>
    </row>
    <row r="1084" spans="1:6" ht="14.5" x14ac:dyDescent="0.35">
      <c r="A1084" s="61" t="s">
        <v>1412</v>
      </c>
      <c r="B1084" s="61" t="s">
        <v>1396</v>
      </c>
      <c r="C1084" s="61" t="s">
        <v>263</v>
      </c>
      <c r="D1084" s="13"/>
      <c r="E1084" s="13"/>
      <c r="F1084" s="13"/>
    </row>
    <row r="1085" spans="1:6" ht="14.5" x14ac:dyDescent="0.35">
      <c r="A1085" s="61" t="s">
        <v>1413</v>
      </c>
      <c r="B1085" s="61" t="s">
        <v>1396</v>
      </c>
      <c r="C1085" s="61" t="s">
        <v>1388</v>
      </c>
      <c r="D1085" s="13"/>
      <c r="E1085" s="13"/>
      <c r="F1085" s="13"/>
    </row>
    <row r="1086" spans="1:6" ht="14.5" x14ac:dyDescent="0.35">
      <c r="A1086" s="61" t="s">
        <v>1414</v>
      </c>
      <c r="B1086" s="61" t="s">
        <v>1396</v>
      </c>
      <c r="C1086" s="61" t="s">
        <v>1397</v>
      </c>
      <c r="D1086" s="13"/>
      <c r="E1086" s="13"/>
      <c r="F1086" s="13"/>
    </row>
    <row r="1087" spans="1:6" ht="14.5" x14ac:dyDescent="0.35">
      <c r="A1087" s="61" t="s">
        <v>1415</v>
      </c>
      <c r="B1087" s="61" t="s">
        <v>1396</v>
      </c>
      <c r="C1087" s="61" t="s">
        <v>1403</v>
      </c>
      <c r="D1087" s="13"/>
      <c r="E1087" s="13"/>
      <c r="F1087" s="13"/>
    </row>
    <row r="1088" spans="1:6" ht="14.5" x14ac:dyDescent="0.35">
      <c r="A1088" s="61" t="s">
        <v>1416</v>
      </c>
      <c r="B1088" s="61" t="s">
        <v>1396</v>
      </c>
      <c r="C1088" s="61" t="s">
        <v>263</v>
      </c>
      <c r="D1088" s="13"/>
      <c r="E1088" s="13"/>
      <c r="F1088" s="13"/>
    </row>
    <row r="1089" spans="1:6" ht="14.5" x14ac:dyDescent="0.35">
      <c r="A1089" s="61" t="s">
        <v>1417</v>
      </c>
      <c r="B1089" s="61" t="s">
        <v>1396</v>
      </c>
      <c r="C1089" s="61" t="s">
        <v>269</v>
      </c>
      <c r="D1089" s="13"/>
      <c r="E1089" s="13"/>
      <c r="F1089" s="13"/>
    </row>
    <row r="1090" spans="1:6" ht="14.5" x14ac:dyDescent="0.35">
      <c r="A1090" s="61" t="s">
        <v>1418</v>
      </c>
      <c r="B1090" s="61" t="s">
        <v>1396</v>
      </c>
      <c r="C1090" s="61" t="s">
        <v>263</v>
      </c>
      <c r="D1090" s="13"/>
      <c r="E1090" s="13"/>
      <c r="F1090" s="13"/>
    </row>
    <row r="1091" spans="1:6" ht="14.5" x14ac:dyDescent="0.35">
      <c r="A1091" s="61" t="s">
        <v>1419</v>
      </c>
      <c r="B1091" s="61" t="s">
        <v>1396</v>
      </c>
      <c r="C1091" s="61" t="s">
        <v>263</v>
      </c>
      <c r="D1091" s="13"/>
      <c r="E1091" s="13"/>
      <c r="F1091" s="13"/>
    </row>
    <row r="1092" spans="1:6" ht="14.5" x14ac:dyDescent="0.35">
      <c r="A1092" s="61" t="s">
        <v>1420</v>
      </c>
      <c r="B1092" s="61" t="s">
        <v>1396</v>
      </c>
      <c r="C1092" s="61" t="s">
        <v>1388</v>
      </c>
      <c r="D1092" s="13"/>
      <c r="E1092" s="13"/>
      <c r="F1092" s="13"/>
    </row>
    <row r="1093" spans="1:6" ht="14.5" x14ac:dyDescent="0.35">
      <c r="A1093" s="61" t="s">
        <v>1421</v>
      </c>
      <c r="B1093" s="61" t="s">
        <v>1396</v>
      </c>
      <c r="C1093" s="61" t="s">
        <v>1422</v>
      </c>
      <c r="D1093" s="13"/>
      <c r="E1093" s="13"/>
      <c r="F1093" s="13"/>
    </row>
    <row r="1094" spans="1:6" ht="14.5" x14ac:dyDescent="0.35">
      <c r="A1094" s="61" t="s">
        <v>1423</v>
      </c>
      <c r="B1094" s="61" t="s">
        <v>1396</v>
      </c>
      <c r="C1094" s="61" t="s">
        <v>269</v>
      </c>
      <c r="D1094" s="13"/>
      <c r="E1094" s="13"/>
      <c r="F1094" s="13"/>
    </row>
    <row r="1095" spans="1:6" ht="14.5" x14ac:dyDescent="0.35">
      <c r="A1095" s="61" t="s">
        <v>1424</v>
      </c>
      <c r="B1095" s="61" t="s">
        <v>1396</v>
      </c>
      <c r="C1095" s="61" t="s">
        <v>1356</v>
      </c>
      <c r="D1095" s="13"/>
      <c r="E1095" s="13"/>
      <c r="F1095" s="13"/>
    </row>
    <row r="1096" spans="1:6" ht="14.5" x14ac:dyDescent="0.35">
      <c r="A1096" s="61" t="s">
        <v>1425</v>
      </c>
      <c r="B1096" s="61" t="s">
        <v>1396</v>
      </c>
      <c r="C1096" s="61" t="s">
        <v>269</v>
      </c>
      <c r="D1096" s="13"/>
      <c r="E1096" s="13"/>
      <c r="F1096" s="13"/>
    </row>
    <row r="1097" spans="1:6" ht="14.5" x14ac:dyDescent="0.35">
      <c r="A1097" s="61" t="s">
        <v>1426</v>
      </c>
      <c r="B1097" s="61" t="s">
        <v>1396</v>
      </c>
      <c r="C1097" s="61" t="s">
        <v>263</v>
      </c>
      <c r="D1097" s="13"/>
      <c r="E1097" s="13"/>
      <c r="F1097" s="13"/>
    </row>
    <row r="1098" spans="1:6" ht="14.5" x14ac:dyDescent="0.35">
      <c r="A1098" s="61" t="s">
        <v>1427</v>
      </c>
      <c r="B1098" s="61" t="s">
        <v>1396</v>
      </c>
      <c r="C1098" s="61" t="s">
        <v>1428</v>
      </c>
      <c r="D1098" s="13"/>
      <c r="E1098" s="13"/>
      <c r="F1098" s="13"/>
    </row>
    <row r="1099" spans="1:6" ht="14.5" x14ac:dyDescent="0.35">
      <c r="A1099" s="61" t="s">
        <v>1429</v>
      </c>
      <c r="B1099" s="61" t="s">
        <v>1396</v>
      </c>
      <c r="C1099" s="61" t="s">
        <v>269</v>
      </c>
      <c r="D1099" s="13"/>
      <c r="E1099" s="13"/>
      <c r="F1099" s="13"/>
    </row>
    <row r="1100" spans="1:6" ht="14.5" x14ac:dyDescent="0.35">
      <c r="A1100" s="61" t="s">
        <v>1430</v>
      </c>
      <c r="B1100" s="61" t="s">
        <v>1396</v>
      </c>
      <c r="C1100" s="61" t="s">
        <v>78</v>
      </c>
      <c r="D1100" s="13"/>
      <c r="E1100" s="13"/>
      <c r="F1100" s="13"/>
    </row>
    <row r="1101" spans="1:6" ht="14.5" x14ac:dyDescent="0.35">
      <c r="A1101" s="61" t="s">
        <v>1431</v>
      </c>
      <c r="B1101" s="61" t="s">
        <v>1396</v>
      </c>
      <c r="C1101" s="61" t="s">
        <v>1403</v>
      </c>
      <c r="D1101" s="13"/>
      <c r="E1101" s="13"/>
      <c r="F1101" s="13"/>
    </row>
    <row r="1102" spans="1:6" ht="14.5" x14ac:dyDescent="0.35">
      <c r="A1102" s="61" t="s">
        <v>1432</v>
      </c>
      <c r="B1102" s="61" t="s">
        <v>1396</v>
      </c>
      <c r="C1102" s="61" t="s">
        <v>1356</v>
      </c>
      <c r="D1102" s="13"/>
      <c r="E1102" s="13"/>
      <c r="F1102" s="13"/>
    </row>
    <row r="1103" spans="1:6" ht="14.5" x14ac:dyDescent="0.35">
      <c r="A1103" s="61" t="s">
        <v>1433</v>
      </c>
      <c r="B1103" s="61" t="s">
        <v>1396</v>
      </c>
      <c r="C1103" s="61" t="s">
        <v>1356</v>
      </c>
      <c r="D1103" s="13"/>
      <c r="E1103" s="13"/>
      <c r="F1103" s="13"/>
    </row>
    <row r="1104" spans="1:6" ht="14.5" x14ac:dyDescent="0.35">
      <c r="A1104" s="61" t="s">
        <v>1434</v>
      </c>
      <c r="B1104" s="61" t="s">
        <v>1396</v>
      </c>
      <c r="C1104" s="61" t="s">
        <v>1422</v>
      </c>
      <c r="D1104" s="13"/>
      <c r="E1104" s="13"/>
      <c r="F1104" s="13"/>
    </row>
    <row r="1105" spans="1:6" ht="14.5" x14ac:dyDescent="0.35">
      <c r="A1105" s="61" t="s">
        <v>1435</v>
      </c>
      <c r="B1105" s="61" t="s">
        <v>1396</v>
      </c>
      <c r="C1105" s="61" t="s">
        <v>1356</v>
      </c>
      <c r="D1105" s="13"/>
      <c r="E1105" s="13"/>
      <c r="F1105" s="13"/>
    </row>
    <row r="1106" spans="1:6" ht="14.5" x14ac:dyDescent="0.35">
      <c r="A1106" s="61" t="s">
        <v>1436</v>
      </c>
      <c r="B1106" s="61" t="s">
        <v>1396</v>
      </c>
      <c r="C1106" s="61" t="s">
        <v>1403</v>
      </c>
      <c r="D1106" s="13"/>
      <c r="E1106" s="13"/>
      <c r="F1106" s="13"/>
    </row>
    <row r="1107" spans="1:6" ht="14.5" x14ac:dyDescent="0.35">
      <c r="A1107" s="61" t="s">
        <v>1437</v>
      </c>
      <c r="B1107" s="61" t="s">
        <v>1396</v>
      </c>
      <c r="C1107" s="61" t="s">
        <v>1358</v>
      </c>
      <c r="D1107" s="13"/>
      <c r="E1107" s="13"/>
      <c r="F1107" s="13"/>
    </row>
    <row r="1108" spans="1:6" ht="14.5" x14ac:dyDescent="0.35">
      <c r="A1108" s="61" t="s">
        <v>1438</v>
      </c>
      <c r="B1108" s="61" t="s">
        <v>1396</v>
      </c>
      <c r="C1108" s="61" t="s">
        <v>1403</v>
      </c>
      <c r="D1108" s="13"/>
      <c r="E1108" s="13"/>
      <c r="F1108" s="13"/>
    </row>
    <row r="1109" spans="1:6" ht="14.5" x14ac:dyDescent="0.35">
      <c r="A1109" s="61" t="s">
        <v>1439</v>
      </c>
      <c r="B1109" s="61" t="s">
        <v>1396</v>
      </c>
      <c r="C1109" s="61" t="s">
        <v>1356</v>
      </c>
      <c r="D1109" s="13"/>
      <c r="E1109" s="13"/>
      <c r="F1109" s="13"/>
    </row>
    <row r="1110" spans="1:6" ht="14.5" x14ac:dyDescent="0.35">
      <c r="A1110" s="61" t="s">
        <v>1440</v>
      </c>
      <c r="B1110" s="61" t="s">
        <v>1396</v>
      </c>
      <c r="C1110" s="61" t="s">
        <v>263</v>
      </c>
      <c r="D1110" s="13"/>
      <c r="E1110" s="13"/>
      <c r="F1110" s="13"/>
    </row>
    <row r="1111" spans="1:6" ht="14.5" x14ac:dyDescent="0.35">
      <c r="A1111" s="61" t="s">
        <v>1441</v>
      </c>
      <c r="B1111" s="61" t="s">
        <v>1396</v>
      </c>
      <c r="C1111" s="61" t="s">
        <v>1428</v>
      </c>
      <c r="D1111" s="13"/>
      <c r="E1111" s="13"/>
      <c r="F1111" s="13"/>
    </row>
    <row r="1112" spans="1:6" ht="14.5" x14ac:dyDescent="0.35">
      <c r="A1112" s="61" t="s">
        <v>1442</v>
      </c>
      <c r="B1112" s="61" t="s">
        <v>1396</v>
      </c>
      <c r="C1112" s="61" t="s">
        <v>1428</v>
      </c>
      <c r="D1112" s="13"/>
      <c r="E1112" s="13"/>
      <c r="F1112" s="13"/>
    </row>
    <row r="1113" spans="1:6" ht="14.5" x14ac:dyDescent="0.35">
      <c r="A1113" s="61" t="s">
        <v>1443</v>
      </c>
      <c r="B1113" s="61" t="s">
        <v>1444</v>
      </c>
      <c r="C1113" s="61" t="s">
        <v>1403</v>
      </c>
      <c r="D1113" s="13"/>
      <c r="E1113" s="13"/>
      <c r="F1113" s="13"/>
    </row>
    <row r="1114" spans="1:6" ht="14.5" x14ac:dyDescent="0.35">
      <c r="A1114" s="61" t="s">
        <v>1445</v>
      </c>
      <c r="B1114" s="61" t="s">
        <v>1446</v>
      </c>
      <c r="C1114" s="61" t="s">
        <v>1356</v>
      </c>
      <c r="D1114" s="13"/>
      <c r="E1114" s="13"/>
      <c r="F1114" s="13"/>
    </row>
    <row r="1115" spans="1:6" ht="14.5" x14ac:dyDescent="0.35">
      <c r="A1115" s="61" t="s">
        <v>1447</v>
      </c>
      <c r="B1115" s="61" t="s">
        <v>1444</v>
      </c>
      <c r="C1115" s="61" t="s">
        <v>1356</v>
      </c>
      <c r="D1115" s="13"/>
      <c r="E1115" s="13"/>
      <c r="F1115" s="13"/>
    </row>
    <row r="1116" spans="1:6" ht="14.5" x14ac:dyDescent="0.35">
      <c r="A1116" s="61" t="s">
        <v>1448</v>
      </c>
      <c r="B1116" s="61" t="s">
        <v>1444</v>
      </c>
      <c r="C1116" s="61" t="s">
        <v>1356</v>
      </c>
      <c r="D1116" s="13"/>
      <c r="E1116" s="13"/>
      <c r="F1116" s="13"/>
    </row>
    <row r="1117" spans="1:6" ht="14.5" x14ac:dyDescent="0.35">
      <c r="A1117" s="61" t="s">
        <v>1449</v>
      </c>
      <c r="B1117" s="61" t="s">
        <v>1444</v>
      </c>
      <c r="C1117" s="61" t="s">
        <v>1356</v>
      </c>
      <c r="D1117" s="13"/>
      <c r="E1117" s="13"/>
      <c r="F1117" s="13"/>
    </row>
    <row r="1118" spans="1:6" ht="14.5" x14ac:dyDescent="0.35">
      <c r="A1118" s="61" t="s">
        <v>1450</v>
      </c>
      <c r="B1118" s="61" t="s">
        <v>1451</v>
      </c>
      <c r="C1118" s="61" t="s">
        <v>1356</v>
      </c>
      <c r="D1118" s="13"/>
      <c r="E1118" s="13"/>
      <c r="F1118" s="13"/>
    </row>
    <row r="1119" spans="1:6" ht="14.5" x14ac:dyDescent="0.35">
      <c r="A1119" s="61" t="s">
        <v>1452</v>
      </c>
      <c r="B1119" s="61" t="s">
        <v>1444</v>
      </c>
      <c r="C1119" s="61" t="s">
        <v>1397</v>
      </c>
      <c r="D1119" s="13"/>
      <c r="E1119" s="13"/>
      <c r="F1119" s="13"/>
    </row>
    <row r="1120" spans="1:6" ht="14.5" x14ac:dyDescent="0.35">
      <c r="A1120" s="61" t="s">
        <v>1453</v>
      </c>
      <c r="B1120" s="61" t="s">
        <v>1444</v>
      </c>
      <c r="C1120" s="61" t="s">
        <v>1356</v>
      </c>
      <c r="D1120" s="13"/>
      <c r="E1120" s="13"/>
      <c r="F1120" s="13"/>
    </row>
    <row r="1121" spans="1:6" ht="14.5" x14ac:dyDescent="0.35">
      <c r="A1121" s="61" t="s">
        <v>1454</v>
      </c>
      <c r="B1121" s="61" t="s">
        <v>1444</v>
      </c>
      <c r="C1121" s="61" t="s">
        <v>1455</v>
      </c>
      <c r="D1121" s="13"/>
      <c r="E1121" s="13"/>
      <c r="F1121" s="13"/>
    </row>
    <row r="1122" spans="1:6" ht="14.5" x14ac:dyDescent="0.35">
      <c r="A1122" s="61" t="s">
        <v>1456</v>
      </c>
      <c r="B1122" s="61" t="s">
        <v>1444</v>
      </c>
      <c r="C1122" s="61" t="s">
        <v>1356</v>
      </c>
      <c r="D1122" s="13"/>
      <c r="E1122" s="13"/>
      <c r="F1122" s="13"/>
    </row>
    <row r="1123" spans="1:6" ht="14.5" x14ac:dyDescent="0.35">
      <c r="A1123" s="61" t="s">
        <v>1457</v>
      </c>
      <c r="B1123" s="61" t="s">
        <v>1451</v>
      </c>
      <c r="C1123" s="61" t="s">
        <v>1356</v>
      </c>
      <c r="D1123" s="13"/>
      <c r="E1123" s="13"/>
      <c r="F1123" s="13"/>
    </row>
    <row r="1124" spans="1:6" ht="14.5" x14ac:dyDescent="0.35">
      <c r="A1124" s="61" t="s">
        <v>1458</v>
      </c>
      <c r="B1124" s="61" t="s">
        <v>1444</v>
      </c>
      <c r="C1124" s="61" t="s">
        <v>1459</v>
      </c>
      <c r="D1124" s="13"/>
      <c r="E1124" s="13"/>
      <c r="F1124" s="13"/>
    </row>
    <row r="1125" spans="1:6" ht="14.5" x14ac:dyDescent="0.35">
      <c r="A1125" s="61" t="s">
        <v>1460</v>
      </c>
      <c r="B1125" s="61" t="s">
        <v>1444</v>
      </c>
      <c r="C1125" s="61" t="s">
        <v>1356</v>
      </c>
      <c r="D1125" s="13"/>
      <c r="E1125" s="13"/>
      <c r="F1125" s="13"/>
    </row>
    <row r="1126" spans="1:6" ht="14.5" x14ac:dyDescent="0.35">
      <c r="A1126" s="61" t="s">
        <v>1461</v>
      </c>
      <c r="B1126" s="61" t="s">
        <v>1444</v>
      </c>
      <c r="C1126" s="61" t="s">
        <v>1462</v>
      </c>
      <c r="D1126" s="13"/>
      <c r="E1126" s="13"/>
      <c r="F1126" s="13"/>
    </row>
    <row r="1127" spans="1:6" ht="14.5" x14ac:dyDescent="0.35">
      <c r="A1127" s="61" t="s">
        <v>1463</v>
      </c>
      <c r="B1127" s="61" t="s">
        <v>1444</v>
      </c>
      <c r="C1127" s="61" t="s">
        <v>1356</v>
      </c>
      <c r="D1127" s="13"/>
      <c r="E1127" s="13"/>
      <c r="F1127" s="13"/>
    </row>
    <row r="1128" spans="1:6" ht="14.5" x14ac:dyDescent="0.35">
      <c r="A1128" s="61" t="s">
        <v>1464</v>
      </c>
      <c r="B1128" s="61" t="s">
        <v>1446</v>
      </c>
      <c r="C1128" s="61" t="s">
        <v>1462</v>
      </c>
      <c r="D1128" s="13"/>
      <c r="E1128" s="13"/>
      <c r="F1128" s="13"/>
    </row>
    <row r="1129" spans="1:6" ht="14.5" x14ac:dyDescent="0.35">
      <c r="A1129" s="61" t="s">
        <v>1465</v>
      </c>
      <c r="B1129" s="61" t="s">
        <v>1444</v>
      </c>
      <c r="C1129" s="61" t="s">
        <v>1466</v>
      </c>
      <c r="D1129" s="13"/>
      <c r="E1129" s="13"/>
      <c r="F1129" s="13"/>
    </row>
    <row r="1130" spans="1:6" ht="14.5" x14ac:dyDescent="0.35">
      <c r="A1130" s="61" t="s">
        <v>1467</v>
      </c>
      <c r="B1130" s="61" t="s">
        <v>1444</v>
      </c>
      <c r="C1130" s="61" t="s">
        <v>1468</v>
      </c>
      <c r="D1130" s="13"/>
      <c r="E1130" s="13"/>
      <c r="F1130" s="13"/>
    </row>
    <row r="1131" spans="1:6" ht="14.5" x14ac:dyDescent="0.35">
      <c r="A1131" s="61" t="s">
        <v>1469</v>
      </c>
      <c r="B1131" s="61" t="s">
        <v>1444</v>
      </c>
      <c r="C1131" s="61" t="s">
        <v>1470</v>
      </c>
      <c r="D1131" s="13"/>
      <c r="E1131" s="13"/>
      <c r="F1131" s="13"/>
    </row>
    <row r="1132" spans="1:6" ht="14.5" x14ac:dyDescent="0.35">
      <c r="A1132" s="61" t="s">
        <v>1471</v>
      </c>
      <c r="B1132" s="61" t="s">
        <v>1444</v>
      </c>
      <c r="C1132" s="61" t="s">
        <v>1356</v>
      </c>
      <c r="D1132" s="13"/>
      <c r="E1132" s="13"/>
      <c r="F1132" s="13"/>
    </row>
    <row r="1133" spans="1:6" ht="14.5" x14ac:dyDescent="0.35">
      <c r="A1133" s="61" t="s">
        <v>1472</v>
      </c>
      <c r="B1133" s="61" t="s">
        <v>1444</v>
      </c>
      <c r="C1133" s="61" t="s">
        <v>1397</v>
      </c>
      <c r="D1133" s="13"/>
      <c r="E1133" s="13"/>
      <c r="F1133" s="13"/>
    </row>
    <row r="1134" spans="1:6" ht="14.5" x14ac:dyDescent="0.35">
      <c r="A1134" s="61" t="s">
        <v>1473</v>
      </c>
      <c r="B1134" s="61" t="s">
        <v>1444</v>
      </c>
      <c r="C1134" s="61" t="s">
        <v>1356</v>
      </c>
      <c r="D1134" s="13"/>
      <c r="E1134" s="13"/>
      <c r="F1134" s="13"/>
    </row>
    <row r="1135" spans="1:6" ht="14.5" x14ac:dyDescent="0.35">
      <c r="A1135" s="61" t="s">
        <v>1474</v>
      </c>
      <c r="B1135" s="61" t="s">
        <v>1444</v>
      </c>
      <c r="C1135" s="61" t="s">
        <v>1356</v>
      </c>
      <c r="D1135" s="13"/>
      <c r="E1135" s="13"/>
      <c r="F1135" s="13"/>
    </row>
    <row r="1136" spans="1:6" ht="14.5" x14ac:dyDescent="0.35">
      <c r="A1136" s="61" t="s">
        <v>1475</v>
      </c>
      <c r="B1136" s="61" t="s">
        <v>1444</v>
      </c>
      <c r="C1136" s="61" t="s">
        <v>1356</v>
      </c>
      <c r="D1136" s="13"/>
      <c r="E1136" s="13"/>
      <c r="F1136" s="13"/>
    </row>
    <row r="1137" spans="1:6" ht="14.5" x14ac:dyDescent="0.35">
      <c r="A1137" s="61" t="s">
        <v>1476</v>
      </c>
      <c r="B1137" s="61" t="s">
        <v>1477</v>
      </c>
      <c r="C1137" s="61" t="s">
        <v>1356</v>
      </c>
      <c r="D1137" s="13"/>
      <c r="E1137" s="13"/>
      <c r="F1137" s="13"/>
    </row>
    <row r="1138" spans="1:6" ht="14.5" x14ac:dyDescent="0.35">
      <c r="A1138" s="61" t="s">
        <v>1478</v>
      </c>
      <c r="B1138" s="61" t="s">
        <v>1477</v>
      </c>
      <c r="C1138" s="61" t="s">
        <v>1356</v>
      </c>
      <c r="D1138" s="13"/>
      <c r="E1138" s="13"/>
      <c r="F1138" s="13"/>
    </row>
    <row r="1139" spans="1:6" ht="14.5" x14ac:dyDescent="0.35">
      <c r="A1139" s="61" t="s">
        <v>1479</v>
      </c>
      <c r="B1139" s="61" t="s">
        <v>1477</v>
      </c>
      <c r="C1139" s="61" t="s">
        <v>1462</v>
      </c>
      <c r="D1139" s="13"/>
      <c r="E1139" s="13"/>
      <c r="F1139" s="13"/>
    </row>
    <row r="1140" spans="1:6" ht="14.5" x14ac:dyDescent="0.35">
      <c r="A1140" s="61" t="s">
        <v>1480</v>
      </c>
      <c r="B1140" s="61" t="s">
        <v>1477</v>
      </c>
      <c r="C1140" s="61" t="s">
        <v>1481</v>
      </c>
      <c r="D1140" s="13"/>
      <c r="E1140" s="13"/>
      <c r="F1140" s="13"/>
    </row>
    <row r="1141" spans="1:6" ht="14.5" x14ac:dyDescent="0.35">
      <c r="A1141" s="61" t="s">
        <v>1482</v>
      </c>
      <c r="B1141" s="61" t="s">
        <v>1477</v>
      </c>
      <c r="C1141" s="61" t="s">
        <v>1483</v>
      </c>
      <c r="D1141" s="13"/>
      <c r="E1141" s="13"/>
      <c r="F1141" s="13"/>
    </row>
    <row r="1142" spans="1:6" ht="14.5" x14ac:dyDescent="0.35">
      <c r="A1142" s="61" t="s">
        <v>1484</v>
      </c>
      <c r="B1142" s="61" t="s">
        <v>1477</v>
      </c>
      <c r="C1142" s="61" t="s">
        <v>1356</v>
      </c>
      <c r="D1142" s="13"/>
      <c r="E1142" s="13"/>
      <c r="F1142" s="13"/>
    </row>
    <row r="1143" spans="1:6" ht="14.5" x14ac:dyDescent="0.35">
      <c r="A1143" s="61" t="s">
        <v>1485</v>
      </c>
      <c r="B1143" s="61" t="s">
        <v>1477</v>
      </c>
      <c r="C1143" s="61" t="s">
        <v>1356</v>
      </c>
      <c r="D1143" s="13"/>
      <c r="E1143" s="13"/>
      <c r="F1143" s="13"/>
    </row>
    <row r="1144" spans="1:6" ht="14.5" x14ac:dyDescent="0.35">
      <c r="A1144" s="61" t="s">
        <v>1486</v>
      </c>
      <c r="B1144" s="61" t="s">
        <v>1477</v>
      </c>
      <c r="C1144" s="61" t="s">
        <v>1487</v>
      </c>
      <c r="D1144" s="13"/>
      <c r="E1144" s="13"/>
      <c r="F1144" s="13"/>
    </row>
    <row r="1145" spans="1:6" ht="14.5" x14ac:dyDescent="0.35">
      <c r="A1145" s="61" t="s">
        <v>1488</v>
      </c>
      <c r="B1145" s="61" t="s">
        <v>1477</v>
      </c>
      <c r="C1145" s="61" t="s">
        <v>1356</v>
      </c>
      <c r="D1145" s="13"/>
      <c r="E1145" s="13"/>
      <c r="F1145" s="13"/>
    </row>
    <row r="1146" spans="1:6" ht="14.5" x14ac:dyDescent="0.35">
      <c r="A1146" s="61" t="s">
        <v>1489</v>
      </c>
      <c r="B1146" s="61" t="s">
        <v>1477</v>
      </c>
      <c r="C1146" s="61" t="s">
        <v>1356</v>
      </c>
      <c r="D1146" s="13"/>
      <c r="E1146" s="13"/>
      <c r="F1146" s="13"/>
    </row>
    <row r="1147" spans="1:6" ht="14.5" x14ac:dyDescent="0.35">
      <c r="A1147" s="61" t="s">
        <v>1490</v>
      </c>
      <c r="B1147" s="61" t="s">
        <v>1477</v>
      </c>
      <c r="C1147" s="61" t="s">
        <v>1356</v>
      </c>
      <c r="D1147" s="13"/>
      <c r="E1147" s="13"/>
      <c r="F1147" s="13"/>
    </row>
    <row r="1148" spans="1:6" ht="14.5" x14ac:dyDescent="0.35">
      <c r="A1148" s="61" t="s">
        <v>1491</v>
      </c>
      <c r="B1148" s="61" t="s">
        <v>1477</v>
      </c>
      <c r="C1148" s="61" t="s">
        <v>1356</v>
      </c>
      <c r="D1148" s="13"/>
      <c r="E1148" s="13"/>
      <c r="F1148" s="13"/>
    </row>
    <row r="1149" spans="1:6" ht="14.5" x14ac:dyDescent="0.35">
      <c r="A1149" s="61" t="s">
        <v>1492</v>
      </c>
      <c r="B1149" s="61" t="s">
        <v>1477</v>
      </c>
      <c r="C1149" s="61" t="s">
        <v>1356</v>
      </c>
      <c r="D1149" s="13"/>
      <c r="E1149" s="13"/>
      <c r="F1149" s="13"/>
    </row>
    <row r="1150" spans="1:6" ht="14.5" x14ac:dyDescent="0.35">
      <c r="A1150" s="61" t="s">
        <v>1493</v>
      </c>
      <c r="B1150" s="61" t="s">
        <v>1477</v>
      </c>
      <c r="C1150" s="61" t="s">
        <v>1356</v>
      </c>
      <c r="D1150" s="13"/>
      <c r="E1150" s="13"/>
      <c r="F1150" s="13"/>
    </row>
    <row r="1151" spans="1:6" ht="14.5" x14ac:dyDescent="0.35">
      <c r="A1151" s="61" t="s">
        <v>1494</v>
      </c>
      <c r="B1151" s="61" t="s">
        <v>1477</v>
      </c>
      <c r="C1151" s="61" t="s">
        <v>1356</v>
      </c>
      <c r="D1151" s="13"/>
      <c r="E1151" s="13"/>
      <c r="F1151" s="13"/>
    </row>
    <row r="1152" spans="1:6" ht="14.5" x14ac:dyDescent="0.35">
      <c r="A1152" s="61" t="s">
        <v>1495</v>
      </c>
      <c r="B1152" s="61" t="s">
        <v>1496</v>
      </c>
      <c r="C1152" s="61" t="s">
        <v>1356</v>
      </c>
      <c r="D1152" s="13"/>
      <c r="E1152" s="13"/>
      <c r="F1152" s="13"/>
    </row>
    <row r="1153" spans="1:6" ht="14.5" x14ac:dyDescent="0.35">
      <c r="A1153" s="61" t="s">
        <v>1497</v>
      </c>
      <c r="B1153" s="61" t="s">
        <v>1477</v>
      </c>
      <c r="C1153" s="61" t="s">
        <v>1356</v>
      </c>
      <c r="D1153" s="13"/>
      <c r="E1153" s="13"/>
      <c r="F1153" s="13"/>
    </row>
    <row r="1154" spans="1:6" ht="14.5" x14ac:dyDescent="0.35">
      <c r="A1154" s="61" t="s">
        <v>1498</v>
      </c>
      <c r="B1154" s="61" t="s">
        <v>1477</v>
      </c>
      <c r="C1154" s="61" t="s">
        <v>1483</v>
      </c>
      <c r="D1154" s="13"/>
      <c r="E1154" s="13"/>
      <c r="F1154" s="13"/>
    </row>
    <row r="1155" spans="1:6" ht="14.5" x14ac:dyDescent="0.35">
      <c r="A1155" s="61" t="s">
        <v>1499</v>
      </c>
      <c r="B1155" s="61" t="s">
        <v>1477</v>
      </c>
      <c r="C1155" s="61" t="s">
        <v>1397</v>
      </c>
      <c r="D1155" s="13"/>
      <c r="E1155" s="13"/>
      <c r="F1155" s="13"/>
    </row>
    <row r="1156" spans="1:6" ht="14.5" x14ac:dyDescent="0.35">
      <c r="A1156" s="61" t="s">
        <v>1500</v>
      </c>
      <c r="B1156" s="61" t="s">
        <v>1477</v>
      </c>
      <c r="C1156" s="61" t="s">
        <v>1483</v>
      </c>
      <c r="D1156" s="13"/>
      <c r="E1156" s="13"/>
      <c r="F1156" s="13"/>
    </row>
    <row r="1157" spans="1:6" ht="14.5" x14ac:dyDescent="0.35">
      <c r="A1157" s="61" t="s">
        <v>1501</v>
      </c>
      <c r="B1157" s="61" t="s">
        <v>1477</v>
      </c>
      <c r="C1157" s="61" t="s">
        <v>1356</v>
      </c>
      <c r="D1157" s="13"/>
      <c r="E1157" s="13"/>
      <c r="F1157" s="13"/>
    </row>
    <row r="1158" spans="1:6" ht="14.5" x14ac:dyDescent="0.35">
      <c r="A1158" s="61" t="s">
        <v>1502</v>
      </c>
      <c r="B1158" s="61" t="s">
        <v>1477</v>
      </c>
      <c r="C1158" s="61" t="s">
        <v>1503</v>
      </c>
      <c r="D1158" s="13"/>
      <c r="E1158" s="13"/>
      <c r="F1158" s="13"/>
    </row>
    <row r="1159" spans="1:6" ht="14.5" x14ac:dyDescent="0.35">
      <c r="A1159" s="61" t="s">
        <v>1504</v>
      </c>
      <c r="B1159" s="61" t="s">
        <v>1477</v>
      </c>
      <c r="C1159" s="61" t="s">
        <v>1356</v>
      </c>
      <c r="D1159" s="13"/>
      <c r="E1159" s="13"/>
      <c r="F1159" s="13"/>
    </row>
    <row r="1160" spans="1:6" ht="14.5" x14ac:dyDescent="0.35">
      <c r="A1160" s="61" t="s">
        <v>1505</v>
      </c>
      <c r="B1160" s="61" t="s">
        <v>1496</v>
      </c>
      <c r="C1160" s="61" t="s">
        <v>1466</v>
      </c>
      <c r="D1160" s="13"/>
      <c r="E1160" s="13"/>
      <c r="F1160" s="13"/>
    </row>
    <row r="1161" spans="1:6" ht="14.5" x14ac:dyDescent="0.35">
      <c r="A1161" s="61" t="s">
        <v>1506</v>
      </c>
      <c r="B1161" s="61" t="s">
        <v>1477</v>
      </c>
      <c r="C1161" s="61" t="s">
        <v>1403</v>
      </c>
      <c r="D1161" s="13"/>
      <c r="E1161" s="13"/>
      <c r="F1161" s="13"/>
    </row>
    <row r="1162" spans="1:6" ht="14.5" x14ac:dyDescent="0.35">
      <c r="A1162" s="61" t="s">
        <v>1507</v>
      </c>
      <c r="B1162" s="61" t="s">
        <v>1477</v>
      </c>
      <c r="C1162" s="61" t="s">
        <v>1455</v>
      </c>
      <c r="D1162" s="13"/>
      <c r="E1162" s="13"/>
      <c r="F1162" s="13"/>
    </row>
    <row r="1163" spans="1:6" ht="14.5" x14ac:dyDescent="0.35">
      <c r="A1163" s="61" t="s">
        <v>1508</v>
      </c>
      <c r="B1163" s="61" t="s">
        <v>1477</v>
      </c>
      <c r="C1163" s="61" t="s">
        <v>1356</v>
      </c>
      <c r="D1163" s="13"/>
      <c r="E1163" s="13"/>
      <c r="F1163" s="13"/>
    </row>
    <row r="1164" spans="1:6" ht="14.5" x14ac:dyDescent="0.35">
      <c r="A1164" s="61" t="s">
        <v>1509</v>
      </c>
      <c r="B1164" s="61" t="s">
        <v>1510</v>
      </c>
      <c r="C1164" s="61" t="s">
        <v>1511</v>
      </c>
      <c r="D1164" s="13"/>
      <c r="E1164" s="13"/>
      <c r="F1164" s="13"/>
    </row>
    <row r="1165" spans="1:6" ht="14.5" x14ac:dyDescent="0.35">
      <c r="A1165" s="61" t="s">
        <v>1512</v>
      </c>
      <c r="B1165" s="61" t="s">
        <v>1510</v>
      </c>
      <c r="C1165" s="61" t="s">
        <v>1422</v>
      </c>
      <c r="D1165" s="13"/>
      <c r="E1165" s="13"/>
      <c r="F1165" s="13"/>
    </row>
    <row r="1166" spans="1:6" ht="14.5" x14ac:dyDescent="0.35">
      <c r="A1166" s="61" t="s">
        <v>1513</v>
      </c>
      <c r="B1166" s="61" t="s">
        <v>1510</v>
      </c>
      <c r="C1166" s="61" t="s">
        <v>1511</v>
      </c>
      <c r="D1166" s="13"/>
      <c r="E1166" s="13"/>
      <c r="F1166" s="13"/>
    </row>
    <row r="1167" spans="1:6" ht="14.5" x14ac:dyDescent="0.35">
      <c r="A1167" s="61" t="s">
        <v>1514</v>
      </c>
      <c r="B1167" s="61" t="s">
        <v>1510</v>
      </c>
      <c r="C1167" s="61" t="s">
        <v>1422</v>
      </c>
      <c r="D1167" s="13"/>
      <c r="E1167" s="13"/>
      <c r="F1167" s="13"/>
    </row>
    <row r="1168" spans="1:6" ht="14.5" x14ac:dyDescent="0.35">
      <c r="A1168" s="61" t="s">
        <v>1515</v>
      </c>
      <c r="B1168" s="61" t="s">
        <v>1510</v>
      </c>
      <c r="C1168" s="61" t="s">
        <v>1511</v>
      </c>
      <c r="D1168" s="13"/>
      <c r="E1168" s="13"/>
      <c r="F1168" s="13"/>
    </row>
    <row r="1169" spans="1:6" ht="14.5" x14ac:dyDescent="0.35">
      <c r="A1169" s="61" t="s">
        <v>1516</v>
      </c>
      <c r="B1169" s="61" t="s">
        <v>1510</v>
      </c>
      <c r="C1169" s="61" t="s">
        <v>300</v>
      </c>
      <c r="D1169" s="13"/>
      <c r="E1169" s="13"/>
      <c r="F1169" s="13"/>
    </row>
    <row r="1170" spans="1:6" ht="14.5" x14ac:dyDescent="0.35">
      <c r="A1170" s="61" t="s">
        <v>1517</v>
      </c>
      <c r="B1170" s="61" t="s">
        <v>1510</v>
      </c>
      <c r="C1170" s="61" t="s">
        <v>1511</v>
      </c>
      <c r="D1170" s="13"/>
      <c r="E1170" s="13"/>
      <c r="F1170" s="13"/>
    </row>
    <row r="1171" spans="1:6" ht="14.5" x14ac:dyDescent="0.35">
      <c r="A1171" s="61" t="s">
        <v>1518</v>
      </c>
      <c r="B1171" s="61" t="s">
        <v>1510</v>
      </c>
      <c r="C1171" s="61" t="s">
        <v>1511</v>
      </c>
      <c r="D1171" s="13"/>
      <c r="E1171" s="13"/>
      <c r="F1171" s="13"/>
    </row>
    <row r="1172" spans="1:6" ht="14.5" x14ac:dyDescent="0.35">
      <c r="A1172" s="61" t="s">
        <v>1519</v>
      </c>
      <c r="B1172" s="61" t="s">
        <v>1510</v>
      </c>
      <c r="C1172" s="61" t="s">
        <v>300</v>
      </c>
      <c r="D1172" s="13"/>
      <c r="E1172" s="13"/>
      <c r="F1172" s="13"/>
    </row>
    <row r="1173" spans="1:6" ht="14.5" x14ac:dyDescent="0.35">
      <c r="A1173" s="61" t="s">
        <v>1520</v>
      </c>
      <c r="B1173" s="61" t="s">
        <v>1510</v>
      </c>
      <c r="C1173" s="61" t="s">
        <v>1468</v>
      </c>
      <c r="D1173" s="13"/>
      <c r="E1173" s="13"/>
      <c r="F1173" s="13"/>
    </row>
    <row r="1174" spans="1:6" ht="14.5" x14ac:dyDescent="0.35">
      <c r="A1174" s="61" t="s">
        <v>1521</v>
      </c>
      <c r="B1174" s="61" t="s">
        <v>1510</v>
      </c>
      <c r="C1174" s="61" t="s">
        <v>1468</v>
      </c>
      <c r="D1174" s="13"/>
      <c r="E1174" s="13"/>
      <c r="F1174" s="13"/>
    </row>
    <row r="1175" spans="1:6" ht="14.5" x14ac:dyDescent="0.35">
      <c r="A1175" s="61" t="s">
        <v>1522</v>
      </c>
      <c r="B1175" s="61" t="s">
        <v>1510</v>
      </c>
      <c r="C1175" s="61" t="s">
        <v>1523</v>
      </c>
      <c r="D1175" s="13"/>
      <c r="E1175" s="13"/>
      <c r="F1175" s="13"/>
    </row>
    <row r="1176" spans="1:6" ht="14.5" x14ac:dyDescent="0.35">
      <c r="A1176" s="61" t="s">
        <v>1524</v>
      </c>
      <c r="B1176" s="61" t="s">
        <v>1510</v>
      </c>
      <c r="C1176" s="61" t="s">
        <v>66</v>
      </c>
      <c r="D1176" s="13"/>
      <c r="E1176" s="13"/>
      <c r="F1176" s="13"/>
    </row>
    <row r="1177" spans="1:6" ht="14.5" x14ac:dyDescent="0.35">
      <c r="A1177" s="61" t="s">
        <v>1525</v>
      </c>
      <c r="B1177" s="61" t="s">
        <v>1510</v>
      </c>
      <c r="C1177" s="61" t="s">
        <v>66</v>
      </c>
      <c r="D1177" s="13"/>
      <c r="E1177" s="13"/>
      <c r="F1177" s="13"/>
    </row>
    <row r="1178" spans="1:6" ht="14.5" x14ac:dyDescent="0.35">
      <c r="A1178" s="61" t="s">
        <v>1526</v>
      </c>
      <c r="B1178" s="61" t="s">
        <v>1510</v>
      </c>
      <c r="C1178" s="61" t="s">
        <v>66</v>
      </c>
      <c r="D1178" s="13"/>
      <c r="E1178" s="13"/>
      <c r="F1178" s="13"/>
    </row>
    <row r="1179" spans="1:6" ht="14.5" x14ac:dyDescent="0.35">
      <c r="A1179" s="61" t="s">
        <v>1527</v>
      </c>
      <c r="B1179" s="61" t="s">
        <v>1510</v>
      </c>
      <c r="C1179" s="61" t="s">
        <v>300</v>
      </c>
      <c r="D1179" s="13"/>
      <c r="E1179" s="13"/>
      <c r="F1179" s="13"/>
    </row>
    <row r="1180" spans="1:6" ht="14.5" x14ac:dyDescent="0.35">
      <c r="A1180" s="61" t="s">
        <v>1528</v>
      </c>
      <c r="B1180" s="61" t="s">
        <v>1510</v>
      </c>
      <c r="C1180" s="61" t="s">
        <v>1523</v>
      </c>
      <c r="D1180" s="13"/>
      <c r="E1180" s="13"/>
      <c r="F1180" s="13"/>
    </row>
    <row r="1181" spans="1:6" ht="14.5" x14ac:dyDescent="0.35">
      <c r="A1181" s="61" t="s">
        <v>1529</v>
      </c>
      <c r="B1181" s="61" t="s">
        <v>1510</v>
      </c>
      <c r="C1181" s="61" t="s">
        <v>300</v>
      </c>
      <c r="D1181" s="13"/>
      <c r="E1181" s="13"/>
      <c r="F1181" s="13"/>
    </row>
    <row r="1182" spans="1:6" ht="14.5" x14ac:dyDescent="0.35">
      <c r="A1182" s="61" t="s">
        <v>1530</v>
      </c>
      <c r="B1182" s="61" t="s">
        <v>1510</v>
      </c>
      <c r="C1182" s="61" t="s">
        <v>1511</v>
      </c>
      <c r="D1182" s="13"/>
      <c r="E1182" s="13"/>
      <c r="F1182" s="13"/>
    </row>
    <row r="1183" spans="1:6" ht="14.5" x14ac:dyDescent="0.35">
      <c r="A1183" s="61" t="s">
        <v>1531</v>
      </c>
      <c r="B1183" s="61" t="s">
        <v>1510</v>
      </c>
      <c r="C1183" s="61" t="s">
        <v>1511</v>
      </c>
      <c r="D1183" s="13"/>
      <c r="E1183" s="13"/>
      <c r="F1183" s="13"/>
    </row>
    <row r="1184" spans="1:6" ht="14.5" x14ac:dyDescent="0.35">
      <c r="A1184" s="61" t="s">
        <v>1532</v>
      </c>
      <c r="B1184" s="61" t="s">
        <v>1510</v>
      </c>
      <c r="C1184" s="61" t="s">
        <v>1511</v>
      </c>
      <c r="D1184" s="13"/>
      <c r="E1184" s="13"/>
      <c r="F1184" s="13"/>
    </row>
    <row r="1185" spans="1:6" ht="14.5" x14ac:dyDescent="0.35">
      <c r="A1185" s="61" t="s">
        <v>1533</v>
      </c>
      <c r="B1185" s="61" t="s">
        <v>1510</v>
      </c>
      <c r="C1185" s="61" t="s">
        <v>1534</v>
      </c>
      <c r="D1185" s="13"/>
      <c r="E1185" s="13"/>
      <c r="F1185" s="13"/>
    </row>
    <row r="1186" spans="1:6" ht="14.5" x14ac:dyDescent="0.35">
      <c r="A1186" s="61" t="s">
        <v>1535</v>
      </c>
      <c r="B1186" s="61" t="s">
        <v>1510</v>
      </c>
      <c r="C1186" s="61" t="s">
        <v>1511</v>
      </c>
      <c r="D1186" s="13"/>
      <c r="E1186" s="13"/>
      <c r="F1186" s="13"/>
    </row>
    <row r="1187" spans="1:6" ht="14.5" x14ac:dyDescent="0.35">
      <c r="A1187" s="61" t="s">
        <v>1536</v>
      </c>
      <c r="B1187" s="61" t="s">
        <v>1510</v>
      </c>
      <c r="C1187" s="61" t="s">
        <v>1537</v>
      </c>
      <c r="D1187" s="13"/>
      <c r="E1187" s="13"/>
      <c r="F1187" s="13"/>
    </row>
    <row r="1188" spans="1:6" ht="14.5" x14ac:dyDescent="0.35">
      <c r="A1188" s="61" t="s">
        <v>1538</v>
      </c>
      <c r="B1188" s="61" t="s">
        <v>1510</v>
      </c>
      <c r="C1188" s="61" t="s">
        <v>1388</v>
      </c>
      <c r="D1188" s="13"/>
      <c r="E1188" s="13"/>
      <c r="F1188" s="13"/>
    </row>
    <row r="1189" spans="1:6" ht="14.5" x14ac:dyDescent="0.35">
      <c r="A1189" s="61" t="s">
        <v>1539</v>
      </c>
      <c r="B1189" s="61" t="s">
        <v>1510</v>
      </c>
      <c r="C1189" s="61" t="s">
        <v>1511</v>
      </c>
      <c r="D1189" s="13"/>
      <c r="E1189" s="13"/>
      <c r="F1189" s="13"/>
    </row>
    <row r="1190" spans="1:6" ht="14.5" x14ac:dyDescent="0.35">
      <c r="A1190" s="61" t="s">
        <v>1540</v>
      </c>
      <c r="B1190" s="61" t="s">
        <v>1510</v>
      </c>
      <c r="C1190" s="61" t="s">
        <v>1537</v>
      </c>
      <c r="D1190" s="13"/>
      <c r="E1190" s="13"/>
      <c r="F1190" s="13"/>
    </row>
    <row r="1191" spans="1:6" ht="14.5" x14ac:dyDescent="0.35">
      <c r="A1191" s="61" t="s">
        <v>1541</v>
      </c>
      <c r="B1191" s="61" t="s">
        <v>1510</v>
      </c>
      <c r="C1191" s="61" t="s">
        <v>1388</v>
      </c>
      <c r="D1191" s="13"/>
      <c r="E1191" s="13"/>
      <c r="F1191" s="13"/>
    </row>
    <row r="1192" spans="1:6" ht="14.5" x14ac:dyDescent="0.35">
      <c r="A1192" s="61" t="s">
        <v>1542</v>
      </c>
      <c r="B1192" s="61" t="s">
        <v>1510</v>
      </c>
      <c r="C1192" s="61" t="s">
        <v>300</v>
      </c>
      <c r="D1192" s="13"/>
      <c r="E1192" s="13"/>
      <c r="F1192" s="13"/>
    </row>
    <row r="1193" spans="1:6" ht="14.5" x14ac:dyDescent="0.35">
      <c r="A1193" s="61" t="s">
        <v>1543</v>
      </c>
      <c r="B1193" s="61" t="s">
        <v>1510</v>
      </c>
      <c r="C1193" s="61" t="s">
        <v>1511</v>
      </c>
      <c r="D1193" s="13"/>
      <c r="E1193" s="13"/>
      <c r="F1193" s="13"/>
    </row>
    <row r="1194" spans="1:6" ht="14.5" x14ac:dyDescent="0.35">
      <c r="A1194" s="61" t="s">
        <v>1544</v>
      </c>
      <c r="B1194" s="61" t="s">
        <v>1510</v>
      </c>
      <c r="C1194" s="61" t="s">
        <v>1537</v>
      </c>
      <c r="D1194" s="13"/>
      <c r="E1194" s="13"/>
      <c r="F1194" s="13"/>
    </row>
    <row r="1195" spans="1:6" ht="14.5" x14ac:dyDescent="0.35">
      <c r="A1195" s="61" t="s">
        <v>1545</v>
      </c>
      <c r="B1195" s="61" t="s">
        <v>1510</v>
      </c>
      <c r="C1195" s="61" t="s">
        <v>1511</v>
      </c>
      <c r="D1195" s="13"/>
      <c r="E1195" s="13"/>
      <c r="F1195" s="13"/>
    </row>
    <row r="1196" spans="1:6" ht="14.5" x14ac:dyDescent="0.35">
      <c r="A1196" s="61" t="s">
        <v>1546</v>
      </c>
      <c r="B1196" s="61" t="s">
        <v>1510</v>
      </c>
      <c r="C1196" s="61" t="s">
        <v>1388</v>
      </c>
      <c r="D1196" s="13"/>
      <c r="E1196" s="13"/>
      <c r="F1196" s="13"/>
    </row>
    <row r="1197" spans="1:6" ht="14.5" x14ac:dyDescent="0.35">
      <c r="A1197" s="61" t="s">
        <v>1547</v>
      </c>
      <c r="B1197" s="61" t="s">
        <v>1548</v>
      </c>
      <c r="C1197" s="61" t="s">
        <v>1367</v>
      </c>
      <c r="D1197" s="13"/>
      <c r="E1197" s="13"/>
      <c r="F1197" s="13"/>
    </row>
    <row r="1198" spans="1:6" ht="14.5" x14ac:dyDescent="0.35">
      <c r="A1198" s="61" t="s">
        <v>1549</v>
      </c>
      <c r="B1198" s="61" t="s">
        <v>1548</v>
      </c>
      <c r="C1198" s="61" t="s">
        <v>1367</v>
      </c>
      <c r="D1198" s="13"/>
      <c r="E1198" s="13"/>
      <c r="F1198" s="13"/>
    </row>
    <row r="1199" spans="1:6" ht="14.5" x14ac:dyDescent="0.35">
      <c r="A1199" s="61" t="s">
        <v>1550</v>
      </c>
      <c r="B1199" s="61" t="s">
        <v>1548</v>
      </c>
      <c r="C1199" s="61" t="s">
        <v>1367</v>
      </c>
      <c r="D1199" s="13"/>
      <c r="E1199" s="13"/>
      <c r="F1199" s="13"/>
    </row>
    <row r="1200" spans="1:6" ht="14.5" x14ac:dyDescent="0.35">
      <c r="A1200" s="61" t="s">
        <v>1551</v>
      </c>
      <c r="B1200" s="61" t="s">
        <v>1548</v>
      </c>
      <c r="C1200" s="61" t="s">
        <v>1367</v>
      </c>
      <c r="D1200" s="13"/>
      <c r="E1200" s="13"/>
      <c r="F1200" s="13"/>
    </row>
    <row r="1201" spans="1:6" ht="14.5" x14ac:dyDescent="0.35">
      <c r="A1201" s="61" t="s">
        <v>1552</v>
      </c>
      <c r="B1201" s="61" t="s">
        <v>1548</v>
      </c>
      <c r="C1201" s="61" t="s">
        <v>1367</v>
      </c>
      <c r="D1201" s="13"/>
      <c r="E1201" s="13"/>
      <c r="F1201" s="13"/>
    </row>
    <row r="1202" spans="1:6" ht="14.5" x14ac:dyDescent="0.35">
      <c r="A1202" s="61" t="s">
        <v>1553</v>
      </c>
      <c r="B1202" s="61" t="s">
        <v>1548</v>
      </c>
      <c r="C1202" s="61" t="s">
        <v>1358</v>
      </c>
      <c r="D1202" s="13"/>
      <c r="E1202" s="13"/>
      <c r="F1202" s="13"/>
    </row>
    <row r="1203" spans="1:6" ht="14.5" x14ac:dyDescent="0.35">
      <c r="A1203" s="61" t="s">
        <v>1554</v>
      </c>
      <c r="B1203" s="61" t="s">
        <v>1548</v>
      </c>
      <c r="C1203" s="61" t="s">
        <v>1356</v>
      </c>
      <c r="D1203" s="13"/>
      <c r="E1203" s="13"/>
      <c r="F1203" s="13"/>
    </row>
    <row r="1204" spans="1:6" ht="14.5" x14ac:dyDescent="0.35">
      <c r="A1204" s="61" t="s">
        <v>1555</v>
      </c>
      <c r="B1204" s="61" t="s">
        <v>1548</v>
      </c>
      <c r="C1204" s="61" t="s">
        <v>1356</v>
      </c>
      <c r="D1204" s="13"/>
      <c r="E1204" s="13"/>
      <c r="F1204" s="13"/>
    </row>
    <row r="1205" spans="1:6" ht="14.5" x14ac:dyDescent="0.35">
      <c r="A1205" s="61" t="s">
        <v>1556</v>
      </c>
      <c r="B1205" s="61" t="s">
        <v>1548</v>
      </c>
      <c r="C1205" s="61" t="s">
        <v>1358</v>
      </c>
      <c r="D1205" s="13"/>
      <c r="E1205" s="13"/>
      <c r="F1205" s="13"/>
    </row>
    <row r="1206" spans="1:6" ht="14.5" x14ac:dyDescent="0.35">
      <c r="A1206" s="61" t="s">
        <v>1557</v>
      </c>
      <c r="B1206" s="61" t="s">
        <v>1548</v>
      </c>
      <c r="C1206" s="61" t="s">
        <v>167</v>
      </c>
      <c r="D1206" s="13"/>
      <c r="E1206" s="13"/>
      <c r="F1206" s="13"/>
    </row>
    <row r="1207" spans="1:6" ht="14.5" x14ac:dyDescent="0.35">
      <c r="A1207" s="61" t="s">
        <v>1558</v>
      </c>
      <c r="B1207" s="61" t="s">
        <v>1548</v>
      </c>
      <c r="C1207" s="61" t="s">
        <v>167</v>
      </c>
      <c r="D1207" s="13"/>
      <c r="E1207" s="13"/>
      <c r="F1207" s="13"/>
    </row>
    <row r="1208" spans="1:6" ht="14.5" x14ac:dyDescent="0.35">
      <c r="A1208" s="61" t="s">
        <v>1559</v>
      </c>
      <c r="B1208" s="61" t="s">
        <v>1548</v>
      </c>
      <c r="C1208" s="61" t="s">
        <v>1560</v>
      </c>
      <c r="D1208" s="13"/>
      <c r="E1208" s="13"/>
      <c r="F1208" s="13"/>
    </row>
    <row r="1209" spans="1:6" ht="14.5" x14ac:dyDescent="0.35">
      <c r="A1209" s="61" t="s">
        <v>1561</v>
      </c>
      <c r="B1209" s="61" t="s">
        <v>1548</v>
      </c>
      <c r="C1209" s="61" t="s">
        <v>1367</v>
      </c>
      <c r="D1209" s="13"/>
      <c r="E1209" s="13"/>
      <c r="F1209" s="13"/>
    </row>
    <row r="1210" spans="1:6" ht="14.5" x14ac:dyDescent="0.35">
      <c r="A1210" s="61" t="s">
        <v>1562</v>
      </c>
      <c r="B1210" s="61" t="s">
        <v>1548</v>
      </c>
      <c r="C1210" s="61" t="s">
        <v>1356</v>
      </c>
      <c r="D1210" s="13"/>
      <c r="E1210" s="13"/>
      <c r="F1210" s="13"/>
    </row>
    <row r="1211" spans="1:6" ht="14.5" x14ac:dyDescent="0.35">
      <c r="A1211" s="61" t="s">
        <v>1563</v>
      </c>
      <c r="B1211" s="61" t="s">
        <v>1548</v>
      </c>
      <c r="C1211" s="61" t="s">
        <v>1560</v>
      </c>
      <c r="D1211" s="13"/>
      <c r="E1211" s="13"/>
      <c r="F1211" s="13"/>
    </row>
    <row r="1212" spans="1:6" ht="14.5" x14ac:dyDescent="0.35">
      <c r="A1212" s="61" t="s">
        <v>1564</v>
      </c>
      <c r="B1212" s="61" t="s">
        <v>1548</v>
      </c>
      <c r="C1212" s="61" t="s">
        <v>1356</v>
      </c>
      <c r="D1212" s="13"/>
      <c r="E1212" s="13"/>
      <c r="F1212" s="13"/>
    </row>
    <row r="1213" spans="1:6" ht="14.5" x14ac:dyDescent="0.35">
      <c r="A1213" s="61" t="s">
        <v>1565</v>
      </c>
      <c r="B1213" s="61" t="s">
        <v>1548</v>
      </c>
      <c r="C1213" s="61" t="s">
        <v>1566</v>
      </c>
      <c r="D1213" s="13"/>
      <c r="E1213" s="13"/>
      <c r="F1213" s="13"/>
    </row>
    <row r="1214" spans="1:6" ht="14.5" x14ac:dyDescent="0.35">
      <c r="A1214" s="61" t="s">
        <v>1567</v>
      </c>
      <c r="B1214" s="61" t="s">
        <v>1548</v>
      </c>
      <c r="C1214" s="61" t="s">
        <v>1560</v>
      </c>
      <c r="D1214" s="13"/>
      <c r="E1214" s="13"/>
      <c r="F1214" s="13"/>
    </row>
    <row r="1215" spans="1:6" ht="14.5" x14ac:dyDescent="0.35">
      <c r="A1215" s="61" t="s">
        <v>1568</v>
      </c>
      <c r="B1215" s="61" t="s">
        <v>1548</v>
      </c>
      <c r="C1215" s="61" t="s">
        <v>167</v>
      </c>
      <c r="D1215" s="13"/>
      <c r="E1215" s="13"/>
      <c r="F1215" s="13"/>
    </row>
    <row r="1216" spans="1:6" ht="14.5" x14ac:dyDescent="0.35">
      <c r="A1216" s="61" t="s">
        <v>1569</v>
      </c>
      <c r="B1216" s="61" t="s">
        <v>1548</v>
      </c>
      <c r="C1216" s="61" t="s">
        <v>1367</v>
      </c>
      <c r="D1216" s="13"/>
      <c r="E1216" s="13"/>
      <c r="F1216" s="13"/>
    </row>
    <row r="1217" spans="1:6" ht="14.5" x14ac:dyDescent="0.35">
      <c r="A1217" s="61" t="s">
        <v>1570</v>
      </c>
      <c r="B1217" s="61" t="s">
        <v>1548</v>
      </c>
      <c r="C1217" s="61" t="s">
        <v>1560</v>
      </c>
      <c r="D1217" s="13"/>
      <c r="E1217" s="13"/>
      <c r="F1217" s="13"/>
    </row>
    <row r="1218" spans="1:6" ht="14.5" x14ac:dyDescent="0.35">
      <c r="A1218" s="61" t="s">
        <v>1571</v>
      </c>
      <c r="B1218" s="61" t="s">
        <v>1548</v>
      </c>
      <c r="C1218" s="61" t="s">
        <v>1358</v>
      </c>
      <c r="D1218" s="13"/>
      <c r="E1218" s="13"/>
      <c r="F1218" s="13"/>
    </row>
    <row r="1219" spans="1:6" ht="14.5" x14ac:dyDescent="0.35">
      <c r="A1219" s="61" t="s">
        <v>1572</v>
      </c>
      <c r="B1219" s="61" t="s">
        <v>1548</v>
      </c>
      <c r="C1219" s="61" t="s">
        <v>1566</v>
      </c>
      <c r="D1219" s="13"/>
      <c r="E1219" s="13"/>
      <c r="F1219" s="13"/>
    </row>
    <row r="1220" spans="1:6" ht="14.5" x14ac:dyDescent="0.35">
      <c r="A1220" s="61" t="s">
        <v>1573</v>
      </c>
      <c r="B1220" s="61" t="s">
        <v>1548</v>
      </c>
      <c r="C1220" s="61" t="s">
        <v>1358</v>
      </c>
      <c r="D1220" s="13"/>
      <c r="E1220" s="13"/>
      <c r="F1220" s="13"/>
    </row>
    <row r="1221" spans="1:6" ht="14.5" x14ac:dyDescent="0.35">
      <c r="A1221" s="61" t="s">
        <v>1574</v>
      </c>
      <c r="B1221" s="61" t="s">
        <v>1548</v>
      </c>
      <c r="C1221" s="61" t="s">
        <v>1358</v>
      </c>
      <c r="D1221" s="13"/>
      <c r="E1221" s="13"/>
      <c r="F1221" s="13"/>
    </row>
    <row r="1222" spans="1:6" ht="14.5" x14ac:dyDescent="0.35">
      <c r="A1222" s="61" t="s">
        <v>1575</v>
      </c>
      <c r="B1222" s="61" t="s">
        <v>1548</v>
      </c>
      <c r="C1222" s="61" t="s">
        <v>167</v>
      </c>
      <c r="D1222" s="13"/>
      <c r="E1222" s="13"/>
      <c r="F1222" s="13"/>
    </row>
    <row r="1223" spans="1:6" ht="14.5" x14ac:dyDescent="0.35">
      <c r="A1223" s="61" t="s">
        <v>1576</v>
      </c>
      <c r="B1223" s="61" t="s">
        <v>1548</v>
      </c>
      <c r="C1223" s="61" t="s">
        <v>1560</v>
      </c>
      <c r="D1223" s="13"/>
      <c r="E1223" s="13"/>
      <c r="F1223" s="13"/>
    </row>
    <row r="1224" spans="1:6" ht="14.5" x14ac:dyDescent="0.35">
      <c r="A1224" s="61" t="s">
        <v>1577</v>
      </c>
      <c r="B1224" s="61" t="s">
        <v>1548</v>
      </c>
      <c r="C1224" s="61" t="s">
        <v>1560</v>
      </c>
      <c r="D1224" s="13"/>
      <c r="E1224" s="13"/>
      <c r="F1224" s="13"/>
    </row>
    <row r="1225" spans="1:6" ht="14.5" x14ac:dyDescent="0.35">
      <c r="A1225" s="61" t="s">
        <v>1578</v>
      </c>
      <c r="B1225" s="61" t="s">
        <v>1548</v>
      </c>
      <c r="C1225" s="61" t="s">
        <v>167</v>
      </c>
      <c r="D1225" s="13"/>
      <c r="E1225" s="13"/>
      <c r="F1225" s="13"/>
    </row>
    <row r="1226" spans="1:6" ht="14.5" x14ac:dyDescent="0.35">
      <c r="A1226" s="61" t="s">
        <v>1579</v>
      </c>
      <c r="B1226" s="61" t="s">
        <v>1548</v>
      </c>
      <c r="C1226" s="61" t="s">
        <v>1356</v>
      </c>
      <c r="D1226" s="13"/>
      <c r="E1226" s="13"/>
      <c r="F1226" s="13"/>
    </row>
    <row r="1227" spans="1:6" ht="14.5" x14ac:dyDescent="0.35">
      <c r="A1227" s="61" t="s">
        <v>1580</v>
      </c>
      <c r="B1227" s="61" t="s">
        <v>1548</v>
      </c>
      <c r="C1227" s="61" t="s">
        <v>1367</v>
      </c>
      <c r="D1227" s="13"/>
      <c r="E1227" s="13"/>
      <c r="F1227" s="13"/>
    </row>
    <row r="1228" spans="1:6" ht="14.5" x14ac:dyDescent="0.35">
      <c r="A1228" s="61" t="s">
        <v>1581</v>
      </c>
      <c r="B1228" s="61" t="s">
        <v>1548</v>
      </c>
      <c r="C1228" s="61" t="s">
        <v>1367</v>
      </c>
      <c r="D1228" s="13"/>
      <c r="E1228" s="13"/>
      <c r="F1228" s="13"/>
    </row>
    <row r="1229" spans="1:6" ht="14.5" x14ac:dyDescent="0.35">
      <c r="A1229" s="61" t="s">
        <v>1582</v>
      </c>
      <c r="B1229" s="61" t="s">
        <v>1548</v>
      </c>
      <c r="C1229" s="61" t="s">
        <v>1367</v>
      </c>
      <c r="D1229" s="13"/>
      <c r="E1229" s="13"/>
      <c r="F1229" s="13"/>
    </row>
    <row r="1230" spans="1:6" ht="14.5" x14ac:dyDescent="0.35">
      <c r="A1230" s="61" t="s">
        <v>1583</v>
      </c>
      <c r="B1230" s="61" t="s">
        <v>1548</v>
      </c>
      <c r="C1230" s="61" t="s">
        <v>1356</v>
      </c>
      <c r="D1230" s="13"/>
      <c r="E1230" s="13"/>
      <c r="F1230" s="13"/>
    </row>
    <row r="1231" spans="1:6" ht="14.5" x14ac:dyDescent="0.35">
      <c r="A1231" s="61" t="s">
        <v>1584</v>
      </c>
      <c r="B1231" s="61" t="s">
        <v>1548</v>
      </c>
      <c r="C1231" s="61" t="s">
        <v>1560</v>
      </c>
      <c r="D1231" s="13"/>
      <c r="E1231" s="13"/>
      <c r="F1231" s="13"/>
    </row>
    <row r="1232" spans="1:6" ht="14.5" x14ac:dyDescent="0.35">
      <c r="A1232" s="61" t="s">
        <v>1585</v>
      </c>
      <c r="B1232" s="61" t="s">
        <v>1548</v>
      </c>
      <c r="C1232" s="61" t="s">
        <v>1566</v>
      </c>
      <c r="D1232" s="13"/>
      <c r="E1232" s="13"/>
      <c r="F1232" s="13"/>
    </row>
    <row r="1233" spans="1:6" ht="14.5" x14ac:dyDescent="0.35">
      <c r="A1233" s="61" t="s">
        <v>1586</v>
      </c>
      <c r="B1233" s="61" t="s">
        <v>1548</v>
      </c>
      <c r="C1233" s="61" t="s">
        <v>1560</v>
      </c>
      <c r="D1233" s="13"/>
      <c r="E1233" s="13"/>
      <c r="F1233" s="13"/>
    </row>
    <row r="1234" spans="1:6" ht="14.5" x14ac:dyDescent="0.35">
      <c r="A1234" s="61" t="s">
        <v>1587</v>
      </c>
      <c r="B1234" s="61" t="s">
        <v>1548</v>
      </c>
      <c r="C1234" s="61" t="s">
        <v>1422</v>
      </c>
      <c r="D1234" s="13"/>
      <c r="E1234" s="13"/>
      <c r="F1234" s="13"/>
    </row>
    <row r="1235" spans="1:6" ht="14.5" x14ac:dyDescent="0.35">
      <c r="A1235" s="61" t="s">
        <v>1588</v>
      </c>
      <c r="B1235" s="61" t="s">
        <v>1548</v>
      </c>
      <c r="C1235" s="61" t="s">
        <v>1358</v>
      </c>
      <c r="D1235" s="13"/>
      <c r="E1235" s="13"/>
      <c r="F1235" s="13"/>
    </row>
    <row r="1236" spans="1:6" ht="14.5" x14ac:dyDescent="0.35">
      <c r="A1236" s="61" t="s">
        <v>1589</v>
      </c>
      <c r="B1236" s="61" t="s">
        <v>1548</v>
      </c>
      <c r="C1236" s="61" t="s">
        <v>1422</v>
      </c>
      <c r="D1236" s="13"/>
      <c r="E1236" s="13"/>
      <c r="F1236" s="13"/>
    </row>
    <row r="1237" spans="1:6" ht="14.5" x14ac:dyDescent="0.35">
      <c r="A1237" s="61" t="s">
        <v>1590</v>
      </c>
      <c r="B1237" s="61" t="s">
        <v>1548</v>
      </c>
      <c r="C1237" s="61" t="s">
        <v>1356</v>
      </c>
      <c r="D1237" s="13"/>
      <c r="E1237" s="13"/>
      <c r="F1237" s="13"/>
    </row>
    <row r="1238" spans="1:6" ht="14.5" x14ac:dyDescent="0.35">
      <c r="A1238" s="61" t="s">
        <v>1591</v>
      </c>
      <c r="B1238" s="61" t="s">
        <v>1592</v>
      </c>
      <c r="C1238" s="61" t="s">
        <v>1537</v>
      </c>
      <c r="D1238" s="13"/>
      <c r="E1238" s="13"/>
      <c r="F1238" s="13"/>
    </row>
    <row r="1239" spans="1:6" ht="14.5" x14ac:dyDescent="0.35">
      <c r="A1239" s="61" t="s">
        <v>1593</v>
      </c>
      <c r="B1239" s="61" t="s">
        <v>1592</v>
      </c>
      <c r="C1239" s="61" t="s">
        <v>1594</v>
      </c>
      <c r="D1239" s="13"/>
      <c r="E1239" s="13"/>
      <c r="F1239" s="13"/>
    </row>
    <row r="1240" spans="1:6" ht="14.5" x14ac:dyDescent="0.35">
      <c r="A1240" s="61" t="s">
        <v>1595</v>
      </c>
      <c r="B1240" s="61" t="s">
        <v>1596</v>
      </c>
      <c r="C1240" s="61" t="s">
        <v>1462</v>
      </c>
      <c r="D1240" s="13"/>
      <c r="E1240" s="13"/>
      <c r="F1240" s="13"/>
    </row>
    <row r="1241" spans="1:6" ht="14.5" x14ac:dyDescent="0.35">
      <c r="A1241" s="61" t="s">
        <v>1597</v>
      </c>
      <c r="B1241" s="61" t="s">
        <v>1592</v>
      </c>
      <c r="C1241" s="61" t="s">
        <v>210</v>
      </c>
      <c r="D1241" s="13"/>
      <c r="E1241" s="13"/>
      <c r="F1241" s="13"/>
    </row>
    <row r="1242" spans="1:6" ht="14.5" x14ac:dyDescent="0.35">
      <c r="A1242" s="61" t="s">
        <v>1598</v>
      </c>
      <c r="B1242" s="61" t="s">
        <v>1592</v>
      </c>
      <c r="C1242" s="61" t="s">
        <v>1599</v>
      </c>
      <c r="D1242" s="13"/>
      <c r="E1242" s="13"/>
      <c r="F1242" s="13"/>
    </row>
    <row r="1243" spans="1:6" ht="14.5" x14ac:dyDescent="0.35">
      <c r="A1243" s="61" t="s">
        <v>1600</v>
      </c>
      <c r="B1243" s="61" t="s">
        <v>1592</v>
      </c>
      <c r="C1243" s="61" t="s">
        <v>1356</v>
      </c>
      <c r="D1243" s="13"/>
      <c r="E1243" s="13"/>
      <c r="F1243" s="13"/>
    </row>
    <row r="1244" spans="1:6" ht="14.5" x14ac:dyDescent="0.35">
      <c r="A1244" s="61" t="s">
        <v>1601</v>
      </c>
      <c r="B1244" s="61" t="s">
        <v>1592</v>
      </c>
      <c r="C1244" s="61" t="s">
        <v>1403</v>
      </c>
      <c r="D1244" s="13"/>
      <c r="E1244" s="13"/>
      <c r="F1244" s="13"/>
    </row>
    <row r="1245" spans="1:6" ht="14.5" x14ac:dyDescent="0.35">
      <c r="A1245" s="61" t="s">
        <v>1602</v>
      </c>
      <c r="B1245" s="61" t="s">
        <v>1592</v>
      </c>
      <c r="C1245" s="61" t="s">
        <v>1603</v>
      </c>
      <c r="D1245" s="13"/>
      <c r="E1245" s="13"/>
      <c r="F1245" s="13"/>
    </row>
    <row r="1246" spans="1:6" ht="14.5" x14ac:dyDescent="0.35">
      <c r="A1246" s="61" t="s">
        <v>1604</v>
      </c>
      <c r="B1246" s="61" t="s">
        <v>1592</v>
      </c>
      <c r="C1246" s="61" t="s">
        <v>1605</v>
      </c>
      <c r="D1246" s="13"/>
      <c r="E1246" s="13"/>
      <c r="F1246" s="13"/>
    </row>
    <row r="1247" spans="1:6" ht="14.5" x14ac:dyDescent="0.35">
      <c r="A1247" s="61" t="s">
        <v>1606</v>
      </c>
      <c r="B1247" s="61" t="s">
        <v>1592</v>
      </c>
      <c r="C1247" s="61" t="s">
        <v>1403</v>
      </c>
      <c r="D1247" s="13"/>
      <c r="E1247" s="13"/>
      <c r="F1247" s="13"/>
    </row>
    <row r="1248" spans="1:6" ht="14.5" x14ac:dyDescent="0.35">
      <c r="A1248" s="61" t="s">
        <v>1607</v>
      </c>
      <c r="B1248" s="61" t="s">
        <v>1592</v>
      </c>
      <c r="C1248" s="61" t="s">
        <v>54</v>
      </c>
      <c r="D1248" s="13"/>
      <c r="E1248" s="13"/>
      <c r="F1248" s="13"/>
    </row>
    <row r="1249" spans="1:6" ht="14.5" x14ac:dyDescent="0.35">
      <c r="A1249" s="61" t="s">
        <v>1608</v>
      </c>
      <c r="B1249" s="61" t="s">
        <v>1592</v>
      </c>
      <c r="C1249" s="61" t="s">
        <v>1609</v>
      </c>
      <c r="D1249" s="13"/>
      <c r="E1249" s="13"/>
      <c r="F1249" s="13"/>
    </row>
    <row r="1250" spans="1:6" ht="14.5" x14ac:dyDescent="0.35">
      <c r="A1250" s="61" t="s">
        <v>1610</v>
      </c>
      <c r="B1250" s="61" t="s">
        <v>1592</v>
      </c>
      <c r="C1250" s="61" t="s">
        <v>1403</v>
      </c>
      <c r="D1250" s="13"/>
      <c r="E1250" s="13"/>
      <c r="F1250" s="13"/>
    </row>
    <row r="1251" spans="1:6" ht="14.5" x14ac:dyDescent="0.35">
      <c r="A1251" s="61" t="s">
        <v>1611</v>
      </c>
      <c r="B1251" s="61" t="s">
        <v>1592</v>
      </c>
      <c r="C1251" s="61" t="s">
        <v>1483</v>
      </c>
      <c r="D1251" s="13"/>
      <c r="E1251" s="13"/>
      <c r="F1251" s="13"/>
    </row>
    <row r="1252" spans="1:6" ht="14.5" x14ac:dyDescent="0.35">
      <c r="A1252" s="61" t="s">
        <v>1612</v>
      </c>
      <c r="B1252" s="61" t="s">
        <v>1592</v>
      </c>
      <c r="C1252" s="61" t="s">
        <v>1388</v>
      </c>
      <c r="D1252" s="13"/>
      <c r="E1252" s="13"/>
      <c r="F1252" s="13"/>
    </row>
    <row r="1253" spans="1:6" ht="14.5" x14ac:dyDescent="0.35">
      <c r="A1253" s="61" t="s">
        <v>1613</v>
      </c>
      <c r="B1253" s="61" t="s">
        <v>1592</v>
      </c>
      <c r="C1253" s="61" t="s">
        <v>1403</v>
      </c>
      <c r="D1253" s="13"/>
      <c r="E1253" s="13"/>
      <c r="F1253" s="13"/>
    </row>
    <row r="1254" spans="1:6" ht="14.5" x14ac:dyDescent="0.35">
      <c r="A1254" s="61" t="s">
        <v>1614</v>
      </c>
      <c r="B1254" s="61" t="s">
        <v>1615</v>
      </c>
      <c r="C1254" s="61" t="s">
        <v>1468</v>
      </c>
      <c r="D1254" s="13"/>
      <c r="E1254" s="13"/>
      <c r="F1254" s="13"/>
    </row>
    <row r="1255" spans="1:6" ht="14.5" x14ac:dyDescent="0.35">
      <c r="A1255" s="61" t="s">
        <v>1616</v>
      </c>
      <c r="B1255" s="61" t="s">
        <v>1615</v>
      </c>
      <c r="C1255" s="61" t="s">
        <v>1403</v>
      </c>
      <c r="D1255" s="13"/>
      <c r="E1255" s="13"/>
      <c r="F1255" s="13"/>
    </row>
    <row r="1256" spans="1:6" ht="14.5" x14ac:dyDescent="0.35">
      <c r="A1256" s="61" t="s">
        <v>1617</v>
      </c>
      <c r="B1256" s="61" t="s">
        <v>1618</v>
      </c>
      <c r="C1256" s="61" t="s">
        <v>1483</v>
      </c>
      <c r="D1256" s="13"/>
      <c r="E1256" s="13"/>
      <c r="F1256" s="13"/>
    </row>
    <row r="1257" spans="1:6" ht="14.5" x14ac:dyDescent="0.35">
      <c r="A1257" s="61" t="s">
        <v>1619</v>
      </c>
      <c r="B1257" s="61" t="s">
        <v>1596</v>
      </c>
      <c r="C1257" s="61" t="s">
        <v>1603</v>
      </c>
      <c r="D1257" s="13"/>
      <c r="E1257" s="13"/>
      <c r="F1257" s="13"/>
    </row>
    <row r="1258" spans="1:6" ht="14.5" x14ac:dyDescent="0.35">
      <c r="A1258" s="61" t="s">
        <v>1620</v>
      </c>
      <c r="B1258" s="61" t="s">
        <v>1615</v>
      </c>
      <c r="C1258" s="61" t="s">
        <v>1403</v>
      </c>
      <c r="D1258" s="13"/>
      <c r="E1258" s="13"/>
      <c r="F1258" s="13"/>
    </row>
    <row r="1259" spans="1:6" ht="14.5" x14ac:dyDescent="0.35">
      <c r="A1259" s="61" t="s">
        <v>1621</v>
      </c>
      <c r="B1259" s="61" t="s">
        <v>1615</v>
      </c>
      <c r="C1259" s="61" t="s">
        <v>1483</v>
      </c>
      <c r="D1259" s="13"/>
      <c r="E1259" s="13"/>
      <c r="F1259" s="13"/>
    </row>
    <row r="1260" spans="1:6" ht="14.5" x14ac:dyDescent="0.35">
      <c r="A1260" s="61" t="s">
        <v>1622</v>
      </c>
      <c r="B1260" s="61" t="s">
        <v>1592</v>
      </c>
      <c r="C1260" s="61" t="s">
        <v>1603</v>
      </c>
      <c r="D1260" s="13"/>
      <c r="E1260" s="13"/>
      <c r="F1260" s="13"/>
    </row>
    <row r="1261" spans="1:6" ht="14.5" x14ac:dyDescent="0.35">
      <c r="A1261" s="61" t="s">
        <v>1623</v>
      </c>
      <c r="B1261" s="61" t="s">
        <v>1592</v>
      </c>
      <c r="C1261" s="61" t="s">
        <v>1594</v>
      </c>
      <c r="D1261" s="13"/>
      <c r="E1261" s="13"/>
      <c r="F1261" s="13"/>
    </row>
    <row r="1262" spans="1:6" ht="14.5" x14ac:dyDescent="0.35">
      <c r="A1262" s="61" t="s">
        <v>1624</v>
      </c>
      <c r="B1262" s="61" t="s">
        <v>1592</v>
      </c>
      <c r="C1262" s="61" t="s">
        <v>1487</v>
      </c>
      <c r="D1262" s="13"/>
      <c r="E1262" s="13"/>
      <c r="F1262" s="13"/>
    </row>
    <row r="1263" spans="1:6" ht="14.5" x14ac:dyDescent="0.35">
      <c r="A1263" s="61" t="s">
        <v>1625</v>
      </c>
      <c r="B1263" s="61" t="s">
        <v>1592</v>
      </c>
      <c r="C1263" s="61" t="s">
        <v>54</v>
      </c>
      <c r="D1263" s="13"/>
      <c r="E1263" s="13"/>
      <c r="F1263" s="13"/>
    </row>
    <row r="1264" spans="1:6" ht="14.5" x14ac:dyDescent="0.35">
      <c r="A1264" s="61" t="s">
        <v>1626</v>
      </c>
      <c r="B1264" s="61" t="s">
        <v>1627</v>
      </c>
      <c r="C1264" s="61" t="s">
        <v>1628</v>
      </c>
      <c r="D1264" s="13"/>
      <c r="E1264" s="13"/>
      <c r="F1264" s="13"/>
    </row>
    <row r="1265" spans="1:6" ht="14.5" x14ac:dyDescent="0.35">
      <c r="A1265" s="61" t="s">
        <v>1629</v>
      </c>
      <c r="B1265" s="61" t="s">
        <v>1592</v>
      </c>
      <c r="C1265" s="61" t="s">
        <v>1566</v>
      </c>
      <c r="D1265" s="13"/>
      <c r="E1265" s="13"/>
      <c r="F1265" s="13"/>
    </row>
    <row r="1266" spans="1:6" ht="14.5" x14ac:dyDescent="0.35">
      <c r="A1266" s="61" t="s">
        <v>1630</v>
      </c>
      <c r="B1266" s="61" t="s">
        <v>1592</v>
      </c>
      <c r="C1266" s="61" t="s">
        <v>1599</v>
      </c>
      <c r="D1266" s="13"/>
      <c r="E1266" s="13"/>
      <c r="F1266" s="13"/>
    </row>
    <row r="1267" spans="1:6" ht="14.5" x14ac:dyDescent="0.35">
      <c r="A1267" s="61" t="s">
        <v>1631</v>
      </c>
      <c r="B1267" s="61" t="s">
        <v>1592</v>
      </c>
      <c r="C1267" s="61" t="s">
        <v>263</v>
      </c>
      <c r="D1267" s="13"/>
      <c r="E1267" s="13"/>
      <c r="F1267" s="13"/>
    </row>
    <row r="1268" spans="1:6" ht="14.5" x14ac:dyDescent="0.35">
      <c r="A1268" s="61" t="s">
        <v>1632</v>
      </c>
      <c r="B1268" s="61" t="s">
        <v>1592</v>
      </c>
      <c r="C1268" s="61" t="s">
        <v>1603</v>
      </c>
      <c r="D1268" s="13"/>
      <c r="E1268" s="13"/>
      <c r="F1268" s="13"/>
    </row>
    <row r="1269" spans="1:6" ht="14.5" x14ac:dyDescent="0.35">
      <c r="A1269" s="61" t="s">
        <v>1633</v>
      </c>
      <c r="B1269" s="61" t="s">
        <v>1592</v>
      </c>
      <c r="C1269" s="61" t="s">
        <v>1594</v>
      </c>
      <c r="D1269" s="13"/>
      <c r="E1269" s="13"/>
      <c r="F1269" s="13"/>
    </row>
    <row r="1270" spans="1:6" ht="14.5" x14ac:dyDescent="0.35">
      <c r="A1270" s="61" t="s">
        <v>1634</v>
      </c>
      <c r="B1270" s="61" t="s">
        <v>1592</v>
      </c>
      <c r="C1270" s="61" t="s">
        <v>1403</v>
      </c>
      <c r="D1270" s="13"/>
      <c r="E1270" s="13"/>
      <c r="F1270" s="13"/>
    </row>
    <row r="1271" spans="1:6" ht="14.5" x14ac:dyDescent="0.35">
      <c r="A1271" s="61" t="s">
        <v>1635</v>
      </c>
      <c r="B1271" s="61" t="s">
        <v>1592</v>
      </c>
      <c r="C1271" s="61" t="s">
        <v>1356</v>
      </c>
      <c r="D1271" s="13"/>
      <c r="E1271" s="13"/>
      <c r="F1271" s="13"/>
    </row>
    <row r="1272" spans="1:6" ht="14.5" x14ac:dyDescent="0.35">
      <c r="A1272" s="61" t="s">
        <v>1636</v>
      </c>
      <c r="B1272" s="61" t="s">
        <v>1592</v>
      </c>
      <c r="C1272" s="61" t="s">
        <v>1403</v>
      </c>
      <c r="D1272" s="13"/>
      <c r="E1272" s="13"/>
      <c r="F1272" s="13"/>
    </row>
    <row r="1273" spans="1:6" ht="14.5" x14ac:dyDescent="0.35">
      <c r="A1273" s="61" t="s">
        <v>1637</v>
      </c>
      <c r="B1273" s="61" t="s">
        <v>1592</v>
      </c>
      <c r="C1273" s="61" t="s">
        <v>1487</v>
      </c>
      <c r="D1273" s="13"/>
      <c r="E1273" s="13"/>
      <c r="F1273" s="13"/>
    </row>
    <row r="1274" spans="1:6" ht="14.5" x14ac:dyDescent="0.35">
      <c r="A1274" s="61" t="s">
        <v>1638</v>
      </c>
      <c r="B1274" s="61" t="s">
        <v>1592</v>
      </c>
      <c r="C1274" s="61" t="s">
        <v>1483</v>
      </c>
      <c r="D1274" s="13"/>
      <c r="E1274" s="13"/>
      <c r="F1274" s="13"/>
    </row>
    <row r="1275" spans="1:6" ht="14.5" x14ac:dyDescent="0.35">
      <c r="A1275" s="61" t="s">
        <v>1639</v>
      </c>
      <c r="B1275" s="61" t="s">
        <v>1592</v>
      </c>
      <c r="C1275" s="61" t="s">
        <v>1356</v>
      </c>
      <c r="D1275" s="13"/>
      <c r="E1275" s="13"/>
      <c r="F1275" s="13"/>
    </row>
    <row r="1276" spans="1:6" ht="14.5" x14ac:dyDescent="0.35">
      <c r="A1276" s="61" t="s">
        <v>1640</v>
      </c>
      <c r="B1276" s="61" t="s">
        <v>1592</v>
      </c>
      <c r="C1276" s="61" t="s">
        <v>1641</v>
      </c>
      <c r="D1276" s="13"/>
      <c r="E1276" s="13"/>
      <c r="F1276" s="13"/>
    </row>
    <row r="1277" spans="1:6" ht="14.5" x14ac:dyDescent="0.35">
      <c r="A1277" s="61" t="s">
        <v>1642</v>
      </c>
      <c r="B1277" s="61" t="s">
        <v>1592</v>
      </c>
      <c r="C1277" s="61" t="s">
        <v>1403</v>
      </c>
      <c r="D1277" s="13"/>
      <c r="E1277" s="13"/>
      <c r="F1277" s="13"/>
    </row>
    <row r="1278" spans="1:6" ht="14.5" x14ac:dyDescent="0.35">
      <c r="A1278" s="61" t="s">
        <v>1643</v>
      </c>
      <c r="B1278" s="61" t="s">
        <v>1592</v>
      </c>
      <c r="C1278" s="61" t="s">
        <v>263</v>
      </c>
      <c r="D1278" s="13"/>
      <c r="E1278" s="13"/>
      <c r="F1278" s="13"/>
    </row>
    <row r="1279" spans="1:6" ht="14.5" x14ac:dyDescent="0.35">
      <c r="A1279" s="61" t="s">
        <v>1644</v>
      </c>
      <c r="B1279" s="61" t="s">
        <v>1592</v>
      </c>
      <c r="C1279" s="61" t="s">
        <v>1462</v>
      </c>
      <c r="D1279" s="13"/>
      <c r="E1279" s="13"/>
      <c r="F1279" s="13"/>
    </row>
    <row r="1280" spans="1:6" ht="14.5" x14ac:dyDescent="0.35">
      <c r="A1280" s="61" t="s">
        <v>1645</v>
      </c>
      <c r="B1280" s="61" t="s">
        <v>1592</v>
      </c>
      <c r="C1280" s="61" t="s">
        <v>1641</v>
      </c>
      <c r="D1280" s="13"/>
      <c r="E1280" s="13"/>
      <c r="F1280" s="13"/>
    </row>
    <row r="1281" spans="1:6" ht="14.5" x14ac:dyDescent="0.35">
      <c r="A1281" s="61" t="s">
        <v>1646</v>
      </c>
      <c r="B1281" s="61" t="s">
        <v>1592</v>
      </c>
      <c r="C1281" s="61" t="s">
        <v>1462</v>
      </c>
      <c r="D1281" s="13"/>
      <c r="E1281" s="13"/>
      <c r="F1281" s="13"/>
    </row>
    <row r="1282" spans="1:6" ht="14.5" x14ac:dyDescent="0.35">
      <c r="A1282" s="61" t="s">
        <v>1647</v>
      </c>
      <c r="B1282" s="61" t="s">
        <v>1592</v>
      </c>
      <c r="C1282" s="61" t="s">
        <v>1388</v>
      </c>
      <c r="D1282" s="13"/>
      <c r="E1282" s="13"/>
      <c r="F1282" s="13"/>
    </row>
    <row r="1283" spans="1:6" ht="14.5" x14ac:dyDescent="0.35">
      <c r="A1283" s="61" t="s">
        <v>1648</v>
      </c>
      <c r="B1283" s="61" t="s">
        <v>1592</v>
      </c>
      <c r="C1283" s="61" t="s">
        <v>1403</v>
      </c>
      <c r="D1283" s="13"/>
      <c r="E1283" s="13"/>
      <c r="F1283" s="13"/>
    </row>
    <row r="1284" spans="1:6" ht="14.5" x14ac:dyDescent="0.35">
      <c r="A1284" s="61" t="s">
        <v>1649</v>
      </c>
      <c r="B1284" s="61" t="s">
        <v>1592</v>
      </c>
      <c r="C1284" s="61" t="s">
        <v>1403</v>
      </c>
      <c r="D1284" s="13"/>
      <c r="E1284" s="13"/>
      <c r="F1284" s="13"/>
    </row>
    <row r="1285" spans="1:6" ht="14.5" x14ac:dyDescent="0.35">
      <c r="A1285" s="61" t="s">
        <v>1650</v>
      </c>
      <c r="B1285" s="61" t="s">
        <v>1592</v>
      </c>
      <c r="C1285" s="61" t="s">
        <v>1462</v>
      </c>
      <c r="D1285" s="13"/>
      <c r="E1285" s="13"/>
      <c r="F1285" s="13"/>
    </row>
    <row r="1286" spans="1:6" ht="14.5" x14ac:dyDescent="0.35">
      <c r="A1286" s="61" t="s">
        <v>1651</v>
      </c>
      <c r="B1286" s="61" t="s">
        <v>1592</v>
      </c>
      <c r="C1286" s="61" t="s">
        <v>112</v>
      </c>
      <c r="D1286" s="13"/>
      <c r="E1286" s="13"/>
      <c r="F1286" s="13"/>
    </row>
    <row r="1287" spans="1:6" ht="14.5" x14ac:dyDescent="0.35">
      <c r="A1287" s="61" t="s">
        <v>1652</v>
      </c>
      <c r="B1287" s="61" t="s">
        <v>1592</v>
      </c>
      <c r="C1287" s="61" t="s">
        <v>66</v>
      </c>
      <c r="D1287" s="13"/>
      <c r="E1287" s="13"/>
      <c r="F1287" s="13"/>
    </row>
    <row r="1288" spans="1:6" ht="14.5" x14ac:dyDescent="0.35">
      <c r="A1288" s="61" t="s">
        <v>1653</v>
      </c>
      <c r="B1288" s="61" t="s">
        <v>1654</v>
      </c>
      <c r="C1288" s="61" t="s">
        <v>1422</v>
      </c>
      <c r="D1288" s="13"/>
      <c r="E1288" s="13"/>
      <c r="F1288" s="13"/>
    </row>
    <row r="1289" spans="1:6" ht="14.5" x14ac:dyDescent="0.35">
      <c r="A1289" s="61" t="s">
        <v>1655</v>
      </c>
      <c r="B1289" s="61" t="s">
        <v>1654</v>
      </c>
      <c r="C1289" s="61" t="s">
        <v>1468</v>
      </c>
      <c r="D1289" s="13"/>
      <c r="E1289" s="13"/>
      <c r="F1289" s="13"/>
    </row>
    <row r="1290" spans="1:6" ht="14.5" x14ac:dyDescent="0.35">
      <c r="A1290" s="61" t="s">
        <v>1656</v>
      </c>
      <c r="B1290" s="61" t="s">
        <v>1654</v>
      </c>
      <c r="C1290" s="61" t="s">
        <v>1487</v>
      </c>
      <c r="D1290" s="13"/>
      <c r="E1290" s="13"/>
      <c r="F1290" s="13"/>
    </row>
    <row r="1291" spans="1:6" ht="14.5" x14ac:dyDescent="0.35">
      <c r="A1291" s="61" t="s">
        <v>1657</v>
      </c>
      <c r="B1291" s="61" t="s">
        <v>1654</v>
      </c>
      <c r="C1291" s="61" t="s">
        <v>1422</v>
      </c>
      <c r="D1291" s="13"/>
      <c r="E1291" s="13"/>
      <c r="F1291" s="13"/>
    </row>
    <row r="1292" spans="1:6" ht="14.5" x14ac:dyDescent="0.35">
      <c r="A1292" s="61" t="s">
        <v>1658</v>
      </c>
      <c r="B1292" s="61" t="s">
        <v>1654</v>
      </c>
      <c r="C1292" s="61" t="s">
        <v>1487</v>
      </c>
      <c r="D1292" s="13"/>
      <c r="E1292" s="13"/>
      <c r="F1292" s="13"/>
    </row>
    <row r="1293" spans="1:6" ht="14.5" x14ac:dyDescent="0.35">
      <c r="A1293" s="61" t="s">
        <v>1659</v>
      </c>
      <c r="B1293" s="61" t="s">
        <v>1654</v>
      </c>
      <c r="C1293" s="61" t="s">
        <v>1468</v>
      </c>
      <c r="D1293" s="13"/>
      <c r="E1293" s="13"/>
      <c r="F1293" s="13"/>
    </row>
    <row r="1294" spans="1:6" ht="14.5" x14ac:dyDescent="0.35">
      <c r="A1294" s="61" t="s">
        <v>1660</v>
      </c>
      <c r="B1294" s="61" t="s">
        <v>1654</v>
      </c>
      <c r="C1294" s="61" t="s">
        <v>1468</v>
      </c>
      <c r="D1294" s="13"/>
      <c r="E1294" s="13"/>
      <c r="F1294" s="13"/>
    </row>
    <row r="1295" spans="1:6" ht="14.5" x14ac:dyDescent="0.35">
      <c r="A1295" s="61" t="s">
        <v>1661</v>
      </c>
      <c r="B1295" s="61" t="s">
        <v>1654</v>
      </c>
      <c r="C1295" s="61" t="s">
        <v>1468</v>
      </c>
      <c r="D1295" s="13"/>
      <c r="E1295" s="13"/>
      <c r="F1295" s="13"/>
    </row>
    <row r="1296" spans="1:6" ht="14.5" x14ac:dyDescent="0.35">
      <c r="A1296" s="61" t="s">
        <v>1662</v>
      </c>
      <c r="B1296" s="61" t="s">
        <v>1654</v>
      </c>
      <c r="C1296" s="61" t="s">
        <v>1422</v>
      </c>
      <c r="D1296" s="13"/>
      <c r="E1296" s="13"/>
      <c r="F1296" s="13"/>
    </row>
    <row r="1297" spans="1:6" ht="14.5" x14ac:dyDescent="0.35">
      <c r="A1297" s="61" t="s">
        <v>1663</v>
      </c>
      <c r="B1297" s="61" t="s">
        <v>1654</v>
      </c>
      <c r="C1297" s="61" t="s">
        <v>1468</v>
      </c>
      <c r="D1297" s="13"/>
      <c r="E1297" s="13"/>
      <c r="F1297" s="13"/>
    </row>
    <row r="1298" spans="1:6" ht="14.5" x14ac:dyDescent="0.35">
      <c r="A1298" s="61" t="s">
        <v>1664</v>
      </c>
      <c r="B1298" s="61" t="s">
        <v>1654</v>
      </c>
      <c r="C1298" s="61" t="s">
        <v>1487</v>
      </c>
      <c r="D1298" s="13"/>
      <c r="E1298" s="13"/>
      <c r="F1298" s="13"/>
    </row>
    <row r="1299" spans="1:6" ht="14.5" x14ac:dyDescent="0.35">
      <c r="A1299" s="61" t="s">
        <v>1665</v>
      </c>
      <c r="B1299" s="61" t="s">
        <v>1654</v>
      </c>
      <c r="C1299" s="61" t="s">
        <v>1487</v>
      </c>
      <c r="D1299" s="13"/>
      <c r="E1299" s="13"/>
      <c r="F1299" s="13"/>
    </row>
    <row r="1300" spans="1:6" ht="14.5" x14ac:dyDescent="0.35">
      <c r="A1300" s="61" t="s">
        <v>1666</v>
      </c>
      <c r="B1300" s="61" t="s">
        <v>1654</v>
      </c>
      <c r="C1300" s="61" t="s">
        <v>1422</v>
      </c>
      <c r="D1300" s="13"/>
      <c r="E1300" s="13"/>
      <c r="F1300" s="13"/>
    </row>
    <row r="1301" spans="1:6" ht="14.5" x14ac:dyDescent="0.35">
      <c r="A1301" s="61" t="s">
        <v>1667</v>
      </c>
      <c r="B1301" s="61" t="s">
        <v>1654</v>
      </c>
      <c r="C1301" s="61" t="s">
        <v>1468</v>
      </c>
      <c r="D1301" s="13"/>
      <c r="E1301" s="13"/>
      <c r="F1301" s="13"/>
    </row>
    <row r="1302" spans="1:6" ht="14.5" x14ac:dyDescent="0.35">
      <c r="A1302" s="61" t="s">
        <v>1668</v>
      </c>
      <c r="B1302" s="61" t="s">
        <v>1654</v>
      </c>
      <c r="C1302" s="61" t="s">
        <v>1422</v>
      </c>
      <c r="D1302" s="13"/>
      <c r="E1302" s="13"/>
      <c r="F1302" s="13"/>
    </row>
    <row r="1303" spans="1:6" ht="14.5" x14ac:dyDescent="0.35">
      <c r="A1303" s="61" t="s">
        <v>1669</v>
      </c>
      <c r="B1303" s="61" t="s">
        <v>1654</v>
      </c>
      <c r="C1303" s="61" t="s">
        <v>1422</v>
      </c>
      <c r="D1303" s="13"/>
      <c r="E1303" s="13"/>
      <c r="F1303" s="13"/>
    </row>
    <row r="1304" spans="1:6" ht="14.5" x14ac:dyDescent="0.35">
      <c r="A1304" s="61" t="s">
        <v>1670</v>
      </c>
      <c r="B1304" s="61" t="s">
        <v>1654</v>
      </c>
      <c r="C1304" s="61" t="s">
        <v>1422</v>
      </c>
      <c r="D1304" s="13"/>
      <c r="E1304" s="13"/>
      <c r="F1304" s="13"/>
    </row>
    <row r="1305" spans="1:6" ht="14.5" x14ac:dyDescent="0.35">
      <c r="A1305" s="61" t="s">
        <v>1671</v>
      </c>
      <c r="B1305" s="61" t="s">
        <v>1654</v>
      </c>
      <c r="C1305" s="61" t="s">
        <v>1487</v>
      </c>
      <c r="D1305" s="13"/>
      <c r="E1305" s="13"/>
      <c r="F1305" s="13"/>
    </row>
    <row r="1306" spans="1:6" ht="14.5" x14ac:dyDescent="0.35">
      <c r="A1306" s="61" t="s">
        <v>1672</v>
      </c>
      <c r="B1306" s="61" t="s">
        <v>1654</v>
      </c>
      <c r="C1306" s="61" t="s">
        <v>1468</v>
      </c>
      <c r="D1306" s="13"/>
      <c r="E1306" s="13"/>
      <c r="F1306" s="13"/>
    </row>
    <row r="1307" spans="1:6" ht="14.5" x14ac:dyDescent="0.35">
      <c r="A1307" s="61" t="s">
        <v>1673</v>
      </c>
      <c r="B1307" s="61" t="s">
        <v>1654</v>
      </c>
      <c r="C1307" s="61" t="s">
        <v>1422</v>
      </c>
      <c r="D1307" s="13"/>
      <c r="E1307" s="13"/>
      <c r="F1307" s="13"/>
    </row>
    <row r="1308" spans="1:6" ht="14.5" x14ac:dyDescent="0.35">
      <c r="A1308" s="61" t="s">
        <v>1674</v>
      </c>
      <c r="B1308" s="61" t="s">
        <v>1654</v>
      </c>
      <c r="C1308" s="61" t="s">
        <v>1422</v>
      </c>
      <c r="D1308" s="13"/>
      <c r="E1308" s="13"/>
      <c r="F1308" s="13"/>
    </row>
    <row r="1309" spans="1:6" ht="14.5" x14ac:dyDescent="0.35">
      <c r="A1309" s="61" t="s">
        <v>1675</v>
      </c>
      <c r="B1309" s="61" t="s">
        <v>1654</v>
      </c>
      <c r="C1309" s="61" t="s">
        <v>1422</v>
      </c>
      <c r="D1309" s="13"/>
      <c r="E1309" s="13"/>
      <c r="F1309" s="13"/>
    </row>
    <row r="1310" spans="1:6" ht="14.5" x14ac:dyDescent="0.35">
      <c r="A1310" s="61" t="s">
        <v>1676</v>
      </c>
      <c r="B1310" s="61" t="s">
        <v>1654</v>
      </c>
      <c r="C1310" s="61" t="s">
        <v>1422</v>
      </c>
      <c r="D1310" s="13"/>
      <c r="E1310" s="13"/>
      <c r="F1310" s="13"/>
    </row>
    <row r="1311" spans="1:6" ht="14.5" x14ac:dyDescent="0.35">
      <c r="A1311" s="61" t="s">
        <v>1677</v>
      </c>
      <c r="B1311" s="61" t="s">
        <v>1654</v>
      </c>
      <c r="C1311" s="61" t="s">
        <v>1422</v>
      </c>
      <c r="D1311" s="13"/>
      <c r="E1311" s="13"/>
      <c r="F1311" s="13"/>
    </row>
    <row r="1312" spans="1:6" ht="14.5" x14ac:dyDescent="0.35">
      <c r="A1312" s="61" t="s">
        <v>1678</v>
      </c>
      <c r="B1312" s="61" t="s">
        <v>1654</v>
      </c>
      <c r="C1312" s="61" t="s">
        <v>1468</v>
      </c>
      <c r="D1312" s="13"/>
      <c r="E1312" s="13"/>
      <c r="F1312" s="13"/>
    </row>
    <row r="1313" spans="1:6" ht="14.5" x14ac:dyDescent="0.35">
      <c r="A1313" s="61" t="s">
        <v>1679</v>
      </c>
      <c r="B1313" s="61" t="s">
        <v>1654</v>
      </c>
      <c r="C1313" s="61" t="s">
        <v>210</v>
      </c>
      <c r="D1313" s="13"/>
      <c r="E1313" s="13"/>
      <c r="F1313" s="13"/>
    </row>
    <row r="1314" spans="1:6" ht="14.5" x14ac:dyDescent="0.35">
      <c r="A1314" s="61" t="s">
        <v>1680</v>
      </c>
      <c r="B1314" s="61" t="s">
        <v>1654</v>
      </c>
      <c r="C1314" s="61" t="s">
        <v>1422</v>
      </c>
      <c r="D1314" s="13"/>
      <c r="E1314" s="13"/>
      <c r="F1314" s="13"/>
    </row>
    <row r="1315" spans="1:6" ht="14.5" x14ac:dyDescent="0.35">
      <c r="A1315" s="61" t="s">
        <v>1681</v>
      </c>
      <c r="B1315" s="61" t="s">
        <v>1654</v>
      </c>
      <c r="C1315" s="61" t="s">
        <v>1422</v>
      </c>
      <c r="D1315" s="13"/>
      <c r="E1315" s="13"/>
      <c r="F1315" s="13"/>
    </row>
    <row r="1316" spans="1:6" ht="14.5" x14ac:dyDescent="0.35">
      <c r="A1316" s="61" t="s">
        <v>1682</v>
      </c>
      <c r="B1316" s="61" t="s">
        <v>1654</v>
      </c>
      <c r="C1316" s="61" t="s">
        <v>1422</v>
      </c>
      <c r="D1316" s="13"/>
      <c r="E1316" s="13"/>
      <c r="F1316" s="13"/>
    </row>
    <row r="1317" spans="1:6" ht="14.5" x14ac:dyDescent="0.35">
      <c r="A1317" s="61" t="s">
        <v>1683</v>
      </c>
      <c r="B1317" s="61" t="s">
        <v>1654</v>
      </c>
      <c r="C1317" s="61" t="s">
        <v>1422</v>
      </c>
      <c r="D1317" s="13"/>
      <c r="E1317" s="13"/>
      <c r="F1317" s="13"/>
    </row>
    <row r="1318" spans="1:6" ht="14.5" x14ac:dyDescent="0.35">
      <c r="A1318" s="61" t="s">
        <v>1684</v>
      </c>
      <c r="B1318" s="61" t="s">
        <v>1654</v>
      </c>
      <c r="C1318" s="61" t="s">
        <v>210</v>
      </c>
      <c r="D1318" s="13"/>
      <c r="E1318" s="13"/>
      <c r="F1318" s="13"/>
    </row>
    <row r="1319" spans="1:6" ht="14.5" x14ac:dyDescent="0.35">
      <c r="A1319" s="61" t="s">
        <v>1685</v>
      </c>
      <c r="B1319" s="61" t="s">
        <v>1654</v>
      </c>
      <c r="C1319" s="61" t="s">
        <v>1422</v>
      </c>
      <c r="D1319" s="13"/>
      <c r="E1319" s="13"/>
      <c r="F1319" s="13"/>
    </row>
    <row r="1320" spans="1:6" ht="14.5" x14ac:dyDescent="0.35">
      <c r="A1320" s="61" t="s">
        <v>1686</v>
      </c>
      <c r="B1320" s="61" t="s">
        <v>1654</v>
      </c>
      <c r="C1320" s="61" t="s">
        <v>1487</v>
      </c>
      <c r="D1320" s="13"/>
      <c r="E1320" s="13"/>
      <c r="F1320" s="13"/>
    </row>
    <row r="1321" spans="1:6" ht="14.5" x14ac:dyDescent="0.35">
      <c r="A1321" s="61" t="s">
        <v>1687</v>
      </c>
      <c r="B1321" s="61" t="s">
        <v>1654</v>
      </c>
      <c r="C1321" s="61" t="s">
        <v>1487</v>
      </c>
      <c r="D1321" s="13"/>
      <c r="E1321" s="13"/>
      <c r="F1321" s="13"/>
    </row>
    <row r="1322" spans="1:6" ht="14.5" x14ac:dyDescent="0.35">
      <c r="A1322" s="61" t="s">
        <v>1688</v>
      </c>
      <c r="B1322" s="61" t="s">
        <v>1654</v>
      </c>
      <c r="C1322" s="61" t="s">
        <v>1487</v>
      </c>
      <c r="D1322" s="13"/>
      <c r="E1322" s="13"/>
      <c r="F1322" s="13"/>
    </row>
    <row r="1323" spans="1:6" ht="14.5" x14ac:dyDescent="0.35">
      <c r="A1323" s="61" t="s">
        <v>1689</v>
      </c>
      <c r="B1323" s="61" t="s">
        <v>1654</v>
      </c>
      <c r="C1323" s="61" t="s">
        <v>210</v>
      </c>
      <c r="D1323" s="13"/>
      <c r="E1323" s="13"/>
      <c r="F1323" s="13"/>
    </row>
    <row r="1324" spans="1:6" ht="14.5" x14ac:dyDescent="0.35">
      <c r="A1324" s="61" t="s">
        <v>1690</v>
      </c>
      <c r="B1324" s="61" t="s">
        <v>1691</v>
      </c>
      <c r="C1324" s="61" t="s">
        <v>1511</v>
      </c>
      <c r="D1324" s="13"/>
      <c r="E1324" s="13"/>
      <c r="F1324" s="13"/>
    </row>
    <row r="1325" spans="1:6" ht="14.5" x14ac:dyDescent="0.35">
      <c r="A1325" s="61" t="s">
        <v>1692</v>
      </c>
      <c r="B1325" s="61" t="s">
        <v>1691</v>
      </c>
      <c r="C1325" s="61" t="s">
        <v>1511</v>
      </c>
      <c r="D1325" s="13"/>
      <c r="E1325" s="13"/>
      <c r="F1325" s="13"/>
    </row>
    <row r="1326" spans="1:6" ht="14.5" x14ac:dyDescent="0.35">
      <c r="A1326" s="61" t="s">
        <v>1693</v>
      </c>
      <c r="B1326" s="61" t="s">
        <v>1691</v>
      </c>
      <c r="C1326" s="61" t="s">
        <v>1388</v>
      </c>
      <c r="D1326" s="13"/>
      <c r="E1326" s="13"/>
      <c r="F1326" s="13"/>
    </row>
    <row r="1327" spans="1:6" ht="14.5" x14ac:dyDescent="0.35">
      <c r="A1327" s="61" t="s">
        <v>1694</v>
      </c>
      <c r="B1327" s="61" t="s">
        <v>1691</v>
      </c>
      <c r="C1327" s="61" t="s">
        <v>1403</v>
      </c>
      <c r="D1327" s="13"/>
      <c r="E1327" s="13"/>
      <c r="F1327" s="13"/>
    </row>
    <row r="1328" spans="1:6" ht="14.5" x14ac:dyDescent="0.35">
      <c r="A1328" s="61" t="s">
        <v>1695</v>
      </c>
      <c r="B1328" s="61" t="s">
        <v>1691</v>
      </c>
      <c r="C1328" s="61" t="s">
        <v>300</v>
      </c>
      <c r="D1328" s="13"/>
      <c r="E1328" s="13"/>
      <c r="F1328" s="13"/>
    </row>
    <row r="1329" spans="1:6" ht="14.5" x14ac:dyDescent="0.35">
      <c r="A1329" s="61" t="s">
        <v>1696</v>
      </c>
      <c r="B1329" s="61" t="s">
        <v>1691</v>
      </c>
      <c r="C1329" s="61" t="s">
        <v>1403</v>
      </c>
      <c r="D1329" s="13"/>
      <c r="E1329" s="13"/>
      <c r="F1329" s="13"/>
    </row>
    <row r="1330" spans="1:6" ht="14.5" x14ac:dyDescent="0.35">
      <c r="A1330" s="61" t="s">
        <v>1697</v>
      </c>
      <c r="B1330" s="61" t="s">
        <v>1691</v>
      </c>
      <c r="C1330" s="61" t="s">
        <v>300</v>
      </c>
      <c r="D1330" s="13"/>
      <c r="E1330" s="13"/>
      <c r="F1330" s="13"/>
    </row>
    <row r="1331" spans="1:6" ht="14.5" x14ac:dyDescent="0.35">
      <c r="A1331" s="61" t="s">
        <v>1698</v>
      </c>
      <c r="B1331" s="61" t="s">
        <v>1691</v>
      </c>
      <c r="C1331" s="61" t="s">
        <v>300</v>
      </c>
      <c r="D1331" s="13"/>
      <c r="E1331" s="13"/>
      <c r="F1331" s="13"/>
    </row>
    <row r="1332" spans="1:6" ht="14.5" x14ac:dyDescent="0.35">
      <c r="A1332" s="61" t="s">
        <v>1699</v>
      </c>
      <c r="B1332" s="61" t="s">
        <v>1691</v>
      </c>
      <c r="C1332" s="61" t="s">
        <v>1511</v>
      </c>
      <c r="D1332" s="13"/>
      <c r="E1332" s="13"/>
      <c r="F1332" s="13"/>
    </row>
    <row r="1333" spans="1:6" ht="14.5" x14ac:dyDescent="0.35">
      <c r="A1333" s="61" t="s">
        <v>1700</v>
      </c>
      <c r="B1333" s="61" t="s">
        <v>1691</v>
      </c>
      <c r="C1333" s="61" t="s">
        <v>1356</v>
      </c>
      <c r="D1333" s="13"/>
      <c r="E1333" s="13"/>
      <c r="F1333" s="13"/>
    </row>
    <row r="1334" spans="1:6" ht="14.5" x14ac:dyDescent="0.35">
      <c r="A1334" s="61" t="s">
        <v>1701</v>
      </c>
      <c r="B1334" s="61" t="s">
        <v>1691</v>
      </c>
      <c r="C1334" s="61" t="s">
        <v>300</v>
      </c>
      <c r="D1334" s="13"/>
      <c r="E1334" s="13"/>
      <c r="F1334" s="13"/>
    </row>
    <row r="1335" spans="1:6" ht="14.5" x14ac:dyDescent="0.35">
      <c r="A1335" s="61" t="s">
        <v>1702</v>
      </c>
      <c r="B1335" s="61" t="s">
        <v>1691</v>
      </c>
      <c r="C1335" s="61" t="s">
        <v>1388</v>
      </c>
      <c r="D1335" s="13"/>
      <c r="E1335" s="13"/>
      <c r="F1335" s="13"/>
    </row>
    <row r="1336" spans="1:6" ht="14.5" x14ac:dyDescent="0.35">
      <c r="A1336" s="61" t="s">
        <v>1703</v>
      </c>
      <c r="B1336" s="61" t="s">
        <v>1691</v>
      </c>
      <c r="C1336" s="61" t="s">
        <v>1511</v>
      </c>
      <c r="D1336" s="13"/>
      <c r="E1336" s="13"/>
      <c r="F1336" s="13"/>
    </row>
    <row r="1337" spans="1:6" ht="14.5" x14ac:dyDescent="0.35">
      <c r="A1337" s="61" t="s">
        <v>1704</v>
      </c>
      <c r="B1337" s="61" t="s">
        <v>1691</v>
      </c>
      <c r="C1337" s="61" t="s">
        <v>300</v>
      </c>
      <c r="D1337" s="13"/>
      <c r="E1337" s="13"/>
      <c r="F1337" s="13"/>
    </row>
    <row r="1338" spans="1:6" ht="14.5" x14ac:dyDescent="0.35">
      <c r="A1338" s="61" t="s">
        <v>1705</v>
      </c>
      <c r="B1338" s="61" t="s">
        <v>1691</v>
      </c>
      <c r="C1338" s="61" t="s">
        <v>16</v>
      </c>
      <c r="D1338" s="13"/>
      <c r="E1338" s="13"/>
      <c r="F1338" s="13"/>
    </row>
    <row r="1339" spans="1:6" ht="14.5" x14ac:dyDescent="0.35">
      <c r="A1339" s="61" t="s">
        <v>1706</v>
      </c>
      <c r="B1339" s="61" t="s">
        <v>1691</v>
      </c>
      <c r="C1339" s="61" t="s">
        <v>300</v>
      </c>
      <c r="D1339" s="13"/>
      <c r="E1339" s="13"/>
      <c r="F1339" s="13"/>
    </row>
    <row r="1340" spans="1:6" ht="14.5" x14ac:dyDescent="0.35">
      <c r="A1340" s="61" t="s">
        <v>1707</v>
      </c>
      <c r="B1340" s="61" t="s">
        <v>1691</v>
      </c>
      <c r="C1340" s="61" t="s">
        <v>300</v>
      </c>
      <c r="D1340" s="13"/>
      <c r="E1340" s="13"/>
      <c r="F1340" s="13"/>
    </row>
    <row r="1341" spans="1:6" ht="14.5" x14ac:dyDescent="0.35">
      <c r="A1341" s="61" t="s">
        <v>1708</v>
      </c>
      <c r="B1341" s="61" t="s">
        <v>1691</v>
      </c>
      <c r="C1341" s="61" t="s">
        <v>300</v>
      </c>
      <c r="D1341" s="13"/>
      <c r="E1341" s="13"/>
      <c r="F1341" s="13"/>
    </row>
    <row r="1342" spans="1:6" ht="14.5" x14ac:dyDescent="0.35">
      <c r="A1342" s="61" t="s">
        <v>1709</v>
      </c>
      <c r="B1342" s="61" t="s">
        <v>1691</v>
      </c>
      <c r="C1342" s="61" t="s">
        <v>16</v>
      </c>
      <c r="D1342" s="13"/>
      <c r="E1342" s="13"/>
      <c r="F1342" s="13"/>
    </row>
    <row r="1343" spans="1:6" ht="14.5" x14ac:dyDescent="0.35">
      <c r="A1343" s="61" t="s">
        <v>1710</v>
      </c>
      <c r="B1343" s="61" t="s">
        <v>1691</v>
      </c>
      <c r="C1343" s="61" t="s">
        <v>263</v>
      </c>
      <c r="D1343" s="13"/>
      <c r="E1343" s="13"/>
      <c r="F1343" s="13"/>
    </row>
    <row r="1344" spans="1:6" ht="14.5" x14ac:dyDescent="0.35">
      <c r="A1344" s="61" t="s">
        <v>1711</v>
      </c>
      <c r="B1344" s="61" t="s">
        <v>1691</v>
      </c>
      <c r="C1344" s="61" t="s">
        <v>1388</v>
      </c>
      <c r="D1344" s="13"/>
      <c r="E1344" s="13"/>
      <c r="F1344" s="13"/>
    </row>
    <row r="1345" spans="1:6" ht="14.5" x14ac:dyDescent="0.35">
      <c r="A1345" s="61" t="s">
        <v>1712</v>
      </c>
      <c r="B1345" s="61" t="s">
        <v>1691</v>
      </c>
      <c r="C1345" s="61" t="s">
        <v>300</v>
      </c>
      <c r="D1345" s="13"/>
      <c r="E1345" s="13"/>
      <c r="F1345" s="13"/>
    </row>
    <row r="1346" spans="1:6" ht="14.5" x14ac:dyDescent="0.35">
      <c r="A1346" s="61" t="s">
        <v>1713</v>
      </c>
      <c r="B1346" s="61" t="s">
        <v>1691</v>
      </c>
      <c r="C1346" s="61" t="s">
        <v>1403</v>
      </c>
      <c r="D1346" s="13"/>
      <c r="E1346" s="13"/>
      <c r="F1346" s="13"/>
    </row>
    <row r="1347" spans="1:6" ht="14.5" x14ac:dyDescent="0.35">
      <c r="A1347" s="61" t="s">
        <v>1714</v>
      </c>
      <c r="B1347" s="61" t="s">
        <v>1691</v>
      </c>
      <c r="C1347" s="61" t="s">
        <v>1403</v>
      </c>
      <c r="D1347" s="13"/>
      <c r="E1347" s="13"/>
      <c r="F1347" s="13"/>
    </row>
    <row r="1348" spans="1:6" ht="14.5" x14ac:dyDescent="0.35">
      <c r="A1348" s="61" t="s">
        <v>1715</v>
      </c>
      <c r="B1348" s="61" t="s">
        <v>1691</v>
      </c>
      <c r="C1348" s="61" t="s">
        <v>1356</v>
      </c>
      <c r="D1348" s="13"/>
      <c r="E1348" s="13"/>
      <c r="F1348" s="13"/>
    </row>
    <row r="1349" spans="1:6" ht="14.5" x14ac:dyDescent="0.35">
      <c r="A1349" s="61" t="s">
        <v>1716</v>
      </c>
      <c r="B1349" s="61" t="s">
        <v>1691</v>
      </c>
      <c r="C1349" s="61" t="s">
        <v>1388</v>
      </c>
      <c r="D1349" s="13"/>
      <c r="E1349" s="13"/>
      <c r="F1349" s="13"/>
    </row>
    <row r="1350" spans="1:6" ht="14.5" x14ac:dyDescent="0.35">
      <c r="A1350" s="61" t="s">
        <v>1717</v>
      </c>
      <c r="B1350" s="61" t="s">
        <v>1691</v>
      </c>
      <c r="C1350" s="61" t="s">
        <v>1388</v>
      </c>
      <c r="D1350" s="13"/>
      <c r="E1350" s="13"/>
      <c r="F1350" s="13"/>
    </row>
    <row r="1351" spans="1:6" ht="14.5" x14ac:dyDescent="0.35">
      <c r="A1351" s="61" t="s">
        <v>1718</v>
      </c>
      <c r="B1351" s="61" t="s">
        <v>1691</v>
      </c>
      <c r="C1351" s="61" t="s">
        <v>300</v>
      </c>
      <c r="D1351" s="13"/>
      <c r="E1351" s="13"/>
      <c r="F1351" s="13"/>
    </row>
    <row r="1352" spans="1:6" ht="14.5" x14ac:dyDescent="0.35">
      <c r="A1352" s="61" t="s">
        <v>1719</v>
      </c>
      <c r="B1352" s="61" t="s">
        <v>1691</v>
      </c>
      <c r="C1352" s="61" t="s">
        <v>1388</v>
      </c>
      <c r="D1352" s="13"/>
      <c r="E1352" s="13"/>
      <c r="F1352" s="13"/>
    </row>
    <row r="1353" spans="1:6" ht="14.5" x14ac:dyDescent="0.35">
      <c r="A1353" s="61" t="s">
        <v>1720</v>
      </c>
      <c r="B1353" s="61" t="s">
        <v>1691</v>
      </c>
      <c r="C1353" s="61" t="s">
        <v>1356</v>
      </c>
      <c r="D1353" s="13"/>
      <c r="E1353" s="13"/>
      <c r="F1353" s="13"/>
    </row>
    <row r="1354" spans="1:6" ht="14.5" x14ac:dyDescent="0.35">
      <c r="A1354" s="61" t="s">
        <v>1721</v>
      </c>
      <c r="B1354" s="61" t="s">
        <v>1691</v>
      </c>
      <c r="C1354" s="61" t="s">
        <v>1388</v>
      </c>
      <c r="D1354" s="13"/>
      <c r="E1354" s="13"/>
      <c r="F1354" s="13"/>
    </row>
    <row r="1355" spans="1:6" ht="14.5" x14ac:dyDescent="0.35">
      <c r="A1355" s="61" t="s">
        <v>1722</v>
      </c>
      <c r="B1355" s="61" t="s">
        <v>1723</v>
      </c>
      <c r="C1355" s="61" t="s">
        <v>1468</v>
      </c>
      <c r="D1355" s="13"/>
      <c r="E1355" s="13"/>
      <c r="F1355" s="13"/>
    </row>
    <row r="1356" spans="1:6" ht="14.5" x14ac:dyDescent="0.35">
      <c r="A1356" s="61" t="s">
        <v>1724</v>
      </c>
      <c r="B1356" s="61" t="s">
        <v>1723</v>
      </c>
      <c r="C1356" s="61" t="s">
        <v>1725</v>
      </c>
      <c r="D1356" s="13"/>
      <c r="E1356" s="13"/>
      <c r="F1356" s="13"/>
    </row>
    <row r="1357" spans="1:6" ht="14.5" x14ac:dyDescent="0.35">
      <c r="A1357" s="61" t="s">
        <v>1726</v>
      </c>
      <c r="B1357" s="61" t="s">
        <v>1723</v>
      </c>
      <c r="C1357" s="61" t="s">
        <v>1468</v>
      </c>
      <c r="D1357" s="13"/>
      <c r="E1357" s="13"/>
      <c r="F1357" s="13"/>
    </row>
    <row r="1358" spans="1:6" ht="14.5" x14ac:dyDescent="0.35">
      <c r="A1358" s="61" t="s">
        <v>1727</v>
      </c>
      <c r="B1358" s="61" t="s">
        <v>1723</v>
      </c>
      <c r="C1358" s="61" t="s">
        <v>1725</v>
      </c>
      <c r="D1358" s="13"/>
      <c r="E1358" s="13"/>
      <c r="F1358" s="13"/>
    </row>
    <row r="1359" spans="1:6" ht="14.5" x14ac:dyDescent="0.35">
      <c r="A1359" s="61" t="s">
        <v>1728</v>
      </c>
      <c r="B1359" s="61" t="s">
        <v>1723</v>
      </c>
      <c r="C1359" s="61" t="s">
        <v>1468</v>
      </c>
      <c r="D1359" s="13"/>
      <c r="E1359" s="13"/>
      <c r="F1359" s="13"/>
    </row>
    <row r="1360" spans="1:6" ht="14.5" x14ac:dyDescent="0.35">
      <c r="A1360" s="61" t="s">
        <v>1729</v>
      </c>
      <c r="B1360" s="61" t="s">
        <v>1723</v>
      </c>
      <c r="C1360" s="61" t="s">
        <v>1468</v>
      </c>
      <c r="D1360" s="13"/>
      <c r="E1360" s="13"/>
      <c r="F1360" s="13"/>
    </row>
    <row r="1361" spans="1:6" ht="14.5" x14ac:dyDescent="0.35">
      <c r="A1361" s="61" t="s">
        <v>1730</v>
      </c>
      <c r="B1361" s="61" t="s">
        <v>1723</v>
      </c>
      <c r="C1361" s="61" t="s">
        <v>1468</v>
      </c>
      <c r="D1361" s="13"/>
      <c r="E1361" s="13"/>
      <c r="F1361" s="13"/>
    </row>
    <row r="1362" spans="1:6" ht="14.5" x14ac:dyDescent="0.35">
      <c r="A1362" s="61" t="s">
        <v>1731</v>
      </c>
      <c r="B1362" s="61" t="s">
        <v>1723</v>
      </c>
      <c r="C1362" s="61" t="s">
        <v>1358</v>
      </c>
      <c r="D1362" s="13"/>
      <c r="E1362" s="13"/>
      <c r="F1362" s="13"/>
    </row>
    <row r="1363" spans="1:6" ht="14.5" x14ac:dyDescent="0.35">
      <c r="A1363" s="61" t="s">
        <v>1732</v>
      </c>
      <c r="B1363" s="61" t="s">
        <v>1723</v>
      </c>
      <c r="C1363" s="61" t="s">
        <v>1725</v>
      </c>
      <c r="D1363" s="13"/>
      <c r="E1363" s="13"/>
      <c r="F1363" s="13"/>
    </row>
    <row r="1364" spans="1:6" ht="14.5" x14ac:dyDescent="0.35">
      <c r="A1364" s="61" t="s">
        <v>1733</v>
      </c>
      <c r="B1364" s="61" t="s">
        <v>1723</v>
      </c>
      <c r="C1364" s="61" t="s">
        <v>1468</v>
      </c>
      <c r="D1364" s="13"/>
      <c r="E1364" s="13"/>
      <c r="F1364" s="13"/>
    </row>
    <row r="1365" spans="1:6" ht="14.5" x14ac:dyDescent="0.35">
      <c r="A1365" s="61" t="s">
        <v>1734</v>
      </c>
      <c r="B1365" s="61" t="s">
        <v>1723</v>
      </c>
      <c r="C1365" s="61" t="s">
        <v>1468</v>
      </c>
      <c r="D1365" s="13"/>
      <c r="E1365" s="13"/>
      <c r="F1365" s="13"/>
    </row>
    <row r="1366" spans="1:6" ht="14.5" x14ac:dyDescent="0.35">
      <c r="A1366" s="61" t="s">
        <v>1735</v>
      </c>
      <c r="B1366" s="61" t="s">
        <v>1723</v>
      </c>
      <c r="C1366" s="61" t="s">
        <v>1468</v>
      </c>
      <c r="D1366" s="13"/>
      <c r="E1366" s="13"/>
      <c r="F1366" s="13"/>
    </row>
    <row r="1367" spans="1:6" ht="14.5" x14ac:dyDescent="0.35">
      <c r="A1367" s="61" t="s">
        <v>1736</v>
      </c>
      <c r="B1367" s="61" t="s">
        <v>1723</v>
      </c>
      <c r="C1367" s="61" t="s">
        <v>1468</v>
      </c>
      <c r="D1367" s="13"/>
      <c r="E1367" s="13"/>
      <c r="F1367" s="13"/>
    </row>
    <row r="1368" spans="1:6" ht="14.5" x14ac:dyDescent="0.35">
      <c r="A1368" s="61" t="s">
        <v>1737</v>
      </c>
      <c r="B1368" s="61" t="s">
        <v>1723</v>
      </c>
      <c r="C1368" s="61" t="s">
        <v>1468</v>
      </c>
      <c r="D1368" s="13"/>
      <c r="E1368" s="13"/>
      <c r="F1368" s="13"/>
    </row>
    <row r="1369" spans="1:6" ht="14.5" x14ac:dyDescent="0.35">
      <c r="A1369" s="61" t="s">
        <v>1738</v>
      </c>
      <c r="B1369" s="61" t="s">
        <v>1723</v>
      </c>
      <c r="C1369" s="61" t="s">
        <v>1468</v>
      </c>
      <c r="D1369" s="13"/>
      <c r="E1369" s="13"/>
      <c r="F1369" s="13"/>
    </row>
    <row r="1370" spans="1:6" ht="14.5" x14ac:dyDescent="0.35">
      <c r="A1370" s="61" t="s">
        <v>1739</v>
      </c>
      <c r="B1370" s="61" t="s">
        <v>1723</v>
      </c>
      <c r="C1370" s="61" t="s">
        <v>1468</v>
      </c>
      <c r="D1370" s="13"/>
      <c r="E1370" s="13"/>
      <c r="F1370" s="13"/>
    </row>
    <row r="1371" spans="1:6" ht="14.5" x14ac:dyDescent="0.35">
      <c r="A1371" s="61" t="s">
        <v>1740</v>
      </c>
      <c r="B1371" s="61" t="s">
        <v>1723</v>
      </c>
      <c r="C1371" s="61" t="s">
        <v>1468</v>
      </c>
      <c r="D1371" s="13"/>
      <c r="E1371" s="13"/>
      <c r="F1371" s="13"/>
    </row>
    <row r="1372" spans="1:6" ht="14.5" x14ac:dyDescent="0.35">
      <c r="A1372" s="61" t="s">
        <v>1741</v>
      </c>
      <c r="B1372" s="61" t="s">
        <v>1723</v>
      </c>
      <c r="C1372" s="61" t="s">
        <v>1725</v>
      </c>
      <c r="D1372" s="13"/>
      <c r="E1372" s="13"/>
      <c r="F1372" s="13"/>
    </row>
    <row r="1373" spans="1:6" ht="14.5" x14ac:dyDescent="0.35">
      <c r="A1373" s="61" t="s">
        <v>1742</v>
      </c>
      <c r="B1373" s="61" t="s">
        <v>1723</v>
      </c>
      <c r="C1373" s="61" t="s">
        <v>1725</v>
      </c>
      <c r="D1373" s="13"/>
      <c r="E1373" s="13"/>
      <c r="F1373" s="13"/>
    </row>
    <row r="1374" spans="1:6" ht="14.5" x14ac:dyDescent="0.35">
      <c r="A1374" s="61" t="s">
        <v>1743</v>
      </c>
      <c r="B1374" s="61" t="s">
        <v>1723</v>
      </c>
      <c r="C1374" s="61" t="s">
        <v>1468</v>
      </c>
      <c r="D1374" s="13"/>
      <c r="E1374" s="13"/>
      <c r="F1374" s="13"/>
    </row>
    <row r="1375" spans="1:6" ht="14.5" x14ac:dyDescent="0.35">
      <c r="A1375" s="61" t="s">
        <v>1744</v>
      </c>
      <c r="B1375" s="61" t="s">
        <v>1723</v>
      </c>
      <c r="C1375" s="61" t="s">
        <v>1468</v>
      </c>
      <c r="D1375" s="13"/>
      <c r="E1375" s="13"/>
      <c r="F1375" s="13"/>
    </row>
    <row r="1376" spans="1:6" ht="14.5" x14ac:dyDescent="0.35">
      <c r="A1376" s="61" t="s">
        <v>1745</v>
      </c>
      <c r="B1376" s="61" t="s">
        <v>1723</v>
      </c>
      <c r="C1376" s="61" t="s">
        <v>1468</v>
      </c>
      <c r="D1376" s="13"/>
      <c r="E1376" s="13"/>
      <c r="F1376" s="13"/>
    </row>
    <row r="1377" spans="1:6" ht="14.5" x14ac:dyDescent="0.35">
      <c r="A1377" s="61" t="s">
        <v>1746</v>
      </c>
      <c r="B1377" s="61" t="s">
        <v>1723</v>
      </c>
      <c r="C1377" s="61" t="s">
        <v>1468</v>
      </c>
      <c r="D1377" s="13"/>
      <c r="E1377" s="13"/>
      <c r="F1377" s="13"/>
    </row>
    <row r="1378" spans="1:6" ht="14.5" x14ac:dyDescent="0.35">
      <c r="A1378" s="61" t="s">
        <v>1747</v>
      </c>
      <c r="B1378" s="61" t="s">
        <v>1723</v>
      </c>
      <c r="C1378" s="61" t="s">
        <v>1468</v>
      </c>
      <c r="D1378" s="13"/>
      <c r="E1378" s="13"/>
      <c r="F1378" s="13"/>
    </row>
    <row r="1379" spans="1:6" ht="14.5" x14ac:dyDescent="0.35">
      <c r="A1379" s="61" t="s">
        <v>1748</v>
      </c>
      <c r="B1379" s="61" t="s">
        <v>1723</v>
      </c>
      <c r="C1379" s="61" t="s">
        <v>1468</v>
      </c>
      <c r="D1379" s="13"/>
      <c r="E1379" s="13"/>
      <c r="F1379" s="13"/>
    </row>
    <row r="1380" spans="1:6" ht="14.5" x14ac:dyDescent="0.35">
      <c r="A1380" s="61" t="s">
        <v>1749</v>
      </c>
      <c r="B1380" s="61" t="s">
        <v>1723</v>
      </c>
      <c r="C1380" s="61" t="s">
        <v>1468</v>
      </c>
      <c r="D1380" s="13"/>
      <c r="E1380" s="13"/>
      <c r="F1380" s="13"/>
    </row>
    <row r="1381" spans="1:6" ht="14.5" x14ac:dyDescent="0.35">
      <c r="A1381" s="61" t="s">
        <v>1750</v>
      </c>
      <c r="B1381" s="61" t="s">
        <v>1723</v>
      </c>
      <c r="C1381" s="61" t="s">
        <v>1468</v>
      </c>
      <c r="D1381" s="13"/>
      <c r="E1381" s="13"/>
      <c r="F1381" s="13"/>
    </row>
    <row r="1382" spans="1:6" ht="14.5" x14ac:dyDescent="0.35">
      <c r="A1382" s="61" t="s">
        <v>1751</v>
      </c>
      <c r="B1382" s="61" t="s">
        <v>1723</v>
      </c>
      <c r="C1382" s="61" t="s">
        <v>1468</v>
      </c>
      <c r="D1382" s="13"/>
      <c r="E1382" s="13"/>
      <c r="F1382" s="13"/>
    </row>
    <row r="1383" spans="1:6" ht="14.5" x14ac:dyDescent="0.35">
      <c r="A1383" s="61" t="s">
        <v>1752</v>
      </c>
      <c r="B1383" s="61" t="s">
        <v>1723</v>
      </c>
      <c r="C1383" s="61" t="s">
        <v>1603</v>
      </c>
      <c r="D1383" s="13"/>
      <c r="E1383" s="13"/>
      <c r="F1383" s="13"/>
    </row>
    <row r="1384" spans="1:6" ht="14.5" x14ac:dyDescent="0.35">
      <c r="A1384" s="61" t="s">
        <v>1753</v>
      </c>
      <c r="B1384" s="61" t="s">
        <v>1723</v>
      </c>
      <c r="C1384" s="61" t="s">
        <v>1468</v>
      </c>
      <c r="D1384" s="13"/>
      <c r="E1384" s="13"/>
      <c r="F1384" s="13"/>
    </row>
    <row r="1385" spans="1:6" ht="14.5" x14ac:dyDescent="0.35">
      <c r="A1385" s="61" t="s">
        <v>1754</v>
      </c>
      <c r="B1385" s="61" t="s">
        <v>1723</v>
      </c>
      <c r="C1385" s="61" t="s">
        <v>1358</v>
      </c>
      <c r="D1385" s="13"/>
      <c r="E1385" s="13"/>
      <c r="F1385" s="13"/>
    </row>
    <row r="1386" spans="1:6" ht="14.5" x14ac:dyDescent="0.35">
      <c r="A1386" s="61" t="s">
        <v>1755</v>
      </c>
      <c r="B1386" s="61" t="s">
        <v>1723</v>
      </c>
      <c r="C1386" s="61" t="s">
        <v>1725</v>
      </c>
      <c r="D1386" s="13"/>
      <c r="E1386" s="13"/>
      <c r="F1386" s="13"/>
    </row>
    <row r="1387" spans="1:6" ht="14.5" x14ac:dyDescent="0.35">
      <c r="A1387" s="61" t="s">
        <v>1756</v>
      </c>
      <c r="B1387" s="61" t="s">
        <v>1723</v>
      </c>
      <c r="C1387" s="61" t="s">
        <v>300</v>
      </c>
      <c r="D1387" s="13"/>
      <c r="E1387" s="13"/>
      <c r="F1387" s="13"/>
    </row>
    <row r="1388" spans="1:6" ht="14.5" x14ac:dyDescent="0.35">
      <c r="A1388" s="61" t="s">
        <v>1757</v>
      </c>
      <c r="B1388" s="61" t="s">
        <v>1723</v>
      </c>
      <c r="C1388" s="61" t="s">
        <v>1468</v>
      </c>
      <c r="D1388" s="13"/>
      <c r="E1388" s="13"/>
      <c r="F1388" s="13"/>
    </row>
    <row r="1389" spans="1:6" ht="14.5" x14ac:dyDescent="0.35">
      <c r="A1389" s="61" t="s">
        <v>1758</v>
      </c>
      <c r="B1389" s="61" t="s">
        <v>1723</v>
      </c>
      <c r="C1389" s="61" t="s">
        <v>1388</v>
      </c>
      <c r="D1389" s="13"/>
      <c r="E1389" s="13"/>
      <c r="F1389" s="13"/>
    </row>
    <row r="1390" spans="1:6" ht="14.5" x14ac:dyDescent="0.35">
      <c r="A1390" s="61" t="s">
        <v>1759</v>
      </c>
      <c r="B1390" s="61" t="s">
        <v>1723</v>
      </c>
      <c r="C1390" s="61" t="s">
        <v>1468</v>
      </c>
      <c r="D1390" s="13"/>
      <c r="E1390" s="13"/>
      <c r="F1390" s="13"/>
    </row>
    <row r="1391" spans="1:6" ht="14.5" x14ac:dyDescent="0.35">
      <c r="A1391" s="61" t="s">
        <v>1760</v>
      </c>
      <c r="B1391" s="61" t="s">
        <v>1761</v>
      </c>
      <c r="C1391" s="61" t="s">
        <v>1462</v>
      </c>
      <c r="D1391" s="13"/>
      <c r="E1391" s="13"/>
      <c r="F1391" s="13"/>
    </row>
    <row r="1392" spans="1:6" ht="14.5" x14ac:dyDescent="0.35">
      <c r="A1392" s="61" t="s">
        <v>1762</v>
      </c>
      <c r="B1392" s="61" t="s">
        <v>1761</v>
      </c>
      <c r="C1392" s="61" t="s">
        <v>1462</v>
      </c>
      <c r="D1392" s="13"/>
      <c r="E1392" s="13"/>
      <c r="F1392" s="13"/>
    </row>
    <row r="1393" spans="1:6" ht="14.5" x14ac:dyDescent="0.35">
      <c r="A1393" s="61" t="s">
        <v>1763</v>
      </c>
      <c r="B1393" s="61" t="s">
        <v>1761</v>
      </c>
      <c r="C1393" s="61" t="s">
        <v>1462</v>
      </c>
      <c r="D1393" s="13"/>
      <c r="E1393" s="13"/>
      <c r="F1393" s="13"/>
    </row>
    <row r="1394" spans="1:6" ht="14.5" x14ac:dyDescent="0.35">
      <c r="A1394" s="61" t="s">
        <v>1764</v>
      </c>
      <c r="B1394" s="61" t="s">
        <v>1761</v>
      </c>
      <c r="C1394" s="61" t="s">
        <v>1462</v>
      </c>
      <c r="D1394" s="13"/>
      <c r="E1394" s="13"/>
      <c r="F1394" s="13"/>
    </row>
    <row r="1395" spans="1:6" ht="14.5" x14ac:dyDescent="0.35">
      <c r="A1395" s="61" t="s">
        <v>1765</v>
      </c>
      <c r="B1395" s="61" t="s">
        <v>1761</v>
      </c>
      <c r="C1395" s="61" t="s">
        <v>1462</v>
      </c>
      <c r="D1395" s="13"/>
      <c r="E1395" s="13"/>
      <c r="F1395" s="13"/>
    </row>
    <row r="1396" spans="1:6" ht="14.5" x14ac:dyDescent="0.35">
      <c r="A1396" s="61" t="s">
        <v>1766</v>
      </c>
      <c r="B1396" s="61" t="s">
        <v>1761</v>
      </c>
      <c r="C1396" s="61" t="s">
        <v>1462</v>
      </c>
      <c r="D1396" s="13"/>
      <c r="E1396" s="13"/>
      <c r="F1396" s="13"/>
    </row>
    <row r="1397" spans="1:6" ht="14.5" x14ac:dyDescent="0.35">
      <c r="A1397" s="61" t="s">
        <v>1767</v>
      </c>
      <c r="B1397" s="61" t="s">
        <v>1761</v>
      </c>
      <c r="C1397" s="61" t="s">
        <v>1462</v>
      </c>
      <c r="D1397" s="13"/>
      <c r="E1397" s="13"/>
      <c r="F1397" s="13"/>
    </row>
    <row r="1398" spans="1:6" ht="14.5" x14ac:dyDescent="0.35">
      <c r="A1398" s="61" t="s">
        <v>1768</v>
      </c>
      <c r="B1398" s="61" t="s">
        <v>1761</v>
      </c>
      <c r="C1398" s="61" t="s">
        <v>1462</v>
      </c>
      <c r="D1398" s="13"/>
      <c r="E1398" s="13"/>
      <c r="F1398" s="13"/>
    </row>
    <row r="1399" spans="1:6" ht="14.5" x14ac:dyDescent="0.35">
      <c r="A1399" s="61" t="s">
        <v>1769</v>
      </c>
      <c r="B1399" s="61" t="s">
        <v>1761</v>
      </c>
      <c r="C1399" s="61" t="s">
        <v>1462</v>
      </c>
      <c r="D1399" s="13"/>
      <c r="E1399" s="13"/>
      <c r="F1399" s="13"/>
    </row>
    <row r="1400" spans="1:6" ht="14.5" x14ac:dyDescent="0.35">
      <c r="A1400" s="61" t="s">
        <v>1770</v>
      </c>
      <c r="B1400" s="61" t="s">
        <v>1761</v>
      </c>
      <c r="C1400" s="61" t="s">
        <v>1462</v>
      </c>
      <c r="D1400" s="13"/>
      <c r="E1400" s="13"/>
      <c r="F1400" s="13"/>
    </row>
    <row r="1401" spans="1:6" ht="14.5" x14ac:dyDescent="0.35">
      <c r="A1401" s="61" t="s">
        <v>1771</v>
      </c>
      <c r="B1401" s="61" t="s">
        <v>1761</v>
      </c>
      <c r="C1401" s="61" t="s">
        <v>1462</v>
      </c>
      <c r="D1401" s="13"/>
      <c r="E1401" s="13"/>
      <c r="F1401" s="13"/>
    </row>
    <row r="1402" spans="1:6" ht="14.5" x14ac:dyDescent="0.35">
      <c r="A1402" s="61" t="s">
        <v>1772</v>
      </c>
      <c r="B1402" s="61" t="s">
        <v>1761</v>
      </c>
      <c r="C1402" s="61" t="s">
        <v>1462</v>
      </c>
      <c r="D1402" s="13"/>
      <c r="E1402" s="13"/>
      <c r="F1402" s="13"/>
    </row>
    <row r="1403" spans="1:6" ht="14.5" x14ac:dyDescent="0.35">
      <c r="A1403" s="61" t="s">
        <v>1773</v>
      </c>
      <c r="B1403" s="61" t="s">
        <v>1761</v>
      </c>
      <c r="C1403" s="61" t="s">
        <v>1462</v>
      </c>
      <c r="D1403" s="13"/>
      <c r="E1403" s="13"/>
      <c r="F1403" s="13"/>
    </row>
    <row r="1404" spans="1:6" ht="14.5" x14ac:dyDescent="0.35">
      <c r="A1404" s="61" t="s">
        <v>1774</v>
      </c>
      <c r="B1404" s="61" t="s">
        <v>1761</v>
      </c>
      <c r="C1404" s="61" t="s">
        <v>1462</v>
      </c>
      <c r="D1404" s="13"/>
      <c r="E1404" s="13"/>
      <c r="F1404" s="13"/>
    </row>
    <row r="1405" spans="1:6" ht="14.5" x14ac:dyDescent="0.35">
      <c r="A1405" s="61" t="s">
        <v>1775</v>
      </c>
      <c r="B1405" s="61" t="s">
        <v>1761</v>
      </c>
      <c r="C1405" s="61" t="s">
        <v>1462</v>
      </c>
      <c r="D1405" s="13"/>
      <c r="E1405" s="13"/>
      <c r="F1405" s="13"/>
    </row>
    <row r="1406" spans="1:6" ht="14.5" x14ac:dyDescent="0.35">
      <c r="A1406" s="61" t="s">
        <v>1776</v>
      </c>
      <c r="B1406" s="61" t="s">
        <v>1761</v>
      </c>
      <c r="C1406" s="61" t="s">
        <v>1462</v>
      </c>
      <c r="D1406" s="13"/>
      <c r="E1406" s="13"/>
      <c r="F1406" s="13"/>
    </row>
    <row r="1407" spans="1:6" ht="14.5" x14ac:dyDescent="0.35">
      <c r="A1407" s="61" t="s">
        <v>1777</v>
      </c>
      <c r="B1407" s="61" t="s">
        <v>1761</v>
      </c>
      <c r="C1407" s="61" t="s">
        <v>1462</v>
      </c>
      <c r="D1407" s="13"/>
      <c r="E1407" s="13"/>
      <c r="F1407" s="13"/>
    </row>
    <row r="1408" spans="1:6" ht="14.5" x14ac:dyDescent="0.35">
      <c r="A1408" s="61" t="s">
        <v>1778</v>
      </c>
      <c r="B1408" s="61" t="s">
        <v>1761</v>
      </c>
      <c r="C1408" s="61" t="s">
        <v>1462</v>
      </c>
      <c r="D1408" s="13"/>
      <c r="E1408" s="13"/>
      <c r="F1408" s="13"/>
    </row>
    <row r="1409" spans="1:6" ht="14.5" x14ac:dyDescent="0.35">
      <c r="A1409" s="61" t="s">
        <v>1779</v>
      </c>
      <c r="B1409" s="61" t="s">
        <v>1761</v>
      </c>
      <c r="C1409" s="61" t="s">
        <v>1462</v>
      </c>
      <c r="D1409" s="13"/>
      <c r="E1409" s="13"/>
      <c r="F1409" s="13"/>
    </row>
    <row r="1410" spans="1:6" ht="14.5" x14ac:dyDescent="0.35">
      <c r="A1410" s="61" t="s">
        <v>1780</v>
      </c>
      <c r="B1410" s="61" t="s">
        <v>1761</v>
      </c>
      <c r="C1410" s="61" t="s">
        <v>1462</v>
      </c>
      <c r="D1410" s="13"/>
      <c r="E1410" s="13"/>
      <c r="F1410" s="13"/>
    </row>
    <row r="1411" spans="1:6" ht="14.5" x14ac:dyDescent="0.35">
      <c r="A1411" s="61" t="s">
        <v>1781</v>
      </c>
      <c r="B1411" s="61" t="s">
        <v>1761</v>
      </c>
      <c r="C1411" s="61" t="s">
        <v>1462</v>
      </c>
      <c r="D1411" s="13"/>
      <c r="E1411" s="13"/>
      <c r="F1411" s="13"/>
    </row>
    <row r="1412" spans="1:6" ht="14.5" x14ac:dyDescent="0.35">
      <c r="A1412" s="61" t="s">
        <v>1782</v>
      </c>
      <c r="B1412" s="61" t="s">
        <v>1761</v>
      </c>
      <c r="C1412" s="61" t="s">
        <v>1462</v>
      </c>
      <c r="D1412" s="13"/>
      <c r="E1412" s="13"/>
      <c r="F1412" s="13"/>
    </row>
    <row r="1413" spans="1:6" ht="14.5" x14ac:dyDescent="0.35">
      <c r="A1413" s="61" t="s">
        <v>1783</v>
      </c>
      <c r="B1413" s="61" t="s">
        <v>1761</v>
      </c>
      <c r="C1413" s="61" t="s">
        <v>1462</v>
      </c>
      <c r="D1413" s="13"/>
      <c r="E1413" s="13"/>
      <c r="F1413" s="13"/>
    </row>
    <row r="1414" spans="1:6" ht="14.5" x14ac:dyDescent="0.35">
      <c r="A1414" s="61" t="s">
        <v>1784</v>
      </c>
      <c r="B1414" s="61" t="s">
        <v>1761</v>
      </c>
      <c r="C1414" s="61" t="s">
        <v>1462</v>
      </c>
      <c r="D1414" s="13"/>
      <c r="E1414" s="13"/>
      <c r="F1414" s="13"/>
    </row>
    <row r="1415" spans="1:6" ht="14.5" x14ac:dyDescent="0.35">
      <c r="A1415" s="61" t="s">
        <v>1785</v>
      </c>
      <c r="B1415" s="61" t="s">
        <v>1761</v>
      </c>
      <c r="C1415" s="61" t="s">
        <v>1462</v>
      </c>
      <c r="D1415" s="13"/>
      <c r="E1415" s="13"/>
      <c r="F1415" s="13"/>
    </row>
    <row r="1416" spans="1:6" ht="14.5" x14ac:dyDescent="0.35">
      <c r="A1416" s="61" t="s">
        <v>1786</v>
      </c>
      <c r="B1416" s="61" t="s">
        <v>1761</v>
      </c>
      <c r="C1416" s="61" t="s">
        <v>1462</v>
      </c>
      <c r="D1416" s="13"/>
      <c r="E1416" s="13"/>
      <c r="F1416" s="13"/>
    </row>
    <row r="1417" spans="1:6" ht="14.5" x14ac:dyDescent="0.35">
      <c r="A1417" s="61" t="s">
        <v>1787</v>
      </c>
      <c r="B1417" s="61" t="s">
        <v>1761</v>
      </c>
      <c r="C1417" s="61" t="s">
        <v>1462</v>
      </c>
      <c r="D1417" s="13"/>
      <c r="E1417" s="13"/>
      <c r="F1417" s="13"/>
    </row>
    <row r="1418" spans="1:6" ht="14.5" x14ac:dyDescent="0.35">
      <c r="A1418" s="61" t="s">
        <v>1788</v>
      </c>
      <c r="B1418" s="61" t="s">
        <v>1761</v>
      </c>
      <c r="C1418" s="61" t="s">
        <v>1462</v>
      </c>
      <c r="D1418" s="13"/>
      <c r="E1418" s="13"/>
      <c r="F1418" s="13"/>
    </row>
    <row r="1419" spans="1:6" ht="14.5" x14ac:dyDescent="0.35">
      <c r="A1419" s="61" t="s">
        <v>1789</v>
      </c>
      <c r="B1419" s="61" t="s">
        <v>1761</v>
      </c>
      <c r="C1419" s="61" t="s">
        <v>1790</v>
      </c>
      <c r="D1419" s="13"/>
      <c r="E1419" s="13"/>
      <c r="F1419" s="13"/>
    </row>
    <row r="1420" spans="1:6" ht="14.5" x14ac:dyDescent="0.35">
      <c r="A1420" s="61" t="s">
        <v>1791</v>
      </c>
      <c r="B1420" s="61" t="s">
        <v>1761</v>
      </c>
      <c r="C1420" s="61" t="s">
        <v>1462</v>
      </c>
      <c r="D1420" s="13"/>
      <c r="E1420" s="13"/>
      <c r="F1420" s="13"/>
    </row>
    <row r="1421" spans="1:6" ht="14.5" x14ac:dyDescent="0.35">
      <c r="A1421" s="61" t="s">
        <v>1792</v>
      </c>
      <c r="B1421" s="61" t="s">
        <v>1761</v>
      </c>
      <c r="C1421" s="61" t="s">
        <v>1462</v>
      </c>
      <c r="D1421" s="13"/>
      <c r="E1421" s="13"/>
      <c r="F1421" s="13"/>
    </row>
    <row r="1422" spans="1:6" ht="14.5" x14ac:dyDescent="0.35">
      <c r="A1422" s="61" t="s">
        <v>1793</v>
      </c>
      <c r="B1422" s="61" t="s">
        <v>1761</v>
      </c>
      <c r="C1422" s="61" t="s">
        <v>1462</v>
      </c>
      <c r="D1422" s="13"/>
      <c r="E1422" s="13"/>
      <c r="F1422" s="13"/>
    </row>
    <row r="1423" spans="1:6" ht="14.5" x14ac:dyDescent="0.35">
      <c r="A1423" s="61" t="s">
        <v>1794</v>
      </c>
      <c r="B1423" s="61" t="s">
        <v>1761</v>
      </c>
      <c r="C1423" s="61" t="s">
        <v>1462</v>
      </c>
      <c r="D1423" s="13"/>
      <c r="E1423" s="13"/>
      <c r="F1423" s="13"/>
    </row>
    <row r="1424" spans="1:6" ht="14.5" x14ac:dyDescent="0.35">
      <c r="A1424" s="61" t="s">
        <v>1795</v>
      </c>
      <c r="B1424" s="61" t="s">
        <v>1761</v>
      </c>
      <c r="C1424" s="61" t="s">
        <v>1462</v>
      </c>
      <c r="D1424" s="13"/>
      <c r="E1424" s="13"/>
      <c r="F1424" s="13"/>
    </row>
    <row r="1425" spans="1:6" ht="14.5" x14ac:dyDescent="0.35">
      <c r="A1425" s="61" t="s">
        <v>1796</v>
      </c>
      <c r="B1425" s="61" t="s">
        <v>1761</v>
      </c>
      <c r="C1425" s="61" t="s">
        <v>1462</v>
      </c>
      <c r="D1425" s="13"/>
      <c r="E1425" s="13"/>
      <c r="F1425" s="13"/>
    </row>
    <row r="1426" spans="1:6" ht="14.5" x14ac:dyDescent="0.35">
      <c r="A1426" s="61" t="s">
        <v>1797</v>
      </c>
      <c r="B1426" s="61" t="s">
        <v>1761</v>
      </c>
      <c r="C1426" s="61" t="s">
        <v>1462</v>
      </c>
      <c r="D1426" s="13"/>
      <c r="E1426" s="13"/>
      <c r="F1426" s="13"/>
    </row>
    <row r="1427" spans="1:6" ht="14.5" x14ac:dyDescent="0.35">
      <c r="A1427" s="61" t="s">
        <v>1798</v>
      </c>
      <c r="B1427" s="61" t="s">
        <v>1761</v>
      </c>
      <c r="C1427" s="61" t="s">
        <v>1462</v>
      </c>
      <c r="D1427" s="13"/>
      <c r="E1427" s="13"/>
      <c r="F1427" s="13"/>
    </row>
    <row r="1428" spans="1:6" ht="14.5" x14ac:dyDescent="0.35">
      <c r="A1428" s="61" t="s">
        <v>1799</v>
      </c>
      <c r="B1428" s="61" t="s">
        <v>1800</v>
      </c>
      <c r="C1428" s="61" t="s">
        <v>1609</v>
      </c>
      <c r="D1428" s="13"/>
      <c r="E1428" s="13"/>
      <c r="F1428" s="13"/>
    </row>
    <row r="1429" spans="1:6" ht="14.5" x14ac:dyDescent="0.35">
      <c r="A1429" s="61" t="s">
        <v>1801</v>
      </c>
      <c r="B1429" s="61" t="s">
        <v>1800</v>
      </c>
      <c r="C1429" s="61" t="s">
        <v>1367</v>
      </c>
      <c r="D1429" s="13"/>
      <c r="E1429" s="13"/>
      <c r="F1429" s="13"/>
    </row>
    <row r="1430" spans="1:6" ht="14.5" x14ac:dyDescent="0.35">
      <c r="A1430" s="61" t="s">
        <v>1802</v>
      </c>
      <c r="B1430" s="61" t="s">
        <v>1803</v>
      </c>
      <c r="C1430" s="61" t="s">
        <v>1487</v>
      </c>
      <c r="D1430" s="13"/>
      <c r="E1430" s="13"/>
      <c r="F1430" s="13"/>
    </row>
    <row r="1431" spans="1:6" ht="14.5" x14ac:dyDescent="0.35">
      <c r="A1431" s="61" t="s">
        <v>1804</v>
      </c>
      <c r="B1431" s="61" t="s">
        <v>1800</v>
      </c>
      <c r="C1431" s="61" t="s">
        <v>1805</v>
      </c>
      <c r="D1431" s="13"/>
      <c r="E1431" s="13"/>
      <c r="F1431" s="13"/>
    </row>
    <row r="1432" spans="1:6" ht="14.5" x14ac:dyDescent="0.35">
      <c r="A1432" s="61" t="s">
        <v>1806</v>
      </c>
      <c r="B1432" s="61" t="s">
        <v>1800</v>
      </c>
      <c r="C1432" s="61" t="s">
        <v>1356</v>
      </c>
      <c r="D1432" s="13"/>
      <c r="E1432" s="13"/>
      <c r="F1432" s="13"/>
    </row>
    <row r="1433" spans="1:6" ht="14.5" x14ac:dyDescent="0.35">
      <c r="A1433" s="61" t="s">
        <v>1807</v>
      </c>
      <c r="B1433" s="61" t="s">
        <v>1800</v>
      </c>
      <c r="C1433" s="61" t="s">
        <v>1805</v>
      </c>
      <c r="D1433" s="13"/>
      <c r="E1433" s="13"/>
      <c r="F1433" s="13"/>
    </row>
    <row r="1434" spans="1:6" ht="14.5" x14ac:dyDescent="0.35">
      <c r="A1434" s="61" t="s">
        <v>1808</v>
      </c>
      <c r="B1434" s="61" t="s">
        <v>1800</v>
      </c>
      <c r="C1434" s="61" t="s">
        <v>1805</v>
      </c>
      <c r="D1434" s="13"/>
      <c r="E1434" s="13"/>
      <c r="F1434" s="13"/>
    </row>
    <row r="1435" spans="1:6" ht="14.5" x14ac:dyDescent="0.35">
      <c r="A1435" s="61" t="s">
        <v>1809</v>
      </c>
      <c r="B1435" s="61" t="s">
        <v>1800</v>
      </c>
      <c r="C1435" s="61" t="s">
        <v>1388</v>
      </c>
      <c r="D1435" s="13"/>
      <c r="E1435" s="13"/>
      <c r="F1435" s="13"/>
    </row>
    <row r="1436" spans="1:6" ht="14.5" x14ac:dyDescent="0.35">
      <c r="A1436" s="61" t="s">
        <v>1810</v>
      </c>
      <c r="B1436" s="61" t="s">
        <v>1800</v>
      </c>
      <c r="C1436" s="61" t="s">
        <v>1725</v>
      </c>
      <c r="D1436" s="13"/>
      <c r="E1436" s="13"/>
      <c r="F1436" s="13"/>
    </row>
    <row r="1437" spans="1:6" ht="14.5" x14ac:dyDescent="0.35">
      <c r="A1437" s="61" t="s">
        <v>1811</v>
      </c>
      <c r="B1437" s="61" t="s">
        <v>1800</v>
      </c>
      <c r="C1437" s="61" t="s">
        <v>1356</v>
      </c>
      <c r="D1437" s="13"/>
      <c r="E1437" s="13"/>
      <c r="F1437" s="13"/>
    </row>
    <row r="1438" spans="1:6" ht="14.5" x14ac:dyDescent="0.35">
      <c r="A1438" s="61" t="s">
        <v>1812</v>
      </c>
      <c r="B1438" s="61" t="s">
        <v>1800</v>
      </c>
      <c r="C1438" s="61" t="s">
        <v>1725</v>
      </c>
      <c r="D1438" s="13"/>
      <c r="E1438" s="13"/>
      <c r="F1438" s="13"/>
    </row>
    <row r="1439" spans="1:6" ht="14.5" x14ac:dyDescent="0.35">
      <c r="A1439" s="61" t="s">
        <v>1813</v>
      </c>
      <c r="B1439" s="61" t="s">
        <v>1800</v>
      </c>
      <c r="C1439" s="61" t="s">
        <v>1805</v>
      </c>
      <c r="D1439" s="13"/>
      <c r="E1439" s="13"/>
      <c r="F1439" s="13"/>
    </row>
    <row r="1440" spans="1:6" ht="14.5" x14ac:dyDescent="0.35">
      <c r="A1440" s="61" t="s">
        <v>1814</v>
      </c>
      <c r="B1440" s="61" t="s">
        <v>1800</v>
      </c>
      <c r="C1440" s="61" t="s">
        <v>1356</v>
      </c>
      <c r="D1440" s="13"/>
      <c r="E1440" s="13"/>
      <c r="F1440" s="13"/>
    </row>
    <row r="1441" spans="1:6" ht="14.5" x14ac:dyDescent="0.35">
      <c r="A1441" s="61" t="s">
        <v>1815</v>
      </c>
      <c r="B1441" s="61" t="s">
        <v>1800</v>
      </c>
      <c r="C1441" s="61" t="s">
        <v>1805</v>
      </c>
      <c r="D1441" s="13"/>
      <c r="E1441" s="13"/>
      <c r="F1441" s="13"/>
    </row>
    <row r="1442" spans="1:6" ht="14.5" x14ac:dyDescent="0.35">
      <c r="A1442" s="61" t="s">
        <v>1816</v>
      </c>
      <c r="B1442" s="61" t="s">
        <v>1800</v>
      </c>
      <c r="C1442" s="61" t="s">
        <v>1428</v>
      </c>
      <c r="D1442" s="13"/>
      <c r="E1442" s="13"/>
      <c r="F1442" s="13"/>
    </row>
    <row r="1443" spans="1:6" ht="14.5" x14ac:dyDescent="0.35">
      <c r="A1443" s="61" t="s">
        <v>1817</v>
      </c>
      <c r="B1443" s="61" t="s">
        <v>1800</v>
      </c>
      <c r="C1443" s="61" t="s">
        <v>1805</v>
      </c>
      <c r="D1443" s="13"/>
      <c r="E1443" s="13"/>
      <c r="F1443" s="13"/>
    </row>
    <row r="1444" spans="1:6" ht="14.5" x14ac:dyDescent="0.35">
      <c r="A1444" s="61" t="s">
        <v>1818</v>
      </c>
      <c r="B1444" s="61" t="s">
        <v>1800</v>
      </c>
      <c r="C1444" s="61" t="s">
        <v>1725</v>
      </c>
      <c r="D1444" s="13"/>
      <c r="E1444" s="13"/>
      <c r="F1444" s="13"/>
    </row>
    <row r="1445" spans="1:6" ht="14.5" x14ac:dyDescent="0.35">
      <c r="A1445" s="61" t="s">
        <v>1819</v>
      </c>
      <c r="B1445" s="61" t="s">
        <v>1800</v>
      </c>
      <c r="C1445" s="61" t="s">
        <v>1356</v>
      </c>
      <c r="D1445" s="13"/>
      <c r="E1445" s="13"/>
      <c r="F1445" s="13"/>
    </row>
    <row r="1446" spans="1:6" ht="14.5" x14ac:dyDescent="0.35">
      <c r="A1446" s="61" t="s">
        <v>1820</v>
      </c>
      <c r="B1446" s="61" t="s">
        <v>1800</v>
      </c>
      <c r="C1446" s="61" t="s">
        <v>1805</v>
      </c>
      <c r="D1446" s="13"/>
      <c r="E1446" s="13"/>
      <c r="F1446" s="13"/>
    </row>
    <row r="1447" spans="1:6" ht="14.5" x14ac:dyDescent="0.35">
      <c r="A1447" s="61" t="s">
        <v>1821</v>
      </c>
      <c r="B1447" s="61" t="s">
        <v>1800</v>
      </c>
      <c r="C1447" s="61" t="s">
        <v>1805</v>
      </c>
      <c r="D1447" s="13"/>
      <c r="E1447" s="13"/>
      <c r="F1447" s="13"/>
    </row>
    <row r="1448" spans="1:6" ht="14.5" x14ac:dyDescent="0.35">
      <c r="A1448" s="61" t="s">
        <v>1822</v>
      </c>
      <c r="B1448" s="61" t="s">
        <v>1800</v>
      </c>
      <c r="C1448" s="61" t="s">
        <v>1468</v>
      </c>
      <c r="D1448" s="13"/>
      <c r="E1448" s="13"/>
      <c r="F1448" s="13"/>
    </row>
    <row r="1449" spans="1:6" ht="14.5" x14ac:dyDescent="0.35">
      <c r="A1449" s="61" t="s">
        <v>1823</v>
      </c>
      <c r="B1449" s="61" t="s">
        <v>1800</v>
      </c>
      <c r="C1449" s="61" t="s">
        <v>1824</v>
      </c>
      <c r="D1449" s="13"/>
      <c r="E1449" s="13"/>
      <c r="F1449" s="13"/>
    </row>
    <row r="1450" spans="1:6" ht="14.5" x14ac:dyDescent="0.35">
      <c r="A1450" s="61" t="s">
        <v>1825</v>
      </c>
      <c r="B1450" s="61" t="s">
        <v>1800</v>
      </c>
      <c r="C1450" s="61" t="s">
        <v>1824</v>
      </c>
      <c r="D1450" s="13"/>
      <c r="E1450" s="13"/>
      <c r="F1450" s="13"/>
    </row>
    <row r="1451" spans="1:6" ht="14.5" x14ac:dyDescent="0.35">
      <c r="A1451" s="61" t="s">
        <v>1826</v>
      </c>
      <c r="B1451" s="61" t="s">
        <v>1800</v>
      </c>
      <c r="C1451" s="61" t="s">
        <v>1805</v>
      </c>
      <c r="D1451" s="13"/>
      <c r="E1451" s="13"/>
      <c r="F1451" s="13"/>
    </row>
    <row r="1452" spans="1:6" ht="14.5" x14ac:dyDescent="0.35">
      <c r="A1452" s="61" t="s">
        <v>1827</v>
      </c>
      <c r="B1452" s="61" t="s">
        <v>1800</v>
      </c>
      <c r="C1452" s="61" t="s">
        <v>16</v>
      </c>
      <c r="D1452" s="13"/>
      <c r="E1452" s="13"/>
      <c r="F1452" s="13"/>
    </row>
    <row r="1453" spans="1:6" ht="14.5" x14ac:dyDescent="0.35">
      <c r="A1453" s="61" t="s">
        <v>1828</v>
      </c>
      <c r="B1453" s="61" t="s">
        <v>1800</v>
      </c>
      <c r="C1453" s="61" t="s">
        <v>16</v>
      </c>
      <c r="D1453" s="13"/>
      <c r="E1453" s="13"/>
      <c r="F1453" s="13"/>
    </row>
    <row r="1454" spans="1:6" ht="14.5" x14ac:dyDescent="0.35">
      <c r="A1454" s="61" t="s">
        <v>1829</v>
      </c>
      <c r="B1454" s="61" t="s">
        <v>1800</v>
      </c>
      <c r="C1454" s="61" t="s">
        <v>16</v>
      </c>
      <c r="D1454" s="13"/>
      <c r="E1454" s="13"/>
      <c r="F1454" s="13"/>
    </row>
    <row r="1455" spans="1:6" ht="14.5" x14ac:dyDescent="0.35">
      <c r="A1455" s="61" t="s">
        <v>1830</v>
      </c>
      <c r="B1455" s="61" t="s">
        <v>1800</v>
      </c>
      <c r="C1455" s="61" t="s">
        <v>1824</v>
      </c>
      <c r="D1455" s="13"/>
      <c r="E1455" s="13"/>
      <c r="F1455" s="13"/>
    </row>
    <row r="1456" spans="1:6" ht="14.5" x14ac:dyDescent="0.35">
      <c r="A1456" s="61" t="s">
        <v>1831</v>
      </c>
      <c r="B1456" s="61" t="s">
        <v>1800</v>
      </c>
      <c r="C1456" s="61" t="s">
        <v>1356</v>
      </c>
      <c r="D1456" s="13"/>
      <c r="E1456" s="13"/>
      <c r="F1456" s="13"/>
    </row>
    <row r="1457" spans="1:6" ht="14.5" x14ac:dyDescent="0.35">
      <c r="A1457" s="61" t="s">
        <v>1832</v>
      </c>
      <c r="B1457" s="61" t="s">
        <v>1800</v>
      </c>
      <c r="C1457" s="61" t="s">
        <v>1603</v>
      </c>
      <c r="D1457" s="13"/>
      <c r="E1457" s="13"/>
      <c r="F1457" s="13"/>
    </row>
    <row r="1458" spans="1:6" ht="14.5" x14ac:dyDescent="0.35">
      <c r="A1458" s="61" t="s">
        <v>1833</v>
      </c>
      <c r="B1458" s="61" t="s">
        <v>1800</v>
      </c>
      <c r="C1458" s="61" t="s">
        <v>16</v>
      </c>
      <c r="D1458" s="13"/>
      <c r="E1458" s="13"/>
      <c r="F1458" s="13"/>
    </row>
    <row r="1459" spans="1:6" ht="14.5" x14ac:dyDescent="0.35">
      <c r="A1459" s="61" t="s">
        <v>1834</v>
      </c>
      <c r="B1459" s="61" t="s">
        <v>1800</v>
      </c>
      <c r="C1459" s="61" t="s">
        <v>16</v>
      </c>
      <c r="D1459" s="13"/>
      <c r="E1459" s="13"/>
      <c r="F1459" s="13"/>
    </row>
    <row r="1460" spans="1:6" ht="14.5" x14ac:dyDescent="0.35">
      <c r="A1460" s="61" t="s">
        <v>1835</v>
      </c>
      <c r="B1460" s="61" t="s">
        <v>1800</v>
      </c>
      <c r="C1460" s="61" t="s">
        <v>16</v>
      </c>
      <c r="D1460" s="13"/>
      <c r="E1460" s="13"/>
      <c r="F1460" s="13"/>
    </row>
    <row r="1461" spans="1:6" ht="14.5" x14ac:dyDescent="0.35">
      <c r="A1461" s="61" t="s">
        <v>1836</v>
      </c>
      <c r="B1461" s="61" t="s">
        <v>1800</v>
      </c>
      <c r="C1461" s="61" t="s">
        <v>1468</v>
      </c>
      <c r="D1461" s="13"/>
      <c r="E1461" s="13"/>
      <c r="F1461" s="13"/>
    </row>
    <row r="1462" spans="1:6" ht="14.5" x14ac:dyDescent="0.35">
      <c r="A1462" s="61" t="s">
        <v>1837</v>
      </c>
      <c r="B1462" s="61" t="s">
        <v>1800</v>
      </c>
      <c r="C1462" s="61" t="s">
        <v>1468</v>
      </c>
      <c r="D1462" s="13"/>
      <c r="E1462" s="13"/>
      <c r="F1462" s="13"/>
    </row>
    <row r="1463" spans="1:6" ht="14.5" x14ac:dyDescent="0.35">
      <c r="A1463" s="61" t="s">
        <v>1838</v>
      </c>
      <c r="B1463" s="61" t="s">
        <v>1800</v>
      </c>
      <c r="C1463" s="61" t="s">
        <v>1356</v>
      </c>
      <c r="D1463" s="13"/>
      <c r="E1463" s="13"/>
      <c r="F1463" s="13"/>
    </row>
    <row r="1464" spans="1:6" ht="14.5" x14ac:dyDescent="0.35">
      <c r="A1464" s="61" t="s">
        <v>1839</v>
      </c>
      <c r="B1464" s="61" t="s">
        <v>1800</v>
      </c>
      <c r="C1464" s="61" t="s">
        <v>210</v>
      </c>
      <c r="D1464" s="13"/>
      <c r="E1464" s="13"/>
      <c r="F1464" s="13"/>
    </row>
    <row r="1465" spans="1:6" ht="14.5" x14ac:dyDescent="0.35">
      <c r="A1465" s="61" t="s">
        <v>1840</v>
      </c>
      <c r="B1465" s="61" t="s">
        <v>1841</v>
      </c>
      <c r="C1465" s="61" t="s">
        <v>1358</v>
      </c>
      <c r="D1465" s="13"/>
      <c r="E1465" s="13"/>
      <c r="F1465" s="13"/>
    </row>
    <row r="1466" spans="1:6" ht="14.5" x14ac:dyDescent="0.35">
      <c r="A1466" s="61" t="s">
        <v>1842</v>
      </c>
      <c r="B1466" s="61" t="s">
        <v>1841</v>
      </c>
      <c r="C1466" s="61" t="s">
        <v>1843</v>
      </c>
      <c r="D1466" s="13"/>
      <c r="E1466" s="13"/>
      <c r="F1466" s="13"/>
    </row>
    <row r="1467" spans="1:6" ht="14.5" x14ac:dyDescent="0.35">
      <c r="A1467" s="61" t="s">
        <v>1844</v>
      </c>
      <c r="B1467" s="61" t="s">
        <v>1841</v>
      </c>
      <c r="C1467" s="61" t="s">
        <v>1358</v>
      </c>
      <c r="D1467" s="13"/>
      <c r="E1467" s="13"/>
      <c r="F1467" s="13"/>
    </row>
    <row r="1468" spans="1:6" ht="14.5" x14ac:dyDescent="0.35">
      <c r="A1468" s="61" t="s">
        <v>1845</v>
      </c>
      <c r="B1468" s="61" t="s">
        <v>1841</v>
      </c>
      <c r="C1468" s="61" t="s">
        <v>1358</v>
      </c>
      <c r="D1468" s="13"/>
      <c r="E1468" s="13"/>
      <c r="F1468" s="13"/>
    </row>
    <row r="1469" spans="1:6" ht="14.5" x14ac:dyDescent="0.35">
      <c r="A1469" s="61" t="s">
        <v>1846</v>
      </c>
      <c r="B1469" s="61" t="s">
        <v>1841</v>
      </c>
      <c r="C1469" s="61" t="s">
        <v>1358</v>
      </c>
      <c r="D1469" s="13"/>
      <c r="E1469" s="13"/>
      <c r="F1469" s="13"/>
    </row>
    <row r="1470" spans="1:6" ht="14.5" x14ac:dyDescent="0.35">
      <c r="A1470" s="61" t="s">
        <v>1847</v>
      </c>
      <c r="B1470" s="61" t="s">
        <v>1841</v>
      </c>
      <c r="C1470" s="61" t="s">
        <v>1367</v>
      </c>
      <c r="D1470" s="13"/>
      <c r="E1470" s="13"/>
      <c r="F1470" s="13"/>
    </row>
    <row r="1471" spans="1:6" ht="14.5" x14ac:dyDescent="0.35">
      <c r="A1471" s="61" t="s">
        <v>1848</v>
      </c>
      <c r="B1471" s="61" t="s">
        <v>1841</v>
      </c>
      <c r="C1471" s="61" t="s">
        <v>1843</v>
      </c>
      <c r="D1471" s="13"/>
      <c r="E1471" s="13"/>
      <c r="F1471" s="13"/>
    </row>
    <row r="1472" spans="1:6" ht="14.5" x14ac:dyDescent="0.35">
      <c r="A1472" s="61" t="s">
        <v>1849</v>
      </c>
      <c r="B1472" s="61" t="s">
        <v>1841</v>
      </c>
      <c r="C1472" s="61" t="s">
        <v>1566</v>
      </c>
      <c r="D1472" s="13"/>
      <c r="E1472" s="13"/>
      <c r="F1472" s="13"/>
    </row>
    <row r="1473" spans="1:6" ht="14.5" x14ac:dyDescent="0.35">
      <c r="A1473" s="61" t="s">
        <v>1850</v>
      </c>
      <c r="B1473" s="61" t="s">
        <v>1841</v>
      </c>
      <c r="C1473" s="61" t="s">
        <v>1566</v>
      </c>
      <c r="D1473" s="13"/>
      <c r="E1473" s="13"/>
      <c r="F1473" s="13"/>
    </row>
    <row r="1474" spans="1:6" ht="14.5" x14ac:dyDescent="0.35">
      <c r="A1474" s="61" t="s">
        <v>1851</v>
      </c>
      <c r="B1474" s="61" t="s">
        <v>1841</v>
      </c>
      <c r="C1474" s="61" t="s">
        <v>1358</v>
      </c>
      <c r="D1474" s="13"/>
      <c r="E1474" s="13"/>
      <c r="F1474" s="13"/>
    </row>
    <row r="1475" spans="1:6" ht="14.5" x14ac:dyDescent="0.35">
      <c r="A1475" s="61" t="s">
        <v>1852</v>
      </c>
      <c r="B1475" s="61" t="s">
        <v>1841</v>
      </c>
      <c r="C1475" s="61" t="s">
        <v>1403</v>
      </c>
      <c r="D1475" s="13"/>
      <c r="E1475" s="13"/>
      <c r="F1475" s="13"/>
    </row>
    <row r="1476" spans="1:6" ht="14.5" x14ac:dyDescent="0.35">
      <c r="A1476" s="61" t="s">
        <v>1853</v>
      </c>
      <c r="B1476" s="61" t="s">
        <v>1841</v>
      </c>
      <c r="C1476" s="61" t="s">
        <v>1566</v>
      </c>
      <c r="D1476" s="13"/>
      <c r="E1476" s="13"/>
      <c r="F1476" s="13"/>
    </row>
    <row r="1477" spans="1:6" ht="14.5" x14ac:dyDescent="0.35">
      <c r="A1477" s="61" t="s">
        <v>1854</v>
      </c>
      <c r="B1477" s="61" t="s">
        <v>1841</v>
      </c>
      <c r="C1477" s="61" t="s">
        <v>1358</v>
      </c>
      <c r="D1477" s="13"/>
      <c r="E1477" s="13"/>
      <c r="F1477" s="13"/>
    </row>
    <row r="1478" spans="1:6" ht="14.5" x14ac:dyDescent="0.35">
      <c r="A1478" s="61" t="s">
        <v>1855</v>
      </c>
      <c r="B1478" s="61" t="s">
        <v>1841</v>
      </c>
      <c r="C1478" s="61" t="s">
        <v>1403</v>
      </c>
      <c r="D1478" s="13"/>
      <c r="E1478" s="13"/>
      <c r="F1478" s="13"/>
    </row>
    <row r="1479" spans="1:6" ht="14.5" x14ac:dyDescent="0.35">
      <c r="A1479" s="61" t="s">
        <v>1856</v>
      </c>
      <c r="B1479" s="61" t="s">
        <v>1841</v>
      </c>
      <c r="C1479" s="61" t="s">
        <v>78</v>
      </c>
      <c r="D1479" s="13"/>
      <c r="E1479" s="13"/>
      <c r="F1479" s="13"/>
    </row>
    <row r="1480" spans="1:6" ht="14.5" x14ac:dyDescent="0.35">
      <c r="A1480" s="61" t="s">
        <v>1857</v>
      </c>
      <c r="B1480" s="61" t="s">
        <v>1841</v>
      </c>
      <c r="C1480" s="61" t="s">
        <v>1358</v>
      </c>
      <c r="D1480" s="13"/>
      <c r="E1480" s="13"/>
      <c r="F1480" s="13"/>
    </row>
    <row r="1481" spans="1:6" ht="14.5" x14ac:dyDescent="0.35">
      <c r="A1481" s="61" t="s">
        <v>1858</v>
      </c>
      <c r="B1481" s="61" t="s">
        <v>1841</v>
      </c>
      <c r="C1481" s="61" t="s">
        <v>1859</v>
      </c>
      <c r="D1481" s="13"/>
      <c r="E1481" s="13"/>
      <c r="F1481" s="13"/>
    </row>
    <row r="1482" spans="1:6" ht="14.5" x14ac:dyDescent="0.35">
      <c r="A1482" s="61" t="s">
        <v>1860</v>
      </c>
      <c r="B1482" s="61" t="s">
        <v>1841</v>
      </c>
      <c r="C1482" s="61" t="s">
        <v>167</v>
      </c>
      <c r="D1482" s="13"/>
      <c r="E1482" s="13"/>
      <c r="F1482" s="13"/>
    </row>
    <row r="1483" spans="1:6" ht="14.5" x14ac:dyDescent="0.35">
      <c r="A1483" s="61" t="s">
        <v>1861</v>
      </c>
      <c r="B1483" s="61" t="s">
        <v>1841</v>
      </c>
      <c r="C1483" s="61" t="s">
        <v>210</v>
      </c>
      <c r="D1483" s="13"/>
      <c r="E1483" s="13"/>
      <c r="F1483" s="13"/>
    </row>
    <row r="1484" spans="1:6" ht="14.5" x14ac:dyDescent="0.35">
      <c r="A1484" s="61" t="s">
        <v>1862</v>
      </c>
      <c r="B1484" s="61" t="s">
        <v>1841</v>
      </c>
      <c r="C1484" s="61" t="s">
        <v>1843</v>
      </c>
      <c r="D1484" s="13"/>
      <c r="E1484" s="13"/>
      <c r="F1484" s="13"/>
    </row>
    <row r="1485" spans="1:6" ht="14.5" x14ac:dyDescent="0.35">
      <c r="A1485" s="61" t="s">
        <v>1863</v>
      </c>
      <c r="B1485" s="61" t="s">
        <v>1841</v>
      </c>
      <c r="C1485" s="61" t="s">
        <v>1358</v>
      </c>
      <c r="D1485" s="13"/>
      <c r="E1485" s="13"/>
      <c r="F1485" s="13"/>
    </row>
    <row r="1486" spans="1:6" ht="14.5" x14ac:dyDescent="0.35">
      <c r="A1486" s="61" t="s">
        <v>1864</v>
      </c>
      <c r="B1486" s="61" t="s">
        <v>1841</v>
      </c>
      <c r="C1486" s="61" t="s">
        <v>1358</v>
      </c>
      <c r="D1486" s="13"/>
      <c r="E1486" s="13"/>
      <c r="F1486" s="13"/>
    </row>
    <row r="1487" spans="1:6" ht="14.5" x14ac:dyDescent="0.35">
      <c r="A1487" s="61" t="s">
        <v>1865</v>
      </c>
      <c r="B1487" s="61" t="s">
        <v>1841</v>
      </c>
      <c r="C1487" s="61" t="s">
        <v>78</v>
      </c>
      <c r="D1487" s="13"/>
      <c r="E1487" s="13"/>
      <c r="F1487" s="13"/>
    </row>
    <row r="1488" spans="1:6" ht="14.5" x14ac:dyDescent="0.35">
      <c r="A1488" s="61" t="s">
        <v>1866</v>
      </c>
      <c r="B1488" s="61" t="s">
        <v>1841</v>
      </c>
      <c r="C1488" s="61" t="s">
        <v>1487</v>
      </c>
      <c r="D1488" s="13"/>
      <c r="E1488" s="13"/>
      <c r="F1488" s="13"/>
    </row>
    <row r="1489" spans="1:6" ht="14.5" x14ac:dyDescent="0.35">
      <c r="A1489" s="61" t="s">
        <v>1867</v>
      </c>
      <c r="B1489" s="61" t="s">
        <v>1841</v>
      </c>
      <c r="C1489" s="61" t="s">
        <v>1566</v>
      </c>
      <c r="D1489" s="13"/>
      <c r="E1489" s="13"/>
      <c r="F1489" s="13"/>
    </row>
    <row r="1490" spans="1:6" ht="14.5" x14ac:dyDescent="0.35">
      <c r="A1490" s="61" t="s">
        <v>1868</v>
      </c>
      <c r="B1490" s="61" t="s">
        <v>1841</v>
      </c>
      <c r="C1490" s="61" t="s">
        <v>210</v>
      </c>
      <c r="D1490" s="13"/>
      <c r="E1490" s="13"/>
      <c r="F1490" s="13"/>
    </row>
    <row r="1491" spans="1:6" ht="14.5" x14ac:dyDescent="0.35">
      <c r="A1491" s="61" t="s">
        <v>1869</v>
      </c>
      <c r="B1491" s="61" t="s">
        <v>1841</v>
      </c>
      <c r="C1491" s="61" t="s">
        <v>1358</v>
      </c>
      <c r="D1491" s="13"/>
      <c r="E1491" s="13"/>
      <c r="F1491" s="13"/>
    </row>
    <row r="1492" spans="1:6" ht="14.5" x14ac:dyDescent="0.35">
      <c r="A1492" s="61" t="s">
        <v>1870</v>
      </c>
      <c r="B1492" s="61" t="s">
        <v>1841</v>
      </c>
      <c r="C1492" s="61" t="s">
        <v>1358</v>
      </c>
      <c r="D1492" s="13"/>
      <c r="E1492" s="13"/>
      <c r="F1492" s="13"/>
    </row>
    <row r="1493" spans="1:6" ht="14.5" x14ac:dyDescent="0.35">
      <c r="A1493" s="61" t="s">
        <v>1871</v>
      </c>
      <c r="B1493" s="61" t="s">
        <v>1841</v>
      </c>
      <c r="C1493" s="61" t="s">
        <v>1358</v>
      </c>
      <c r="D1493" s="13"/>
      <c r="E1493" s="13"/>
      <c r="F1493" s="13"/>
    </row>
    <row r="1494" spans="1:6" ht="14.5" x14ac:dyDescent="0.35">
      <c r="A1494" s="61" t="s">
        <v>1872</v>
      </c>
      <c r="B1494" s="61" t="s">
        <v>1841</v>
      </c>
      <c r="C1494" s="61" t="s">
        <v>1358</v>
      </c>
      <c r="D1494" s="13"/>
      <c r="E1494" s="13"/>
      <c r="F1494" s="13"/>
    </row>
    <row r="1495" spans="1:6" ht="14.5" x14ac:dyDescent="0.35">
      <c r="A1495" s="61" t="s">
        <v>1873</v>
      </c>
      <c r="B1495" s="61" t="s">
        <v>1841</v>
      </c>
      <c r="C1495" s="61" t="s">
        <v>78</v>
      </c>
      <c r="D1495" s="13"/>
      <c r="E1495" s="13"/>
      <c r="F1495" s="13"/>
    </row>
    <row r="1496" spans="1:6" ht="14.5" x14ac:dyDescent="0.35">
      <c r="A1496" s="61" t="s">
        <v>1874</v>
      </c>
      <c r="B1496" s="61" t="s">
        <v>1841</v>
      </c>
      <c r="C1496" s="61" t="s">
        <v>1566</v>
      </c>
      <c r="D1496" s="13"/>
      <c r="E1496" s="13"/>
      <c r="F1496" s="13"/>
    </row>
    <row r="1497" spans="1:6" ht="14.5" x14ac:dyDescent="0.35">
      <c r="A1497" s="61" t="s">
        <v>1875</v>
      </c>
      <c r="B1497" s="61" t="s">
        <v>1841</v>
      </c>
      <c r="C1497" s="61" t="s">
        <v>1358</v>
      </c>
      <c r="D1497" s="13"/>
      <c r="E1497" s="13"/>
      <c r="F1497" s="13"/>
    </row>
    <row r="1498" spans="1:6" ht="14.5" x14ac:dyDescent="0.35">
      <c r="A1498" s="61" t="s">
        <v>1876</v>
      </c>
      <c r="B1498" s="61" t="s">
        <v>1841</v>
      </c>
      <c r="C1498" s="61" t="s">
        <v>1358</v>
      </c>
      <c r="D1498" s="13"/>
      <c r="E1498" s="13"/>
      <c r="F1498" s="13"/>
    </row>
    <row r="1499" spans="1:6" ht="14.5" x14ac:dyDescent="0.35">
      <c r="A1499" s="61" t="s">
        <v>1877</v>
      </c>
      <c r="B1499" s="61" t="s">
        <v>1841</v>
      </c>
      <c r="C1499" s="61" t="s">
        <v>1403</v>
      </c>
      <c r="D1499" s="13"/>
      <c r="E1499" s="13"/>
      <c r="F1499" s="13"/>
    </row>
    <row r="1500" spans="1:6" ht="14.5" x14ac:dyDescent="0.35">
      <c r="A1500" s="61" t="s">
        <v>1878</v>
      </c>
      <c r="B1500" s="61" t="s">
        <v>1841</v>
      </c>
      <c r="C1500" s="61" t="s">
        <v>1358</v>
      </c>
      <c r="D1500" s="13"/>
      <c r="E1500" s="13"/>
      <c r="F1500" s="13"/>
    </row>
    <row r="1501" spans="1:6" ht="14.5" x14ac:dyDescent="0.35">
      <c r="A1501" s="61" t="s">
        <v>1879</v>
      </c>
      <c r="B1501" s="61" t="s">
        <v>1880</v>
      </c>
      <c r="C1501" s="61" t="s">
        <v>1881</v>
      </c>
      <c r="D1501" s="13"/>
      <c r="E1501" s="13"/>
      <c r="F1501" s="13"/>
    </row>
    <row r="1502" spans="1:6" ht="14.5" x14ac:dyDescent="0.35">
      <c r="A1502" s="61" t="s">
        <v>1882</v>
      </c>
      <c r="B1502" s="61" t="s">
        <v>1880</v>
      </c>
      <c r="C1502" s="61" t="s">
        <v>1356</v>
      </c>
      <c r="D1502" s="13"/>
      <c r="E1502" s="13"/>
      <c r="F1502" s="13"/>
    </row>
    <row r="1503" spans="1:6" ht="14.5" x14ac:dyDescent="0.35">
      <c r="A1503" s="61" t="s">
        <v>1883</v>
      </c>
      <c r="B1503" s="61" t="s">
        <v>1880</v>
      </c>
      <c r="C1503" s="61" t="s">
        <v>1358</v>
      </c>
      <c r="D1503" s="13"/>
      <c r="E1503" s="13"/>
      <c r="F1503" s="13"/>
    </row>
    <row r="1504" spans="1:6" ht="14.5" x14ac:dyDescent="0.35">
      <c r="A1504" s="61" t="s">
        <v>1884</v>
      </c>
      <c r="B1504" s="61" t="s">
        <v>1880</v>
      </c>
      <c r="C1504" s="61" t="s">
        <v>300</v>
      </c>
      <c r="D1504" s="13"/>
      <c r="E1504" s="13"/>
      <c r="F1504" s="13"/>
    </row>
    <row r="1505" spans="1:6" ht="14.5" x14ac:dyDescent="0.35">
      <c r="A1505" s="61" t="s">
        <v>1885</v>
      </c>
      <c r="B1505" s="61" t="s">
        <v>1880</v>
      </c>
      <c r="C1505" s="61" t="s">
        <v>300</v>
      </c>
      <c r="D1505" s="13"/>
      <c r="E1505" s="13"/>
      <c r="F1505" s="13"/>
    </row>
    <row r="1506" spans="1:6" ht="14.5" x14ac:dyDescent="0.35">
      <c r="A1506" s="61" t="s">
        <v>1886</v>
      </c>
      <c r="B1506" s="61" t="s">
        <v>1880</v>
      </c>
      <c r="C1506" s="61" t="s">
        <v>300</v>
      </c>
      <c r="D1506" s="13"/>
      <c r="E1506" s="13"/>
      <c r="F1506" s="13"/>
    </row>
    <row r="1507" spans="1:6" ht="14.5" x14ac:dyDescent="0.35">
      <c r="A1507" s="61" t="s">
        <v>1887</v>
      </c>
      <c r="B1507" s="61" t="s">
        <v>1880</v>
      </c>
      <c r="C1507" s="61" t="s">
        <v>300</v>
      </c>
      <c r="D1507" s="13"/>
      <c r="E1507" s="13"/>
      <c r="F1507" s="13"/>
    </row>
    <row r="1508" spans="1:6" ht="14.5" x14ac:dyDescent="0.35">
      <c r="A1508" s="61" t="s">
        <v>1888</v>
      </c>
      <c r="B1508" s="61" t="s">
        <v>1880</v>
      </c>
      <c r="C1508" s="61" t="s">
        <v>1356</v>
      </c>
      <c r="D1508" s="13"/>
      <c r="E1508" s="13"/>
      <c r="F1508" s="13"/>
    </row>
    <row r="1509" spans="1:6" ht="14.5" x14ac:dyDescent="0.35">
      <c r="A1509" s="61" t="s">
        <v>1889</v>
      </c>
      <c r="B1509" s="61" t="s">
        <v>1880</v>
      </c>
      <c r="C1509" s="61" t="s">
        <v>1356</v>
      </c>
      <c r="D1509" s="13"/>
      <c r="E1509" s="13"/>
      <c r="F1509" s="13"/>
    </row>
    <row r="1510" spans="1:6" ht="14.5" x14ac:dyDescent="0.35">
      <c r="A1510" s="61" t="s">
        <v>1890</v>
      </c>
      <c r="B1510" s="61" t="s">
        <v>1880</v>
      </c>
      <c r="C1510" s="61" t="s">
        <v>1356</v>
      </c>
      <c r="D1510" s="13"/>
      <c r="E1510" s="13"/>
      <c r="F1510" s="13"/>
    </row>
    <row r="1511" spans="1:6" ht="14.5" x14ac:dyDescent="0.35">
      <c r="A1511" s="61" t="s">
        <v>1891</v>
      </c>
      <c r="B1511" s="61" t="s">
        <v>1880</v>
      </c>
      <c r="C1511" s="61" t="s">
        <v>300</v>
      </c>
      <c r="D1511" s="13"/>
      <c r="E1511" s="13"/>
      <c r="F1511" s="13"/>
    </row>
    <row r="1512" spans="1:6" ht="14.5" x14ac:dyDescent="0.35">
      <c r="A1512" s="61" t="s">
        <v>1892</v>
      </c>
      <c r="B1512" s="61" t="s">
        <v>1880</v>
      </c>
      <c r="C1512" s="61" t="s">
        <v>300</v>
      </c>
      <c r="D1512" s="13"/>
      <c r="E1512" s="13"/>
      <c r="F1512" s="13"/>
    </row>
    <row r="1513" spans="1:6" ht="14.5" x14ac:dyDescent="0.35">
      <c r="A1513" s="61" t="s">
        <v>1893</v>
      </c>
      <c r="B1513" s="61" t="s">
        <v>1880</v>
      </c>
      <c r="C1513" s="61" t="s">
        <v>300</v>
      </c>
      <c r="D1513" s="13"/>
      <c r="E1513" s="13"/>
      <c r="F1513" s="13"/>
    </row>
    <row r="1514" spans="1:6" ht="14.5" x14ac:dyDescent="0.35">
      <c r="A1514" s="61" t="s">
        <v>1894</v>
      </c>
      <c r="B1514" s="61" t="s">
        <v>1880</v>
      </c>
      <c r="C1514" s="61" t="s">
        <v>300</v>
      </c>
      <c r="D1514" s="13"/>
      <c r="E1514" s="13"/>
      <c r="F1514" s="13"/>
    </row>
    <row r="1515" spans="1:6" ht="14.5" x14ac:dyDescent="0.35">
      <c r="A1515" s="61" t="s">
        <v>1895</v>
      </c>
      <c r="B1515" s="61" t="s">
        <v>1896</v>
      </c>
      <c r="C1515" s="61" t="s">
        <v>300</v>
      </c>
      <c r="D1515" s="13"/>
      <c r="E1515" s="13"/>
      <c r="F1515" s="13"/>
    </row>
    <row r="1516" spans="1:6" ht="14.5" x14ac:dyDescent="0.35">
      <c r="A1516" s="61" t="s">
        <v>1897</v>
      </c>
      <c r="B1516" s="61" t="s">
        <v>1896</v>
      </c>
      <c r="C1516" s="61" t="s">
        <v>300</v>
      </c>
      <c r="D1516" s="13"/>
      <c r="E1516" s="13"/>
      <c r="F1516" s="13"/>
    </row>
    <row r="1517" spans="1:6" ht="14.5" x14ac:dyDescent="0.35">
      <c r="A1517" s="61" t="s">
        <v>1898</v>
      </c>
      <c r="B1517" s="61" t="s">
        <v>1896</v>
      </c>
      <c r="C1517" s="61" t="s">
        <v>300</v>
      </c>
      <c r="D1517" s="13"/>
      <c r="E1517" s="13"/>
      <c r="F1517" s="13"/>
    </row>
    <row r="1518" spans="1:6" ht="14.5" x14ac:dyDescent="0.35">
      <c r="A1518" s="61" t="s">
        <v>1899</v>
      </c>
      <c r="B1518" s="61" t="s">
        <v>1896</v>
      </c>
      <c r="C1518" s="61" t="s">
        <v>300</v>
      </c>
      <c r="D1518" s="13"/>
      <c r="E1518" s="13"/>
      <c r="F1518" s="13"/>
    </row>
    <row r="1519" spans="1:6" ht="14.5" x14ac:dyDescent="0.35">
      <c r="A1519" s="61" t="s">
        <v>1900</v>
      </c>
      <c r="B1519" s="61" t="s">
        <v>1896</v>
      </c>
      <c r="C1519" s="61" t="s">
        <v>300</v>
      </c>
      <c r="D1519" s="13"/>
      <c r="E1519" s="13"/>
      <c r="F1519" s="13"/>
    </row>
    <row r="1520" spans="1:6" ht="14.5" x14ac:dyDescent="0.35">
      <c r="A1520" s="61" t="s">
        <v>1901</v>
      </c>
      <c r="B1520" s="61" t="s">
        <v>1896</v>
      </c>
      <c r="C1520" s="61" t="s">
        <v>300</v>
      </c>
      <c r="D1520" s="13"/>
      <c r="E1520" s="13"/>
      <c r="F1520" s="13"/>
    </row>
    <row r="1521" spans="1:6" ht="14.5" x14ac:dyDescent="0.35">
      <c r="A1521" s="61" t="s">
        <v>1902</v>
      </c>
      <c r="B1521" s="61" t="s">
        <v>1896</v>
      </c>
      <c r="C1521" s="61" t="s">
        <v>300</v>
      </c>
      <c r="D1521" s="13"/>
      <c r="E1521" s="13"/>
      <c r="F1521" s="13"/>
    </row>
    <row r="1522" spans="1:6" ht="14.5" x14ac:dyDescent="0.35">
      <c r="A1522" s="61" t="s">
        <v>1903</v>
      </c>
      <c r="B1522" s="61" t="s">
        <v>1896</v>
      </c>
      <c r="C1522" s="61" t="s">
        <v>300</v>
      </c>
      <c r="D1522" s="13"/>
      <c r="E1522" s="13"/>
      <c r="F1522" s="13"/>
    </row>
    <row r="1523" spans="1:6" ht="14.5" x14ac:dyDescent="0.35">
      <c r="A1523" s="61" t="s">
        <v>1904</v>
      </c>
      <c r="B1523" s="61" t="s">
        <v>1896</v>
      </c>
      <c r="C1523" s="61" t="s">
        <v>300</v>
      </c>
      <c r="D1523" s="13"/>
      <c r="E1523" s="13"/>
      <c r="F1523" s="13"/>
    </row>
    <row r="1524" spans="1:6" ht="14.5" x14ac:dyDescent="0.35">
      <c r="A1524" s="61" t="s">
        <v>1905</v>
      </c>
      <c r="B1524" s="61" t="s">
        <v>1896</v>
      </c>
      <c r="C1524" s="61" t="s">
        <v>300</v>
      </c>
      <c r="D1524" s="13"/>
      <c r="E1524" s="13"/>
      <c r="F1524" s="13"/>
    </row>
    <row r="1525" spans="1:6" ht="14.5" x14ac:dyDescent="0.35">
      <c r="A1525" s="61" t="s">
        <v>1906</v>
      </c>
      <c r="B1525" s="61" t="s">
        <v>1896</v>
      </c>
      <c r="C1525" s="61" t="s">
        <v>1487</v>
      </c>
      <c r="D1525" s="13"/>
      <c r="E1525" s="13"/>
      <c r="F1525" s="13"/>
    </row>
    <row r="1526" spans="1:6" ht="14.5" x14ac:dyDescent="0.35">
      <c r="A1526" s="61" t="s">
        <v>1907</v>
      </c>
      <c r="B1526" s="61" t="s">
        <v>1896</v>
      </c>
      <c r="C1526" s="61" t="s">
        <v>1487</v>
      </c>
      <c r="D1526" s="13"/>
      <c r="E1526" s="13"/>
      <c r="F1526" s="13"/>
    </row>
    <row r="1527" spans="1:6" ht="14.5" x14ac:dyDescent="0.35">
      <c r="A1527" s="61" t="s">
        <v>1908</v>
      </c>
      <c r="B1527" s="61" t="s">
        <v>1896</v>
      </c>
      <c r="C1527" s="61" t="s">
        <v>300</v>
      </c>
      <c r="D1527" s="13"/>
      <c r="E1527" s="13"/>
      <c r="F1527" s="13"/>
    </row>
    <row r="1528" spans="1:6" ht="14.5" x14ac:dyDescent="0.35">
      <c r="A1528" s="61" t="s">
        <v>1909</v>
      </c>
      <c r="B1528" s="61" t="s">
        <v>1896</v>
      </c>
      <c r="C1528" s="61" t="s">
        <v>300</v>
      </c>
      <c r="D1528" s="13"/>
      <c r="E1528" s="13"/>
      <c r="F1528" s="13"/>
    </row>
    <row r="1529" spans="1:6" ht="14.5" x14ac:dyDescent="0.35">
      <c r="A1529" s="61" t="s">
        <v>1910</v>
      </c>
      <c r="B1529" s="61" t="s">
        <v>1896</v>
      </c>
      <c r="C1529" s="61" t="s">
        <v>1487</v>
      </c>
      <c r="D1529" s="13"/>
      <c r="E1529" s="13"/>
      <c r="F1529" s="13"/>
    </row>
    <row r="1530" spans="1:6" ht="14.5" x14ac:dyDescent="0.35">
      <c r="A1530" s="61" t="s">
        <v>1911</v>
      </c>
      <c r="B1530" s="61" t="s">
        <v>1896</v>
      </c>
      <c r="C1530" s="61" t="s">
        <v>300</v>
      </c>
      <c r="D1530" s="13"/>
      <c r="E1530" s="13"/>
      <c r="F1530" s="13"/>
    </row>
    <row r="1531" spans="1:6" ht="14.5" x14ac:dyDescent="0.35">
      <c r="A1531" s="61" t="s">
        <v>1912</v>
      </c>
      <c r="B1531" s="61" t="s">
        <v>1896</v>
      </c>
      <c r="C1531" s="61" t="s">
        <v>300</v>
      </c>
      <c r="D1531" s="13"/>
      <c r="E1531" s="13"/>
      <c r="F1531" s="13"/>
    </row>
    <row r="1532" spans="1:6" ht="14.5" x14ac:dyDescent="0.35">
      <c r="A1532" s="61" t="s">
        <v>1913</v>
      </c>
      <c r="B1532" s="61" t="s">
        <v>1896</v>
      </c>
      <c r="C1532" s="61" t="s">
        <v>300</v>
      </c>
      <c r="D1532" s="13"/>
      <c r="E1532" s="13"/>
      <c r="F1532" s="13"/>
    </row>
    <row r="1533" spans="1:6" ht="14.5" x14ac:dyDescent="0.35">
      <c r="A1533" s="61" t="s">
        <v>1914</v>
      </c>
      <c r="B1533" s="61" t="s">
        <v>1896</v>
      </c>
      <c r="C1533" s="61" t="s">
        <v>300</v>
      </c>
      <c r="D1533" s="13"/>
      <c r="E1533" s="13"/>
      <c r="F1533" s="13"/>
    </row>
    <row r="1534" spans="1:6" ht="14.5" x14ac:dyDescent="0.35">
      <c r="A1534" s="61" t="s">
        <v>1915</v>
      </c>
      <c r="B1534" s="61" t="s">
        <v>1896</v>
      </c>
      <c r="C1534" s="61" t="s">
        <v>300</v>
      </c>
      <c r="D1534" s="13"/>
      <c r="E1534" s="13"/>
      <c r="F1534" s="13"/>
    </row>
    <row r="1535" spans="1:6" ht="14.5" x14ac:dyDescent="0.35">
      <c r="A1535" s="61" t="s">
        <v>1916</v>
      </c>
      <c r="B1535" s="61" t="s">
        <v>1896</v>
      </c>
      <c r="C1535" s="61" t="s">
        <v>300</v>
      </c>
      <c r="D1535" s="13"/>
      <c r="E1535" s="13"/>
      <c r="F1535" s="13"/>
    </row>
    <row r="1536" spans="1:6" ht="14.5" x14ac:dyDescent="0.35">
      <c r="A1536" s="61" t="s">
        <v>1917</v>
      </c>
      <c r="B1536" s="61" t="s">
        <v>1918</v>
      </c>
      <c r="C1536" s="61" t="s">
        <v>66</v>
      </c>
      <c r="D1536" s="13"/>
      <c r="E1536" s="13"/>
      <c r="F1536" s="13"/>
    </row>
    <row r="1537" spans="1:6" ht="14.5" x14ac:dyDescent="0.35">
      <c r="A1537" s="61" t="s">
        <v>1919</v>
      </c>
      <c r="B1537" s="61" t="s">
        <v>1918</v>
      </c>
      <c r="C1537" s="61" t="s">
        <v>1534</v>
      </c>
      <c r="D1537" s="13"/>
      <c r="E1537" s="13"/>
      <c r="F1537" s="13"/>
    </row>
    <row r="1538" spans="1:6" ht="14.5" x14ac:dyDescent="0.35">
      <c r="A1538" s="61" t="s">
        <v>1920</v>
      </c>
      <c r="B1538" s="61" t="s">
        <v>1918</v>
      </c>
      <c r="C1538" s="61" t="s">
        <v>66</v>
      </c>
      <c r="D1538" s="13"/>
      <c r="E1538" s="13"/>
      <c r="F1538" s="13"/>
    </row>
    <row r="1539" spans="1:6" ht="14.5" x14ac:dyDescent="0.35">
      <c r="A1539" s="61" t="s">
        <v>1921</v>
      </c>
      <c r="B1539" s="61" t="s">
        <v>1918</v>
      </c>
      <c r="C1539" s="61" t="s">
        <v>1534</v>
      </c>
      <c r="D1539" s="13"/>
      <c r="E1539" s="13"/>
      <c r="F1539" s="13"/>
    </row>
    <row r="1540" spans="1:6" ht="14.5" x14ac:dyDescent="0.35">
      <c r="A1540" s="61" t="s">
        <v>1922</v>
      </c>
      <c r="B1540" s="61" t="s">
        <v>1918</v>
      </c>
      <c r="C1540" s="61" t="s">
        <v>66</v>
      </c>
      <c r="D1540" s="13"/>
      <c r="E1540" s="13"/>
      <c r="F1540" s="13"/>
    </row>
    <row r="1541" spans="1:6" ht="14.5" x14ac:dyDescent="0.35">
      <c r="A1541" s="61" t="s">
        <v>1923</v>
      </c>
      <c r="B1541" s="61" t="s">
        <v>1918</v>
      </c>
      <c r="C1541" s="61" t="s">
        <v>66</v>
      </c>
      <c r="D1541" s="13"/>
      <c r="E1541" s="13"/>
      <c r="F1541" s="13"/>
    </row>
    <row r="1542" spans="1:6" ht="14.5" x14ac:dyDescent="0.35">
      <c r="A1542" s="61" t="s">
        <v>1924</v>
      </c>
      <c r="B1542" s="61" t="s">
        <v>1918</v>
      </c>
      <c r="C1542" s="61" t="s">
        <v>66</v>
      </c>
      <c r="D1542" s="13"/>
      <c r="E1542" s="13"/>
      <c r="F1542" s="13"/>
    </row>
    <row r="1543" spans="1:6" ht="14.5" x14ac:dyDescent="0.35">
      <c r="A1543" s="61" t="s">
        <v>1925</v>
      </c>
      <c r="B1543" s="61" t="s">
        <v>1918</v>
      </c>
      <c r="C1543" s="61" t="s">
        <v>66</v>
      </c>
      <c r="D1543" s="13"/>
      <c r="E1543" s="13"/>
      <c r="F1543" s="13"/>
    </row>
    <row r="1544" spans="1:6" ht="14.5" x14ac:dyDescent="0.35">
      <c r="A1544" s="61" t="s">
        <v>1926</v>
      </c>
      <c r="B1544" s="61" t="s">
        <v>1918</v>
      </c>
      <c r="C1544" s="61" t="s">
        <v>66</v>
      </c>
      <c r="D1544" s="13"/>
      <c r="E1544" s="13"/>
      <c r="F1544" s="13"/>
    </row>
    <row r="1545" spans="1:6" ht="14.5" x14ac:dyDescent="0.35">
      <c r="A1545" s="61" t="s">
        <v>1927</v>
      </c>
      <c r="B1545" s="61" t="s">
        <v>1918</v>
      </c>
      <c r="C1545" s="61" t="s">
        <v>1534</v>
      </c>
      <c r="D1545" s="13"/>
      <c r="E1545" s="13"/>
      <c r="F1545" s="13"/>
    </row>
    <row r="1546" spans="1:6" ht="14.5" x14ac:dyDescent="0.35">
      <c r="A1546" s="61" t="s">
        <v>1928</v>
      </c>
      <c r="B1546" s="61" t="s">
        <v>1918</v>
      </c>
      <c r="C1546" s="61" t="s">
        <v>66</v>
      </c>
      <c r="D1546" s="13"/>
      <c r="E1546" s="13"/>
      <c r="F1546" s="13"/>
    </row>
    <row r="1547" spans="1:6" ht="14.5" x14ac:dyDescent="0.35">
      <c r="A1547" s="61" t="s">
        <v>1929</v>
      </c>
      <c r="B1547" s="61" t="s">
        <v>1918</v>
      </c>
      <c r="C1547" s="61" t="s">
        <v>66</v>
      </c>
      <c r="D1547" s="13"/>
      <c r="E1547" s="13"/>
      <c r="F1547" s="13"/>
    </row>
    <row r="1548" spans="1:6" ht="14.5" x14ac:dyDescent="0.35">
      <c r="A1548" s="61" t="s">
        <v>1930</v>
      </c>
      <c r="B1548" s="61" t="s">
        <v>1918</v>
      </c>
      <c r="C1548" s="61" t="s">
        <v>66</v>
      </c>
      <c r="D1548" s="13"/>
      <c r="E1548" s="13"/>
      <c r="F1548" s="13"/>
    </row>
    <row r="1549" spans="1:6" ht="14.5" x14ac:dyDescent="0.35">
      <c r="A1549" s="61" t="s">
        <v>1931</v>
      </c>
      <c r="B1549" s="61" t="s">
        <v>1918</v>
      </c>
      <c r="C1549" s="61" t="s">
        <v>66</v>
      </c>
      <c r="D1549" s="13"/>
      <c r="E1549" s="13"/>
      <c r="F1549" s="13"/>
    </row>
    <row r="1550" spans="1:6" ht="14.5" x14ac:dyDescent="0.35">
      <c r="A1550" s="61" t="s">
        <v>1932</v>
      </c>
      <c r="B1550" s="61" t="s">
        <v>1918</v>
      </c>
      <c r="C1550" s="61" t="s">
        <v>66</v>
      </c>
      <c r="D1550" s="13"/>
      <c r="E1550" s="13"/>
      <c r="F1550" s="13"/>
    </row>
    <row r="1551" spans="1:6" ht="14.5" x14ac:dyDescent="0.35">
      <c r="A1551" s="61" t="s">
        <v>1933</v>
      </c>
      <c r="B1551" s="61" t="s">
        <v>1918</v>
      </c>
      <c r="C1551" s="61" t="s">
        <v>66</v>
      </c>
      <c r="D1551" s="13"/>
      <c r="E1551" s="13"/>
      <c r="F1551" s="13"/>
    </row>
    <row r="1552" spans="1:6" ht="14.5" x14ac:dyDescent="0.35">
      <c r="A1552" s="61" t="s">
        <v>1934</v>
      </c>
      <c r="B1552" s="61" t="s">
        <v>1918</v>
      </c>
      <c r="C1552" s="61" t="s">
        <v>66</v>
      </c>
      <c r="D1552" s="13"/>
      <c r="E1552" s="13"/>
      <c r="F1552" s="13"/>
    </row>
    <row r="1553" spans="1:6" ht="14.5" x14ac:dyDescent="0.35">
      <c r="A1553" s="61" t="s">
        <v>1935</v>
      </c>
      <c r="B1553" s="61" t="s">
        <v>1918</v>
      </c>
      <c r="C1553" s="61" t="s">
        <v>66</v>
      </c>
      <c r="D1553" s="13"/>
      <c r="E1553" s="13"/>
      <c r="F1553" s="13"/>
    </row>
    <row r="1554" spans="1:6" ht="14.5" x14ac:dyDescent="0.35">
      <c r="A1554" s="61" t="s">
        <v>1936</v>
      </c>
      <c r="B1554" s="61" t="s">
        <v>1918</v>
      </c>
      <c r="C1554" s="61" t="s">
        <v>66</v>
      </c>
      <c r="D1554" s="13"/>
      <c r="E1554" s="13"/>
      <c r="F1554" s="13"/>
    </row>
    <row r="1555" spans="1:6" ht="14.5" x14ac:dyDescent="0.35">
      <c r="A1555" s="61" t="s">
        <v>1937</v>
      </c>
      <c r="B1555" s="61" t="s">
        <v>1918</v>
      </c>
      <c r="C1555" s="61" t="s">
        <v>66</v>
      </c>
      <c r="D1555" s="13"/>
      <c r="E1555" s="13"/>
      <c r="F1555" s="13"/>
    </row>
    <row r="1556" spans="1:6" ht="14.5" x14ac:dyDescent="0.35">
      <c r="A1556" s="61" t="s">
        <v>1938</v>
      </c>
      <c r="B1556" s="61" t="s">
        <v>1918</v>
      </c>
      <c r="C1556" s="61" t="s">
        <v>66</v>
      </c>
      <c r="D1556" s="13"/>
      <c r="E1556" s="13"/>
      <c r="F1556" s="13"/>
    </row>
    <row r="1557" spans="1:6" ht="14.5" x14ac:dyDescent="0.35">
      <c r="A1557" s="61" t="s">
        <v>1939</v>
      </c>
      <c r="B1557" s="61" t="s">
        <v>1918</v>
      </c>
      <c r="C1557" s="61" t="s">
        <v>66</v>
      </c>
      <c r="D1557" s="13"/>
      <c r="E1557" s="13"/>
      <c r="F1557" s="13"/>
    </row>
    <row r="1558" spans="1:6" ht="14.5" x14ac:dyDescent="0.35">
      <c r="A1558" s="61" t="s">
        <v>1940</v>
      </c>
      <c r="B1558" s="61" t="s">
        <v>1918</v>
      </c>
      <c r="C1558" s="61" t="s">
        <v>66</v>
      </c>
      <c r="D1558" s="13"/>
      <c r="E1558" s="13"/>
      <c r="F1558" s="13"/>
    </row>
    <row r="1559" spans="1:6" ht="14.5" x14ac:dyDescent="0.35">
      <c r="A1559" s="61" t="s">
        <v>1941</v>
      </c>
      <c r="B1559" s="61" t="s">
        <v>1918</v>
      </c>
      <c r="C1559" s="61" t="s">
        <v>1422</v>
      </c>
      <c r="D1559" s="13"/>
      <c r="E1559" s="13"/>
      <c r="F1559" s="13"/>
    </row>
    <row r="1560" spans="1:6" ht="14.5" x14ac:dyDescent="0.35">
      <c r="A1560" s="61" t="s">
        <v>1942</v>
      </c>
      <c r="B1560" s="61" t="s">
        <v>1918</v>
      </c>
      <c r="C1560" s="61" t="s">
        <v>1388</v>
      </c>
      <c r="D1560" s="13"/>
      <c r="E1560" s="13"/>
      <c r="F1560" s="13"/>
    </row>
    <row r="1561" spans="1:6" ht="14.5" x14ac:dyDescent="0.35">
      <c r="A1561" s="61" t="s">
        <v>1943</v>
      </c>
      <c r="B1561" s="61" t="s">
        <v>1918</v>
      </c>
      <c r="C1561" s="61" t="s">
        <v>66</v>
      </c>
      <c r="D1561" s="13"/>
      <c r="E1561" s="13"/>
      <c r="F1561" s="13"/>
    </row>
    <row r="1562" spans="1:6" ht="14.5" x14ac:dyDescent="0.35">
      <c r="A1562" s="61" t="s">
        <v>1944</v>
      </c>
      <c r="B1562" s="61" t="s">
        <v>1918</v>
      </c>
      <c r="C1562" s="61" t="s">
        <v>66</v>
      </c>
      <c r="D1562" s="13"/>
      <c r="E1562" s="13"/>
      <c r="F1562" s="13"/>
    </row>
    <row r="1563" spans="1:6" ht="14.5" x14ac:dyDescent="0.35">
      <c r="A1563" s="61" t="s">
        <v>1945</v>
      </c>
      <c r="B1563" s="61" t="s">
        <v>1918</v>
      </c>
      <c r="C1563" s="61" t="s">
        <v>66</v>
      </c>
      <c r="D1563" s="13"/>
      <c r="E1563" s="13"/>
      <c r="F1563" s="13"/>
    </row>
    <row r="1564" spans="1:6" ht="14.5" x14ac:dyDescent="0.35">
      <c r="A1564" s="61" t="s">
        <v>1946</v>
      </c>
      <c r="B1564" s="61" t="s">
        <v>1918</v>
      </c>
      <c r="C1564" s="61" t="s">
        <v>66</v>
      </c>
      <c r="D1564" s="13"/>
      <c r="E1564" s="13"/>
      <c r="F1564" s="13"/>
    </row>
    <row r="1565" spans="1:6" ht="14.5" x14ac:dyDescent="0.35">
      <c r="A1565" s="61" t="s">
        <v>1947</v>
      </c>
      <c r="B1565" s="61" t="s">
        <v>1948</v>
      </c>
      <c r="C1565" s="61" t="s">
        <v>1356</v>
      </c>
      <c r="D1565" s="13"/>
      <c r="E1565" s="13"/>
      <c r="F1565" s="13"/>
    </row>
    <row r="1566" spans="1:6" ht="14.5" x14ac:dyDescent="0.35">
      <c r="A1566" s="61" t="s">
        <v>1949</v>
      </c>
      <c r="B1566" s="61" t="s">
        <v>1950</v>
      </c>
      <c r="C1566" s="61" t="s">
        <v>1428</v>
      </c>
      <c r="D1566" s="13"/>
      <c r="E1566" s="13"/>
      <c r="F1566" s="13"/>
    </row>
    <row r="1567" spans="1:6" ht="14.5" x14ac:dyDescent="0.35">
      <c r="A1567" s="61" t="s">
        <v>1951</v>
      </c>
      <c r="B1567" s="61" t="s">
        <v>1952</v>
      </c>
      <c r="C1567" s="61" t="s">
        <v>16</v>
      </c>
      <c r="D1567" s="13"/>
      <c r="E1567" s="13"/>
      <c r="F1567" s="13"/>
    </row>
    <row r="1568" spans="1:6" ht="14.5" x14ac:dyDescent="0.35">
      <c r="A1568" s="61" t="s">
        <v>1953</v>
      </c>
      <c r="B1568" s="61" t="s">
        <v>1952</v>
      </c>
      <c r="C1568" s="61" t="s">
        <v>1356</v>
      </c>
      <c r="D1568" s="13"/>
      <c r="E1568" s="13"/>
      <c r="F1568" s="13"/>
    </row>
    <row r="1569" spans="1:6" ht="14.5" x14ac:dyDescent="0.35">
      <c r="A1569" s="61" t="s">
        <v>1954</v>
      </c>
      <c r="B1569" s="61" t="s">
        <v>1952</v>
      </c>
      <c r="C1569" s="61" t="s">
        <v>210</v>
      </c>
      <c r="D1569" s="13"/>
      <c r="E1569" s="13"/>
      <c r="F1569" s="13"/>
    </row>
    <row r="1570" spans="1:6" ht="14.5" x14ac:dyDescent="0.35">
      <c r="A1570" s="61" t="s">
        <v>1955</v>
      </c>
      <c r="B1570" s="61" t="s">
        <v>1952</v>
      </c>
      <c r="C1570" s="61" t="s">
        <v>1403</v>
      </c>
      <c r="D1570" s="13"/>
      <c r="E1570" s="13"/>
      <c r="F1570" s="13"/>
    </row>
    <row r="1571" spans="1:6" ht="14.5" x14ac:dyDescent="0.35">
      <c r="A1571" s="61" t="s">
        <v>1956</v>
      </c>
      <c r="B1571" s="61" t="s">
        <v>1952</v>
      </c>
      <c r="C1571" s="61" t="s">
        <v>1403</v>
      </c>
      <c r="D1571" s="13"/>
      <c r="E1571" s="13"/>
      <c r="F1571" s="13"/>
    </row>
    <row r="1572" spans="1:6" ht="14.5" x14ac:dyDescent="0.35">
      <c r="A1572" s="61" t="s">
        <v>1957</v>
      </c>
      <c r="B1572" s="61" t="s">
        <v>1952</v>
      </c>
      <c r="C1572" s="61" t="s">
        <v>1356</v>
      </c>
      <c r="D1572" s="13"/>
      <c r="E1572" s="13"/>
      <c r="F1572" s="13"/>
    </row>
    <row r="1573" spans="1:6" ht="14.5" x14ac:dyDescent="0.35">
      <c r="A1573" s="61" t="s">
        <v>1958</v>
      </c>
      <c r="B1573" s="61" t="s">
        <v>1952</v>
      </c>
      <c r="C1573" s="61" t="s">
        <v>210</v>
      </c>
      <c r="D1573" s="13"/>
      <c r="E1573" s="13"/>
      <c r="F1573" s="13"/>
    </row>
    <row r="1574" spans="1:6" ht="14.5" x14ac:dyDescent="0.35">
      <c r="A1574" s="61" t="s">
        <v>1959</v>
      </c>
      <c r="B1574" s="61" t="s">
        <v>1952</v>
      </c>
      <c r="C1574" s="61" t="s">
        <v>300</v>
      </c>
      <c r="D1574" s="13"/>
      <c r="E1574" s="13"/>
      <c r="F1574" s="13"/>
    </row>
    <row r="1575" spans="1:6" ht="14.5" x14ac:dyDescent="0.35">
      <c r="A1575" s="61" t="s">
        <v>1960</v>
      </c>
      <c r="B1575" s="61" t="s">
        <v>1952</v>
      </c>
      <c r="C1575" s="61" t="s">
        <v>210</v>
      </c>
      <c r="D1575" s="13"/>
      <c r="E1575" s="13"/>
      <c r="F1575" s="13"/>
    </row>
    <row r="1576" spans="1:6" ht="14.5" x14ac:dyDescent="0.35">
      <c r="A1576" s="61" t="s">
        <v>1961</v>
      </c>
      <c r="B1576" s="61" t="s">
        <v>1952</v>
      </c>
      <c r="C1576" s="61" t="s">
        <v>210</v>
      </c>
      <c r="D1576" s="13"/>
      <c r="E1576" s="13"/>
      <c r="F1576" s="13"/>
    </row>
    <row r="1577" spans="1:6" ht="14.5" x14ac:dyDescent="0.35">
      <c r="A1577" s="61" t="s">
        <v>1962</v>
      </c>
      <c r="B1577" s="61" t="s">
        <v>1952</v>
      </c>
      <c r="C1577" s="61" t="s">
        <v>1356</v>
      </c>
      <c r="D1577" s="13"/>
      <c r="E1577" s="13"/>
      <c r="F1577" s="13"/>
    </row>
    <row r="1578" spans="1:6" ht="14.5" x14ac:dyDescent="0.35">
      <c r="A1578" s="61" t="s">
        <v>1963</v>
      </c>
      <c r="B1578" s="61" t="s">
        <v>1952</v>
      </c>
      <c r="C1578" s="61" t="s">
        <v>1356</v>
      </c>
      <c r="D1578" s="13"/>
      <c r="E1578" s="13"/>
      <c r="F1578" s="13"/>
    </row>
    <row r="1579" spans="1:6" ht="14.5" x14ac:dyDescent="0.35">
      <c r="A1579" s="61" t="s">
        <v>1964</v>
      </c>
      <c r="B1579" s="61" t="s">
        <v>1952</v>
      </c>
      <c r="C1579" s="61" t="s">
        <v>1356</v>
      </c>
      <c r="D1579" s="13"/>
      <c r="E1579" s="13"/>
      <c r="F1579" s="13"/>
    </row>
    <row r="1580" spans="1:6" ht="14.5" x14ac:dyDescent="0.35">
      <c r="A1580" s="61" t="s">
        <v>1965</v>
      </c>
      <c r="B1580" s="61" t="s">
        <v>1952</v>
      </c>
      <c r="C1580" s="61" t="s">
        <v>1356</v>
      </c>
      <c r="D1580" s="13"/>
      <c r="E1580" s="13"/>
      <c r="F1580" s="13"/>
    </row>
    <row r="1581" spans="1:6" ht="14.5" x14ac:dyDescent="0.35">
      <c r="A1581" s="61" t="s">
        <v>1966</v>
      </c>
      <c r="B1581" s="61" t="s">
        <v>1952</v>
      </c>
      <c r="C1581" s="61" t="s">
        <v>1487</v>
      </c>
      <c r="D1581" s="13"/>
      <c r="E1581" s="13"/>
      <c r="F1581" s="13"/>
    </row>
    <row r="1582" spans="1:6" ht="14.5" x14ac:dyDescent="0.35">
      <c r="A1582" s="61" t="s">
        <v>1967</v>
      </c>
      <c r="B1582" s="61" t="s">
        <v>1952</v>
      </c>
      <c r="C1582" s="61" t="s">
        <v>300</v>
      </c>
      <c r="D1582" s="13"/>
      <c r="E1582" s="13"/>
      <c r="F1582" s="13"/>
    </row>
    <row r="1583" spans="1:6" ht="14.5" x14ac:dyDescent="0.35">
      <c r="A1583" s="61" t="s">
        <v>1968</v>
      </c>
      <c r="B1583" s="61" t="s">
        <v>1952</v>
      </c>
      <c r="C1583" s="61" t="s">
        <v>1969</v>
      </c>
      <c r="D1583" s="13"/>
      <c r="E1583" s="13"/>
      <c r="F1583" s="13"/>
    </row>
    <row r="1584" spans="1:6" ht="14.5" x14ac:dyDescent="0.35">
      <c r="A1584" s="61" t="s">
        <v>1970</v>
      </c>
      <c r="B1584" s="61" t="s">
        <v>1952</v>
      </c>
      <c r="C1584" s="61" t="s">
        <v>18</v>
      </c>
      <c r="D1584" s="13"/>
      <c r="E1584" s="13"/>
      <c r="F1584" s="13"/>
    </row>
    <row r="1585" spans="1:6" ht="14.5" x14ac:dyDescent="0.35">
      <c r="A1585" s="61" t="s">
        <v>1971</v>
      </c>
      <c r="B1585" s="61" t="s">
        <v>1952</v>
      </c>
      <c r="C1585" s="61" t="s">
        <v>1487</v>
      </c>
      <c r="D1585" s="13"/>
      <c r="E1585" s="13"/>
      <c r="F1585" s="13"/>
    </row>
    <row r="1586" spans="1:6" ht="14.5" x14ac:dyDescent="0.35">
      <c r="A1586" s="61" t="s">
        <v>1972</v>
      </c>
      <c r="B1586" s="61" t="s">
        <v>1952</v>
      </c>
      <c r="C1586" s="61" t="s">
        <v>78</v>
      </c>
      <c r="D1586" s="13"/>
      <c r="E1586" s="13"/>
      <c r="F1586" s="13"/>
    </row>
    <row r="1587" spans="1:6" ht="14.5" x14ac:dyDescent="0.35">
      <c r="A1587" s="61" t="s">
        <v>1973</v>
      </c>
      <c r="B1587" s="61" t="s">
        <v>1952</v>
      </c>
      <c r="C1587" s="61" t="s">
        <v>78</v>
      </c>
      <c r="D1587" s="13"/>
      <c r="E1587" s="13"/>
      <c r="F1587" s="13"/>
    </row>
    <row r="1588" spans="1:6" ht="14.5" x14ac:dyDescent="0.35">
      <c r="A1588" s="61" t="s">
        <v>1974</v>
      </c>
      <c r="B1588" s="61" t="s">
        <v>1952</v>
      </c>
      <c r="C1588" s="61" t="s">
        <v>1487</v>
      </c>
      <c r="D1588" s="13"/>
      <c r="E1588" s="13"/>
      <c r="F1588" s="13"/>
    </row>
    <row r="1589" spans="1:6" ht="14.5" x14ac:dyDescent="0.35">
      <c r="A1589" s="61" t="s">
        <v>1975</v>
      </c>
      <c r="B1589" s="61" t="s">
        <v>1952</v>
      </c>
      <c r="C1589" s="61" t="s">
        <v>1969</v>
      </c>
      <c r="D1589" s="13"/>
      <c r="E1589" s="13"/>
      <c r="F1589" s="13"/>
    </row>
    <row r="1590" spans="1:6" ht="14.5" x14ac:dyDescent="0.35">
      <c r="A1590" s="61" t="s">
        <v>1976</v>
      </c>
      <c r="B1590" s="61" t="s">
        <v>1952</v>
      </c>
      <c r="C1590" s="61" t="s">
        <v>1487</v>
      </c>
      <c r="D1590" s="13"/>
      <c r="E1590" s="13"/>
      <c r="F1590" s="13"/>
    </row>
    <row r="1591" spans="1:6" ht="14.5" x14ac:dyDescent="0.35">
      <c r="A1591" s="61" t="s">
        <v>1977</v>
      </c>
      <c r="B1591" s="61" t="s">
        <v>1952</v>
      </c>
      <c r="C1591" s="61" t="s">
        <v>1487</v>
      </c>
      <c r="D1591" s="13"/>
      <c r="E1591" s="13"/>
      <c r="F1591" s="13"/>
    </row>
    <row r="1592" spans="1:6" ht="14.5" x14ac:dyDescent="0.35">
      <c r="A1592" s="61" t="s">
        <v>1978</v>
      </c>
      <c r="B1592" s="61" t="s">
        <v>1952</v>
      </c>
      <c r="C1592" s="61" t="s">
        <v>300</v>
      </c>
      <c r="D1592" s="13"/>
      <c r="E1592" s="13"/>
      <c r="F1592" s="13"/>
    </row>
    <row r="1593" spans="1:6" ht="14.5" x14ac:dyDescent="0.35">
      <c r="A1593" s="61" t="s">
        <v>1979</v>
      </c>
      <c r="B1593" s="61" t="s">
        <v>1980</v>
      </c>
      <c r="C1593" s="61" t="s">
        <v>1428</v>
      </c>
      <c r="D1593" s="13"/>
      <c r="E1593" s="13"/>
      <c r="F1593" s="13"/>
    </row>
    <row r="1594" spans="1:6" ht="14.5" x14ac:dyDescent="0.35">
      <c r="A1594" s="61" t="s">
        <v>1981</v>
      </c>
      <c r="B1594" s="61" t="s">
        <v>1980</v>
      </c>
      <c r="C1594" s="61" t="s">
        <v>1356</v>
      </c>
      <c r="D1594" s="13"/>
      <c r="E1594" s="13"/>
      <c r="F1594" s="13"/>
    </row>
    <row r="1595" spans="1:6" ht="14.5" x14ac:dyDescent="0.35">
      <c r="A1595" s="61" t="s">
        <v>1982</v>
      </c>
      <c r="B1595" s="61" t="s">
        <v>1983</v>
      </c>
      <c r="C1595" s="61" t="s">
        <v>1428</v>
      </c>
      <c r="D1595" s="13"/>
      <c r="E1595" s="13"/>
      <c r="F1595" s="13"/>
    </row>
    <row r="1596" spans="1:6" ht="14.5" x14ac:dyDescent="0.35">
      <c r="A1596" s="61" t="s">
        <v>1984</v>
      </c>
      <c r="B1596" s="61" t="s">
        <v>1985</v>
      </c>
      <c r="C1596" s="61" t="s">
        <v>1422</v>
      </c>
      <c r="D1596" s="13"/>
      <c r="E1596" s="13"/>
      <c r="F1596" s="13"/>
    </row>
    <row r="1597" spans="1:6" ht="14.5" x14ac:dyDescent="0.35">
      <c r="A1597" s="61" t="s">
        <v>1986</v>
      </c>
      <c r="B1597" s="61" t="s">
        <v>1987</v>
      </c>
      <c r="C1597" s="61" t="s">
        <v>1468</v>
      </c>
      <c r="D1597" s="13"/>
      <c r="E1597" s="13"/>
      <c r="F1597" s="13"/>
    </row>
    <row r="1598" spans="1:6" ht="14.5" x14ac:dyDescent="0.35">
      <c r="A1598" s="61" t="s">
        <v>1988</v>
      </c>
      <c r="B1598" s="61" t="s">
        <v>1980</v>
      </c>
      <c r="C1598" s="61" t="s">
        <v>210</v>
      </c>
      <c r="D1598" s="13"/>
      <c r="E1598" s="13"/>
      <c r="F1598" s="13"/>
    </row>
    <row r="1599" spans="1:6" ht="14.5" x14ac:dyDescent="0.35">
      <c r="A1599" s="61" t="s">
        <v>1989</v>
      </c>
      <c r="B1599" s="61" t="s">
        <v>1983</v>
      </c>
      <c r="C1599" s="61" t="s">
        <v>1388</v>
      </c>
      <c r="D1599" s="13"/>
      <c r="E1599" s="13"/>
      <c r="F1599" s="13"/>
    </row>
    <row r="1600" spans="1:6" ht="14.5" x14ac:dyDescent="0.35">
      <c r="A1600" s="61" t="s">
        <v>1990</v>
      </c>
      <c r="B1600" s="61" t="s">
        <v>1983</v>
      </c>
      <c r="C1600" s="61" t="s">
        <v>210</v>
      </c>
      <c r="D1600" s="13"/>
      <c r="E1600" s="13"/>
      <c r="F1600" s="13"/>
    </row>
    <row r="1601" spans="1:6" ht="14.5" x14ac:dyDescent="0.35">
      <c r="A1601" s="61" t="s">
        <v>1991</v>
      </c>
      <c r="B1601" s="61" t="s">
        <v>1980</v>
      </c>
      <c r="C1601" s="61" t="s">
        <v>1356</v>
      </c>
      <c r="D1601" s="13"/>
      <c r="E1601" s="13"/>
      <c r="F1601" s="13"/>
    </row>
    <row r="1602" spans="1:6" ht="14.5" x14ac:dyDescent="0.35">
      <c r="A1602" s="61" t="s">
        <v>1992</v>
      </c>
      <c r="B1602" s="61" t="s">
        <v>1993</v>
      </c>
      <c r="C1602" s="61" t="s">
        <v>69</v>
      </c>
      <c r="D1602" s="13"/>
      <c r="E1602" s="13"/>
      <c r="F1602" s="13"/>
    </row>
    <row r="1603" spans="1:6" ht="14.5" x14ac:dyDescent="0.35">
      <c r="A1603" s="61" t="s">
        <v>1994</v>
      </c>
      <c r="B1603" s="61" t="s">
        <v>1993</v>
      </c>
      <c r="C1603" s="61" t="s">
        <v>1356</v>
      </c>
      <c r="D1603" s="13"/>
      <c r="E1603" s="13"/>
      <c r="F1603" s="13"/>
    </row>
    <row r="1604" spans="1:6" ht="14.5" x14ac:dyDescent="0.35">
      <c r="A1604" s="61" t="s">
        <v>1995</v>
      </c>
      <c r="B1604" s="61" t="s">
        <v>1980</v>
      </c>
      <c r="C1604" s="61" t="s">
        <v>1356</v>
      </c>
      <c r="D1604" s="13"/>
      <c r="E1604" s="13"/>
      <c r="F1604" s="13"/>
    </row>
    <row r="1605" spans="1:6" ht="14.5" x14ac:dyDescent="0.35">
      <c r="A1605" s="61" t="s">
        <v>1996</v>
      </c>
      <c r="B1605" s="61" t="s">
        <v>1983</v>
      </c>
      <c r="C1605" s="61" t="s">
        <v>1997</v>
      </c>
      <c r="D1605" s="13"/>
      <c r="E1605" s="13"/>
      <c r="F1605" s="13"/>
    </row>
    <row r="1606" spans="1:6" ht="14.5" x14ac:dyDescent="0.35">
      <c r="A1606" s="61" t="s">
        <v>1998</v>
      </c>
      <c r="B1606" s="61" t="s">
        <v>1980</v>
      </c>
      <c r="C1606" s="61" t="s">
        <v>210</v>
      </c>
      <c r="D1606" s="13"/>
      <c r="E1606" s="13"/>
      <c r="F1606" s="13"/>
    </row>
    <row r="1607" spans="1:6" ht="14.5" x14ac:dyDescent="0.35">
      <c r="A1607" s="61" t="s">
        <v>1999</v>
      </c>
      <c r="B1607" s="61" t="s">
        <v>1948</v>
      </c>
      <c r="C1607" s="61" t="s">
        <v>1356</v>
      </c>
      <c r="D1607" s="13"/>
      <c r="E1607" s="13"/>
      <c r="F1607" s="13"/>
    </row>
    <row r="1608" spans="1:6" ht="14.5" x14ac:dyDescent="0.35">
      <c r="A1608" s="61" t="s">
        <v>2000</v>
      </c>
      <c r="B1608" s="61" t="s">
        <v>1950</v>
      </c>
      <c r="C1608" s="61" t="s">
        <v>78</v>
      </c>
      <c r="D1608" s="13"/>
      <c r="E1608" s="13"/>
      <c r="F1608" s="13"/>
    </row>
    <row r="1609" spans="1:6" ht="14.5" x14ac:dyDescent="0.35">
      <c r="A1609" s="61" t="s">
        <v>2001</v>
      </c>
      <c r="B1609" s="61" t="s">
        <v>1948</v>
      </c>
      <c r="C1609" s="61" t="s">
        <v>1468</v>
      </c>
      <c r="D1609" s="13"/>
      <c r="E1609" s="13"/>
      <c r="F1609" s="13"/>
    </row>
    <row r="1610" spans="1:6" ht="14.5" x14ac:dyDescent="0.35">
      <c r="A1610" s="61" t="s">
        <v>2002</v>
      </c>
      <c r="B1610" s="61" t="s">
        <v>2003</v>
      </c>
      <c r="C1610" s="61" t="s">
        <v>268</v>
      </c>
      <c r="D1610" s="13"/>
      <c r="E1610" s="13"/>
      <c r="F1610" s="13"/>
    </row>
    <row r="1611" spans="1:6" ht="14.5" x14ac:dyDescent="0.35">
      <c r="A1611" s="61" t="s">
        <v>2004</v>
      </c>
      <c r="B1611" s="61" t="s">
        <v>2005</v>
      </c>
      <c r="C1611" s="61" t="s">
        <v>1483</v>
      </c>
      <c r="D1611" s="13"/>
      <c r="E1611" s="13"/>
      <c r="F1611" s="13"/>
    </row>
    <row r="1612" spans="1:6" ht="14.5" x14ac:dyDescent="0.35">
      <c r="A1612" s="61" t="s">
        <v>2006</v>
      </c>
      <c r="B1612" s="61" t="s">
        <v>2007</v>
      </c>
      <c r="C1612" s="61" t="s">
        <v>1403</v>
      </c>
      <c r="D1612" s="13"/>
      <c r="E1612" s="13"/>
      <c r="F1612" s="13"/>
    </row>
    <row r="1613" spans="1:6" ht="14.5" x14ac:dyDescent="0.35">
      <c r="A1613" s="61" t="s">
        <v>2008</v>
      </c>
      <c r="B1613" s="61" t="s">
        <v>2007</v>
      </c>
      <c r="C1613" s="61" t="s">
        <v>1523</v>
      </c>
      <c r="D1613" s="13"/>
      <c r="E1613" s="13"/>
      <c r="F1613" s="13"/>
    </row>
    <row r="1614" spans="1:6" ht="14.5" x14ac:dyDescent="0.35">
      <c r="A1614" s="61" t="s">
        <v>2009</v>
      </c>
      <c r="B1614" s="61" t="s">
        <v>2010</v>
      </c>
      <c r="C1614" s="61" t="s">
        <v>210</v>
      </c>
      <c r="D1614" s="13"/>
      <c r="E1614" s="13"/>
      <c r="F1614" s="13"/>
    </row>
    <row r="1615" spans="1:6" ht="14.5" x14ac:dyDescent="0.35">
      <c r="A1615" s="61" t="s">
        <v>2011</v>
      </c>
      <c r="B1615" s="61" t="s">
        <v>2010</v>
      </c>
      <c r="C1615" s="61" t="s">
        <v>2012</v>
      </c>
      <c r="D1615" s="13"/>
      <c r="E1615" s="13"/>
      <c r="F1615" s="13"/>
    </row>
    <row r="1616" spans="1:6" ht="14.5" x14ac:dyDescent="0.35">
      <c r="A1616" s="61" t="s">
        <v>2013</v>
      </c>
      <c r="B1616" s="61" t="s">
        <v>2010</v>
      </c>
      <c r="C1616" s="61" t="s">
        <v>1356</v>
      </c>
      <c r="D1616" s="13"/>
      <c r="E1616" s="13"/>
      <c r="F1616" s="13"/>
    </row>
    <row r="1617" spans="1:6" ht="14.5" x14ac:dyDescent="0.35">
      <c r="A1617" s="61" t="s">
        <v>2014</v>
      </c>
      <c r="B1617" s="61" t="s">
        <v>2010</v>
      </c>
      <c r="C1617" s="61" t="s">
        <v>210</v>
      </c>
      <c r="D1617" s="13"/>
      <c r="E1617" s="13"/>
      <c r="F1617" s="13"/>
    </row>
    <row r="1618" spans="1:6" ht="14.5" x14ac:dyDescent="0.35">
      <c r="A1618" s="61" t="s">
        <v>2015</v>
      </c>
      <c r="B1618" s="61" t="s">
        <v>2010</v>
      </c>
      <c r="C1618" s="61" t="s">
        <v>300</v>
      </c>
      <c r="D1618" s="13"/>
      <c r="E1618" s="13"/>
      <c r="F1618" s="13"/>
    </row>
    <row r="1619" spans="1:6" ht="14.5" x14ac:dyDescent="0.35">
      <c r="A1619" s="61" t="s">
        <v>2016</v>
      </c>
      <c r="B1619" s="61" t="s">
        <v>2010</v>
      </c>
      <c r="C1619" s="61" t="s">
        <v>1462</v>
      </c>
      <c r="D1619" s="13"/>
      <c r="E1619" s="13"/>
      <c r="F1619" s="13"/>
    </row>
    <row r="1620" spans="1:6" ht="14.5" x14ac:dyDescent="0.35">
      <c r="A1620" s="61" t="s">
        <v>2017</v>
      </c>
      <c r="B1620" s="61" t="s">
        <v>2010</v>
      </c>
      <c r="C1620" s="61" t="s">
        <v>1397</v>
      </c>
      <c r="D1620" s="13"/>
      <c r="E1620" s="13"/>
      <c r="F1620" s="13"/>
    </row>
    <row r="1621" spans="1:6" ht="14.5" x14ac:dyDescent="0.35">
      <c r="A1621" s="61" t="s">
        <v>2018</v>
      </c>
      <c r="B1621" s="61" t="s">
        <v>2010</v>
      </c>
      <c r="C1621" s="61" t="s">
        <v>1487</v>
      </c>
      <c r="D1621" s="13"/>
      <c r="E1621" s="13"/>
      <c r="F1621" s="13"/>
    </row>
    <row r="1622" spans="1:6" ht="14.5" x14ac:dyDescent="0.35">
      <c r="A1622" s="61" t="s">
        <v>2019</v>
      </c>
      <c r="B1622" s="61" t="s">
        <v>2010</v>
      </c>
      <c r="C1622" s="61" t="s">
        <v>210</v>
      </c>
      <c r="D1622" s="13"/>
      <c r="E1622" s="13"/>
      <c r="F1622" s="13"/>
    </row>
    <row r="1623" spans="1:6" ht="14.5" x14ac:dyDescent="0.35">
      <c r="A1623" s="61" t="s">
        <v>2020</v>
      </c>
      <c r="B1623" s="61" t="s">
        <v>2010</v>
      </c>
      <c r="C1623" s="61" t="s">
        <v>210</v>
      </c>
      <c r="D1623" s="13"/>
      <c r="E1623" s="13"/>
      <c r="F1623" s="13"/>
    </row>
    <row r="1624" spans="1:6" ht="14.5" x14ac:dyDescent="0.35">
      <c r="A1624" s="61" t="s">
        <v>2021</v>
      </c>
      <c r="B1624" s="61" t="s">
        <v>2010</v>
      </c>
      <c r="C1624" s="61" t="s">
        <v>2012</v>
      </c>
      <c r="D1624" s="13"/>
      <c r="E1624" s="13"/>
      <c r="F1624" s="13"/>
    </row>
    <row r="1625" spans="1:6" ht="14.5" x14ac:dyDescent="0.35">
      <c r="A1625" s="61" t="s">
        <v>2022</v>
      </c>
      <c r="B1625" s="61" t="s">
        <v>2010</v>
      </c>
      <c r="C1625" s="61" t="s">
        <v>2023</v>
      </c>
      <c r="D1625" s="13"/>
      <c r="E1625" s="13"/>
      <c r="F1625" s="13"/>
    </row>
    <row r="1626" spans="1:6" ht="14.5" x14ac:dyDescent="0.35">
      <c r="A1626" s="61" t="s">
        <v>2024</v>
      </c>
      <c r="B1626" s="61" t="s">
        <v>2010</v>
      </c>
      <c r="C1626" s="61" t="s">
        <v>210</v>
      </c>
      <c r="D1626" s="13"/>
      <c r="E1626" s="13"/>
      <c r="F1626" s="13"/>
    </row>
    <row r="1627" spans="1:6" ht="14.5" x14ac:dyDescent="0.35">
      <c r="A1627" s="61" t="s">
        <v>2025</v>
      </c>
      <c r="B1627" s="61" t="s">
        <v>2010</v>
      </c>
      <c r="C1627" s="61" t="s">
        <v>210</v>
      </c>
      <c r="D1627" s="13"/>
      <c r="E1627" s="13"/>
      <c r="F1627" s="13"/>
    </row>
    <row r="1628" spans="1:6" ht="14.5" x14ac:dyDescent="0.35">
      <c r="A1628" s="61" t="s">
        <v>2026</v>
      </c>
      <c r="B1628" s="61" t="s">
        <v>2010</v>
      </c>
      <c r="C1628" s="61" t="s">
        <v>1356</v>
      </c>
      <c r="D1628" s="13"/>
      <c r="E1628" s="13"/>
      <c r="F1628" s="13"/>
    </row>
    <row r="1629" spans="1:6" ht="14.5" x14ac:dyDescent="0.35">
      <c r="A1629" s="61" t="s">
        <v>2027</v>
      </c>
      <c r="B1629" s="61" t="s">
        <v>2010</v>
      </c>
      <c r="C1629" s="61" t="s">
        <v>1356</v>
      </c>
      <c r="D1629" s="13"/>
      <c r="E1629" s="13"/>
      <c r="F1629" s="13"/>
    </row>
    <row r="1630" spans="1:6" ht="14.5" x14ac:dyDescent="0.35">
      <c r="A1630" s="61" t="s">
        <v>2028</v>
      </c>
      <c r="B1630" s="61" t="s">
        <v>2010</v>
      </c>
      <c r="C1630" s="61" t="s">
        <v>2023</v>
      </c>
      <c r="D1630" s="13"/>
      <c r="E1630" s="13"/>
      <c r="F1630" s="13"/>
    </row>
    <row r="1631" spans="1:6" ht="14.5" x14ac:dyDescent="0.35">
      <c r="A1631" s="61" t="s">
        <v>2029</v>
      </c>
      <c r="B1631" s="61" t="s">
        <v>2030</v>
      </c>
      <c r="C1631" s="61" t="s">
        <v>1523</v>
      </c>
      <c r="D1631" s="13"/>
      <c r="E1631" s="13"/>
      <c r="F1631" s="13"/>
    </row>
    <row r="1632" spans="1:6" ht="14.5" x14ac:dyDescent="0.35">
      <c r="A1632" s="61" t="s">
        <v>2031</v>
      </c>
      <c r="B1632" s="61" t="s">
        <v>2030</v>
      </c>
      <c r="C1632" s="61" t="s">
        <v>1356</v>
      </c>
      <c r="D1632" s="13"/>
      <c r="E1632" s="13"/>
      <c r="F1632" s="13"/>
    </row>
    <row r="1633" spans="1:6" ht="14.5" x14ac:dyDescent="0.35">
      <c r="A1633" s="61" t="s">
        <v>2032</v>
      </c>
      <c r="B1633" s="61" t="s">
        <v>2030</v>
      </c>
      <c r="C1633" s="61" t="s">
        <v>1487</v>
      </c>
      <c r="D1633" s="13"/>
      <c r="E1633" s="13"/>
      <c r="F1633" s="13"/>
    </row>
    <row r="1634" spans="1:6" ht="14.5" x14ac:dyDescent="0.35">
      <c r="A1634" s="61" t="s">
        <v>2033</v>
      </c>
      <c r="B1634" s="61" t="s">
        <v>2034</v>
      </c>
      <c r="C1634" s="61" t="s">
        <v>210</v>
      </c>
      <c r="D1634" s="13"/>
      <c r="E1634" s="13"/>
      <c r="F1634" s="13"/>
    </row>
    <row r="1635" spans="1:6" ht="14.5" x14ac:dyDescent="0.35">
      <c r="A1635" s="61" t="s">
        <v>2035</v>
      </c>
      <c r="B1635" s="61" t="s">
        <v>2036</v>
      </c>
      <c r="C1635" s="61" t="s">
        <v>1356</v>
      </c>
      <c r="D1635" s="13"/>
      <c r="E1635" s="13"/>
      <c r="F1635" s="13"/>
    </row>
    <row r="1636" spans="1:6" ht="15.5" x14ac:dyDescent="0.35">
      <c r="A1636" s="58" t="s">
        <v>2051</v>
      </c>
      <c r="B1636" s="62" t="s">
        <v>2037</v>
      </c>
      <c r="C1636" s="58" t="s">
        <v>1397</v>
      </c>
      <c r="D1636" s="15"/>
    </row>
    <row r="1637" spans="1:6" ht="15.5" x14ac:dyDescent="0.35">
      <c r="A1637" s="58" t="s">
        <v>2052</v>
      </c>
      <c r="B1637" s="62" t="s">
        <v>2037</v>
      </c>
      <c r="C1637" s="58" t="s">
        <v>1358</v>
      </c>
      <c r="D1637" s="15"/>
    </row>
    <row r="1638" spans="1:6" ht="15.5" x14ac:dyDescent="0.35">
      <c r="A1638" s="58" t="s">
        <v>2053</v>
      </c>
      <c r="B1638" s="62" t="s">
        <v>2054</v>
      </c>
      <c r="C1638" s="58" t="s">
        <v>1358</v>
      </c>
      <c r="D1638" s="15"/>
    </row>
    <row r="1639" spans="1:6" ht="15.5" x14ac:dyDescent="0.35">
      <c r="A1639" s="58" t="s">
        <v>2055</v>
      </c>
      <c r="B1639" s="62" t="s">
        <v>2054</v>
      </c>
      <c r="C1639" s="58" t="s">
        <v>1358</v>
      </c>
      <c r="D1639" s="15"/>
    </row>
    <row r="1640" spans="1:6" ht="15.5" x14ac:dyDescent="0.35">
      <c r="A1640" s="58" t="s">
        <v>2056</v>
      </c>
      <c r="B1640" s="62" t="s">
        <v>2054</v>
      </c>
      <c r="C1640" s="58" t="s">
        <v>1358</v>
      </c>
      <c r="D1640" s="15"/>
    </row>
    <row r="1641" spans="1:6" ht="15.5" x14ac:dyDescent="0.35">
      <c r="A1641" s="58" t="s">
        <v>2057</v>
      </c>
      <c r="B1641" s="62" t="s">
        <v>2054</v>
      </c>
      <c r="C1641" s="58" t="s">
        <v>1470</v>
      </c>
      <c r="D1641" s="15"/>
    </row>
    <row r="1642" spans="1:6" ht="15.5" x14ac:dyDescent="0.35">
      <c r="A1642" s="58" t="s">
        <v>2058</v>
      </c>
      <c r="B1642" s="62" t="s">
        <v>2054</v>
      </c>
      <c r="C1642" s="58" t="s">
        <v>1358</v>
      </c>
      <c r="D1642" s="15"/>
    </row>
    <row r="1643" spans="1:6" ht="15.5" x14ac:dyDescent="0.35">
      <c r="A1643" s="58" t="s">
        <v>2059</v>
      </c>
      <c r="B1643" s="62" t="s">
        <v>2054</v>
      </c>
      <c r="C1643" s="58" t="s">
        <v>1470</v>
      </c>
      <c r="D1643" s="15"/>
    </row>
    <row r="1644" spans="1:6" ht="15.5" x14ac:dyDescent="0.35">
      <c r="A1644" s="58" t="s">
        <v>2060</v>
      </c>
      <c r="B1644" s="62" t="s">
        <v>2054</v>
      </c>
      <c r="C1644" s="58" t="s">
        <v>1358</v>
      </c>
      <c r="D1644" s="15"/>
    </row>
    <row r="1645" spans="1:6" ht="15.5" x14ac:dyDescent="0.35">
      <c r="A1645" s="58" t="s">
        <v>2061</v>
      </c>
      <c r="B1645" s="62" t="s">
        <v>2054</v>
      </c>
      <c r="C1645" s="58" t="s">
        <v>1358</v>
      </c>
      <c r="D1645" s="15"/>
    </row>
    <row r="1646" spans="1:6" ht="15.5" x14ac:dyDescent="0.35">
      <c r="A1646" s="58" t="s">
        <v>2062</v>
      </c>
      <c r="B1646" s="62" t="s">
        <v>2054</v>
      </c>
      <c r="C1646" s="58" t="s">
        <v>210</v>
      </c>
      <c r="D1646" s="15"/>
    </row>
    <row r="1647" spans="1:6" ht="15.5" x14ac:dyDescent="0.35">
      <c r="A1647" s="58" t="s">
        <v>2063</v>
      </c>
      <c r="B1647" s="62" t="s">
        <v>2054</v>
      </c>
      <c r="C1647" s="58" t="s">
        <v>1358</v>
      </c>
      <c r="D1647" s="15"/>
    </row>
    <row r="1648" spans="1:6" ht="15.5" x14ac:dyDescent="0.35">
      <c r="A1648" s="58" t="s">
        <v>2064</v>
      </c>
      <c r="B1648" s="62" t="s">
        <v>2054</v>
      </c>
      <c r="C1648" s="58" t="s">
        <v>1358</v>
      </c>
      <c r="D1648" s="15"/>
    </row>
    <row r="1649" spans="1:4" ht="15.5" x14ac:dyDescent="0.35">
      <c r="A1649" s="58" t="s">
        <v>2065</v>
      </c>
      <c r="B1649" s="62" t="s">
        <v>2054</v>
      </c>
      <c r="C1649" s="58" t="s">
        <v>1358</v>
      </c>
      <c r="D1649" s="15"/>
    </row>
    <row r="1650" spans="1:4" ht="15.5" x14ac:dyDescent="0.35">
      <c r="A1650" s="58" t="s">
        <v>2066</v>
      </c>
      <c r="B1650" s="62" t="s">
        <v>2054</v>
      </c>
      <c r="C1650" s="58" t="s">
        <v>1358</v>
      </c>
      <c r="D1650" s="15"/>
    </row>
    <row r="1651" spans="1:4" ht="15.5" x14ac:dyDescent="0.35">
      <c r="A1651" s="58" t="s">
        <v>2067</v>
      </c>
      <c r="B1651" s="62" t="s">
        <v>2054</v>
      </c>
      <c r="C1651" s="58" t="s">
        <v>1358</v>
      </c>
      <c r="D1651" s="15"/>
    </row>
    <row r="1652" spans="1:4" ht="15.5" x14ac:dyDescent="0.35">
      <c r="A1652" s="58" t="s">
        <v>2068</v>
      </c>
      <c r="B1652" s="62" t="s">
        <v>2054</v>
      </c>
      <c r="C1652" s="58" t="s">
        <v>1358</v>
      </c>
      <c r="D1652" s="15"/>
    </row>
    <row r="1653" spans="1:4" ht="15.5" x14ac:dyDescent="0.35">
      <c r="A1653" s="58" t="s">
        <v>2069</v>
      </c>
      <c r="B1653" s="62" t="s">
        <v>2054</v>
      </c>
      <c r="C1653" s="58" t="s">
        <v>1358</v>
      </c>
      <c r="D1653" s="15"/>
    </row>
    <row r="1654" spans="1:4" ht="15.5" x14ac:dyDescent="0.35">
      <c r="A1654" s="58" t="s">
        <v>2070</v>
      </c>
      <c r="B1654" s="62" t="s">
        <v>2054</v>
      </c>
      <c r="C1654" s="58" t="s">
        <v>1358</v>
      </c>
      <c r="D1654" s="15"/>
    </row>
    <row r="1655" spans="1:4" ht="15.5" x14ac:dyDescent="0.35">
      <c r="A1655" s="58" t="s">
        <v>2071</v>
      </c>
      <c r="B1655" s="62" t="s">
        <v>2054</v>
      </c>
      <c r="C1655" s="58" t="s">
        <v>1358</v>
      </c>
      <c r="D1655" s="15"/>
    </row>
    <row r="1656" spans="1:4" ht="15.5" x14ac:dyDescent="0.35">
      <c r="A1656" s="58" t="s">
        <v>2072</v>
      </c>
      <c r="B1656" s="62" t="s">
        <v>2054</v>
      </c>
      <c r="C1656" s="58" t="s">
        <v>1358</v>
      </c>
      <c r="D1656" s="15"/>
    </row>
    <row r="1657" spans="1:4" ht="15.5" x14ac:dyDescent="0.35">
      <c r="A1657" s="58" t="s">
        <v>2073</v>
      </c>
      <c r="B1657" s="62" t="s">
        <v>2038</v>
      </c>
      <c r="C1657" s="58" t="s">
        <v>2074</v>
      </c>
      <c r="D1657" s="15"/>
    </row>
    <row r="1658" spans="1:4" ht="15.5" x14ac:dyDescent="0.35">
      <c r="A1658" s="58" t="s">
        <v>2075</v>
      </c>
      <c r="B1658" s="62" t="s">
        <v>2038</v>
      </c>
      <c r="C1658" s="58" t="s">
        <v>1358</v>
      </c>
      <c r="D1658" s="15"/>
    </row>
    <row r="1659" spans="1:4" ht="15.5" x14ac:dyDescent="0.35">
      <c r="A1659" s="58" t="s">
        <v>2076</v>
      </c>
      <c r="B1659" s="62" t="s">
        <v>2077</v>
      </c>
      <c r="C1659" s="58" t="s">
        <v>1566</v>
      </c>
      <c r="D1659" s="15"/>
    </row>
    <row r="1660" spans="1:4" ht="15.5" x14ac:dyDescent="0.35">
      <c r="A1660" s="58" t="s">
        <v>2078</v>
      </c>
      <c r="B1660" s="62" t="s">
        <v>2077</v>
      </c>
      <c r="C1660" s="58" t="s">
        <v>1470</v>
      </c>
      <c r="D1660" s="15"/>
    </row>
    <row r="1661" spans="1:4" ht="15.5" x14ac:dyDescent="0.35">
      <c r="A1661" s="58" t="s">
        <v>2079</v>
      </c>
      <c r="B1661" s="62" t="s">
        <v>2077</v>
      </c>
      <c r="C1661" s="58" t="s">
        <v>1566</v>
      </c>
      <c r="D1661" s="15"/>
    </row>
    <row r="1662" spans="1:4" ht="15.5" x14ac:dyDescent="0.35">
      <c r="A1662" s="58" t="s">
        <v>2080</v>
      </c>
      <c r="B1662" s="62" t="s">
        <v>2077</v>
      </c>
      <c r="C1662" s="58" t="s">
        <v>1470</v>
      </c>
      <c r="D1662" s="15"/>
    </row>
    <row r="1663" spans="1:4" ht="15.5" x14ac:dyDescent="0.35">
      <c r="A1663" s="58" t="s">
        <v>2081</v>
      </c>
      <c r="B1663" s="62" t="s">
        <v>2077</v>
      </c>
      <c r="C1663" s="58" t="s">
        <v>1566</v>
      </c>
      <c r="D1663" s="15"/>
    </row>
    <row r="1664" spans="1:4" ht="15.5" x14ac:dyDescent="0.35">
      <c r="A1664" s="58" t="s">
        <v>2082</v>
      </c>
      <c r="B1664" s="62" t="s">
        <v>2077</v>
      </c>
      <c r="C1664" s="58" t="s">
        <v>1470</v>
      </c>
      <c r="D1664" s="15"/>
    </row>
    <row r="1665" spans="1:4" ht="15.5" x14ac:dyDescent="0.35">
      <c r="A1665" s="58" t="s">
        <v>2083</v>
      </c>
      <c r="B1665" s="62" t="s">
        <v>2077</v>
      </c>
      <c r="C1665" s="58" t="s">
        <v>1566</v>
      </c>
      <c r="D1665" s="15"/>
    </row>
    <row r="1666" spans="1:4" ht="15.5" x14ac:dyDescent="0.35">
      <c r="A1666" s="58" t="s">
        <v>2084</v>
      </c>
      <c r="B1666" s="62" t="s">
        <v>2077</v>
      </c>
      <c r="C1666" s="58" t="s">
        <v>1566</v>
      </c>
      <c r="D1666" s="15"/>
    </row>
    <row r="1667" spans="1:4" ht="15.5" x14ac:dyDescent="0.35">
      <c r="A1667" s="58" t="s">
        <v>2085</v>
      </c>
      <c r="B1667" s="62" t="s">
        <v>2077</v>
      </c>
      <c r="C1667" s="58" t="s">
        <v>2086</v>
      </c>
      <c r="D1667" s="15"/>
    </row>
    <row r="1668" spans="1:4" ht="15.5" x14ac:dyDescent="0.35">
      <c r="A1668" s="58" t="s">
        <v>2087</v>
      </c>
      <c r="B1668" s="62" t="s">
        <v>2077</v>
      </c>
      <c r="C1668" s="58" t="s">
        <v>1358</v>
      </c>
      <c r="D1668" s="15"/>
    </row>
    <row r="1669" spans="1:4" ht="15.5" x14ac:dyDescent="0.35">
      <c r="A1669" s="58" t="s">
        <v>2088</v>
      </c>
      <c r="B1669" s="62" t="s">
        <v>2077</v>
      </c>
      <c r="C1669" s="58" t="s">
        <v>1358</v>
      </c>
      <c r="D1669" s="15"/>
    </row>
    <row r="1670" spans="1:4" ht="15.5" x14ac:dyDescent="0.35">
      <c r="A1670" s="58" t="s">
        <v>2089</v>
      </c>
      <c r="B1670" s="62" t="s">
        <v>2039</v>
      </c>
      <c r="C1670" s="58" t="s">
        <v>2086</v>
      </c>
      <c r="D1670" s="15"/>
    </row>
    <row r="1671" spans="1:4" ht="15.5" x14ac:dyDescent="0.35">
      <c r="A1671" s="58" t="s">
        <v>2090</v>
      </c>
      <c r="B1671" s="62" t="s">
        <v>2039</v>
      </c>
      <c r="C1671" s="58" t="s">
        <v>229</v>
      </c>
      <c r="D1671" s="15"/>
    </row>
    <row r="1672" spans="1:4" ht="15.5" x14ac:dyDescent="0.35">
      <c r="A1672" s="58" t="s">
        <v>2091</v>
      </c>
      <c r="B1672" s="62" t="s">
        <v>2092</v>
      </c>
      <c r="C1672" s="58" t="s">
        <v>1566</v>
      </c>
      <c r="D1672" s="15"/>
    </row>
    <row r="1673" spans="1:4" ht="15.5" x14ac:dyDescent="0.35">
      <c r="A1673" s="58" t="s">
        <v>2093</v>
      </c>
      <c r="B1673" s="62" t="s">
        <v>2092</v>
      </c>
      <c r="C1673" s="58" t="s">
        <v>1470</v>
      </c>
      <c r="D1673" s="15"/>
    </row>
    <row r="1674" spans="1:4" ht="15.5" x14ac:dyDescent="0.35">
      <c r="A1674" s="58" t="s">
        <v>2094</v>
      </c>
      <c r="B1674" s="62" t="s">
        <v>2092</v>
      </c>
      <c r="C1674" s="58" t="s">
        <v>2086</v>
      </c>
      <c r="D1674" s="15"/>
    </row>
    <row r="1675" spans="1:4" ht="15.5" x14ac:dyDescent="0.35">
      <c r="A1675" s="58" t="s">
        <v>2095</v>
      </c>
      <c r="B1675" s="62" t="s">
        <v>2092</v>
      </c>
      <c r="C1675" s="58" t="s">
        <v>229</v>
      </c>
      <c r="D1675" s="15"/>
    </row>
    <row r="1676" spans="1:4" ht="15.5" x14ac:dyDescent="0.35">
      <c r="A1676" s="58" t="s">
        <v>2096</v>
      </c>
      <c r="B1676" s="62" t="s">
        <v>2092</v>
      </c>
      <c r="C1676" s="58" t="s">
        <v>2086</v>
      </c>
      <c r="D1676" s="15"/>
    </row>
    <row r="1677" spans="1:4" ht="15.5" x14ac:dyDescent="0.35">
      <c r="A1677" s="58" t="s">
        <v>2097</v>
      </c>
      <c r="B1677" s="62" t="s">
        <v>2092</v>
      </c>
      <c r="C1677" s="58" t="s">
        <v>210</v>
      </c>
      <c r="D1677" s="15"/>
    </row>
    <row r="1678" spans="1:4" ht="15.5" x14ac:dyDescent="0.35">
      <c r="A1678" s="58" t="s">
        <v>2098</v>
      </c>
      <c r="B1678" s="62" t="s">
        <v>2092</v>
      </c>
      <c r="C1678" s="58" t="s">
        <v>229</v>
      </c>
      <c r="D1678" s="15"/>
    </row>
    <row r="1679" spans="1:4" ht="15.5" x14ac:dyDescent="0.35">
      <c r="A1679" s="58" t="s">
        <v>2099</v>
      </c>
      <c r="B1679" s="62" t="s">
        <v>2092</v>
      </c>
      <c r="C1679" s="58" t="s">
        <v>1358</v>
      </c>
      <c r="D1679" s="15"/>
    </row>
    <row r="1680" spans="1:4" ht="15.5" x14ac:dyDescent="0.35">
      <c r="A1680" s="58" t="s">
        <v>2100</v>
      </c>
      <c r="B1680" s="62" t="s">
        <v>2092</v>
      </c>
      <c r="C1680" s="58" t="s">
        <v>263</v>
      </c>
      <c r="D1680" s="15"/>
    </row>
    <row r="1681" spans="1:4" ht="15.5" x14ac:dyDescent="0.35">
      <c r="A1681" s="58" t="s">
        <v>2101</v>
      </c>
      <c r="B1681" s="62" t="s">
        <v>2092</v>
      </c>
      <c r="C1681" s="58" t="s">
        <v>2086</v>
      </c>
      <c r="D1681" s="15"/>
    </row>
    <row r="1682" spans="1:4" ht="15.5" x14ac:dyDescent="0.35">
      <c r="A1682" s="58" t="s">
        <v>2102</v>
      </c>
      <c r="B1682" s="62" t="s">
        <v>2092</v>
      </c>
      <c r="C1682" s="58" t="s">
        <v>1358</v>
      </c>
      <c r="D1682" s="15"/>
    </row>
    <row r="1683" spans="1:4" ht="15.5" x14ac:dyDescent="0.35">
      <c r="A1683" s="58" t="s">
        <v>2103</v>
      </c>
      <c r="B1683" s="62" t="s">
        <v>2092</v>
      </c>
      <c r="C1683" s="58" t="s">
        <v>263</v>
      </c>
      <c r="D1683" s="15"/>
    </row>
    <row r="1684" spans="1:4" ht="15.5" x14ac:dyDescent="0.35">
      <c r="A1684" s="58" t="s">
        <v>2104</v>
      </c>
      <c r="B1684" s="62" t="s">
        <v>2092</v>
      </c>
      <c r="C1684" s="58" t="s">
        <v>2086</v>
      </c>
      <c r="D1684" s="15"/>
    </row>
    <row r="1685" spans="1:4" ht="15.5" x14ac:dyDescent="0.35">
      <c r="A1685" s="58" t="s">
        <v>2105</v>
      </c>
      <c r="B1685" s="62" t="s">
        <v>2092</v>
      </c>
      <c r="C1685" s="58" t="s">
        <v>1358</v>
      </c>
      <c r="D1685" s="15"/>
    </row>
    <row r="1686" spans="1:4" ht="15.5" x14ac:dyDescent="0.35">
      <c r="A1686" s="58" t="s">
        <v>2106</v>
      </c>
      <c r="B1686" s="62" t="s">
        <v>2092</v>
      </c>
      <c r="C1686" s="58" t="s">
        <v>2086</v>
      </c>
      <c r="D1686" s="15"/>
    </row>
    <row r="1687" spans="1:4" ht="15.5" x14ac:dyDescent="0.35">
      <c r="A1687" s="58" t="s">
        <v>2107</v>
      </c>
      <c r="B1687" s="62" t="s">
        <v>2092</v>
      </c>
      <c r="C1687" s="58" t="s">
        <v>1358</v>
      </c>
      <c r="D1687" s="15"/>
    </row>
    <row r="1688" spans="1:4" ht="15.5" x14ac:dyDescent="0.35">
      <c r="A1688" s="58" t="s">
        <v>2108</v>
      </c>
      <c r="B1688" s="62" t="s">
        <v>2092</v>
      </c>
      <c r="C1688" s="58" t="s">
        <v>1358</v>
      </c>
      <c r="D1688" s="15"/>
    </row>
    <row r="1689" spans="1:4" ht="15.5" x14ac:dyDescent="0.35">
      <c r="A1689" s="58" t="s">
        <v>2109</v>
      </c>
      <c r="B1689" s="62" t="s">
        <v>2040</v>
      </c>
      <c r="C1689" s="58" t="s">
        <v>1358</v>
      </c>
      <c r="D1689" s="15"/>
    </row>
    <row r="1690" spans="1:4" ht="15.5" x14ac:dyDescent="0.35">
      <c r="A1690" s="58" t="s">
        <v>2110</v>
      </c>
      <c r="B1690" s="62" t="s">
        <v>2040</v>
      </c>
      <c r="C1690" s="58" t="s">
        <v>1358</v>
      </c>
      <c r="D1690" s="15"/>
    </row>
    <row r="1691" spans="1:4" ht="15.5" x14ac:dyDescent="0.35">
      <c r="A1691" s="58" t="s">
        <v>2111</v>
      </c>
      <c r="B1691" s="62" t="s">
        <v>2112</v>
      </c>
      <c r="C1691" s="58" t="s">
        <v>1566</v>
      </c>
      <c r="D1691" s="15"/>
    </row>
    <row r="1692" spans="1:4" ht="15.5" x14ac:dyDescent="0.35">
      <c r="A1692" s="58" t="s">
        <v>2113</v>
      </c>
      <c r="B1692" s="62" t="s">
        <v>2112</v>
      </c>
      <c r="C1692" s="58" t="s">
        <v>1566</v>
      </c>
      <c r="D1692" s="15"/>
    </row>
    <row r="1693" spans="1:4" ht="15.5" x14ac:dyDescent="0.35">
      <c r="A1693" s="58" t="s">
        <v>2114</v>
      </c>
      <c r="B1693" s="62" t="s">
        <v>2112</v>
      </c>
      <c r="C1693" s="58" t="s">
        <v>1566</v>
      </c>
      <c r="D1693" s="15"/>
    </row>
    <row r="1694" spans="1:4" ht="15.5" x14ac:dyDescent="0.35">
      <c r="A1694" s="58" t="s">
        <v>2115</v>
      </c>
      <c r="B1694" s="62" t="s">
        <v>2112</v>
      </c>
      <c r="C1694" s="58" t="s">
        <v>1470</v>
      </c>
      <c r="D1694" s="15"/>
    </row>
    <row r="1695" spans="1:4" ht="15.5" x14ac:dyDescent="0.35">
      <c r="A1695" s="58" t="s">
        <v>2116</v>
      </c>
      <c r="B1695" s="62" t="s">
        <v>2112</v>
      </c>
      <c r="C1695" s="58" t="s">
        <v>1358</v>
      </c>
      <c r="D1695" s="15"/>
    </row>
    <row r="1696" spans="1:4" ht="15.5" x14ac:dyDescent="0.35">
      <c r="A1696" s="58" t="s">
        <v>2117</v>
      </c>
      <c r="B1696" s="62" t="s">
        <v>2112</v>
      </c>
      <c r="C1696" s="58" t="s">
        <v>1358</v>
      </c>
      <c r="D1696" s="15"/>
    </row>
    <row r="1697" spans="1:4" ht="15.5" x14ac:dyDescent="0.35">
      <c r="A1697" s="58" t="s">
        <v>2118</v>
      </c>
      <c r="B1697" s="62" t="s">
        <v>2112</v>
      </c>
      <c r="C1697" s="58" t="s">
        <v>1358</v>
      </c>
      <c r="D1697" s="15"/>
    </row>
    <row r="1698" spans="1:4" ht="15.5" x14ac:dyDescent="0.35">
      <c r="A1698" s="58" t="s">
        <v>2119</v>
      </c>
      <c r="B1698" s="62" t="s">
        <v>2112</v>
      </c>
      <c r="C1698" s="58" t="s">
        <v>1358</v>
      </c>
      <c r="D1698" s="15"/>
    </row>
    <row r="1699" spans="1:4" ht="15.5" x14ac:dyDescent="0.35">
      <c r="A1699" s="58" t="s">
        <v>2120</v>
      </c>
      <c r="B1699" s="62" t="s">
        <v>2112</v>
      </c>
      <c r="C1699" s="58" t="s">
        <v>2121</v>
      </c>
      <c r="D1699" s="15"/>
    </row>
    <row r="1700" spans="1:4" ht="15.5" x14ac:dyDescent="0.35">
      <c r="A1700" s="58" t="s">
        <v>2122</v>
      </c>
      <c r="B1700" s="62" t="s">
        <v>2112</v>
      </c>
      <c r="C1700" s="58" t="s">
        <v>1358</v>
      </c>
      <c r="D1700" s="15"/>
    </row>
    <row r="1701" spans="1:4" ht="15.5" x14ac:dyDescent="0.35">
      <c r="A1701" s="58" t="s">
        <v>2123</v>
      </c>
      <c r="B1701" s="62" t="s">
        <v>2112</v>
      </c>
      <c r="C1701" s="58" t="s">
        <v>1566</v>
      </c>
      <c r="D1701" s="15"/>
    </row>
    <row r="1702" spans="1:4" ht="15.5" x14ac:dyDescent="0.35">
      <c r="A1702" s="58" t="s">
        <v>2124</v>
      </c>
      <c r="B1702" s="62" t="s">
        <v>2112</v>
      </c>
      <c r="C1702" s="58" t="s">
        <v>1397</v>
      </c>
      <c r="D1702" s="15"/>
    </row>
    <row r="1703" spans="1:4" ht="15.5" x14ac:dyDescent="0.35">
      <c r="A1703" s="58" t="s">
        <v>2125</v>
      </c>
      <c r="B1703" s="62" t="s">
        <v>2112</v>
      </c>
      <c r="C1703" s="58" t="s">
        <v>1603</v>
      </c>
      <c r="D1703" s="15"/>
    </row>
    <row r="1704" spans="1:4" ht="15.5" x14ac:dyDescent="0.35">
      <c r="A1704" s="58" t="s">
        <v>2126</v>
      </c>
      <c r="B1704" s="62" t="s">
        <v>2112</v>
      </c>
      <c r="C1704" s="58" t="s">
        <v>1603</v>
      </c>
      <c r="D1704" s="15"/>
    </row>
    <row r="1705" spans="1:4" ht="15.5" x14ac:dyDescent="0.35">
      <c r="A1705" s="58" t="s">
        <v>2127</v>
      </c>
      <c r="B1705" s="62" t="s">
        <v>2112</v>
      </c>
      <c r="C1705" s="58" t="s">
        <v>1358</v>
      </c>
      <c r="D1705" s="15"/>
    </row>
    <row r="1706" spans="1:4" ht="15.5" x14ac:dyDescent="0.35">
      <c r="A1706" s="58" t="s">
        <v>2128</v>
      </c>
      <c r="B1706" s="62" t="s">
        <v>2112</v>
      </c>
      <c r="C1706" s="58" t="s">
        <v>1358</v>
      </c>
      <c r="D1706" s="15"/>
    </row>
    <row r="1707" spans="1:4" ht="15.5" x14ac:dyDescent="0.35">
      <c r="A1707" s="58" t="s">
        <v>2129</v>
      </c>
      <c r="B1707" s="62" t="s">
        <v>2112</v>
      </c>
      <c r="C1707" s="58" t="s">
        <v>2130</v>
      </c>
      <c r="D1707" s="15"/>
    </row>
    <row r="1708" spans="1:4" ht="15.5" x14ac:dyDescent="0.35">
      <c r="A1708" s="58" t="s">
        <v>2131</v>
      </c>
      <c r="B1708" s="62" t="s">
        <v>2112</v>
      </c>
      <c r="C1708" s="58" t="s">
        <v>1560</v>
      </c>
      <c r="D1708" s="15"/>
    </row>
    <row r="1709" spans="1:4" ht="15.5" x14ac:dyDescent="0.35">
      <c r="A1709" s="58" t="s">
        <v>2132</v>
      </c>
      <c r="B1709" s="62" t="s">
        <v>2112</v>
      </c>
      <c r="C1709" s="58" t="s">
        <v>210</v>
      </c>
      <c r="D1709" s="15"/>
    </row>
    <row r="1710" spans="1:4" ht="15.5" x14ac:dyDescent="0.35">
      <c r="A1710" s="58" t="s">
        <v>2133</v>
      </c>
      <c r="B1710" s="62" t="s">
        <v>2112</v>
      </c>
      <c r="C1710" s="58" t="s">
        <v>1560</v>
      </c>
      <c r="D1710" s="15"/>
    </row>
    <row r="1711" spans="1:4" ht="15.5" x14ac:dyDescent="0.35">
      <c r="A1711" s="58" t="s">
        <v>2134</v>
      </c>
      <c r="B1711" s="62" t="s">
        <v>2112</v>
      </c>
      <c r="C1711" s="58" t="s">
        <v>2130</v>
      </c>
      <c r="D1711" s="15"/>
    </row>
    <row r="1712" spans="1:4" ht="15.5" x14ac:dyDescent="0.35">
      <c r="A1712" s="58" t="s">
        <v>2135</v>
      </c>
      <c r="B1712" s="62" t="s">
        <v>2041</v>
      </c>
      <c r="C1712" s="58" t="s">
        <v>1397</v>
      </c>
      <c r="D1712" s="15"/>
    </row>
    <row r="1713" spans="1:4" ht="15.5" x14ac:dyDescent="0.35">
      <c r="A1713" s="58" t="s">
        <v>2136</v>
      </c>
      <c r="B1713" s="62" t="s">
        <v>2041</v>
      </c>
      <c r="C1713" s="58" t="s">
        <v>1358</v>
      </c>
      <c r="D1713" s="15"/>
    </row>
    <row r="1714" spans="1:4" ht="15.5" x14ac:dyDescent="0.35">
      <c r="A1714" s="58" t="s">
        <v>2137</v>
      </c>
      <c r="B1714" s="62" t="s">
        <v>2138</v>
      </c>
      <c r="C1714" s="58" t="s">
        <v>1397</v>
      </c>
      <c r="D1714" s="15"/>
    </row>
    <row r="1715" spans="1:4" ht="15.5" x14ac:dyDescent="0.35">
      <c r="A1715" s="58" t="s">
        <v>2139</v>
      </c>
      <c r="B1715" s="62" t="s">
        <v>2138</v>
      </c>
      <c r="C1715" s="58" t="s">
        <v>1358</v>
      </c>
      <c r="D1715" s="15"/>
    </row>
    <row r="1716" spans="1:4" ht="15.5" x14ac:dyDescent="0.35">
      <c r="A1716" s="58" t="s">
        <v>2140</v>
      </c>
      <c r="B1716" s="62" t="s">
        <v>2138</v>
      </c>
      <c r="C1716" s="58" t="s">
        <v>1358</v>
      </c>
      <c r="D1716" s="15"/>
    </row>
    <row r="1717" spans="1:4" ht="15.5" x14ac:dyDescent="0.35">
      <c r="A1717" s="58" t="s">
        <v>2141</v>
      </c>
      <c r="B1717" s="62" t="s">
        <v>2138</v>
      </c>
      <c r="C1717" s="58" t="s">
        <v>1397</v>
      </c>
      <c r="D1717" s="15"/>
    </row>
    <row r="1718" spans="1:4" ht="15.5" x14ac:dyDescent="0.35">
      <c r="A1718" s="58" t="s">
        <v>2142</v>
      </c>
      <c r="B1718" s="62" t="s">
        <v>2138</v>
      </c>
      <c r="C1718" s="58" t="s">
        <v>1397</v>
      </c>
      <c r="D1718" s="15"/>
    </row>
    <row r="1719" spans="1:4" ht="15.5" x14ac:dyDescent="0.35">
      <c r="A1719" s="58" t="s">
        <v>2143</v>
      </c>
      <c r="B1719" s="62" t="s">
        <v>2138</v>
      </c>
      <c r="C1719" s="58" t="s">
        <v>1397</v>
      </c>
      <c r="D1719" s="15"/>
    </row>
    <row r="1720" spans="1:4" ht="15.5" x14ac:dyDescent="0.35">
      <c r="A1720" s="58" t="s">
        <v>2144</v>
      </c>
      <c r="B1720" s="62" t="s">
        <v>2049</v>
      </c>
      <c r="C1720" s="58" t="s">
        <v>210</v>
      </c>
      <c r="D1720" s="15"/>
    </row>
    <row r="1721" spans="1:4" ht="15.5" x14ac:dyDescent="0.35">
      <c r="A1721" s="58" t="s">
        <v>2145</v>
      </c>
      <c r="B1721" s="62" t="s">
        <v>2049</v>
      </c>
      <c r="C1721" s="58" t="s">
        <v>1468</v>
      </c>
      <c r="D1721" s="15"/>
    </row>
    <row r="1722" spans="1:4" ht="15.5" x14ac:dyDescent="0.35">
      <c r="A1722" s="58" t="s">
        <v>2146</v>
      </c>
      <c r="B1722" s="62" t="s">
        <v>2049</v>
      </c>
      <c r="C1722" s="58" t="s">
        <v>1468</v>
      </c>
      <c r="D1722" s="15"/>
    </row>
    <row r="1723" spans="1:4" ht="15.5" x14ac:dyDescent="0.35">
      <c r="A1723" s="58" t="s">
        <v>2147</v>
      </c>
      <c r="B1723" s="62" t="s">
        <v>2049</v>
      </c>
      <c r="C1723" s="58" t="s">
        <v>210</v>
      </c>
      <c r="D1723" s="15"/>
    </row>
    <row r="1724" spans="1:4" ht="15.5" x14ac:dyDescent="0.35">
      <c r="A1724" s="58" t="s">
        <v>2148</v>
      </c>
      <c r="B1724" s="62" t="s">
        <v>2049</v>
      </c>
      <c r="C1724" s="58" t="s">
        <v>1462</v>
      </c>
      <c r="D1724" s="15"/>
    </row>
    <row r="1725" spans="1:4" ht="15.5" x14ac:dyDescent="0.35">
      <c r="A1725" s="58" t="s">
        <v>2149</v>
      </c>
      <c r="B1725" s="62" t="s">
        <v>2049</v>
      </c>
      <c r="C1725" s="58" t="s">
        <v>229</v>
      </c>
      <c r="D1725" s="15"/>
    </row>
    <row r="1726" spans="1:4" ht="15.5" x14ac:dyDescent="0.35">
      <c r="A1726" s="58" t="s">
        <v>2150</v>
      </c>
      <c r="B1726" s="62" t="s">
        <v>2049</v>
      </c>
      <c r="C1726" s="58" t="s">
        <v>1523</v>
      </c>
      <c r="D1726" s="15"/>
    </row>
    <row r="1727" spans="1:4" ht="15.5" x14ac:dyDescent="0.35">
      <c r="A1727" s="58" t="s">
        <v>2151</v>
      </c>
      <c r="B1727" s="62" t="s">
        <v>2049</v>
      </c>
      <c r="C1727" s="58" t="s">
        <v>229</v>
      </c>
      <c r="D1727" s="15"/>
    </row>
    <row r="1728" spans="1:4" ht="15.5" x14ac:dyDescent="0.35">
      <c r="A1728" s="58" t="s">
        <v>2152</v>
      </c>
      <c r="B1728" s="62" t="s">
        <v>2049</v>
      </c>
      <c r="C1728" s="58" t="s">
        <v>210</v>
      </c>
      <c r="D1728" s="15"/>
    </row>
    <row r="1729" spans="1:4" ht="15.5" x14ac:dyDescent="0.35">
      <c r="A1729" s="58" t="s">
        <v>2153</v>
      </c>
      <c r="B1729" s="62" t="s">
        <v>2049</v>
      </c>
      <c r="C1729" s="58" t="s">
        <v>210</v>
      </c>
      <c r="D1729" s="15"/>
    </row>
    <row r="1730" spans="1:4" ht="15.5" x14ac:dyDescent="0.35">
      <c r="A1730" s="58" t="s">
        <v>2154</v>
      </c>
      <c r="B1730" s="62" t="s">
        <v>2049</v>
      </c>
      <c r="C1730" s="58" t="s">
        <v>229</v>
      </c>
      <c r="D1730" s="15"/>
    </row>
    <row r="1731" spans="1:4" ht="15.5" x14ac:dyDescent="0.35">
      <c r="A1731" s="58" t="s">
        <v>2155</v>
      </c>
      <c r="B1731" s="62" t="s">
        <v>2049</v>
      </c>
      <c r="C1731" s="58" t="s">
        <v>2074</v>
      </c>
      <c r="D1731" s="15"/>
    </row>
    <row r="1732" spans="1:4" ht="15.5" x14ac:dyDescent="0.35">
      <c r="A1732" s="58" t="s">
        <v>2156</v>
      </c>
      <c r="B1732" s="62" t="s">
        <v>2049</v>
      </c>
      <c r="C1732" s="58" t="s">
        <v>210</v>
      </c>
      <c r="D1732" s="15"/>
    </row>
    <row r="1733" spans="1:4" ht="15.5" x14ac:dyDescent="0.35">
      <c r="A1733" s="58" t="s">
        <v>2157</v>
      </c>
      <c r="B1733" s="62" t="s">
        <v>2049</v>
      </c>
      <c r="C1733" s="58" t="s">
        <v>2074</v>
      </c>
      <c r="D1733" s="15"/>
    </row>
    <row r="1734" spans="1:4" ht="15.5" x14ac:dyDescent="0.35">
      <c r="A1734" s="58" t="s">
        <v>2158</v>
      </c>
      <c r="B1734" s="62" t="s">
        <v>2049</v>
      </c>
      <c r="C1734" s="58" t="s">
        <v>210</v>
      </c>
      <c r="D1734" s="15"/>
    </row>
    <row r="1735" spans="1:4" ht="15.5" x14ac:dyDescent="0.35">
      <c r="A1735" s="58" t="s">
        <v>2159</v>
      </c>
      <c r="B1735" s="62" t="s">
        <v>2044</v>
      </c>
      <c r="C1735" s="58" t="s">
        <v>229</v>
      </c>
      <c r="D1735" s="15"/>
    </row>
    <row r="1736" spans="1:4" ht="15.5" x14ac:dyDescent="0.35">
      <c r="A1736" s="58" t="s">
        <v>2160</v>
      </c>
      <c r="B1736" s="62" t="s">
        <v>2044</v>
      </c>
      <c r="C1736" s="58" t="s">
        <v>229</v>
      </c>
      <c r="D1736" s="15"/>
    </row>
    <row r="1737" spans="1:4" ht="15.5" x14ac:dyDescent="0.35">
      <c r="A1737" s="58" t="s">
        <v>2161</v>
      </c>
      <c r="B1737" s="62" t="s">
        <v>2044</v>
      </c>
      <c r="C1737" s="58" t="s">
        <v>2086</v>
      </c>
      <c r="D1737" s="15"/>
    </row>
    <row r="1738" spans="1:4" ht="15.5" x14ac:dyDescent="0.35">
      <c r="A1738" s="58" t="s">
        <v>2162</v>
      </c>
      <c r="B1738" s="62" t="s">
        <v>2044</v>
      </c>
      <c r="C1738" s="58" t="s">
        <v>229</v>
      </c>
      <c r="D1738" s="15"/>
    </row>
    <row r="1739" spans="1:4" ht="15.5" x14ac:dyDescent="0.35">
      <c r="A1739" s="58" t="s">
        <v>2163</v>
      </c>
      <c r="B1739" s="62" t="s">
        <v>2044</v>
      </c>
      <c r="C1739" s="58" t="s">
        <v>229</v>
      </c>
      <c r="D1739" s="15"/>
    </row>
    <row r="1740" spans="1:4" ht="15.5" x14ac:dyDescent="0.35">
      <c r="A1740" s="58" t="s">
        <v>2164</v>
      </c>
      <c r="B1740" s="62" t="s">
        <v>2044</v>
      </c>
      <c r="C1740" s="58" t="s">
        <v>229</v>
      </c>
      <c r="D1740" s="15"/>
    </row>
    <row r="1741" spans="1:4" ht="15.5" x14ac:dyDescent="0.35">
      <c r="A1741" s="58" t="s">
        <v>2165</v>
      </c>
      <c r="B1741" s="62" t="s">
        <v>2044</v>
      </c>
      <c r="C1741" s="58" t="s">
        <v>1397</v>
      </c>
      <c r="D1741" s="15"/>
    </row>
    <row r="1742" spans="1:4" ht="15.5" x14ac:dyDescent="0.35">
      <c r="A1742" s="58" t="s">
        <v>2166</v>
      </c>
      <c r="B1742" s="62" t="s">
        <v>2044</v>
      </c>
      <c r="C1742" s="58" t="s">
        <v>229</v>
      </c>
      <c r="D1742" s="15"/>
    </row>
    <row r="1743" spans="1:4" ht="15.5" x14ac:dyDescent="0.35">
      <c r="A1743" s="58" t="s">
        <v>2167</v>
      </c>
      <c r="B1743" s="62" t="s">
        <v>2044</v>
      </c>
      <c r="C1743" s="58" t="s">
        <v>229</v>
      </c>
      <c r="D1743" s="15"/>
    </row>
    <row r="1744" spans="1:4" ht="15.5" x14ac:dyDescent="0.35">
      <c r="A1744" s="58" t="s">
        <v>2168</v>
      </c>
      <c r="B1744" s="62" t="s">
        <v>2044</v>
      </c>
      <c r="C1744" s="58" t="s">
        <v>229</v>
      </c>
      <c r="D1744" s="15"/>
    </row>
    <row r="1745" spans="1:4" ht="15.5" x14ac:dyDescent="0.35">
      <c r="A1745" s="58" t="s">
        <v>2169</v>
      </c>
      <c r="B1745" s="62" t="s">
        <v>2044</v>
      </c>
      <c r="C1745" s="58" t="s">
        <v>1397</v>
      </c>
      <c r="D1745" s="15"/>
    </row>
    <row r="1746" spans="1:4" ht="15.5" x14ac:dyDescent="0.35">
      <c r="A1746" s="58" t="s">
        <v>2170</v>
      </c>
      <c r="B1746" s="62" t="s">
        <v>2044</v>
      </c>
      <c r="C1746" s="58" t="s">
        <v>229</v>
      </c>
      <c r="D1746" s="15"/>
    </row>
    <row r="1747" spans="1:4" ht="15.5" x14ac:dyDescent="0.35">
      <c r="A1747" s="58" t="s">
        <v>2171</v>
      </c>
      <c r="B1747" s="62" t="s">
        <v>2044</v>
      </c>
      <c r="C1747" s="58" t="s">
        <v>1397</v>
      </c>
      <c r="D1747" s="15"/>
    </row>
    <row r="1748" spans="1:4" ht="15.5" x14ac:dyDescent="0.35">
      <c r="A1748" s="58" t="s">
        <v>2172</v>
      </c>
      <c r="B1748" s="62" t="s">
        <v>2044</v>
      </c>
      <c r="C1748" s="58" t="s">
        <v>229</v>
      </c>
      <c r="D1748" s="15"/>
    </row>
    <row r="1749" spans="1:4" ht="15.5" x14ac:dyDescent="0.35">
      <c r="A1749" s="58" t="s">
        <v>2173</v>
      </c>
      <c r="B1749" s="62" t="s">
        <v>2044</v>
      </c>
      <c r="C1749" s="58" t="s">
        <v>2086</v>
      </c>
      <c r="D1749" s="15"/>
    </row>
    <row r="1750" spans="1:4" ht="15.5" x14ac:dyDescent="0.35">
      <c r="A1750" s="58" t="s">
        <v>2174</v>
      </c>
      <c r="B1750" s="62" t="s">
        <v>2045</v>
      </c>
      <c r="C1750" s="58" t="s">
        <v>210</v>
      </c>
      <c r="D1750" s="15"/>
    </row>
    <row r="1751" spans="1:4" ht="15.5" x14ac:dyDescent="0.35">
      <c r="A1751" s="58" t="s">
        <v>2175</v>
      </c>
      <c r="B1751" s="62" t="s">
        <v>2045</v>
      </c>
      <c r="C1751" s="58" t="s">
        <v>66</v>
      </c>
      <c r="D1751" s="15"/>
    </row>
    <row r="1752" spans="1:4" ht="15.5" x14ac:dyDescent="0.35">
      <c r="A1752" s="58" t="s">
        <v>2176</v>
      </c>
      <c r="B1752" s="62" t="s">
        <v>2045</v>
      </c>
      <c r="C1752" s="58" t="s">
        <v>1560</v>
      </c>
      <c r="D1752" s="15"/>
    </row>
    <row r="1753" spans="1:4" ht="15.5" x14ac:dyDescent="0.35">
      <c r="A1753" s="58" t="s">
        <v>2177</v>
      </c>
      <c r="B1753" s="62" t="s">
        <v>2045</v>
      </c>
      <c r="C1753" s="58" t="s">
        <v>66</v>
      </c>
      <c r="D1753" s="15"/>
    </row>
    <row r="1754" spans="1:4" ht="15.5" x14ac:dyDescent="0.35">
      <c r="A1754" s="58" t="s">
        <v>2178</v>
      </c>
      <c r="B1754" s="62" t="s">
        <v>2045</v>
      </c>
      <c r="C1754" s="58" t="s">
        <v>2074</v>
      </c>
      <c r="D1754" s="15"/>
    </row>
    <row r="1755" spans="1:4" ht="15.5" x14ac:dyDescent="0.35">
      <c r="A1755" s="58" t="s">
        <v>2179</v>
      </c>
      <c r="B1755" s="62" t="s">
        <v>2045</v>
      </c>
      <c r="C1755" s="58" t="s">
        <v>2074</v>
      </c>
      <c r="D1755" s="15"/>
    </row>
    <row r="1756" spans="1:4" ht="15.5" x14ac:dyDescent="0.35">
      <c r="A1756" s="58" t="s">
        <v>2180</v>
      </c>
      <c r="B1756" s="62" t="s">
        <v>2045</v>
      </c>
      <c r="C1756" s="58" t="s">
        <v>2086</v>
      </c>
      <c r="D1756" s="15"/>
    </row>
    <row r="1757" spans="1:4" ht="15.5" x14ac:dyDescent="0.35">
      <c r="A1757" s="58" t="s">
        <v>2181</v>
      </c>
      <c r="B1757" s="62" t="s">
        <v>2045</v>
      </c>
      <c r="C1757" s="58" t="s">
        <v>229</v>
      </c>
      <c r="D1757" s="15"/>
    </row>
    <row r="1758" spans="1:4" ht="15.5" x14ac:dyDescent="0.35">
      <c r="A1758" s="58" t="s">
        <v>2182</v>
      </c>
      <c r="B1758" s="62" t="s">
        <v>2045</v>
      </c>
      <c r="C1758" s="58" t="s">
        <v>18</v>
      </c>
      <c r="D1758" s="15"/>
    </row>
    <row r="1759" spans="1:4" ht="15.5" x14ac:dyDescent="0.35">
      <c r="A1759" s="58" t="s">
        <v>2183</v>
      </c>
      <c r="B1759" s="62" t="s">
        <v>2045</v>
      </c>
      <c r="C1759" s="58" t="s">
        <v>66</v>
      </c>
      <c r="D1759" s="15"/>
    </row>
    <row r="1760" spans="1:4" ht="15.5" x14ac:dyDescent="0.35">
      <c r="A1760" s="58" t="s">
        <v>2184</v>
      </c>
      <c r="B1760" s="62" t="s">
        <v>2045</v>
      </c>
      <c r="C1760" s="58" t="s">
        <v>1594</v>
      </c>
      <c r="D1760" s="15"/>
    </row>
    <row r="1761" spans="1:4" ht="15.5" x14ac:dyDescent="0.35">
      <c r="A1761" s="58" t="s">
        <v>2185</v>
      </c>
      <c r="B1761" s="62" t="s">
        <v>2045</v>
      </c>
      <c r="C1761" s="58" t="s">
        <v>1397</v>
      </c>
      <c r="D1761" s="15"/>
    </row>
    <row r="1762" spans="1:4" ht="15.5" x14ac:dyDescent="0.35">
      <c r="A1762" s="58" t="s">
        <v>2186</v>
      </c>
      <c r="B1762" s="62" t="s">
        <v>2045</v>
      </c>
      <c r="C1762" s="58" t="s">
        <v>210</v>
      </c>
      <c r="D1762" s="15"/>
    </row>
    <row r="1763" spans="1:4" ht="15.5" x14ac:dyDescent="0.35">
      <c r="A1763" s="58" t="s">
        <v>2187</v>
      </c>
      <c r="B1763" s="62" t="s">
        <v>2045</v>
      </c>
      <c r="C1763" s="58" t="s">
        <v>300</v>
      </c>
      <c r="D1763" s="15"/>
    </row>
    <row r="1764" spans="1:4" ht="15.5" x14ac:dyDescent="0.35">
      <c r="A1764" s="58" t="s">
        <v>2188</v>
      </c>
      <c r="B1764" s="62" t="s">
        <v>2045</v>
      </c>
      <c r="C1764" s="58" t="s">
        <v>210</v>
      </c>
      <c r="D1764" s="15"/>
    </row>
    <row r="1765" spans="1:4" ht="15.5" x14ac:dyDescent="0.35">
      <c r="A1765" s="58" t="s">
        <v>2189</v>
      </c>
      <c r="B1765" s="62" t="s">
        <v>2046</v>
      </c>
      <c r="C1765" s="58" t="s">
        <v>300</v>
      </c>
      <c r="D1765" s="15"/>
    </row>
    <row r="1766" spans="1:4" ht="15.5" x14ac:dyDescent="0.35">
      <c r="A1766" s="58" t="s">
        <v>2190</v>
      </c>
      <c r="B1766" s="62" t="s">
        <v>2046</v>
      </c>
      <c r="C1766" s="58" t="s">
        <v>300</v>
      </c>
      <c r="D1766" s="15"/>
    </row>
    <row r="1767" spans="1:4" ht="15.5" x14ac:dyDescent="0.35">
      <c r="A1767" s="58" t="s">
        <v>2191</v>
      </c>
      <c r="B1767" s="62" t="s">
        <v>2046</v>
      </c>
      <c r="C1767" s="58" t="s">
        <v>300</v>
      </c>
      <c r="D1767" s="15"/>
    </row>
    <row r="1768" spans="1:4" ht="15.5" x14ac:dyDescent="0.35">
      <c r="A1768" s="58" t="s">
        <v>2192</v>
      </c>
      <c r="B1768" s="62" t="s">
        <v>2046</v>
      </c>
      <c r="C1768" s="58" t="s">
        <v>2193</v>
      </c>
      <c r="D1768" s="15"/>
    </row>
    <row r="1769" spans="1:4" ht="15.5" x14ac:dyDescent="0.35">
      <c r="A1769" s="58" t="s">
        <v>2194</v>
      </c>
      <c r="B1769" s="62" t="s">
        <v>2046</v>
      </c>
      <c r="C1769" s="58" t="s">
        <v>300</v>
      </c>
      <c r="D1769" s="15"/>
    </row>
    <row r="1770" spans="1:4" ht="15.5" x14ac:dyDescent="0.35">
      <c r="A1770" s="58" t="s">
        <v>2195</v>
      </c>
      <c r="B1770" s="62" t="s">
        <v>2046</v>
      </c>
      <c r="C1770" s="58" t="s">
        <v>1523</v>
      </c>
      <c r="D1770" s="15"/>
    </row>
    <row r="1771" spans="1:4" ht="15.5" x14ac:dyDescent="0.35">
      <c r="A1771" s="58" t="s">
        <v>2196</v>
      </c>
      <c r="B1771" s="62" t="s">
        <v>2046</v>
      </c>
      <c r="C1771" s="58" t="s">
        <v>300</v>
      </c>
      <c r="D1771" s="15"/>
    </row>
    <row r="1772" spans="1:4" ht="15.5" x14ac:dyDescent="0.35">
      <c r="A1772" s="58" t="s">
        <v>2197</v>
      </c>
      <c r="B1772" s="62" t="s">
        <v>2046</v>
      </c>
      <c r="C1772" s="58" t="s">
        <v>300</v>
      </c>
      <c r="D1772" s="15"/>
    </row>
    <row r="1773" spans="1:4" ht="15.5" x14ac:dyDescent="0.35">
      <c r="A1773" s="58" t="s">
        <v>2198</v>
      </c>
      <c r="B1773" s="62" t="s">
        <v>2046</v>
      </c>
      <c r="C1773" s="58" t="s">
        <v>1523</v>
      </c>
      <c r="D1773" s="15"/>
    </row>
    <row r="1774" spans="1:4" ht="15.5" x14ac:dyDescent="0.35">
      <c r="A1774" s="58" t="s">
        <v>2199</v>
      </c>
      <c r="B1774" s="62" t="s">
        <v>2046</v>
      </c>
      <c r="C1774" s="58" t="s">
        <v>300</v>
      </c>
      <c r="D1774" s="15"/>
    </row>
    <row r="1775" spans="1:4" ht="15.5" x14ac:dyDescent="0.35">
      <c r="A1775" s="58" t="s">
        <v>2200</v>
      </c>
      <c r="B1775" s="62" t="s">
        <v>2046</v>
      </c>
      <c r="C1775" s="58" t="s">
        <v>229</v>
      </c>
      <c r="D1775" s="15"/>
    </row>
    <row r="1776" spans="1:4" ht="15.5" x14ac:dyDescent="0.35">
      <c r="A1776" s="58" t="s">
        <v>2201</v>
      </c>
      <c r="B1776" s="62" t="s">
        <v>2046</v>
      </c>
      <c r="C1776" s="58" t="s">
        <v>1523</v>
      </c>
      <c r="D1776" s="15"/>
    </row>
    <row r="1777" spans="1:4" ht="15.5" x14ac:dyDescent="0.35">
      <c r="A1777" s="58" t="s">
        <v>2202</v>
      </c>
      <c r="B1777" s="62" t="s">
        <v>2046</v>
      </c>
      <c r="C1777" s="58" t="s">
        <v>229</v>
      </c>
      <c r="D1777" s="15"/>
    </row>
    <row r="1778" spans="1:4" ht="15.5" x14ac:dyDescent="0.35">
      <c r="A1778" s="58" t="s">
        <v>2203</v>
      </c>
      <c r="B1778" s="62" t="s">
        <v>2046</v>
      </c>
      <c r="C1778" s="58" t="s">
        <v>300</v>
      </c>
      <c r="D1778" s="15"/>
    </row>
    <row r="1779" spans="1:4" ht="15.5" x14ac:dyDescent="0.35">
      <c r="A1779" s="58" t="s">
        <v>2204</v>
      </c>
      <c r="B1779" s="62" t="s">
        <v>2046</v>
      </c>
      <c r="C1779" s="58" t="s">
        <v>2205</v>
      </c>
      <c r="D1779" s="15"/>
    </row>
    <row r="1780" spans="1:4" ht="15.5" x14ac:dyDescent="0.35">
      <c r="A1780" s="58" t="s">
        <v>2206</v>
      </c>
      <c r="B1780" s="62" t="s">
        <v>2046</v>
      </c>
      <c r="C1780" s="58" t="s">
        <v>2207</v>
      </c>
      <c r="D1780" s="15"/>
    </row>
    <row r="1781" spans="1:4" ht="15.5" x14ac:dyDescent="0.35">
      <c r="A1781" s="58" t="s">
        <v>2208</v>
      </c>
      <c r="B1781" s="62" t="s">
        <v>2046</v>
      </c>
      <c r="C1781" s="58" t="s">
        <v>229</v>
      </c>
      <c r="D1781" s="15"/>
    </row>
    <row r="1782" spans="1:4" ht="15.5" x14ac:dyDescent="0.35">
      <c r="A1782" s="58" t="s">
        <v>2209</v>
      </c>
      <c r="B1782" s="62" t="s">
        <v>2047</v>
      </c>
      <c r="C1782" s="58" t="s">
        <v>300</v>
      </c>
      <c r="D1782" s="15"/>
    </row>
    <row r="1783" spans="1:4" ht="15.5" x14ac:dyDescent="0.35">
      <c r="A1783" s="58" t="s">
        <v>2210</v>
      </c>
      <c r="B1783" s="62" t="s">
        <v>2047</v>
      </c>
      <c r="C1783" s="58" t="s">
        <v>1523</v>
      </c>
      <c r="D1783" s="15"/>
    </row>
    <row r="1784" spans="1:4" ht="15.5" x14ac:dyDescent="0.35">
      <c r="A1784" s="58" t="s">
        <v>2211</v>
      </c>
      <c r="B1784" s="62" t="s">
        <v>2047</v>
      </c>
      <c r="C1784" s="58" t="s">
        <v>229</v>
      </c>
      <c r="D1784" s="15"/>
    </row>
    <row r="1785" spans="1:4" ht="15.5" x14ac:dyDescent="0.35">
      <c r="A1785" s="58" t="s">
        <v>2212</v>
      </c>
      <c r="B1785" s="62" t="s">
        <v>2047</v>
      </c>
      <c r="C1785" s="58" t="s">
        <v>300</v>
      </c>
      <c r="D1785" s="15"/>
    </row>
    <row r="1786" spans="1:4" ht="15.5" x14ac:dyDescent="0.35">
      <c r="A1786" s="58" t="s">
        <v>2213</v>
      </c>
      <c r="B1786" s="62" t="s">
        <v>2047</v>
      </c>
      <c r="C1786" s="58" t="s">
        <v>229</v>
      </c>
      <c r="D1786" s="15"/>
    </row>
    <row r="1787" spans="1:4" ht="15.5" x14ac:dyDescent="0.35">
      <c r="A1787" s="58" t="s">
        <v>2214</v>
      </c>
      <c r="B1787" s="62" t="s">
        <v>2047</v>
      </c>
      <c r="C1787" s="58" t="s">
        <v>1566</v>
      </c>
      <c r="D1787" s="15"/>
    </row>
    <row r="1788" spans="1:4" ht="15.5" x14ac:dyDescent="0.35">
      <c r="A1788" s="58" t="s">
        <v>2215</v>
      </c>
      <c r="B1788" s="62" t="s">
        <v>2047</v>
      </c>
      <c r="C1788" s="58" t="s">
        <v>2074</v>
      </c>
      <c r="D1788" s="15"/>
    </row>
    <row r="1789" spans="1:4" ht="15.5" x14ac:dyDescent="0.35">
      <c r="A1789" s="58" t="s">
        <v>2216</v>
      </c>
      <c r="B1789" s="62" t="s">
        <v>2047</v>
      </c>
      <c r="C1789" s="58" t="s">
        <v>300</v>
      </c>
      <c r="D1789" s="15"/>
    </row>
    <row r="1790" spans="1:4" ht="15.5" x14ac:dyDescent="0.35">
      <c r="A1790" s="58" t="s">
        <v>2217</v>
      </c>
      <c r="B1790" s="62" t="s">
        <v>2047</v>
      </c>
      <c r="C1790" s="58" t="s">
        <v>300</v>
      </c>
      <c r="D1790" s="15"/>
    </row>
    <row r="1791" spans="1:4" ht="15.5" x14ac:dyDescent="0.35">
      <c r="A1791" s="58" t="s">
        <v>2218</v>
      </c>
      <c r="B1791" s="62" t="s">
        <v>2047</v>
      </c>
      <c r="C1791" s="58" t="s">
        <v>2086</v>
      </c>
      <c r="D1791" s="15"/>
    </row>
    <row r="1792" spans="1:4" ht="15.5" x14ac:dyDescent="0.35">
      <c r="A1792" s="58" t="s">
        <v>2219</v>
      </c>
      <c r="B1792" s="62" t="s">
        <v>2047</v>
      </c>
      <c r="C1792" s="58" t="s">
        <v>300</v>
      </c>
      <c r="D1792" s="15"/>
    </row>
    <row r="1793" spans="1:4" ht="15.5" x14ac:dyDescent="0.35">
      <c r="A1793" s="58" t="s">
        <v>2220</v>
      </c>
      <c r="B1793" s="62" t="s">
        <v>2047</v>
      </c>
      <c r="C1793" s="58" t="s">
        <v>210</v>
      </c>
      <c r="D1793" s="15"/>
    </row>
    <row r="1794" spans="1:4" ht="15.5" x14ac:dyDescent="0.35">
      <c r="A1794" s="58" t="s">
        <v>2221</v>
      </c>
      <c r="B1794" s="62" t="s">
        <v>2047</v>
      </c>
      <c r="C1794" s="58" t="s">
        <v>300</v>
      </c>
      <c r="D1794" s="15"/>
    </row>
    <row r="1795" spans="1:4" ht="15.5" x14ac:dyDescent="0.35">
      <c r="A1795" s="58" t="s">
        <v>2222</v>
      </c>
      <c r="B1795" s="62" t="s">
        <v>2047</v>
      </c>
      <c r="C1795" s="58" t="s">
        <v>210</v>
      </c>
      <c r="D1795" s="15"/>
    </row>
    <row r="1796" spans="1:4" ht="15.5" x14ac:dyDescent="0.35">
      <c r="A1796" s="58" t="s">
        <v>2223</v>
      </c>
      <c r="B1796" s="62" t="s">
        <v>2047</v>
      </c>
      <c r="C1796" s="58" t="s">
        <v>300</v>
      </c>
      <c r="D1796" s="15"/>
    </row>
    <row r="1797" spans="1:4" ht="15.5" x14ac:dyDescent="0.35">
      <c r="A1797" s="58" t="s">
        <v>2224</v>
      </c>
      <c r="B1797" s="62" t="s">
        <v>2047</v>
      </c>
      <c r="C1797" s="58" t="s">
        <v>300</v>
      </c>
      <c r="D1797" s="15"/>
    </row>
    <row r="1798" spans="1:4" ht="15.5" x14ac:dyDescent="0.35">
      <c r="A1798" s="58" t="s">
        <v>2225</v>
      </c>
      <c r="B1798" s="62" t="s">
        <v>2050</v>
      </c>
      <c r="C1798" s="58" t="s">
        <v>229</v>
      </c>
      <c r="D1798" s="15"/>
    </row>
    <row r="1799" spans="1:4" ht="15.5" x14ac:dyDescent="0.35">
      <c r="A1799" s="58" t="s">
        <v>2226</v>
      </c>
      <c r="B1799" s="62" t="s">
        <v>2050</v>
      </c>
      <c r="C1799" s="58" t="s">
        <v>69</v>
      </c>
      <c r="D1799" s="15"/>
    </row>
    <row r="1800" spans="1:4" ht="15.5" x14ac:dyDescent="0.35">
      <c r="A1800" s="58" t="s">
        <v>2227</v>
      </c>
      <c r="B1800" s="62" t="s">
        <v>2050</v>
      </c>
      <c r="C1800" s="58" t="s">
        <v>2074</v>
      </c>
      <c r="D1800" s="15"/>
    </row>
    <row r="1801" spans="1:4" ht="15.5" x14ac:dyDescent="0.35">
      <c r="A1801" s="58" t="s">
        <v>2228</v>
      </c>
      <c r="B1801" s="62" t="s">
        <v>2050</v>
      </c>
      <c r="C1801" s="58" t="s">
        <v>69</v>
      </c>
      <c r="D1801" s="15"/>
    </row>
    <row r="1802" spans="1:4" ht="15.5" x14ac:dyDescent="0.35">
      <c r="A1802" s="58" t="s">
        <v>2229</v>
      </c>
      <c r="B1802" s="62" t="s">
        <v>2050</v>
      </c>
      <c r="C1802" s="58" t="s">
        <v>1468</v>
      </c>
      <c r="D1802" s="15"/>
    </row>
    <row r="1803" spans="1:4" ht="15.5" x14ac:dyDescent="0.35">
      <c r="A1803" s="58" t="s">
        <v>2230</v>
      </c>
      <c r="B1803" s="62" t="s">
        <v>2050</v>
      </c>
      <c r="C1803" s="58" t="s">
        <v>210</v>
      </c>
      <c r="D1803" s="15"/>
    </row>
    <row r="1804" spans="1:4" ht="15.5" x14ac:dyDescent="0.35">
      <c r="A1804" s="58" t="s">
        <v>2231</v>
      </c>
      <c r="B1804" s="62" t="s">
        <v>2050</v>
      </c>
      <c r="C1804" s="58" t="s">
        <v>210</v>
      </c>
      <c r="D1804" s="15"/>
    </row>
    <row r="1805" spans="1:4" ht="15.5" x14ac:dyDescent="0.35">
      <c r="A1805" s="58" t="s">
        <v>2232</v>
      </c>
      <c r="B1805" s="62" t="s">
        <v>2050</v>
      </c>
      <c r="C1805" s="58" t="s">
        <v>210</v>
      </c>
      <c r="D1805" s="15"/>
    </row>
    <row r="1806" spans="1:4" ht="15.5" x14ac:dyDescent="0.35">
      <c r="A1806" s="58" t="s">
        <v>2233</v>
      </c>
      <c r="B1806" s="62" t="s">
        <v>2050</v>
      </c>
      <c r="C1806" s="58" t="s">
        <v>210</v>
      </c>
      <c r="D1806" s="15"/>
    </row>
    <row r="1807" spans="1:4" ht="15.5" x14ac:dyDescent="0.35">
      <c r="A1807" s="58" t="s">
        <v>2234</v>
      </c>
      <c r="B1807" s="62" t="s">
        <v>2050</v>
      </c>
      <c r="C1807" s="58" t="s">
        <v>229</v>
      </c>
      <c r="D1807" s="15"/>
    </row>
    <row r="1808" spans="1:4" ht="15.5" x14ac:dyDescent="0.35">
      <c r="A1808" s="58" t="s">
        <v>2235</v>
      </c>
      <c r="B1808" s="62" t="s">
        <v>2050</v>
      </c>
      <c r="C1808" s="58" t="s">
        <v>229</v>
      </c>
      <c r="D1808" s="15"/>
    </row>
    <row r="1809" spans="1:4" ht="15.5" x14ac:dyDescent="0.35">
      <c r="A1809" s="58" t="s">
        <v>2236</v>
      </c>
      <c r="B1809" s="62" t="s">
        <v>2050</v>
      </c>
      <c r="C1809" s="58" t="s">
        <v>210</v>
      </c>
      <c r="D1809" s="15"/>
    </row>
    <row r="1810" spans="1:4" ht="15.5" x14ac:dyDescent="0.35">
      <c r="A1810" s="58" t="s">
        <v>2237</v>
      </c>
      <c r="B1810" s="62" t="s">
        <v>2050</v>
      </c>
      <c r="C1810" s="58" t="s">
        <v>1397</v>
      </c>
      <c r="D1810" s="15"/>
    </row>
    <row r="1811" spans="1:4" ht="15.5" x14ac:dyDescent="0.35">
      <c r="A1811" s="58" t="s">
        <v>2238</v>
      </c>
      <c r="B1811" s="62" t="s">
        <v>2050</v>
      </c>
      <c r="C1811" s="58" t="s">
        <v>1397</v>
      </c>
      <c r="D1811" s="15"/>
    </row>
    <row r="1812" spans="1:4" ht="15.5" x14ac:dyDescent="0.35">
      <c r="A1812" s="58" t="s">
        <v>2239</v>
      </c>
      <c r="B1812" s="62" t="s">
        <v>2050</v>
      </c>
      <c r="C1812" s="58" t="s">
        <v>210</v>
      </c>
      <c r="D1812" s="15"/>
    </row>
    <row r="1813" spans="1:4" ht="15.5" x14ac:dyDescent="0.35">
      <c r="A1813" s="58" t="s">
        <v>2240</v>
      </c>
      <c r="B1813" s="62" t="s">
        <v>2050</v>
      </c>
      <c r="C1813" s="58" t="s">
        <v>1386</v>
      </c>
      <c r="D1813" s="15"/>
    </row>
    <row r="1814" spans="1:4" ht="15.5" x14ac:dyDescent="0.35">
      <c r="A1814" s="58" t="s">
        <v>2241</v>
      </c>
      <c r="B1814" s="62" t="s">
        <v>2050</v>
      </c>
      <c r="C1814" s="58" t="s">
        <v>229</v>
      </c>
      <c r="D1814" s="15"/>
    </row>
    <row r="1815" spans="1:4" ht="15.5" x14ac:dyDescent="0.35">
      <c r="A1815" s="58" t="s">
        <v>2242</v>
      </c>
      <c r="B1815" s="62" t="s">
        <v>2050</v>
      </c>
      <c r="C1815" s="58" t="s">
        <v>2243</v>
      </c>
      <c r="D1815" s="15"/>
    </row>
    <row r="1816" spans="1:4" ht="15.5" x14ac:dyDescent="0.35">
      <c r="A1816" s="58" t="s">
        <v>2244</v>
      </c>
      <c r="B1816" s="62" t="s">
        <v>2050</v>
      </c>
      <c r="C1816" s="58" t="s">
        <v>1462</v>
      </c>
      <c r="D1816" s="15"/>
    </row>
    <row r="1817" spans="1:4" ht="15.5" x14ac:dyDescent="0.35">
      <c r="A1817" s="58" t="s">
        <v>2245</v>
      </c>
      <c r="B1817" s="62" t="s">
        <v>2050</v>
      </c>
      <c r="C1817" s="58" t="s">
        <v>2074</v>
      </c>
      <c r="D1817" s="15"/>
    </row>
    <row r="1818" spans="1:4" ht="15.5" x14ac:dyDescent="0.35">
      <c r="A1818" s="58" t="s">
        <v>2246</v>
      </c>
      <c r="B1818" s="62" t="s">
        <v>2050</v>
      </c>
      <c r="C1818" s="58" t="s">
        <v>1560</v>
      </c>
      <c r="D1818" s="15"/>
    </row>
    <row r="1819" spans="1:4" ht="15.5" x14ac:dyDescent="0.35">
      <c r="A1819" s="58" t="s">
        <v>2247</v>
      </c>
      <c r="B1819" s="62" t="s">
        <v>2050</v>
      </c>
      <c r="C1819" s="58" t="s">
        <v>229</v>
      </c>
      <c r="D1819" s="15"/>
    </row>
    <row r="1820" spans="1:4" ht="15.5" x14ac:dyDescent="0.35">
      <c r="A1820" s="58" t="s">
        <v>2248</v>
      </c>
      <c r="B1820" s="62" t="s">
        <v>2050</v>
      </c>
      <c r="C1820" s="58" t="s">
        <v>1397</v>
      </c>
      <c r="D1820" s="15"/>
    </row>
    <row r="1821" spans="1:4" ht="15.5" x14ac:dyDescent="0.35">
      <c r="A1821" s="58" t="s">
        <v>2249</v>
      </c>
      <c r="B1821" s="62" t="s">
        <v>2050</v>
      </c>
      <c r="C1821" s="58" t="s">
        <v>2074</v>
      </c>
      <c r="D1821" s="15"/>
    </row>
    <row r="1822" spans="1:4" ht="15.5" x14ac:dyDescent="0.35">
      <c r="A1822" s="58" t="s">
        <v>2250</v>
      </c>
      <c r="B1822" s="62" t="s">
        <v>2048</v>
      </c>
      <c r="C1822" s="58" t="s">
        <v>2074</v>
      </c>
      <c r="D1822" s="15"/>
    </row>
    <row r="1823" spans="1:4" ht="15.5" x14ac:dyDescent="0.35">
      <c r="A1823" s="58" t="s">
        <v>2251</v>
      </c>
      <c r="B1823" s="62" t="s">
        <v>2048</v>
      </c>
      <c r="C1823" s="58" t="s">
        <v>210</v>
      </c>
      <c r="D1823" s="15"/>
    </row>
    <row r="1824" spans="1:4" ht="15.5" x14ac:dyDescent="0.35">
      <c r="A1824" s="58" t="s">
        <v>2252</v>
      </c>
      <c r="B1824" s="62" t="s">
        <v>2048</v>
      </c>
      <c r="C1824" s="58" t="s">
        <v>1397</v>
      </c>
      <c r="D1824" s="15"/>
    </row>
    <row r="1825" spans="1:4" ht="15.5" x14ac:dyDescent="0.35">
      <c r="A1825" s="58" t="s">
        <v>2253</v>
      </c>
      <c r="B1825" s="62" t="s">
        <v>2048</v>
      </c>
      <c r="C1825" s="58" t="s">
        <v>210</v>
      </c>
      <c r="D1825" s="15"/>
    </row>
    <row r="1826" spans="1:4" ht="15.5" x14ac:dyDescent="0.35">
      <c r="A1826" s="58" t="s">
        <v>2254</v>
      </c>
      <c r="B1826" s="62" t="s">
        <v>2048</v>
      </c>
      <c r="C1826" s="58" t="s">
        <v>229</v>
      </c>
      <c r="D1826" s="15"/>
    </row>
    <row r="1827" spans="1:4" ht="15.5" x14ac:dyDescent="0.35">
      <c r="A1827" s="58" t="s">
        <v>2255</v>
      </c>
      <c r="B1827" s="62" t="s">
        <v>2048</v>
      </c>
      <c r="C1827" s="58" t="s">
        <v>229</v>
      </c>
      <c r="D1827" s="15"/>
    </row>
    <row r="1828" spans="1:4" ht="15.5" x14ac:dyDescent="0.35">
      <c r="A1828" s="58" t="s">
        <v>2256</v>
      </c>
      <c r="B1828" s="62" t="s">
        <v>2048</v>
      </c>
      <c r="C1828" s="58" t="s">
        <v>2086</v>
      </c>
      <c r="D1828" s="15"/>
    </row>
    <row r="1829" spans="1:4" ht="15.5" x14ac:dyDescent="0.35">
      <c r="A1829" s="58" t="s">
        <v>2257</v>
      </c>
      <c r="B1829" s="62" t="s">
        <v>2048</v>
      </c>
      <c r="C1829" s="58" t="s">
        <v>229</v>
      </c>
      <c r="D1829" s="15"/>
    </row>
    <row r="1830" spans="1:4" ht="15.5" x14ac:dyDescent="0.35">
      <c r="A1830" s="58" t="s">
        <v>2258</v>
      </c>
      <c r="B1830" s="62" t="s">
        <v>2048</v>
      </c>
      <c r="C1830" s="58" t="s">
        <v>229</v>
      </c>
      <c r="D1830" s="15"/>
    </row>
    <row r="1831" spans="1:4" ht="15.5" x14ac:dyDescent="0.35">
      <c r="A1831" s="58" t="s">
        <v>2259</v>
      </c>
      <c r="B1831" s="62" t="s">
        <v>2048</v>
      </c>
      <c r="C1831" s="58" t="s">
        <v>229</v>
      </c>
      <c r="D1831" s="15"/>
    </row>
    <row r="1832" spans="1:4" ht="15.5" x14ac:dyDescent="0.35">
      <c r="A1832" s="58" t="s">
        <v>2260</v>
      </c>
      <c r="B1832" s="62" t="s">
        <v>2048</v>
      </c>
      <c r="C1832" s="58" t="s">
        <v>1422</v>
      </c>
      <c r="D1832" s="15"/>
    </row>
    <row r="1833" spans="1:4" ht="15.5" x14ac:dyDescent="0.35">
      <c r="A1833" s="58" t="s">
        <v>2261</v>
      </c>
      <c r="B1833" s="62" t="s">
        <v>2048</v>
      </c>
      <c r="C1833" s="58" t="s">
        <v>229</v>
      </c>
      <c r="D1833" s="15"/>
    </row>
    <row r="1834" spans="1:4" ht="15.5" x14ac:dyDescent="0.35">
      <c r="A1834" s="58" t="s">
        <v>2262</v>
      </c>
      <c r="B1834" s="62" t="s">
        <v>2048</v>
      </c>
      <c r="C1834" s="58" t="s">
        <v>229</v>
      </c>
      <c r="D1834" s="15"/>
    </row>
    <row r="1835" spans="1:4" ht="15.5" x14ac:dyDescent="0.35">
      <c r="A1835" s="58" t="s">
        <v>2263</v>
      </c>
      <c r="B1835" s="62" t="s">
        <v>2048</v>
      </c>
      <c r="C1835" s="58" t="s">
        <v>78</v>
      </c>
      <c r="D1835" s="15"/>
    </row>
    <row r="1836" spans="1:4" ht="15.5" x14ac:dyDescent="0.35">
      <c r="A1836" s="58" t="s">
        <v>2264</v>
      </c>
      <c r="B1836" s="62" t="s">
        <v>2048</v>
      </c>
      <c r="C1836" s="58" t="s">
        <v>210</v>
      </c>
      <c r="D1836" s="15"/>
    </row>
    <row r="1837" spans="1:4" ht="15.5" x14ac:dyDescent="0.35">
      <c r="A1837" s="58" t="s">
        <v>2265</v>
      </c>
      <c r="B1837" s="62" t="s">
        <v>2048</v>
      </c>
      <c r="C1837" s="58" t="s">
        <v>2086</v>
      </c>
      <c r="D1837" s="15"/>
    </row>
    <row r="1838" spans="1:4" ht="15.5" x14ac:dyDescent="0.35">
      <c r="A1838" s="58" t="s">
        <v>2266</v>
      </c>
      <c r="B1838" s="62" t="s">
        <v>2048</v>
      </c>
      <c r="C1838" s="58" t="s">
        <v>229</v>
      </c>
      <c r="D1838" s="15"/>
    </row>
    <row r="1839" spans="1:4" ht="15.5" x14ac:dyDescent="0.35">
      <c r="A1839" s="58" t="s">
        <v>2267</v>
      </c>
      <c r="B1839" s="62" t="s">
        <v>2048</v>
      </c>
      <c r="C1839" s="58" t="s">
        <v>1422</v>
      </c>
      <c r="D1839" s="15"/>
    </row>
    <row r="1840" spans="1:4" ht="15.5" x14ac:dyDescent="0.35">
      <c r="A1840" s="58" t="s">
        <v>2268</v>
      </c>
      <c r="B1840" s="62" t="s">
        <v>2048</v>
      </c>
      <c r="C1840" s="58" t="s">
        <v>1397</v>
      </c>
      <c r="D1840" s="15"/>
    </row>
    <row r="1841" spans="1:4" ht="15.5" x14ac:dyDescent="0.35">
      <c r="A1841" s="58" t="s">
        <v>2269</v>
      </c>
      <c r="B1841" s="62" t="s">
        <v>2048</v>
      </c>
      <c r="C1841" s="58" t="s">
        <v>263</v>
      </c>
      <c r="D1841" s="15"/>
    </row>
    <row r="1842" spans="1:4" ht="15.5" x14ac:dyDescent="0.35">
      <c r="A1842" s="58" t="s">
        <v>2270</v>
      </c>
      <c r="B1842" s="62" t="s">
        <v>2042</v>
      </c>
      <c r="C1842" s="58" t="s">
        <v>263</v>
      </c>
      <c r="D1842" s="15"/>
    </row>
    <row r="1843" spans="1:4" ht="15.5" x14ac:dyDescent="0.35">
      <c r="A1843" s="58" t="s">
        <v>2271</v>
      </c>
      <c r="B1843" s="62" t="s">
        <v>2042</v>
      </c>
      <c r="C1843" s="58" t="s">
        <v>2074</v>
      </c>
      <c r="D1843" s="15"/>
    </row>
    <row r="1844" spans="1:4" ht="15.5" x14ac:dyDescent="0.35">
      <c r="A1844" s="58" t="s">
        <v>2272</v>
      </c>
      <c r="B1844" s="62" t="s">
        <v>2273</v>
      </c>
      <c r="C1844" s="58" t="s">
        <v>210</v>
      </c>
      <c r="D1844" s="15"/>
    </row>
    <row r="1845" spans="1:4" ht="15.5" x14ac:dyDescent="0.35">
      <c r="A1845" s="58" t="s">
        <v>2274</v>
      </c>
      <c r="B1845" s="62" t="s">
        <v>2273</v>
      </c>
      <c r="C1845" s="58" t="s">
        <v>1805</v>
      </c>
      <c r="D1845" s="15"/>
    </row>
    <row r="1846" spans="1:4" ht="15.5" x14ac:dyDescent="0.35">
      <c r="A1846" s="58" t="s">
        <v>2275</v>
      </c>
      <c r="B1846" s="62" t="s">
        <v>2273</v>
      </c>
      <c r="C1846" s="58" t="s">
        <v>18</v>
      </c>
      <c r="D1846" s="15"/>
    </row>
    <row r="1847" spans="1:4" ht="15.5" x14ac:dyDescent="0.35">
      <c r="A1847" s="58" t="s">
        <v>2276</v>
      </c>
      <c r="B1847" s="62" t="s">
        <v>2273</v>
      </c>
      <c r="C1847" s="58" t="s">
        <v>18</v>
      </c>
      <c r="D1847" s="15"/>
    </row>
    <row r="1848" spans="1:4" ht="15.5" x14ac:dyDescent="0.35">
      <c r="A1848" s="58" t="s">
        <v>2277</v>
      </c>
      <c r="B1848" s="62" t="s">
        <v>2273</v>
      </c>
      <c r="C1848" s="58" t="s">
        <v>2278</v>
      </c>
      <c r="D1848" s="15"/>
    </row>
    <row r="1849" spans="1:4" ht="15.5" x14ac:dyDescent="0.35">
      <c r="A1849" s="58" t="s">
        <v>2279</v>
      </c>
      <c r="B1849" s="62" t="s">
        <v>2273</v>
      </c>
      <c r="C1849" s="58" t="s">
        <v>1566</v>
      </c>
      <c r="D1849" s="15"/>
    </row>
    <row r="1850" spans="1:4" ht="15.5" x14ac:dyDescent="0.35">
      <c r="A1850" s="58" t="s">
        <v>2280</v>
      </c>
      <c r="B1850" s="62" t="s">
        <v>2273</v>
      </c>
      <c r="C1850" s="58" t="s">
        <v>1523</v>
      </c>
      <c r="D1850" s="15"/>
    </row>
    <row r="1851" spans="1:4" ht="15.5" x14ac:dyDescent="0.35">
      <c r="A1851" s="58" t="s">
        <v>2281</v>
      </c>
      <c r="B1851" s="62" t="s">
        <v>2273</v>
      </c>
      <c r="C1851" s="58" t="s">
        <v>1358</v>
      </c>
      <c r="D1851" s="15"/>
    </row>
    <row r="1852" spans="1:4" ht="15.5" x14ac:dyDescent="0.35">
      <c r="A1852" s="58" t="s">
        <v>2282</v>
      </c>
      <c r="B1852" s="62" t="s">
        <v>2043</v>
      </c>
      <c r="C1852" s="58" t="s">
        <v>2278</v>
      </c>
      <c r="D1852" s="15"/>
    </row>
    <row r="1853" spans="1:4" ht="15.5" x14ac:dyDescent="0.35">
      <c r="A1853" s="58" t="s">
        <v>2283</v>
      </c>
      <c r="B1853" s="62" t="s">
        <v>2043</v>
      </c>
      <c r="C1853" s="58" t="s">
        <v>121</v>
      </c>
      <c r="D1853" s="15"/>
    </row>
    <row r="1854" spans="1:4" ht="15.5" x14ac:dyDescent="0.35">
      <c r="A1854" s="58" t="s">
        <v>2284</v>
      </c>
      <c r="B1854" s="62" t="s">
        <v>2285</v>
      </c>
      <c r="C1854" s="58" t="s">
        <v>1470</v>
      </c>
      <c r="D1854" s="15"/>
    </row>
    <row r="1855" spans="1:4" ht="15.5" x14ac:dyDescent="0.35">
      <c r="A1855" s="58" t="s">
        <v>2286</v>
      </c>
      <c r="B1855" s="62" t="s">
        <v>2285</v>
      </c>
      <c r="C1855" s="58" t="s">
        <v>2278</v>
      </c>
      <c r="D1855" s="15"/>
    </row>
    <row r="1856" spans="1:4" ht="15.5" x14ac:dyDescent="0.35">
      <c r="A1856" s="58" t="s">
        <v>2287</v>
      </c>
      <c r="B1856" s="62" t="s">
        <v>2285</v>
      </c>
      <c r="C1856" s="58" t="s">
        <v>210</v>
      </c>
      <c r="D1856" s="15"/>
    </row>
    <row r="1857" spans="1:4" ht="15.5" x14ac:dyDescent="0.35">
      <c r="A1857" s="58" t="s">
        <v>2288</v>
      </c>
      <c r="B1857" s="62" t="s">
        <v>2285</v>
      </c>
      <c r="C1857" s="58" t="s">
        <v>2289</v>
      </c>
      <c r="D1857" s="15"/>
    </row>
    <row r="1858" spans="1:4" ht="15.5" x14ac:dyDescent="0.35">
      <c r="A1858" s="58" t="s">
        <v>2290</v>
      </c>
      <c r="B1858" s="62" t="s">
        <v>2285</v>
      </c>
      <c r="C1858" s="58" t="s">
        <v>210</v>
      </c>
      <c r="D1858" s="15"/>
    </row>
    <row r="1859" spans="1:4" ht="15.5" x14ac:dyDescent="0.35">
      <c r="A1859" s="58" t="s">
        <v>2291</v>
      </c>
      <c r="B1859" s="62" t="s">
        <v>2285</v>
      </c>
      <c r="C1859" s="58" t="s">
        <v>210</v>
      </c>
      <c r="D1859" s="15"/>
    </row>
    <row r="1860" spans="1:4" ht="15.5" x14ac:dyDescent="0.35">
      <c r="A1860" s="58" t="s">
        <v>2292</v>
      </c>
      <c r="B1860" s="62" t="s">
        <v>2285</v>
      </c>
      <c r="C1860" s="58" t="s">
        <v>2278</v>
      </c>
      <c r="D1860" s="15"/>
    </row>
    <row r="1861" spans="1:4" ht="15.5" x14ac:dyDescent="0.35">
      <c r="A1861" s="58" t="s">
        <v>2293</v>
      </c>
      <c r="B1861" s="62" t="s">
        <v>2285</v>
      </c>
      <c r="C1861" s="58" t="s">
        <v>1805</v>
      </c>
      <c r="D1861" s="15"/>
    </row>
    <row r="1862" spans="1:4" ht="15.5" x14ac:dyDescent="0.35">
      <c r="A1862" s="58" t="s">
        <v>2294</v>
      </c>
      <c r="B1862" s="62" t="s">
        <v>2285</v>
      </c>
      <c r="C1862" s="58" t="s">
        <v>2289</v>
      </c>
      <c r="D1862" s="15"/>
    </row>
    <row r="1863" spans="1:4" ht="15.5" x14ac:dyDescent="0.35">
      <c r="A1863" s="58" t="s">
        <v>2295</v>
      </c>
      <c r="B1863" s="62" t="s">
        <v>2285</v>
      </c>
      <c r="C1863" s="58" t="s">
        <v>1470</v>
      </c>
      <c r="D1863" s="15"/>
    </row>
    <row r="1864" spans="1:4" ht="15.5" x14ac:dyDescent="0.35">
      <c r="A1864" s="58" t="s">
        <v>2296</v>
      </c>
      <c r="B1864" s="62" t="s">
        <v>2285</v>
      </c>
      <c r="C1864" s="58" t="s">
        <v>214</v>
      </c>
      <c r="D1864" s="15"/>
    </row>
    <row r="1865" spans="1:4" ht="15.5" x14ac:dyDescent="0.35">
      <c r="A1865" s="58" t="s">
        <v>2297</v>
      </c>
      <c r="B1865" s="62" t="s">
        <v>2285</v>
      </c>
      <c r="C1865" s="58" t="s">
        <v>229</v>
      </c>
      <c r="D1865" s="15"/>
    </row>
    <row r="1866" spans="1:4" ht="15.5" x14ac:dyDescent="0.35">
      <c r="A1866" s="58" t="s">
        <v>2298</v>
      </c>
      <c r="B1866" s="62" t="s">
        <v>2285</v>
      </c>
      <c r="C1866" s="58" t="s">
        <v>2074</v>
      </c>
      <c r="D1866" s="15"/>
    </row>
    <row r="1867" spans="1:4" ht="15.5" x14ac:dyDescent="0.35">
      <c r="A1867" s="58" t="s">
        <v>2299</v>
      </c>
      <c r="B1867" s="62" t="s">
        <v>2285</v>
      </c>
      <c r="C1867" s="58" t="s">
        <v>229</v>
      </c>
      <c r="D1867" s="15"/>
    </row>
    <row r="1868" spans="1:4" ht="15.5" x14ac:dyDescent="0.35">
      <c r="A1868" s="58" t="s">
        <v>2300</v>
      </c>
      <c r="B1868" s="62" t="s">
        <v>2285</v>
      </c>
      <c r="C1868" s="58" t="s">
        <v>1468</v>
      </c>
      <c r="D1868" s="15"/>
    </row>
    <row r="1869" spans="1:4" x14ac:dyDescent="0.3">
      <c r="A1869" s="20" t="s">
        <v>2301</v>
      </c>
      <c r="B1869" s="20" t="s">
        <v>2302</v>
      </c>
      <c r="C1869" s="17" t="s">
        <v>18</v>
      </c>
      <c r="D1869" s="16"/>
    </row>
    <row r="1870" spans="1:4" x14ac:dyDescent="0.3">
      <c r="A1870" s="20" t="s">
        <v>2303</v>
      </c>
      <c r="B1870" s="20" t="s">
        <v>2302</v>
      </c>
      <c r="C1870" s="17" t="s">
        <v>41</v>
      </c>
      <c r="D1870" s="16"/>
    </row>
    <row r="1871" spans="1:4" x14ac:dyDescent="0.3">
      <c r="A1871" s="20" t="s">
        <v>2304</v>
      </c>
      <c r="B1871" s="20" t="s">
        <v>2302</v>
      </c>
      <c r="C1871" s="17" t="s">
        <v>2305</v>
      </c>
      <c r="D1871" s="16"/>
    </row>
    <row r="1872" spans="1:4" x14ac:dyDescent="0.3">
      <c r="A1872" s="20" t="s">
        <v>2306</v>
      </c>
      <c r="B1872" s="20" t="s">
        <v>2302</v>
      </c>
      <c r="C1872" s="18" t="s">
        <v>2307</v>
      </c>
      <c r="D1872" s="16"/>
    </row>
    <row r="1873" spans="1:4" x14ac:dyDescent="0.3">
      <c r="A1873" s="20" t="s">
        <v>2308</v>
      </c>
      <c r="B1873" s="20" t="s">
        <v>2302</v>
      </c>
      <c r="C1873" s="19" t="s">
        <v>183</v>
      </c>
      <c r="D1873" s="16"/>
    </row>
    <row r="1874" spans="1:4" x14ac:dyDescent="0.3">
      <c r="A1874" s="20" t="s">
        <v>2309</v>
      </c>
      <c r="B1874" s="20" t="s">
        <v>2302</v>
      </c>
      <c r="C1874" s="17" t="s">
        <v>18</v>
      </c>
      <c r="D1874" s="16"/>
    </row>
    <row r="1875" spans="1:4" x14ac:dyDescent="0.3">
      <c r="A1875" s="20" t="s">
        <v>2310</v>
      </c>
      <c r="B1875" s="20" t="s">
        <v>2302</v>
      </c>
      <c r="C1875" s="20" t="s">
        <v>134</v>
      </c>
      <c r="D1875" s="16"/>
    </row>
    <row r="1876" spans="1:4" x14ac:dyDescent="0.3">
      <c r="A1876" s="20" t="s">
        <v>2311</v>
      </c>
      <c r="B1876" s="20" t="s">
        <v>2302</v>
      </c>
      <c r="C1876" s="17" t="s">
        <v>2312</v>
      </c>
      <c r="D1876" s="20"/>
    </row>
    <row r="1877" spans="1:4" x14ac:dyDescent="0.3">
      <c r="A1877" s="20" t="s">
        <v>2313</v>
      </c>
      <c r="B1877" s="20" t="s">
        <v>2302</v>
      </c>
      <c r="C1877" s="17" t="s">
        <v>2314</v>
      </c>
      <c r="D1877" s="16"/>
    </row>
    <row r="1878" spans="1:4" x14ac:dyDescent="0.3">
      <c r="A1878" s="20" t="s">
        <v>2315</v>
      </c>
      <c r="B1878" s="20" t="s">
        <v>2302</v>
      </c>
      <c r="C1878" s="17" t="s">
        <v>42</v>
      </c>
      <c r="D1878" s="16"/>
    </row>
    <row r="1879" spans="1:4" x14ac:dyDescent="0.3">
      <c r="A1879" s="20" t="s">
        <v>2316</v>
      </c>
      <c r="B1879" s="20" t="s">
        <v>2302</v>
      </c>
      <c r="C1879" s="17" t="s">
        <v>2307</v>
      </c>
      <c r="D1879" s="16"/>
    </row>
    <row r="1880" spans="1:4" x14ac:dyDescent="0.3">
      <c r="A1880" s="20" t="s">
        <v>2317</v>
      </c>
      <c r="B1880" s="20" t="s">
        <v>2302</v>
      </c>
      <c r="C1880" s="17" t="s">
        <v>82</v>
      </c>
      <c r="D1880" s="16"/>
    </row>
    <row r="1881" spans="1:4" x14ac:dyDescent="0.3">
      <c r="A1881" s="20" t="s">
        <v>2318</v>
      </c>
      <c r="B1881" s="20" t="s">
        <v>2302</v>
      </c>
      <c r="C1881" s="17" t="s">
        <v>42</v>
      </c>
      <c r="D1881" s="16"/>
    </row>
    <row r="1882" spans="1:4" x14ac:dyDescent="0.3">
      <c r="A1882" s="20" t="s">
        <v>2319</v>
      </c>
      <c r="B1882" s="20" t="s">
        <v>2302</v>
      </c>
      <c r="C1882" s="20" t="s">
        <v>98</v>
      </c>
      <c r="D1882" s="16"/>
    </row>
    <row r="1883" spans="1:4" x14ac:dyDescent="0.3">
      <c r="A1883" s="20" t="s">
        <v>2320</v>
      </c>
      <c r="B1883" s="20" t="s">
        <v>2302</v>
      </c>
      <c r="C1883" s="17" t="s">
        <v>2321</v>
      </c>
      <c r="D1883" s="16"/>
    </row>
    <row r="1884" spans="1:4" x14ac:dyDescent="0.3">
      <c r="A1884" s="20" t="s">
        <v>2322</v>
      </c>
      <c r="B1884" s="20" t="s">
        <v>2302</v>
      </c>
      <c r="C1884" s="17" t="s">
        <v>2314</v>
      </c>
      <c r="D1884" s="16"/>
    </row>
    <row r="1885" spans="1:4" x14ac:dyDescent="0.3">
      <c r="A1885" s="20" t="s">
        <v>2323</v>
      </c>
      <c r="B1885" s="20" t="s">
        <v>2302</v>
      </c>
      <c r="C1885" s="20" t="s">
        <v>34</v>
      </c>
      <c r="D1885" s="16"/>
    </row>
    <row r="1886" spans="1:4" x14ac:dyDescent="0.3">
      <c r="A1886" s="20" t="s">
        <v>2324</v>
      </c>
      <c r="B1886" s="20" t="s">
        <v>2302</v>
      </c>
      <c r="C1886" s="20" t="s">
        <v>268</v>
      </c>
      <c r="D1886" s="16"/>
    </row>
    <row r="1887" spans="1:4" x14ac:dyDescent="0.3">
      <c r="A1887" s="20" t="s">
        <v>2325</v>
      </c>
      <c r="B1887" s="20" t="s">
        <v>2302</v>
      </c>
      <c r="C1887" s="17" t="s">
        <v>2321</v>
      </c>
      <c r="D1887" s="16"/>
    </row>
    <row r="1888" spans="1:4" x14ac:dyDescent="0.3">
      <c r="A1888" s="20" t="s">
        <v>2326</v>
      </c>
      <c r="B1888" s="20" t="s">
        <v>2302</v>
      </c>
      <c r="C1888" s="17" t="s">
        <v>2321</v>
      </c>
      <c r="D1888" s="16"/>
    </row>
    <row r="1889" spans="1:4" x14ac:dyDescent="0.3">
      <c r="A1889" s="20" t="s">
        <v>2327</v>
      </c>
      <c r="B1889" s="20" t="s">
        <v>2302</v>
      </c>
      <c r="C1889" s="20" t="s">
        <v>225</v>
      </c>
      <c r="D1889" s="16"/>
    </row>
    <row r="1890" spans="1:4" x14ac:dyDescent="0.3">
      <c r="A1890" s="20" t="s">
        <v>2328</v>
      </c>
      <c r="B1890" s="20" t="s">
        <v>2302</v>
      </c>
      <c r="C1890" s="17" t="s">
        <v>2321</v>
      </c>
      <c r="D1890" s="16"/>
    </row>
    <row r="1891" spans="1:4" x14ac:dyDescent="0.3">
      <c r="A1891" s="20" t="s">
        <v>2329</v>
      </c>
      <c r="B1891" s="20" t="s">
        <v>2302</v>
      </c>
      <c r="C1891" s="22" t="s">
        <v>120</v>
      </c>
      <c r="D1891" s="16"/>
    </row>
    <row r="1892" spans="1:4" x14ac:dyDescent="0.3">
      <c r="A1892" s="20" t="s">
        <v>2330</v>
      </c>
      <c r="B1892" s="20" t="s">
        <v>2302</v>
      </c>
      <c r="C1892" s="17" t="s">
        <v>216</v>
      </c>
      <c r="D1892" s="16"/>
    </row>
    <row r="1893" spans="1:4" x14ac:dyDescent="0.3">
      <c r="A1893" s="20" t="s">
        <v>2331</v>
      </c>
      <c r="B1893" s="20" t="s">
        <v>2302</v>
      </c>
      <c r="C1893" s="20" t="s">
        <v>229</v>
      </c>
      <c r="D1893" s="16"/>
    </row>
    <row r="1894" spans="1:4" x14ac:dyDescent="0.3">
      <c r="A1894" s="20" t="s">
        <v>2332</v>
      </c>
      <c r="B1894" s="20" t="s">
        <v>2302</v>
      </c>
      <c r="C1894" s="17" t="s">
        <v>82</v>
      </c>
      <c r="D1894" s="16"/>
    </row>
    <row r="1895" spans="1:4" x14ac:dyDescent="0.3">
      <c r="A1895" s="20" t="s">
        <v>2333</v>
      </c>
      <c r="B1895" s="20" t="s">
        <v>2302</v>
      </c>
      <c r="C1895" s="17" t="s">
        <v>216</v>
      </c>
      <c r="D1895" s="16"/>
    </row>
    <row r="1896" spans="1:4" x14ac:dyDescent="0.3">
      <c r="A1896" s="20" t="s">
        <v>2334</v>
      </c>
      <c r="B1896" s="20" t="s">
        <v>2302</v>
      </c>
      <c r="C1896" s="17" t="s">
        <v>18</v>
      </c>
      <c r="D1896" s="16"/>
    </row>
    <row r="1897" spans="1:4" x14ac:dyDescent="0.3">
      <c r="A1897" s="20" t="s">
        <v>2335</v>
      </c>
      <c r="B1897" s="20" t="s">
        <v>2302</v>
      </c>
      <c r="C1897" s="20" t="s">
        <v>76</v>
      </c>
      <c r="D1897" s="16"/>
    </row>
    <row r="1898" spans="1:4" x14ac:dyDescent="0.3">
      <c r="A1898" s="20" t="s">
        <v>2336</v>
      </c>
      <c r="B1898" s="20" t="s">
        <v>2302</v>
      </c>
      <c r="C1898" s="17" t="s">
        <v>41</v>
      </c>
      <c r="D1898" s="16"/>
    </row>
    <row r="1899" spans="1:4" x14ac:dyDescent="0.3">
      <c r="A1899" s="20" t="s">
        <v>2337</v>
      </c>
      <c r="B1899" s="20" t="s">
        <v>2302</v>
      </c>
      <c r="C1899" s="20" t="s">
        <v>268</v>
      </c>
      <c r="D1899" s="16"/>
    </row>
    <row r="1900" spans="1:4" x14ac:dyDescent="0.3">
      <c r="A1900" s="20" t="s">
        <v>2338</v>
      </c>
      <c r="B1900" s="20" t="s">
        <v>2302</v>
      </c>
      <c r="C1900" s="17" t="s">
        <v>2339</v>
      </c>
      <c r="D1900" s="16"/>
    </row>
    <row r="1901" spans="1:4" x14ac:dyDescent="0.3">
      <c r="A1901" s="20" t="s">
        <v>2340</v>
      </c>
      <c r="B1901" s="20" t="s">
        <v>2302</v>
      </c>
      <c r="C1901" s="17" t="s">
        <v>82</v>
      </c>
      <c r="D1901" s="16"/>
    </row>
    <row r="1902" spans="1:4" x14ac:dyDescent="0.3">
      <c r="A1902" s="20" t="s">
        <v>2341</v>
      </c>
      <c r="B1902" s="20" t="s">
        <v>2302</v>
      </c>
      <c r="C1902" s="17" t="s">
        <v>307</v>
      </c>
      <c r="D1902" s="20"/>
    </row>
    <row r="1903" spans="1:4" x14ac:dyDescent="0.3">
      <c r="A1903" s="20" t="s">
        <v>2342</v>
      </c>
      <c r="B1903" s="20" t="s">
        <v>2302</v>
      </c>
      <c r="C1903" s="17" t="s">
        <v>2321</v>
      </c>
      <c r="D1903" s="16"/>
    </row>
    <row r="1904" spans="1:4" x14ac:dyDescent="0.3">
      <c r="A1904" s="20" t="s">
        <v>2343</v>
      </c>
      <c r="B1904" s="20" t="s">
        <v>2302</v>
      </c>
      <c r="C1904" s="20" t="s">
        <v>298</v>
      </c>
      <c r="D1904" s="16"/>
    </row>
    <row r="1905" spans="1:4" x14ac:dyDescent="0.3">
      <c r="A1905" s="20" t="s">
        <v>2344</v>
      </c>
      <c r="B1905" s="20" t="s">
        <v>2302</v>
      </c>
      <c r="C1905" s="20" t="s">
        <v>2345</v>
      </c>
      <c r="D1905" s="16"/>
    </row>
    <row r="1906" spans="1:4" x14ac:dyDescent="0.3">
      <c r="A1906" s="20" t="s">
        <v>2346</v>
      </c>
      <c r="B1906" s="20" t="s">
        <v>2302</v>
      </c>
      <c r="C1906" s="17" t="s">
        <v>216</v>
      </c>
      <c r="D1906" s="16"/>
    </row>
    <row r="1907" spans="1:4" x14ac:dyDescent="0.3">
      <c r="A1907" s="20" t="s">
        <v>2347</v>
      </c>
      <c r="B1907" s="20" t="s">
        <v>2302</v>
      </c>
      <c r="C1907" s="20" t="s">
        <v>2348</v>
      </c>
      <c r="D1907" s="23"/>
    </row>
    <row r="1908" spans="1:4" x14ac:dyDescent="0.3">
      <c r="A1908" s="20" t="s">
        <v>2349</v>
      </c>
      <c r="B1908" s="20" t="s">
        <v>2302</v>
      </c>
      <c r="C1908" s="17" t="s">
        <v>2321</v>
      </c>
      <c r="D1908" s="16"/>
    </row>
    <row r="1909" spans="1:4" x14ac:dyDescent="0.3">
      <c r="A1909" s="20" t="s">
        <v>2350</v>
      </c>
      <c r="B1909" s="20" t="s">
        <v>2302</v>
      </c>
      <c r="C1909" s="20" t="s">
        <v>2351</v>
      </c>
      <c r="D1909" s="16"/>
    </row>
    <row r="1910" spans="1:4" x14ac:dyDescent="0.3">
      <c r="A1910" s="20" t="s">
        <v>2352</v>
      </c>
      <c r="B1910" s="20" t="s">
        <v>2302</v>
      </c>
      <c r="C1910" s="20" t="s">
        <v>34</v>
      </c>
      <c r="D1910" s="16"/>
    </row>
    <row r="1911" spans="1:4" x14ac:dyDescent="0.3">
      <c r="A1911" s="20" t="s">
        <v>2353</v>
      </c>
      <c r="B1911" s="20" t="s">
        <v>2302</v>
      </c>
      <c r="C1911" s="20" t="s">
        <v>120</v>
      </c>
      <c r="D1911" s="16"/>
    </row>
    <row r="1912" spans="1:4" x14ac:dyDescent="0.3">
      <c r="A1912" s="20" t="s">
        <v>2354</v>
      </c>
      <c r="B1912" s="20" t="s">
        <v>2302</v>
      </c>
      <c r="C1912" s="17" t="s">
        <v>2321</v>
      </c>
      <c r="D1912" s="16"/>
    </row>
    <row r="1913" spans="1:4" x14ac:dyDescent="0.3">
      <c r="A1913" s="20" t="s">
        <v>2355</v>
      </c>
      <c r="B1913" s="20" t="s">
        <v>2302</v>
      </c>
      <c r="C1913" s="20" t="s">
        <v>2356</v>
      </c>
      <c r="D1913" s="16"/>
    </row>
    <row r="1914" spans="1:4" x14ac:dyDescent="0.3">
      <c r="A1914" s="20" t="s">
        <v>2357</v>
      </c>
      <c r="B1914" s="20" t="s">
        <v>2302</v>
      </c>
      <c r="C1914" s="20" t="s">
        <v>268</v>
      </c>
      <c r="D1914" s="16"/>
    </row>
    <row r="1915" spans="1:4" x14ac:dyDescent="0.3">
      <c r="A1915" s="20" t="s">
        <v>2358</v>
      </c>
      <c r="B1915" s="20" t="s">
        <v>2302</v>
      </c>
      <c r="C1915" s="17" t="s">
        <v>41</v>
      </c>
      <c r="D1915" s="16"/>
    </row>
    <row r="1916" spans="1:4" x14ac:dyDescent="0.3">
      <c r="A1916" s="20" t="s">
        <v>2359</v>
      </c>
      <c r="B1916" s="20" t="s">
        <v>2302</v>
      </c>
      <c r="C1916" s="17" t="s">
        <v>2339</v>
      </c>
      <c r="D1916" s="16"/>
    </row>
    <row r="1917" spans="1:4" x14ac:dyDescent="0.3">
      <c r="A1917" s="20" t="s">
        <v>2360</v>
      </c>
      <c r="B1917" s="20" t="s">
        <v>2302</v>
      </c>
      <c r="C1917" s="17" t="s">
        <v>2321</v>
      </c>
      <c r="D1917" s="16"/>
    </row>
    <row r="1918" spans="1:4" x14ac:dyDescent="0.3">
      <c r="A1918" s="20" t="s">
        <v>2361</v>
      </c>
      <c r="B1918" s="20" t="s">
        <v>2302</v>
      </c>
      <c r="C1918" s="17" t="s">
        <v>2321</v>
      </c>
      <c r="D1918" s="16"/>
    </row>
    <row r="1919" spans="1:4" x14ac:dyDescent="0.3">
      <c r="A1919" s="20" t="s">
        <v>2362</v>
      </c>
      <c r="B1919" s="20" t="s">
        <v>2302</v>
      </c>
      <c r="C1919" s="20" t="s">
        <v>225</v>
      </c>
      <c r="D1919" s="24"/>
    </row>
    <row r="1920" spans="1:4" x14ac:dyDescent="0.3">
      <c r="A1920" s="49" t="s">
        <v>2363</v>
      </c>
      <c r="B1920" s="20" t="s">
        <v>2302</v>
      </c>
      <c r="C1920" s="17" t="s">
        <v>216</v>
      </c>
      <c r="D1920" s="16"/>
    </row>
    <row r="1921" spans="1:4" x14ac:dyDescent="0.3">
      <c r="A1921" s="20" t="s">
        <v>2364</v>
      </c>
      <c r="B1921" s="20" t="s">
        <v>2302</v>
      </c>
      <c r="C1921" s="20" t="s">
        <v>2365</v>
      </c>
      <c r="D1921" s="24"/>
    </row>
    <row r="1922" spans="1:4" x14ac:dyDescent="0.3">
      <c r="A1922" s="20" t="s">
        <v>2366</v>
      </c>
      <c r="B1922" s="20" t="s">
        <v>2302</v>
      </c>
      <c r="C1922" s="17" t="s">
        <v>135</v>
      </c>
      <c r="D1922" s="24"/>
    </row>
    <row r="1923" spans="1:4" x14ac:dyDescent="0.3">
      <c r="A1923" s="20" t="s">
        <v>2367</v>
      </c>
      <c r="B1923" s="20" t="s">
        <v>2302</v>
      </c>
      <c r="C1923" s="17" t="s">
        <v>263</v>
      </c>
      <c r="D1923" s="24"/>
    </row>
    <row r="1924" spans="1:4" x14ac:dyDescent="0.3">
      <c r="A1924" s="20" t="s">
        <v>2368</v>
      </c>
      <c r="B1924" s="20" t="s">
        <v>2302</v>
      </c>
      <c r="C1924" s="20" t="s">
        <v>2351</v>
      </c>
      <c r="D1924" s="24"/>
    </row>
    <row r="1925" spans="1:4" x14ac:dyDescent="0.3">
      <c r="A1925" s="20" t="s">
        <v>2369</v>
      </c>
      <c r="B1925" s="20" t="s">
        <v>2302</v>
      </c>
      <c r="C1925" s="17" t="s">
        <v>2321</v>
      </c>
      <c r="D1925" s="24"/>
    </row>
    <row r="1926" spans="1:4" x14ac:dyDescent="0.3">
      <c r="A1926" s="20" t="s">
        <v>2370</v>
      </c>
      <c r="B1926" s="20" t="s">
        <v>2302</v>
      </c>
      <c r="C1926" s="17" t="s">
        <v>82</v>
      </c>
      <c r="D1926" s="24"/>
    </row>
    <row r="1927" spans="1:4" x14ac:dyDescent="0.3">
      <c r="A1927" s="20" t="s">
        <v>2371</v>
      </c>
      <c r="B1927" s="20" t="s">
        <v>2302</v>
      </c>
      <c r="C1927" s="17" t="s">
        <v>42</v>
      </c>
      <c r="D1927" s="24"/>
    </row>
    <row r="1928" spans="1:4" x14ac:dyDescent="0.3">
      <c r="A1928" s="20" t="s">
        <v>2372</v>
      </c>
      <c r="B1928" s="20" t="s">
        <v>2302</v>
      </c>
      <c r="C1928" s="20" t="s">
        <v>2348</v>
      </c>
      <c r="D1928" s="25"/>
    </row>
    <row r="1929" spans="1:4" x14ac:dyDescent="0.3">
      <c r="A1929" s="20" t="s">
        <v>2373</v>
      </c>
      <c r="B1929" s="20" t="s">
        <v>2302</v>
      </c>
      <c r="C1929" s="17" t="s">
        <v>307</v>
      </c>
      <c r="D1929" s="26"/>
    </row>
    <row r="1930" spans="1:4" x14ac:dyDescent="0.3">
      <c r="A1930" s="20" t="s">
        <v>2374</v>
      </c>
      <c r="B1930" s="20" t="s">
        <v>2302</v>
      </c>
      <c r="C1930" s="17" t="s">
        <v>2305</v>
      </c>
      <c r="D1930" s="24"/>
    </row>
    <row r="1931" spans="1:4" x14ac:dyDescent="0.3">
      <c r="A1931" s="20" t="s">
        <v>2375</v>
      </c>
      <c r="B1931" s="20" t="s">
        <v>2302</v>
      </c>
      <c r="C1931" s="17" t="s">
        <v>233</v>
      </c>
      <c r="D1931" s="24"/>
    </row>
    <row r="1932" spans="1:4" x14ac:dyDescent="0.3">
      <c r="A1932" s="20" t="s">
        <v>2376</v>
      </c>
      <c r="B1932" s="20" t="s">
        <v>2302</v>
      </c>
      <c r="C1932" s="17" t="s">
        <v>18</v>
      </c>
      <c r="D1932" s="24"/>
    </row>
    <row r="1933" spans="1:4" x14ac:dyDescent="0.3">
      <c r="A1933" s="20" t="s">
        <v>2377</v>
      </c>
      <c r="B1933" s="20" t="s">
        <v>2302</v>
      </c>
      <c r="C1933" s="17" t="s">
        <v>162</v>
      </c>
      <c r="D1933" s="24"/>
    </row>
    <row r="1934" spans="1:4" x14ac:dyDescent="0.3">
      <c r="A1934" s="20" t="s">
        <v>2378</v>
      </c>
      <c r="B1934" s="20" t="s">
        <v>2302</v>
      </c>
      <c r="C1934" s="17" t="s">
        <v>82</v>
      </c>
      <c r="D1934" s="24"/>
    </row>
    <row r="1935" spans="1:4" x14ac:dyDescent="0.3">
      <c r="A1935" s="20" t="s">
        <v>2379</v>
      </c>
      <c r="B1935" s="20" t="s">
        <v>2302</v>
      </c>
      <c r="C1935" s="17" t="s">
        <v>135</v>
      </c>
      <c r="D1935" s="24"/>
    </row>
    <row r="1936" spans="1:4" x14ac:dyDescent="0.3">
      <c r="A1936" s="20" t="s">
        <v>2380</v>
      </c>
      <c r="B1936" s="20" t="s">
        <v>2302</v>
      </c>
      <c r="C1936" s="17" t="s">
        <v>42</v>
      </c>
      <c r="D1936" s="16"/>
    </row>
    <row r="1937" spans="1:4" x14ac:dyDescent="0.3">
      <c r="A1937" s="20" t="s">
        <v>2381</v>
      </c>
      <c r="B1937" s="20" t="s">
        <v>2302</v>
      </c>
      <c r="C1937" s="17" t="s">
        <v>82</v>
      </c>
      <c r="D1937" s="16"/>
    </row>
    <row r="1938" spans="1:4" x14ac:dyDescent="0.3">
      <c r="A1938" s="20" t="s">
        <v>2382</v>
      </c>
      <c r="B1938" s="20" t="s">
        <v>2302</v>
      </c>
      <c r="C1938" s="20" t="s">
        <v>1824</v>
      </c>
      <c r="D1938" s="16"/>
    </row>
    <row r="1939" spans="1:4" x14ac:dyDescent="0.3">
      <c r="A1939" s="20" t="s">
        <v>2383</v>
      </c>
      <c r="B1939" s="20" t="s">
        <v>2302</v>
      </c>
      <c r="C1939" s="17" t="s">
        <v>216</v>
      </c>
      <c r="D1939" s="16"/>
    </row>
    <row r="1940" spans="1:4" x14ac:dyDescent="0.3">
      <c r="A1940" s="20" t="s">
        <v>2384</v>
      </c>
      <c r="B1940" s="20" t="s">
        <v>2302</v>
      </c>
      <c r="C1940" s="17" t="s">
        <v>2305</v>
      </c>
      <c r="D1940" s="16"/>
    </row>
    <row r="1941" spans="1:4" x14ac:dyDescent="0.3">
      <c r="A1941" s="20" t="s">
        <v>2385</v>
      </c>
      <c r="B1941" s="20" t="s">
        <v>2302</v>
      </c>
      <c r="C1941" s="22" t="s">
        <v>57</v>
      </c>
      <c r="D1941" s="16"/>
    </row>
    <row r="1942" spans="1:4" x14ac:dyDescent="0.3">
      <c r="A1942" s="20" t="s">
        <v>2386</v>
      </c>
      <c r="B1942" s="20" t="s">
        <v>2302</v>
      </c>
      <c r="C1942" s="17" t="s">
        <v>64</v>
      </c>
      <c r="D1942" s="16"/>
    </row>
    <row r="1943" spans="1:4" x14ac:dyDescent="0.3">
      <c r="A1943" s="20" t="s">
        <v>2387</v>
      </c>
      <c r="B1943" s="20" t="s">
        <v>2302</v>
      </c>
      <c r="C1943" s="20" t="s">
        <v>268</v>
      </c>
      <c r="D1943" s="16"/>
    </row>
    <row r="1944" spans="1:4" x14ac:dyDescent="0.3">
      <c r="A1944" s="20" t="s">
        <v>2388</v>
      </c>
      <c r="B1944" s="20" t="s">
        <v>2302</v>
      </c>
      <c r="C1944" s="20" t="s">
        <v>34</v>
      </c>
      <c r="D1944" s="16"/>
    </row>
    <row r="1945" spans="1:4" x14ac:dyDescent="0.3">
      <c r="A1945" s="20" t="s">
        <v>2389</v>
      </c>
      <c r="B1945" s="20" t="s">
        <v>2302</v>
      </c>
      <c r="C1945" s="20" t="s">
        <v>2</v>
      </c>
      <c r="D1945" s="16"/>
    </row>
    <row r="1946" spans="1:4" x14ac:dyDescent="0.3">
      <c r="A1946" s="20" t="s">
        <v>2390</v>
      </c>
      <c r="B1946" s="20" t="s">
        <v>2302</v>
      </c>
      <c r="C1946" s="22" t="s">
        <v>57</v>
      </c>
      <c r="D1946" s="16"/>
    </row>
    <row r="1947" spans="1:4" x14ac:dyDescent="0.3">
      <c r="A1947" s="20" t="s">
        <v>2391</v>
      </c>
      <c r="B1947" s="20" t="s">
        <v>2302</v>
      </c>
      <c r="C1947" s="17" t="s">
        <v>135</v>
      </c>
      <c r="D1947" s="16"/>
    </row>
    <row r="1948" spans="1:4" x14ac:dyDescent="0.3">
      <c r="A1948" s="20" t="s">
        <v>2392</v>
      </c>
      <c r="B1948" s="20" t="s">
        <v>2302</v>
      </c>
      <c r="C1948" s="17" t="s">
        <v>2393</v>
      </c>
      <c r="D1948" s="16"/>
    </row>
    <row r="1949" spans="1:4" x14ac:dyDescent="0.3">
      <c r="A1949" s="20" t="s">
        <v>2394</v>
      </c>
      <c r="B1949" s="20" t="s">
        <v>2302</v>
      </c>
      <c r="C1949" s="22" t="s">
        <v>215</v>
      </c>
      <c r="D1949" s="16"/>
    </row>
    <row r="1950" spans="1:4" x14ac:dyDescent="0.3">
      <c r="A1950" s="20" t="s">
        <v>2395</v>
      </c>
      <c r="B1950" s="20" t="s">
        <v>2302</v>
      </c>
      <c r="C1950" s="17" t="s">
        <v>2396</v>
      </c>
      <c r="D1950" s="16"/>
    </row>
    <row r="1951" spans="1:4" x14ac:dyDescent="0.3">
      <c r="A1951" s="20" t="s">
        <v>2397</v>
      </c>
      <c r="B1951" s="20" t="s">
        <v>2302</v>
      </c>
      <c r="C1951" s="17" t="s">
        <v>2398</v>
      </c>
      <c r="D1951" s="16"/>
    </row>
    <row r="1952" spans="1:4" x14ac:dyDescent="0.3">
      <c r="A1952" s="20" t="s">
        <v>2399</v>
      </c>
      <c r="B1952" s="20" t="s">
        <v>2302</v>
      </c>
      <c r="C1952" s="17" t="s">
        <v>64</v>
      </c>
      <c r="D1952" s="16"/>
    </row>
    <row r="1953" spans="1:4" x14ac:dyDescent="0.3">
      <c r="A1953" s="20" t="s">
        <v>2400</v>
      </c>
      <c r="B1953" s="20" t="s">
        <v>2302</v>
      </c>
      <c r="C1953" s="50" t="s">
        <v>1468</v>
      </c>
      <c r="D1953" s="21"/>
    </row>
    <row r="1954" spans="1:4" x14ac:dyDescent="0.3">
      <c r="A1954" s="20" t="s">
        <v>2401</v>
      </c>
      <c r="B1954" s="20" t="s">
        <v>2302</v>
      </c>
      <c r="C1954" s="17" t="s">
        <v>117</v>
      </c>
      <c r="D1954" s="16"/>
    </row>
    <row r="1955" spans="1:4" x14ac:dyDescent="0.3">
      <c r="A1955" s="20" t="s">
        <v>2402</v>
      </c>
      <c r="B1955" s="20" t="s">
        <v>2302</v>
      </c>
      <c r="C1955" s="17" t="s">
        <v>135</v>
      </c>
      <c r="D1955" s="16"/>
    </row>
    <row r="1956" spans="1:4" x14ac:dyDescent="0.3">
      <c r="A1956" s="20" t="s">
        <v>2403</v>
      </c>
      <c r="B1956" s="20" t="s">
        <v>2302</v>
      </c>
      <c r="C1956" s="27" t="s">
        <v>82</v>
      </c>
      <c r="D1956" s="16"/>
    </row>
    <row r="1957" spans="1:4" x14ac:dyDescent="0.3">
      <c r="A1957" s="20" t="s">
        <v>2404</v>
      </c>
      <c r="B1957" s="20" t="s">
        <v>2302</v>
      </c>
      <c r="C1957" s="20" t="s">
        <v>2405</v>
      </c>
      <c r="D1957" s="16"/>
    </row>
    <row r="1958" spans="1:4" x14ac:dyDescent="0.3">
      <c r="A1958" s="20" t="s">
        <v>2407</v>
      </c>
      <c r="B1958" s="20" t="s">
        <v>2302</v>
      </c>
      <c r="C1958" s="20" t="s">
        <v>268</v>
      </c>
      <c r="D1958" s="16"/>
    </row>
    <row r="1959" spans="1:4" x14ac:dyDescent="0.3">
      <c r="A1959" s="20" t="s">
        <v>2408</v>
      </c>
      <c r="B1959" s="20" t="s">
        <v>2302</v>
      </c>
      <c r="C1959" s="17" t="s">
        <v>82</v>
      </c>
      <c r="D1959" s="16"/>
    </row>
    <row r="1960" spans="1:4" x14ac:dyDescent="0.3">
      <c r="A1960" s="20" t="s">
        <v>2409</v>
      </c>
      <c r="B1960" s="20" t="s">
        <v>2302</v>
      </c>
      <c r="C1960" s="20" t="s">
        <v>2348</v>
      </c>
      <c r="D1960" s="23"/>
    </row>
    <row r="1961" spans="1:4" x14ac:dyDescent="0.3">
      <c r="A1961" s="20" t="s">
        <v>2410</v>
      </c>
      <c r="B1961" s="20" t="s">
        <v>2302</v>
      </c>
      <c r="C1961" s="20" t="s">
        <v>225</v>
      </c>
      <c r="D1961" s="16"/>
    </row>
    <row r="1962" spans="1:4" x14ac:dyDescent="0.3">
      <c r="A1962" s="20" t="s">
        <v>2411</v>
      </c>
      <c r="B1962" s="20" t="s">
        <v>2302</v>
      </c>
      <c r="C1962" s="17" t="s">
        <v>162</v>
      </c>
      <c r="D1962" s="16"/>
    </row>
    <row r="1963" spans="1:4" x14ac:dyDescent="0.3">
      <c r="A1963" s="20" t="s">
        <v>2412</v>
      </c>
      <c r="B1963" s="20" t="s">
        <v>2302</v>
      </c>
      <c r="C1963" s="22" t="s">
        <v>120</v>
      </c>
      <c r="D1963" s="16"/>
    </row>
    <row r="1964" spans="1:4" x14ac:dyDescent="0.3">
      <c r="A1964" s="20" t="s">
        <v>2413</v>
      </c>
      <c r="B1964" s="20" t="s">
        <v>2302</v>
      </c>
      <c r="C1964" s="20" t="s">
        <v>2348</v>
      </c>
      <c r="D1964" s="23"/>
    </row>
    <row r="1965" spans="1:4" x14ac:dyDescent="0.3">
      <c r="A1965" s="20" t="s">
        <v>2414</v>
      </c>
      <c r="B1965" s="20" t="s">
        <v>2302</v>
      </c>
      <c r="C1965" s="20" t="s">
        <v>98</v>
      </c>
      <c r="D1965" s="16"/>
    </row>
    <row r="1966" spans="1:4" x14ac:dyDescent="0.3">
      <c r="A1966" s="20" t="s">
        <v>2415</v>
      </c>
      <c r="B1966" s="20" t="s">
        <v>2302</v>
      </c>
      <c r="C1966" s="17" t="s">
        <v>2393</v>
      </c>
      <c r="D1966" s="16"/>
    </row>
    <row r="1967" spans="1:4" x14ac:dyDescent="0.3">
      <c r="A1967" s="20" t="s">
        <v>2416</v>
      </c>
      <c r="B1967" s="20" t="s">
        <v>2302</v>
      </c>
      <c r="C1967" s="20" t="s">
        <v>268</v>
      </c>
      <c r="D1967" s="16"/>
    </row>
    <row r="1968" spans="1:4" x14ac:dyDescent="0.3">
      <c r="A1968" s="20" t="s">
        <v>2417</v>
      </c>
      <c r="B1968" s="20" t="s">
        <v>2302</v>
      </c>
      <c r="C1968" s="17" t="s">
        <v>2398</v>
      </c>
      <c r="D1968" s="16"/>
    </row>
    <row r="1969" spans="1:4" x14ac:dyDescent="0.3">
      <c r="A1969" s="20" t="s">
        <v>2418</v>
      </c>
      <c r="B1969" s="20" t="s">
        <v>2302</v>
      </c>
      <c r="C1969" s="17" t="s">
        <v>2321</v>
      </c>
      <c r="D1969" s="16"/>
    </row>
    <row r="1970" spans="1:4" x14ac:dyDescent="0.3">
      <c r="A1970" s="20" t="s">
        <v>2419</v>
      </c>
      <c r="B1970" s="20" t="s">
        <v>2302</v>
      </c>
      <c r="C1970" s="17" t="s">
        <v>82</v>
      </c>
      <c r="D1970" s="16"/>
    </row>
    <row r="1971" spans="1:4" x14ac:dyDescent="0.3">
      <c r="A1971" s="20" t="s">
        <v>2420</v>
      </c>
      <c r="B1971" s="20" t="s">
        <v>2302</v>
      </c>
      <c r="C1971" s="17" t="s">
        <v>2307</v>
      </c>
      <c r="D1971" s="16"/>
    </row>
    <row r="1972" spans="1:4" x14ac:dyDescent="0.3">
      <c r="A1972" s="20" t="s">
        <v>2421</v>
      </c>
      <c r="B1972" s="20" t="s">
        <v>2302</v>
      </c>
      <c r="C1972" s="22" t="s">
        <v>51</v>
      </c>
      <c r="D1972" s="16"/>
    </row>
    <row r="1973" spans="1:4" x14ac:dyDescent="0.3">
      <c r="A1973" s="20" t="s">
        <v>2422</v>
      </c>
      <c r="B1973" s="20" t="s">
        <v>2302</v>
      </c>
      <c r="C1973" s="17" t="s">
        <v>1422</v>
      </c>
      <c r="D1973" s="16"/>
    </row>
    <row r="1974" spans="1:4" x14ac:dyDescent="0.3">
      <c r="A1974" s="20" t="s">
        <v>2423</v>
      </c>
      <c r="B1974" s="20" t="s">
        <v>2302</v>
      </c>
      <c r="C1974" s="17" t="s">
        <v>135</v>
      </c>
      <c r="D1974" s="16"/>
    </row>
    <row r="1975" spans="1:4" x14ac:dyDescent="0.3">
      <c r="A1975" s="20" t="s">
        <v>2424</v>
      </c>
      <c r="B1975" s="20" t="s">
        <v>2302</v>
      </c>
      <c r="C1975" s="17" t="s">
        <v>2321</v>
      </c>
      <c r="D1975" s="16"/>
    </row>
    <row r="1976" spans="1:4" x14ac:dyDescent="0.3">
      <c r="A1976" s="20" t="s">
        <v>2425</v>
      </c>
      <c r="B1976" s="20" t="s">
        <v>2302</v>
      </c>
      <c r="C1976" s="20" t="s">
        <v>2426</v>
      </c>
      <c r="D1976" s="16"/>
    </row>
    <row r="1977" spans="1:4" x14ac:dyDescent="0.3">
      <c r="A1977" s="20" t="s">
        <v>2427</v>
      </c>
      <c r="B1977" s="20" t="s">
        <v>2302</v>
      </c>
      <c r="C1977" s="20" t="s">
        <v>2345</v>
      </c>
      <c r="D1977" s="16"/>
    </row>
    <row r="1978" spans="1:4" x14ac:dyDescent="0.3">
      <c r="A1978" s="20" t="s">
        <v>2428</v>
      </c>
      <c r="B1978" s="20" t="s">
        <v>2302</v>
      </c>
      <c r="C1978" s="17" t="s">
        <v>18</v>
      </c>
      <c r="D1978" s="16"/>
    </row>
    <row r="1979" spans="1:4" x14ac:dyDescent="0.3">
      <c r="A1979" s="20" t="s">
        <v>2429</v>
      </c>
      <c r="B1979" s="20" t="s">
        <v>2302</v>
      </c>
      <c r="C1979" s="17" t="s">
        <v>42</v>
      </c>
      <c r="D1979" s="16"/>
    </row>
    <row r="1980" spans="1:4" x14ac:dyDescent="0.3">
      <c r="A1980" s="20" t="s">
        <v>2430</v>
      </c>
      <c r="B1980" s="20" t="s">
        <v>2302</v>
      </c>
      <c r="C1980" s="17" t="s">
        <v>2431</v>
      </c>
      <c r="D1980" s="16"/>
    </row>
    <row r="1981" spans="1:4" x14ac:dyDescent="0.3">
      <c r="A1981" s="20" t="s">
        <v>2432</v>
      </c>
      <c r="B1981" s="20" t="s">
        <v>2302</v>
      </c>
      <c r="C1981" s="20" t="s">
        <v>225</v>
      </c>
      <c r="D1981" s="16"/>
    </row>
    <row r="1982" spans="1:4" x14ac:dyDescent="0.3">
      <c r="A1982" s="20" t="s">
        <v>2433</v>
      </c>
      <c r="B1982" s="20" t="s">
        <v>2302</v>
      </c>
      <c r="C1982" s="17" t="s">
        <v>151</v>
      </c>
      <c r="D1982" s="16"/>
    </row>
    <row r="1983" spans="1:4" x14ac:dyDescent="0.3">
      <c r="A1983" s="20" t="s">
        <v>2434</v>
      </c>
      <c r="B1983" s="20" t="s">
        <v>2435</v>
      </c>
      <c r="C1983" s="22" t="s">
        <v>78</v>
      </c>
      <c r="D1983" s="16"/>
    </row>
    <row r="1984" spans="1:4" x14ac:dyDescent="0.3">
      <c r="A1984" s="20" t="s">
        <v>2436</v>
      </c>
      <c r="B1984" s="20" t="s">
        <v>2435</v>
      </c>
      <c r="C1984" s="17" t="s">
        <v>2393</v>
      </c>
      <c r="D1984" s="16"/>
    </row>
    <row r="1985" spans="1:4" x14ac:dyDescent="0.3">
      <c r="A1985" s="20" t="s">
        <v>2437</v>
      </c>
      <c r="B1985" s="20" t="s">
        <v>2435</v>
      </c>
      <c r="C1985" s="17" t="s">
        <v>2393</v>
      </c>
      <c r="D1985" s="16"/>
    </row>
    <row r="1986" spans="1:4" x14ac:dyDescent="0.3">
      <c r="A1986" s="20" t="s">
        <v>2438</v>
      </c>
      <c r="B1986" s="20" t="s">
        <v>2435</v>
      </c>
      <c r="C1986" s="20" t="s">
        <v>2348</v>
      </c>
      <c r="D1986" s="23"/>
    </row>
    <row r="1987" spans="1:4" x14ac:dyDescent="0.3">
      <c r="A1987" s="20" t="s">
        <v>2439</v>
      </c>
      <c r="B1987" s="20" t="s">
        <v>2435</v>
      </c>
      <c r="C1987" s="17" t="s">
        <v>2440</v>
      </c>
      <c r="D1987" s="16"/>
    </row>
    <row r="1988" spans="1:4" x14ac:dyDescent="0.3">
      <c r="A1988" s="20" t="s">
        <v>2441</v>
      </c>
      <c r="B1988" s="20" t="s">
        <v>2435</v>
      </c>
      <c r="C1988" s="22" t="s">
        <v>268</v>
      </c>
      <c r="D1988" s="16"/>
    </row>
    <row r="1989" spans="1:4" x14ac:dyDescent="0.3">
      <c r="A1989" s="20" t="s">
        <v>2442</v>
      </c>
      <c r="B1989" s="20" t="s">
        <v>2435</v>
      </c>
      <c r="C1989" s="20" t="s">
        <v>225</v>
      </c>
      <c r="D1989" s="16"/>
    </row>
    <row r="1990" spans="1:4" x14ac:dyDescent="0.3">
      <c r="A1990" s="20" t="s">
        <v>2443</v>
      </c>
      <c r="B1990" s="20" t="s">
        <v>2435</v>
      </c>
      <c r="C1990" s="17" t="s">
        <v>1422</v>
      </c>
      <c r="D1990" s="16"/>
    </row>
    <row r="1991" spans="1:4" x14ac:dyDescent="0.3">
      <c r="A1991" s="20" t="s">
        <v>2444</v>
      </c>
      <c r="B1991" s="20" t="s">
        <v>2435</v>
      </c>
      <c r="C1991" s="17" t="s">
        <v>69</v>
      </c>
      <c r="D1991" s="16"/>
    </row>
    <row r="1992" spans="1:4" x14ac:dyDescent="0.3">
      <c r="A1992" s="20" t="s">
        <v>2445</v>
      </c>
      <c r="B1992" s="20" t="s">
        <v>2435</v>
      </c>
      <c r="C1992" s="17" t="s">
        <v>1422</v>
      </c>
      <c r="D1992" s="16"/>
    </row>
    <row r="1993" spans="1:4" x14ac:dyDescent="0.3">
      <c r="A1993" s="20" t="s">
        <v>2446</v>
      </c>
      <c r="B1993" s="20" t="s">
        <v>2435</v>
      </c>
      <c r="C1993" s="20" t="s">
        <v>2447</v>
      </c>
      <c r="D1993" s="21"/>
    </row>
    <row r="1994" spans="1:4" x14ac:dyDescent="0.3">
      <c r="A1994" s="20" t="s">
        <v>2448</v>
      </c>
      <c r="B1994" s="20" t="s">
        <v>2435</v>
      </c>
      <c r="C1994" s="17" t="s">
        <v>2440</v>
      </c>
      <c r="D1994" s="16"/>
    </row>
    <row r="1995" spans="1:4" x14ac:dyDescent="0.3">
      <c r="A1995" s="20" t="s">
        <v>2449</v>
      </c>
      <c r="B1995" s="20" t="s">
        <v>2435</v>
      </c>
      <c r="C1995" s="17" t="s">
        <v>2440</v>
      </c>
      <c r="D1995" s="16"/>
    </row>
    <row r="1996" spans="1:4" x14ac:dyDescent="0.3">
      <c r="A1996" s="20" t="s">
        <v>2450</v>
      </c>
      <c r="B1996" s="20" t="s">
        <v>2435</v>
      </c>
      <c r="C1996" s="22" t="s">
        <v>215</v>
      </c>
      <c r="D1996" s="16"/>
    </row>
    <row r="1997" spans="1:4" x14ac:dyDescent="0.3">
      <c r="A1997" s="20" t="s">
        <v>2451</v>
      </c>
      <c r="B1997" s="20" t="s">
        <v>2435</v>
      </c>
      <c r="C1997" s="22" t="s">
        <v>268</v>
      </c>
      <c r="D1997" s="16"/>
    </row>
    <row r="1998" spans="1:4" x14ac:dyDescent="0.3">
      <c r="A1998" s="20" t="s">
        <v>2452</v>
      </c>
      <c r="B1998" s="20" t="s">
        <v>2435</v>
      </c>
      <c r="C1998" s="22" t="s">
        <v>2453</v>
      </c>
      <c r="D1998" s="16"/>
    </row>
    <row r="1999" spans="1:4" x14ac:dyDescent="0.3">
      <c r="A1999" s="20" t="s">
        <v>2454</v>
      </c>
      <c r="B1999" s="20" t="s">
        <v>2435</v>
      </c>
      <c r="C1999" s="22" t="s">
        <v>203</v>
      </c>
      <c r="D1999" s="16"/>
    </row>
    <row r="2000" spans="1:4" x14ac:dyDescent="0.3">
      <c r="A2000" s="20" t="s">
        <v>2455</v>
      </c>
      <c r="B2000" s="20" t="s">
        <v>2435</v>
      </c>
      <c r="C2000" s="17" t="s">
        <v>117</v>
      </c>
      <c r="D2000" s="16"/>
    </row>
    <row r="2001" spans="1:4" x14ac:dyDescent="0.3">
      <c r="A2001" s="20" t="s">
        <v>2456</v>
      </c>
      <c r="B2001" s="20" t="s">
        <v>2435</v>
      </c>
      <c r="C2001" s="22" t="s">
        <v>57</v>
      </c>
      <c r="D2001" s="16"/>
    </row>
    <row r="2002" spans="1:4" x14ac:dyDescent="0.3">
      <c r="A2002" s="20" t="s">
        <v>2457</v>
      </c>
      <c r="B2002" s="20" t="s">
        <v>2435</v>
      </c>
      <c r="C2002" s="22" t="s">
        <v>2405</v>
      </c>
      <c r="D2002" s="16"/>
    </row>
    <row r="2003" spans="1:4" x14ac:dyDescent="0.3">
      <c r="A2003" s="20" t="s">
        <v>2458</v>
      </c>
      <c r="B2003" s="20" t="s">
        <v>2435</v>
      </c>
      <c r="C2003" s="22" t="s">
        <v>57</v>
      </c>
      <c r="D2003" s="16"/>
    </row>
    <row r="2004" spans="1:4" x14ac:dyDescent="0.3">
      <c r="A2004" s="20" t="s">
        <v>2459</v>
      </c>
      <c r="B2004" s="20" t="s">
        <v>2435</v>
      </c>
      <c r="C2004" s="17" t="s">
        <v>135</v>
      </c>
      <c r="D2004" s="16"/>
    </row>
    <row r="2005" spans="1:4" x14ac:dyDescent="0.3">
      <c r="A2005" s="20" t="s">
        <v>2460</v>
      </c>
      <c r="B2005" s="20" t="s">
        <v>2435</v>
      </c>
      <c r="C2005" s="17" t="s">
        <v>2440</v>
      </c>
      <c r="D2005" s="16"/>
    </row>
    <row r="2006" spans="1:4" x14ac:dyDescent="0.3">
      <c r="A2006" s="20" t="s">
        <v>2461</v>
      </c>
      <c r="B2006" s="20" t="s">
        <v>2435</v>
      </c>
      <c r="C2006" s="22" t="s">
        <v>210</v>
      </c>
      <c r="D2006" s="16"/>
    </row>
    <row r="2007" spans="1:4" x14ac:dyDescent="0.3">
      <c r="A2007" s="20" t="s">
        <v>2462</v>
      </c>
      <c r="B2007" s="20" t="s">
        <v>2435</v>
      </c>
      <c r="C2007" s="17" t="s">
        <v>233</v>
      </c>
      <c r="D2007" s="16"/>
    </row>
    <row r="2008" spans="1:4" x14ac:dyDescent="0.3">
      <c r="A2008" s="20" t="s">
        <v>2463</v>
      </c>
      <c r="B2008" s="20" t="s">
        <v>2435</v>
      </c>
      <c r="C2008" s="22" t="s">
        <v>57</v>
      </c>
      <c r="D2008" s="16"/>
    </row>
    <row r="2009" spans="1:4" x14ac:dyDescent="0.3">
      <c r="A2009" s="20" t="s">
        <v>2464</v>
      </c>
      <c r="B2009" s="20" t="s">
        <v>2435</v>
      </c>
      <c r="C2009" s="17" t="s">
        <v>216</v>
      </c>
      <c r="D2009" s="16"/>
    </row>
    <row r="2010" spans="1:4" x14ac:dyDescent="0.3">
      <c r="A2010" s="49" t="s">
        <v>2465</v>
      </c>
      <c r="B2010" s="20" t="s">
        <v>2435</v>
      </c>
      <c r="C2010" s="17" t="s">
        <v>2321</v>
      </c>
      <c r="D2010" s="24"/>
    </row>
    <row r="2011" spans="1:4" x14ac:dyDescent="0.3">
      <c r="A2011" s="20" t="s">
        <v>2466</v>
      </c>
      <c r="B2011" s="20" t="s">
        <v>2435</v>
      </c>
      <c r="C2011" s="22" t="s">
        <v>57</v>
      </c>
      <c r="D2011" s="16"/>
    </row>
    <row r="2012" spans="1:4" x14ac:dyDescent="0.3">
      <c r="A2012" s="20" t="s">
        <v>2467</v>
      </c>
      <c r="B2012" s="20" t="s">
        <v>2435</v>
      </c>
      <c r="C2012" s="20" t="s">
        <v>2468</v>
      </c>
      <c r="D2012" s="23"/>
    </row>
    <row r="2013" spans="1:4" x14ac:dyDescent="0.3">
      <c r="A2013" s="20" t="s">
        <v>2469</v>
      </c>
      <c r="B2013" s="20" t="s">
        <v>2435</v>
      </c>
      <c r="C2013" s="17" t="s">
        <v>2398</v>
      </c>
      <c r="D2013" s="16"/>
    </row>
    <row r="2014" spans="1:4" x14ac:dyDescent="0.3">
      <c r="A2014" s="20" t="s">
        <v>2470</v>
      </c>
      <c r="B2014" s="20" t="s">
        <v>2435</v>
      </c>
      <c r="C2014" s="17" t="s">
        <v>2321</v>
      </c>
      <c r="D2014" s="16"/>
    </row>
    <row r="2015" spans="1:4" x14ac:dyDescent="0.3">
      <c r="A2015" s="20" t="s">
        <v>2471</v>
      </c>
      <c r="B2015" s="20" t="s">
        <v>2435</v>
      </c>
      <c r="C2015" s="22" t="s">
        <v>57</v>
      </c>
      <c r="D2015" s="16"/>
    </row>
    <row r="2016" spans="1:4" x14ac:dyDescent="0.3">
      <c r="A2016" s="20" t="s">
        <v>2472</v>
      </c>
      <c r="B2016" s="20" t="s">
        <v>2435</v>
      </c>
      <c r="C2016" s="17" t="s">
        <v>233</v>
      </c>
      <c r="D2016" s="16"/>
    </row>
    <row r="2017" spans="1:4" x14ac:dyDescent="0.3">
      <c r="A2017" s="20" t="s">
        <v>2473</v>
      </c>
      <c r="B2017" s="20" t="s">
        <v>2435</v>
      </c>
      <c r="C2017" s="22" t="s">
        <v>261</v>
      </c>
      <c r="D2017" s="16"/>
    </row>
    <row r="2018" spans="1:4" x14ac:dyDescent="0.3">
      <c r="A2018" s="20" t="s">
        <v>2474</v>
      </c>
      <c r="B2018" s="20" t="s">
        <v>2435</v>
      </c>
      <c r="C2018" s="17" t="s">
        <v>2475</v>
      </c>
      <c r="D2018" s="16"/>
    </row>
    <row r="2019" spans="1:4" x14ac:dyDescent="0.3">
      <c r="A2019" s="20" t="s">
        <v>2476</v>
      </c>
      <c r="B2019" s="20" t="s">
        <v>2435</v>
      </c>
      <c r="C2019" s="17" t="s">
        <v>18</v>
      </c>
      <c r="D2019" s="16"/>
    </row>
    <row r="2020" spans="1:4" x14ac:dyDescent="0.3">
      <c r="A2020" s="20" t="s">
        <v>2477</v>
      </c>
      <c r="B2020" s="20" t="s">
        <v>2435</v>
      </c>
      <c r="C2020" s="22" t="s">
        <v>2351</v>
      </c>
      <c r="D2020" s="16"/>
    </row>
    <row r="2021" spans="1:4" x14ac:dyDescent="0.3">
      <c r="A2021" s="20" t="s">
        <v>2478</v>
      </c>
      <c r="B2021" s="20" t="s">
        <v>2435</v>
      </c>
      <c r="C2021" s="17" t="s">
        <v>2321</v>
      </c>
      <c r="D2021" s="16"/>
    </row>
    <row r="2022" spans="1:4" x14ac:dyDescent="0.3">
      <c r="A2022" s="20" t="s">
        <v>2479</v>
      </c>
      <c r="B2022" s="20" t="s">
        <v>2435</v>
      </c>
      <c r="C2022" s="22" t="s">
        <v>57</v>
      </c>
      <c r="D2022" s="16"/>
    </row>
    <row r="2023" spans="1:4" x14ac:dyDescent="0.3">
      <c r="A2023" s="20" t="s">
        <v>2480</v>
      </c>
      <c r="B2023" s="20" t="s">
        <v>2435</v>
      </c>
      <c r="C2023" s="17" t="s">
        <v>216</v>
      </c>
      <c r="D2023" s="16"/>
    </row>
    <row r="2024" spans="1:4" x14ac:dyDescent="0.3">
      <c r="A2024" s="20" t="s">
        <v>2481</v>
      </c>
      <c r="B2024" s="20" t="s">
        <v>2435</v>
      </c>
      <c r="C2024" s="22" t="s">
        <v>1824</v>
      </c>
      <c r="D2024" s="16"/>
    </row>
    <row r="2025" spans="1:4" x14ac:dyDescent="0.3">
      <c r="A2025" s="20" t="s">
        <v>2482</v>
      </c>
      <c r="B2025" s="20" t="s">
        <v>2435</v>
      </c>
      <c r="C2025" s="22" t="s">
        <v>1824</v>
      </c>
      <c r="D2025" s="16"/>
    </row>
    <row r="2026" spans="1:4" x14ac:dyDescent="0.3">
      <c r="A2026" s="20" t="s">
        <v>2483</v>
      </c>
      <c r="B2026" s="20" t="s">
        <v>2435</v>
      </c>
      <c r="C2026" s="17" t="s">
        <v>233</v>
      </c>
      <c r="D2026" s="16"/>
    </row>
    <row r="2027" spans="1:4" x14ac:dyDescent="0.3">
      <c r="A2027" s="20" t="s">
        <v>2484</v>
      </c>
      <c r="B2027" s="20" t="s">
        <v>2435</v>
      </c>
      <c r="C2027" s="22" t="s">
        <v>2023</v>
      </c>
      <c r="D2027" s="16"/>
    </row>
    <row r="2028" spans="1:4" x14ac:dyDescent="0.3">
      <c r="A2028" s="20" t="s">
        <v>2485</v>
      </c>
      <c r="B2028" s="20" t="s">
        <v>2435</v>
      </c>
      <c r="C2028" s="17" t="s">
        <v>135</v>
      </c>
      <c r="D2028" s="16"/>
    </row>
    <row r="2029" spans="1:4" x14ac:dyDescent="0.3">
      <c r="A2029" s="20" t="s">
        <v>2486</v>
      </c>
      <c r="B2029" s="20" t="s">
        <v>2435</v>
      </c>
      <c r="C2029" s="22" t="s">
        <v>78</v>
      </c>
      <c r="D2029" s="16"/>
    </row>
    <row r="2030" spans="1:4" x14ac:dyDescent="0.3">
      <c r="A2030" s="20" t="s">
        <v>2487</v>
      </c>
      <c r="B2030" s="20" t="s">
        <v>2435</v>
      </c>
      <c r="C2030" s="22" t="s">
        <v>1356</v>
      </c>
      <c r="D2030" s="16"/>
    </row>
    <row r="2031" spans="1:4" x14ac:dyDescent="0.3">
      <c r="A2031" s="20" t="s">
        <v>2488</v>
      </c>
      <c r="B2031" s="20" t="s">
        <v>2435</v>
      </c>
      <c r="C2031" s="22" t="s">
        <v>57</v>
      </c>
      <c r="D2031" s="16"/>
    </row>
    <row r="2032" spans="1:4" x14ac:dyDescent="0.3">
      <c r="A2032" s="20" t="s">
        <v>2489</v>
      </c>
      <c r="B2032" s="20" t="s">
        <v>2435</v>
      </c>
      <c r="C2032" s="17" t="s">
        <v>2440</v>
      </c>
      <c r="D2032" s="16"/>
    </row>
    <row r="2033" spans="1:4" x14ac:dyDescent="0.3">
      <c r="A2033" s="20" t="s">
        <v>2490</v>
      </c>
      <c r="B2033" s="20" t="s">
        <v>2435</v>
      </c>
      <c r="C2033" s="17" t="s">
        <v>2393</v>
      </c>
      <c r="D2033" s="16"/>
    </row>
    <row r="2034" spans="1:4" x14ac:dyDescent="0.3">
      <c r="A2034" s="20" t="s">
        <v>2491</v>
      </c>
      <c r="B2034" s="20" t="s">
        <v>2435</v>
      </c>
      <c r="C2034" s="17" t="s">
        <v>2440</v>
      </c>
      <c r="D2034" s="16"/>
    </row>
    <row r="2035" spans="1:4" x14ac:dyDescent="0.3">
      <c r="A2035" s="20" t="s">
        <v>2492</v>
      </c>
      <c r="B2035" s="20" t="s">
        <v>2435</v>
      </c>
      <c r="C2035" s="22" t="s">
        <v>57</v>
      </c>
      <c r="D2035" s="16"/>
    </row>
    <row r="2036" spans="1:4" x14ac:dyDescent="0.3">
      <c r="A2036" s="20" t="s">
        <v>2493</v>
      </c>
      <c r="B2036" s="20" t="s">
        <v>2435</v>
      </c>
      <c r="C2036" s="17" t="s">
        <v>2440</v>
      </c>
      <c r="D2036" s="16"/>
    </row>
    <row r="2037" spans="1:4" x14ac:dyDescent="0.3">
      <c r="A2037" s="20" t="s">
        <v>2494</v>
      </c>
      <c r="B2037" s="20" t="s">
        <v>2435</v>
      </c>
      <c r="C2037" s="22" t="s">
        <v>2495</v>
      </c>
      <c r="D2037" s="16"/>
    </row>
    <row r="2038" spans="1:4" x14ac:dyDescent="0.3">
      <c r="A2038" s="20" t="s">
        <v>2496</v>
      </c>
      <c r="B2038" s="20" t="s">
        <v>2435</v>
      </c>
      <c r="C2038" s="17" t="s">
        <v>2440</v>
      </c>
      <c r="D2038" s="16"/>
    </row>
    <row r="2039" spans="1:4" x14ac:dyDescent="0.3">
      <c r="A2039" s="20" t="s">
        <v>2497</v>
      </c>
      <c r="B2039" s="20" t="s">
        <v>2435</v>
      </c>
      <c r="C2039" s="22" t="s">
        <v>203</v>
      </c>
      <c r="D2039" s="16"/>
    </row>
    <row r="2040" spans="1:4" x14ac:dyDescent="0.3">
      <c r="A2040" s="20" t="s">
        <v>2498</v>
      </c>
      <c r="B2040" s="20" t="s">
        <v>2435</v>
      </c>
      <c r="C2040" s="22" t="s">
        <v>2495</v>
      </c>
      <c r="D2040" s="16"/>
    </row>
    <row r="2041" spans="1:4" x14ac:dyDescent="0.3">
      <c r="A2041" s="20" t="s">
        <v>2499</v>
      </c>
      <c r="B2041" s="20" t="s">
        <v>2435</v>
      </c>
      <c r="C2041" s="17" t="s">
        <v>2321</v>
      </c>
      <c r="D2041" s="16"/>
    </row>
    <row r="2042" spans="1:4" x14ac:dyDescent="0.3">
      <c r="A2042" s="20" t="s">
        <v>2500</v>
      </c>
      <c r="B2042" s="20" t="s">
        <v>2435</v>
      </c>
      <c r="C2042" s="17" t="s">
        <v>2305</v>
      </c>
      <c r="D2042" s="16"/>
    </row>
    <row r="2043" spans="1:4" x14ac:dyDescent="0.3">
      <c r="A2043" s="20" t="s">
        <v>2501</v>
      </c>
      <c r="B2043" s="20" t="s">
        <v>2435</v>
      </c>
      <c r="C2043" s="17" t="s">
        <v>18</v>
      </c>
      <c r="D2043" s="16"/>
    </row>
    <row r="2044" spans="1:4" x14ac:dyDescent="0.3">
      <c r="A2044" s="20" t="s">
        <v>2502</v>
      </c>
      <c r="B2044" s="20" t="s">
        <v>2435</v>
      </c>
      <c r="C2044" s="22" t="s">
        <v>2351</v>
      </c>
      <c r="D2044" s="16"/>
    </row>
    <row r="2045" spans="1:4" x14ac:dyDescent="0.3">
      <c r="A2045" s="20" t="s">
        <v>2503</v>
      </c>
      <c r="B2045" s="20" t="s">
        <v>2435</v>
      </c>
      <c r="C2045" s="17" t="s">
        <v>85</v>
      </c>
      <c r="D2045" s="16"/>
    </row>
    <row r="2046" spans="1:4" x14ac:dyDescent="0.3">
      <c r="A2046" s="20" t="s">
        <v>2504</v>
      </c>
      <c r="B2046" s="20" t="s">
        <v>2435</v>
      </c>
      <c r="C2046" s="22" t="s">
        <v>183</v>
      </c>
      <c r="D2046" s="16"/>
    </row>
    <row r="2047" spans="1:4" x14ac:dyDescent="0.3">
      <c r="A2047" s="20" t="s">
        <v>2505</v>
      </c>
      <c r="B2047" s="20" t="s">
        <v>2435</v>
      </c>
      <c r="C2047" s="22" t="s">
        <v>2351</v>
      </c>
      <c r="D2047" s="16"/>
    </row>
    <row r="2048" spans="1:4" x14ac:dyDescent="0.3">
      <c r="A2048" s="20" t="s">
        <v>2506</v>
      </c>
      <c r="B2048" s="20" t="s">
        <v>2435</v>
      </c>
      <c r="C2048" s="22" t="s">
        <v>2405</v>
      </c>
      <c r="D2048" s="16"/>
    </row>
    <row r="2049" spans="1:4" x14ac:dyDescent="0.3">
      <c r="A2049" s="20" t="s">
        <v>2507</v>
      </c>
      <c r="B2049" s="20" t="s">
        <v>2435</v>
      </c>
      <c r="C2049" s="17" t="s">
        <v>2440</v>
      </c>
      <c r="D2049" s="16"/>
    </row>
    <row r="2050" spans="1:4" x14ac:dyDescent="0.3">
      <c r="A2050" s="20" t="s">
        <v>2508</v>
      </c>
      <c r="B2050" s="20" t="s">
        <v>2435</v>
      </c>
      <c r="C2050" s="17" t="s">
        <v>42</v>
      </c>
      <c r="D2050" s="16"/>
    </row>
    <row r="2051" spans="1:4" x14ac:dyDescent="0.3">
      <c r="A2051" s="20" t="s">
        <v>2509</v>
      </c>
      <c r="B2051" s="20" t="s">
        <v>2435</v>
      </c>
      <c r="C2051" s="20" t="s">
        <v>2348</v>
      </c>
      <c r="D2051" s="23"/>
    </row>
    <row r="2052" spans="1:4" x14ac:dyDescent="0.3">
      <c r="A2052" s="20" t="s">
        <v>2510</v>
      </c>
      <c r="B2052" s="20" t="s">
        <v>2435</v>
      </c>
      <c r="C2052" s="17" t="s">
        <v>162</v>
      </c>
      <c r="D2052" s="16"/>
    </row>
    <row r="2053" spans="1:4" x14ac:dyDescent="0.3">
      <c r="A2053" s="20" t="s">
        <v>2511</v>
      </c>
      <c r="B2053" s="20" t="s">
        <v>2435</v>
      </c>
      <c r="C2053" s="22" t="s">
        <v>2</v>
      </c>
      <c r="D2053" s="16"/>
    </row>
    <row r="2054" spans="1:4" x14ac:dyDescent="0.3">
      <c r="A2054" s="20" t="s">
        <v>2512</v>
      </c>
      <c r="B2054" s="20" t="s">
        <v>2435</v>
      </c>
      <c r="C2054" s="17" t="s">
        <v>18</v>
      </c>
      <c r="D2054" s="16"/>
    </row>
    <row r="2055" spans="1:4" x14ac:dyDescent="0.3">
      <c r="A2055" s="20" t="s">
        <v>2513</v>
      </c>
      <c r="B2055" s="20" t="s">
        <v>2435</v>
      </c>
      <c r="C2055" s="22" t="s">
        <v>76</v>
      </c>
      <c r="D2055" s="16"/>
    </row>
    <row r="2056" spans="1:4" x14ac:dyDescent="0.3">
      <c r="A2056" s="20" t="s">
        <v>2514</v>
      </c>
      <c r="B2056" s="20" t="s">
        <v>2435</v>
      </c>
      <c r="C2056" s="17" t="s">
        <v>233</v>
      </c>
      <c r="D2056" s="16"/>
    </row>
    <row r="2057" spans="1:4" x14ac:dyDescent="0.3">
      <c r="A2057" s="20" t="s">
        <v>2515</v>
      </c>
      <c r="B2057" s="20" t="s">
        <v>2435</v>
      </c>
      <c r="C2057" s="17" t="s">
        <v>42</v>
      </c>
      <c r="D2057" s="16"/>
    </row>
    <row r="2058" spans="1:4" x14ac:dyDescent="0.3">
      <c r="A2058" s="20" t="s">
        <v>2516</v>
      </c>
      <c r="B2058" s="20" t="s">
        <v>2435</v>
      </c>
      <c r="C2058" s="17" t="s">
        <v>69</v>
      </c>
      <c r="D2058" s="16"/>
    </row>
    <row r="2059" spans="1:4" x14ac:dyDescent="0.3">
      <c r="A2059" s="20" t="s">
        <v>2517</v>
      </c>
      <c r="B2059" s="20" t="s">
        <v>2435</v>
      </c>
      <c r="C2059" s="17" t="s">
        <v>2393</v>
      </c>
      <c r="D2059" s="16"/>
    </row>
    <row r="2060" spans="1:4" x14ac:dyDescent="0.3">
      <c r="A2060" s="20" t="s">
        <v>2518</v>
      </c>
      <c r="B2060" s="20" t="s">
        <v>2435</v>
      </c>
      <c r="C2060" s="22" t="s">
        <v>229</v>
      </c>
      <c r="D2060" s="16"/>
    </row>
    <row r="2061" spans="1:4" x14ac:dyDescent="0.3">
      <c r="A2061" s="20" t="s">
        <v>2519</v>
      </c>
      <c r="B2061" s="20" t="s">
        <v>2435</v>
      </c>
      <c r="C2061" s="17" t="s">
        <v>117</v>
      </c>
      <c r="D2061" s="16"/>
    </row>
    <row r="2062" spans="1:4" x14ac:dyDescent="0.3">
      <c r="A2062" s="20" t="s">
        <v>2520</v>
      </c>
      <c r="B2062" s="20" t="s">
        <v>2435</v>
      </c>
      <c r="C2062" s="17" t="s">
        <v>42</v>
      </c>
      <c r="D2062" s="16"/>
    </row>
    <row r="2063" spans="1:4" x14ac:dyDescent="0.3">
      <c r="A2063" s="20" t="s">
        <v>2521</v>
      </c>
      <c r="B2063" s="20" t="s">
        <v>2435</v>
      </c>
      <c r="C2063" s="17" t="s">
        <v>2339</v>
      </c>
      <c r="D2063" s="16"/>
    </row>
    <row r="2064" spans="1:4" x14ac:dyDescent="0.3">
      <c r="A2064" s="20" t="s">
        <v>2522</v>
      </c>
      <c r="B2064" s="20" t="s">
        <v>2435</v>
      </c>
      <c r="C2064" s="17" t="s">
        <v>117</v>
      </c>
      <c r="D2064" s="16"/>
    </row>
    <row r="2065" spans="1:4" x14ac:dyDescent="0.3">
      <c r="A2065" s="20" t="s">
        <v>2523</v>
      </c>
      <c r="B2065" s="20" t="s">
        <v>2435</v>
      </c>
      <c r="C2065" s="22" t="s">
        <v>183</v>
      </c>
      <c r="D2065" s="16"/>
    </row>
    <row r="2066" spans="1:4" x14ac:dyDescent="0.3">
      <c r="A2066" s="20" t="s">
        <v>2524</v>
      </c>
      <c r="B2066" s="20" t="s">
        <v>2435</v>
      </c>
      <c r="C2066" s="17" t="s">
        <v>2314</v>
      </c>
      <c r="D2066" s="16"/>
    </row>
    <row r="2067" spans="1:4" x14ac:dyDescent="0.3">
      <c r="A2067" s="20" t="s">
        <v>2525</v>
      </c>
      <c r="B2067" s="20" t="s">
        <v>2435</v>
      </c>
      <c r="C2067" s="22" t="s">
        <v>2453</v>
      </c>
      <c r="D2067" s="16"/>
    </row>
    <row r="2068" spans="1:4" x14ac:dyDescent="0.3">
      <c r="A2068" s="20" t="s">
        <v>2526</v>
      </c>
      <c r="B2068" s="20" t="s">
        <v>2435</v>
      </c>
      <c r="C2068" s="17" t="s">
        <v>2321</v>
      </c>
      <c r="D2068" s="16"/>
    </row>
    <row r="2069" spans="1:4" x14ac:dyDescent="0.3">
      <c r="A2069" s="20" t="s">
        <v>2527</v>
      </c>
      <c r="B2069" s="20" t="s">
        <v>2435</v>
      </c>
      <c r="C2069" s="17" t="s">
        <v>2440</v>
      </c>
      <c r="D2069" s="16"/>
    </row>
    <row r="2070" spans="1:4" x14ac:dyDescent="0.3">
      <c r="A2070" s="20" t="s">
        <v>2528</v>
      </c>
      <c r="B2070" s="20" t="s">
        <v>2435</v>
      </c>
      <c r="C2070" s="17" t="s">
        <v>2440</v>
      </c>
      <c r="D2070" s="16"/>
    </row>
    <row r="2071" spans="1:4" x14ac:dyDescent="0.3">
      <c r="A2071" s="20" t="s">
        <v>2529</v>
      </c>
      <c r="B2071" s="20" t="s">
        <v>2435</v>
      </c>
      <c r="C2071" s="51" t="s">
        <v>2530</v>
      </c>
      <c r="D2071" s="28"/>
    </row>
    <row r="2072" spans="1:4" x14ac:dyDescent="0.3">
      <c r="A2072" s="20" t="s">
        <v>2531</v>
      </c>
      <c r="B2072" s="20" t="s">
        <v>2435</v>
      </c>
      <c r="C2072" s="17" t="s">
        <v>64</v>
      </c>
      <c r="D2072" s="16"/>
    </row>
    <row r="2073" spans="1:4" x14ac:dyDescent="0.3">
      <c r="A2073" s="20" t="s">
        <v>2532</v>
      </c>
      <c r="B2073" s="20" t="s">
        <v>2435</v>
      </c>
      <c r="C2073" s="17" t="s">
        <v>2393</v>
      </c>
      <c r="D2073" s="16"/>
    </row>
    <row r="2074" spans="1:4" x14ac:dyDescent="0.3">
      <c r="A2074" s="20" t="s">
        <v>2533</v>
      </c>
      <c r="B2074" s="20" t="s">
        <v>2435</v>
      </c>
      <c r="C2074" s="51" t="s">
        <v>2530</v>
      </c>
      <c r="D2074" s="28"/>
    </row>
    <row r="2075" spans="1:4" x14ac:dyDescent="0.3">
      <c r="A2075" s="20" t="s">
        <v>2534</v>
      </c>
      <c r="B2075" s="20" t="s">
        <v>2435</v>
      </c>
      <c r="C2075" s="17" t="s">
        <v>117</v>
      </c>
      <c r="D2075" s="16"/>
    </row>
    <row r="2076" spans="1:4" x14ac:dyDescent="0.3">
      <c r="A2076" s="20" t="s">
        <v>2535</v>
      </c>
      <c r="B2076" s="20" t="s">
        <v>2435</v>
      </c>
      <c r="C2076" s="17" t="s">
        <v>2536</v>
      </c>
      <c r="D2076" s="17"/>
    </row>
    <row r="2077" spans="1:4" x14ac:dyDescent="0.3">
      <c r="A2077" s="20" t="s">
        <v>2537</v>
      </c>
      <c r="B2077" s="20" t="s">
        <v>2435</v>
      </c>
      <c r="C2077" s="17" t="s">
        <v>233</v>
      </c>
      <c r="D2077" s="16"/>
    </row>
    <row r="2078" spans="1:4" x14ac:dyDescent="0.3">
      <c r="A2078" s="20" t="s">
        <v>2538</v>
      </c>
      <c r="B2078" s="20" t="s">
        <v>2435</v>
      </c>
      <c r="C2078" s="17" t="s">
        <v>82</v>
      </c>
      <c r="D2078" s="16"/>
    </row>
    <row r="2079" spans="1:4" x14ac:dyDescent="0.3">
      <c r="A2079" s="20" t="s">
        <v>2539</v>
      </c>
      <c r="B2079" s="20" t="s">
        <v>2435</v>
      </c>
      <c r="C2079" s="17" t="s">
        <v>2440</v>
      </c>
      <c r="D2079" s="16"/>
    </row>
    <row r="2080" spans="1:4" x14ac:dyDescent="0.3">
      <c r="A2080" s="20" t="s">
        <v>2540</v>
      </c>
      <c r="B2080" s="20" t="s">
        <v>2435</v>
      </c>
      <c r="C2080" s="22" t="s">
        <v>203</v>
      </c>
      <c r="D2080" s="16"/>
    </row>
    <row r="2081" spans="1:4" x14ac:dyDescent="0.3">
      <c r="A2081" s="20" t="s">
        <v>2541</v>
      </c>
      <c r="B2081" s="20" t="s">
        <v>2435</v>
      </c>
      <c r="C2081" s="17" t="s">
        <v>233</v>
      </c>
      <c r="D2081" s="16"/>
    </row>
    <row r="2082" spans="1:4" x14ac:dyDescent="0.3">
      <c r="A2082" s="20" t="s">
        <v>2542</v>
      </c>
      <c r="B2082" s="20" t="s">
        <v>2435</v>
      </c>
      <c r="C2082" s="17" t="s">
        <v>2440</v>
      </c>
      <c r="D2082" s="16"/>
    </row>
    <row r="2083" spans="1:4" x14ac:dyDescent="0.3">
      <c r="A2083" s="20" t="s">
        <v>2543</v>
      </c>
      <c r="B2083" s="20" t="s">
        <v>2435</v>
      </c>
      <c r="C2083" s="22" t="s">
        <v>2405</v>
      </c>
      <c r="D2083" s="16"/>
    </row>
    <row r="2084" spans="1:4" x14ac:dyDescent="0.3">
      <c r="A2084" s="20" t="s">
        <v>2544</v>
      </c>
      <c r="B2084" s="20" t="s">
        <v>2435</v>
      </c>
      <c r="C2084" s="17" t="s">
        <v>82</v>
      </c>
      <c r="D2084" s="16"/>
    </row>
    <row r="2085" spans="1:4" x14ac:dyDescent="0.3">
      <c r="A2085" s="20" t="s">
        <v>2545</v>
      </c>
      <c r="B2085" s="20" t="s">
        <v>2435</v>
      </c>
      <c r="C2085" s="17" t="s">
        <v>85</v>
      </c>
      <c r="D2085" s="16"/>
    </row>
    <row r="2086" spans="1:4" x14ac:dyDescent="0.3">
      <c r="A2086" s="20" t="s">
        <v>2546</v>
      </c>
      <c r="B2086" s="20" t="s">
        <v>2435</v>
      </c>
      <c r="C2086" s="17" t="s">
        <v>2321</v>
      </c>
      <c r="D2086" s="16"/>
    </row>
    <row r="2087" spans="1:4" x14ac:dyDescent="0.3">
      <c r="A2087" s="20" t="s">
        <v>2547</v>
      </c>
      <c r="B2087" s="20" t="s">
        <v>2435</v>
      </c>
      <c r="C2087" s="17" t="s">
        <v>2548</v>
      </c>
      <c r="D2087" s="17"/>
    </row>
    <row r="2088" spans="1:4" x14ac:dyDescent="0.3">
      <c r="A2088" s="20" t="s">
        <v>2549</v>
      </c>
      <c r="B2088" s="20" t="s">
        <v>2435</v>
      </c>
      <c r="C2088" s="17" t="s">
        <v>2393</v>
      </c>
      <c r="D2088" s="16"/>
    </row>
    <row r="2089" spans="1:4" x14ac:dyDescent="0.3">
      <c r="A2089" s="20" t="s">
        <v>2550</v>
      </c>
      <c r="B2089" s="20" t="s">
        <v>2435</v>
      </c>
      <c r="C2089" s="17" t="s">
        <v>2440</v>
      </c>
      <c r="D2089" s="16"/>
    </row>
    <row r="2090" spans="1:4" x14ac:dyDescent="0.3">
      <c r="A2090" s="20" t="s">
        <v>2551</v>
      </c>
      <c r="B2090" s="20" t="s">
        <v>2435</v>
      </c>
      <c r="C2090" s="22" t="s">
        <v>1356</v>
      </c>
      <c r="D2090" s="16"/>
    </row>
    <row r="2091" spans="1:4" x14ac:dyDescent="0.3">
      <c r="A2091" s="20" t="s">
        <v>2552</v>
      </c>
      <c r="B2091" s="20" t="s">
        <v>2435</v>
      </c>
      <c r="C2091" s="22" t="s">
        <v>7</v>
      </c>
      <c r="D2091" s="16"/>
    </row>
    <row r="2092" spans="1:4" x14ac:dyDescent="0.3">
      <c r="A2092" s="20" t="s">
        <v>2553</v>
      </c>
      <c r="B2092" s="20" t="s">
        <v>2435</v>
      </c>
      <c r="C2092" s="22" t="s">
        <v>261</v>
      </c>
      <c r="D2092" s="16"/>
    </row>
    <row r="2093" spans="1:4" x14ac:dyDescent="0.3">
      <c r="A2093" s="20" t="s">
        <v>2554</v>
      </c>
      <c r="B2093" s="20" t="s">
        <v>2435</v>
      </c>
      <c r="C2093" s="22" t="s">
        <v>197</v>
      </c>
      <c r="D2093" s="16"/>
    </row>
    <row r="2094" spans="1:4" x14ac:dyDescent="0.3">
      <c r="A2094" s="20" t="s">
        <v>2555</v>
      </c>
      <c r="B2094" s="20" t="s">
        <v>2435</v>
      </c>
      <c r="C2094" s="22" t="s">
        <v>120</v>
      </c>
      <c r="D2094" s="16"/>
    </row>
    <row r="2095" spans="1:4" x14ac:dyDescent="0.3">
      <c r="A2095" s="20" t="s">
        <v>2556</v>
      </c>
      <c r="B2095" s="20" t="s">
        <v>2435</v>
      </c>
      <c r="C2095" s="22" t="s">
        <v>2351</v>
      </c>
      <c r="D2095" s="16"/>
    </row>
    <row r="2096" spans="1:4" x14ac:dyDescent="0.3">
      <c r="A2096" s="20" t="s">
        <v>2557</v>
      </c>
      <c r="B2096" s="20" t="s">
        <v>2435</v>
      </c>
      <c r="C2096" s="22" t="s">
        <v>2405</v>
      </c>
      <c r="D2096" s="16"/>
    </row>
    <row r="2097" spans="1:4" x14ac:dyDescent="0.3">
      <c r="A2097" s="20" t="s">
        <v>2558</v>
      </c>
      <c r="B2097" s="20" t="s">
        <v>2435</v>
      </c>
      <c r="C2097" s="17" t="s">
        <v>71</v>
      </c>
      <c r="D2097" s="16"/>
    </row>
    <row r="2098" spans="1:4" x14ac:dyDescent="0.3">
      <c r="A2098" s="20" t="s">
        <v>2559</v>
      </c>
      <c r="B2098" s="20" t="s">
        <v>2435</v>
      </c>
      <c r="C2098" s="17" t="s">
        <v>117</v>
      </c>
      <c r="D2098" s="16"/>
    </row>
    <row r="2099" spans="1:4" x14ac:dyDescent="0.3">
      <c r="A2099" s="20" t="s">
        <v>2560</v>
      </c>
      <c r="B2099" s="20" t="s">
        <v>2435</v>
      </c>
      <c r="C2099" s="17" t="s">
        <v>2475</v>
      </c>
      <c r="D2099" s="16"/>
    </row>
    <row r="2100" spans="1:4" x14ac:dyDescent="0.3">
      <c r="A2100" s="20" t="s">
        <v>2561</v>
      </c>
      <c r="B2100" s="20" t="s">
        <v>2435</v>
      </c>
      <c r="C2100" s="22" t="s">
        <v>2351</v>
      </c>
      <c r="D2100" s="16"/>
    </row>
    <row r="2101" spans="1:4" x14ac:dyDescent="0.3">
      <c r="A2101" s="20" t="s">
        <v>2562</v>
      </c>
      <c r="B2101" s="20" t="s">
        <v>2563</v>
      </c>
      <c r="C2101" s="22" t="s">
        <v>120</v>
      </c>
      <c r="D2101" s="16"/>
    </row>
    <row r="2102" spans="1:4" x14ac:dyDescent="0.3">
      <c r="A2102" s="20" t="s">
        <v>2564</v>
      </c>
      <c r="B2102" s="20" t="s">
        <v>2563</v>
      </c>
      <c r="C2102" s="17" t="s">
        <v>2393</v>
      </c>
      <c r="D2102" s="16"/>
    </row>
    <row r="2103" spans="1:4" x14ac:dyDescent="0.3">
      <c r="A2103" s="20" t="s">
        <v>2565</v>
      </c>
      <c r="B2103" s="20" t="s">
        <v>2563</v>
      </c>
      <c r="C2103" s="17" t="s">
        <v>2305</v>
      </c>
      <c r="D2103" s="16"/>
    </row>
    <row r="2104" spans="1:4" x14ac:dyDescent="0.3">
      <c r="A2104" s="20" t="s">
        <v>2566</v>
      </c>
      <c r="B2104" s="20" t="s">
        <v>2563</v>
      </c>
      <c r="C2104" s="22" t="s">
        <v>203</v>
      </c>
      <c r="D2104" s="16"/>
    </row>
    <row r="2105" spans="1:4" x14ac:dyDescent="0.3">
      <c r="A2105" s="20" t="s">
        <v>2567</v>
      </c>
      <c r="B2105" s="20" t="s">
        <v>2563</v>
      </c>
      <c r="C2105" s="17" t="s">
        <v>2568</v>
      </c>
      <c r="D2105" s="21"/>
    </row>
    <row r="2106" spans="1:4" x14ac:dyDescent="0.3">
      <c r="A2106" s="20" t="s">
        <v>2569</v>
      </c>
      <c r="B2106" s="20" t="s">
        <v>2563</v>
      </c>
      <c r="C2106" s="17" t="s">
        <v>82</v>
      </c>
      <c r="D2106" s="16"/>
    </row>
    <row r="2107" spans="1:4" x14ac:dyDescent="0.3">
      <c r="A2107" s="20" t="s">
        <v>2570</v>
      </c>
      <c r="B2107" s="20" t="s">
        <v>2563</v>
      </c>
      <c r="C2107" s="22" t="s">
        <v>120</v>
      </c>
      <c r="D2107" s="16"/>
    </row>
    <row r="2108" spans="1:4" x14ac:dyDescent="0.3">
      <c r="A2108" s="20" t="s">
        <v>2571</v>
      </c>
      <c r="B2108" s="20" t="s">
        <v>2563</v>
      </c>
      <c r="C2108" s="17" t="s">
        <v>117</v>
      </c>
      <c r="D2108" s="16"/>
    </row>
    <row r="2109" spans="1:4" x14ac:dyDescent="0.3">
      <c r="A2109" s="20" t="s">
        <v>2572</v>
      </c>
      <c r="B2109" s="20" t="s">
        <v>2563</v>
      </c>
      <c r="C2109" s="22" t="s">
        <v>51</v>
      </c>
      <c r="D2109" s="16"/>
    </row>
    <row r="2110" spans="1:4" x14ac:dyDescent="0.3">
      <c r="A2110" s="20" t="s">
        <v>2573</v>
      </c>
      <c r="B2110" s="20" t="s">
        <v>2563</v>
      </c>
      <c r="C2110" s="17" t="s">
        <v>18</v>
      </c>
      <c r="D2110" s="16"/>
    </row>
    <row r="2111" spans="1:4" x14ac:dyDescent="0.3">
      <c r="A2111" s="20" t="s">
        <v>2574</v>
      </c>
      <c r="B2111" s="20" t="s">
        <v>2563</v>
      </c>
      <c r="C2111" s="17" t="s">
        <v>2568</v>
      </c>
      <c r="D2111" s="21"/>
    </row>
    <row r="2112" spans="1:4" x14ac:dyDescent="0.3">
      <c r="A2112" s="20" t="s">
        <v>2575</v>
      </c>
      <c r="B2112" s="20" t="s">
        <v>2563</v>
      </c>
      <c r="C2112" s="17" t="s">
        <v>117</v>
      </c>
      <c r="D2112" s="16"/>
    </row>
    <row r="2113" spans="1:4" x14ac:dyDescent="0.3">
      <c r="A2113" s="20" t="s">
        <v>2576</v>
      </c>
      <c r="B2113" s="20" t="s">
        <v>2563</v>
      </c>
      <c r="C2113" s="17" t="s">
        <v>2440</v>
      </c>
      <c r="D2113" s="16"/>
    </row>
    <row r="2114" spans="1:4" x14ac:dyDescent="0.3">
      <c r="A2114" s="20" t="s">
        <v>2577</v>
      </c>
      <c r="B2114" s="20" t="s">
        <v>2563</v>
      </c>
      <c r="C2114" s="17" t="s">
        <v>2548</v>
      </c>
      <c r="D2114" s="17"/>
    </row>
    <row r="2115" spans="1:4" x14ac:dyDescent="0.3">
      <c r="A2115" s="20" t="s">
        <v>2578</v>
      </c>
      <c r="B2115" s="20" t="s">
        <v>2563</v>
      </c>
      <c r="C2115" s="50" t="s">
        <v>1468</v>
      </c>
      <c r="D2115" s="21"/>
    </row>
    <row r="2116" spans="1:4" x14ac:dyDescent="0.3">
      <c r="A2116" s="20" t="s">
        <v>2579</v>
      </c>
      <c r="B2116" s="20" t="s">
        <v>2563</v>
      </c>
      <c r="C2116" s="17" t="s">
        <v>85</v>
      </c>
      <c r="D2116" s="16"/>
    </row>
    <row r="2117" spans="1:4" x14ac:dyDescent="0.3">
      <c r="A2117" s="20" t="s">
        <v>2580</v>
      </c>
      <c r="B2117" s="20" t="s">
        <v>2563</v>
      </c>
      <c r="C2117" s="17" t="s">
        <v>2548</v>
      </c>
      <c r="D2117" s="17"/>
    </row>
    <row r="2118" spans="1:4" x14ac:dyDescent="0.3">
      <c r="A2118" s="20" t="s">
        <v>2581</v>
      </c>
      <c r="B2118" s="20" t="s">
        <v>2563</v>
      </c>
      <c r="C2118" s="17" t="s">
        <v>2568</v>
      </c>
      <c r="D2118" s="21"/>
    </row>
    <row r="2119" spans="1:4" x14ac:dyDescent="0.3">
      <c r="A2119" s="20" t="s">
        <v>2582</v>
      </c>
      <c r="B2119" s="20" t="s">
        <v>2563</v>
      </c>
      <c r="C2119" s="17" t="s">
        <v>2405</v>
      </c>
      <c r="D2119" s="16"/>
    </row>
    <row r="2120" spans="1:4" x14ac:dyDescent="0.3">
      <c r="A2120" s="20" t="s">
        <v>2583</v>
      </c>
      <c r="B2120" s="20" t="s">
        <v>2563</v>
      </c>
      <c r="C2120" s="17" t="s">
        <v>34</v>
      </c>
      <c r="D2120" s="16"/>
    </row>
    <row r="2121" spans="1:4" x14ac:dyDescent="0.3">
      <c r="A2121" s="20" t="s">
        <v>2584</v>
      </c>
      <c r="B2121" s="20" t="s">
        <v>2563</v>
      </c>
      <c r="C2121" s="17" t="s">
        <v>2405</v>
      </c>
      <c r="D2121" s="16"/>
    </row>
    <row r="2122" spans="1:4" x14ac:dyDescent="0.3">
      <c r="A2122" s="20" t="s">
        <v>2585</v>
      </c>
      <c r="B2122" s="20" t="s">
        <v>2563</v>
      </c>
      <c r="C2122" s="17" t="s">
        <v>2305</v>
      </c>
      <c r="D2122" s="16"/>
    </row>
    <row r="2123" spans="1:4" x14ac:dyDescent="0.3">
      <c r="A2123" s="20" t="s">
        <v>2586</v>
      </c>
      <c r="B2123" s="20" t="s">
        <v>2563</v>
      </c>
      <c r="C2123" s="22" t="s">
        <v>187</v>
      </c>
      <c r="D2123" s="21"/>
    </row>
    <row r="2124" spans="1:4" x14ac:dyDescent="0.3">
      <c r="A2124" s="20" t="s">
        <v>2587</v>
      </c>
      <c r="B2124" s="20" t="s">
        <v>2563</v>
      </c>
      <c r="C2124" s="17" t="s">
        <v>2568</v>
      </c>
      <c r="D2124" s="21"/>
    </row>
    <row r="2125" spans="1:4" x14ac:dyDescent="0.3">
      <c r="A2125" s="20" t="s">
        <v>2588</v>
      </c>
      <c r="B2125" s="20" t="s">
        <v>2563</v>
      </c>
      <c r="C2125" s="17" t="s">
        <v>71</v>
      </c>
      <c r="D2125" s="16"/>
    </row>
    <row r="2126" spans="1:4" x14ac:dyDescent="0.3">
      <c r="A2126" s="20" t="s">
        <v>2589</v>
      </c>
      <c r="B2126" s="20" t="s">
        <v>2563</v>
      </c>
      <c r="C2126" s="17" t="s">
        <v>1422</v>
      </c>
      <c r="D2126" s="16"/>
    </row>
    <row r="2127" spans="1:4" x14ac:dyDescent="0.3">
      <c r="A2127" s="20" t="s">
        <v>2590</v>
      </c>
      <c r="B2127" s="20" t="s">
        <v>2563</v>
      </c>
      <c r="C2127" s="22" t="s">
        <v>1356</v>
      </c>
      <c r="D2127" s="16"/>
    </row>
    <row r="2128" spans="1:4" x14ac:dyDescent="0.3">
      <c r="A2128" s="20" t="s">
        <v>2591</v>
      </c>
      <c r="B2128" s="20" t="s">
        <v>2563</v>
      </c>
      <c r="C2128" s="17" t="s">
        <v>2548</v>
      </c>
      <c r="D2128" s="17"/>
    </row>
    <row r="2129" spans="1:4" x14ac:dyDescent="0.3">
      <c r="A2129" s="20" t="s">
        <v>2592</v>
      </c>
      <c r="B2129" s="20" t="s">
        <v>2563</v>
      </c>
      <c r="C2129" s="17" t="s">
        <v>2593</v>
      </c>
      <c r="D2129" s="29"/>
    </row>
    <row r="2130" spans="1:4" x14ac:dyDescent="0.3">
      <c r="A2130" s="20" t="s">
        <v>2594</v>
      </c>
      <c r="B2130" s="20" t="s">
        <v>2563</v>
      </c>
      <c r="C2130" s="17" t="s">
        <v>268</v>
      </c>
      <c r="D2130" s="16"/>
    </row>
    <row r="2131" spans="1:4" x14ac:dyDescent="0.3">
      <c r="A2131" s="20" t="s">
        <v>2595</v>
      </c>
      <c r="B2131" s="20" t="s">
        <v>2563</v>
      </c>
      <c r="C2131" s="17" t="s">
        <v>117</v>
      </c>
      <c r="D2131" s="16"/>
    </row>
    <row r="2132" spans="1:4" x14ac:dyDescent="0.3">
      <c r="A2132" s="20" t="s">
        <v>2596</v>
      </c>
      <c r="B2132" s="20" t="s">
        <v>2563</v>
      </c>
      <c r="C2132" s="17" t="s">
        <v>206</v>
      </c>
      <c r="D2132" s="21"/>
    </row>
    <row r="2133" spans="1:4" x14ac:dyDescent="0.3">
      <c r="A2133" s="20" t="s">
        <v>2597</v>
      </c>
      <c r="B2133" s="20" t="s">
        <v>2563</v>
      </c>
      <c r="C2133" s="17" t="s">
        <v>2568</v>
      </c>
      <c r="D2133" s="21"/>
    </row>
    <row r="2134" spans="1:4" x14ac:dyDescent="0.3">
      <c r="A2134" s="20" t="s">
        <v>2598</v>
      </c>
      <c r="B2134" s="20" t="s">
        <v>2563</v>
      </c>
      <c r="C2134" s="17" t="s">
        <v>2475</v>
      </c>
      <c r="D2134" s="16"/>
    </row>
    <row r="2135" spans="1:4" x14ac:dyDescent="0.3">
      <c r="A2135" s="20" t="s">
        <v>2599</v>
      </c>
      <c r="B2135" s="20" t="s">
        <v>2563</v>
      </c>
      <c r="C2135" s="17" t="s">
        <v>2495</v>
      </c>
      <c r="D2135" s="16"/>
    </row>
    <row r="2136" spans="1:4" x14ac:dyDescent="0.3">
      <c r="A2136" s="20" t="s">
        <v>2600</v>
      </c>
      <c r="B2136" s="20" t="s">
        <v>2563</v>
      </c>
      <c r="C2136" s="17" t="s">
        <v>18</v>
      </c>
      <c r="D2136" s="16"/>
    </row>
    <row r="2137" spans="1:4" x14ac:dyDescent="0.3">
      <c r="A2137" s="20" t="s">
        <v>2601</v>
      </c>
      <c r="B2137" s="20" t="s">
        <v>2563</v>
      </c>
      <c r="C2137" s="17" t="s">
        <v>206</v>
      </c>
      <c r="D2137" s="21"/>
    </row>
    <row r="2138" spans="1:4" x14ac:dyDescent="0.3">
      <c r="A2138" s="20" t="s">
        <v>2602</v>
      </c>
      <c r="B2138" s="20" t="s">
        <v>2563</v>
      </c>
      <c r="C2138" s="17" t="s">
        <v>18</v>
      </c>
      <c r="D2138" s="16"/>
    </row>
    <row r="2139" spans="1:4" x14ac:dyDescent="0.3">
      <c r="A2139" s="20" t="s">
        <v>2603</v>
      </c>
      <c r="B2139" s="20" t="s">
        <v>2563</v>
      </c>
      <c r="C2139" s="17" t="s">
        <v>71</v>
      </c>
      <c r="D2139" s="16"/>
    </row>
    <row r="2140" spans="1:4" x14ac:dyDescent="0.3">
      <c r="A2140" s="20" t="s">
        <v>2604</v>
      </c>
      <c r="B2140" s="20" t="s">
        <v>2563</v>
      </c>
      <c r="C2140" s="17" t="s">
        <v>1824</v>
      </c>
      <c r="D2140" s="16"/>
    </row>
    <row r="2141" spans="1:4" x14ac:dyDescent="0.3">
      <c r="A2141" s="20" t="s">
        <v>2605</v>
      </c>
      <c r="B2141" s="20" t="s">
        <v>2563</v>
      </c>
      <c r="C2141" s="22" t="s">
        <v>57</v>
      </c>
      <c r="D2141" s="16"/>
    </row>
    <row r="2142" spans="1:4" x14ac:dyDescent="0.3">
      <c r="A2142" s="20" t="s">
        <v>2606</v>
      </c>
      <c r="B2142" s="20" t="s">
        <v>2563</v>
      </c>
      <c r="C2142" s="17" t="s">
        <v>2396</v>
      </c>
      <c r="D2142" s="16"/>
    </row>
    <row r="2143" spans="1:4" x14ac:dyDescent="0.3">
      <c r="A2143" s="20" t="s">
        <v>2607</v>
      </c>
      <c r="B2143" s="20" t="s">
        <v>2563</v>
      </c>
      <c r="C2143" s="17" t="s">
        <v>2568</v>
      </c>
      <c r="D2143" s="21"/>
    </row>
    <row r="2144" spans="1:4" x14ac:dyDescent="0.3">
      <c r="A2144" s="20" t="s">
        <v>2608</v>
      </c>
      <c r="B2144" s="20" t="s">
        <v>2563</v>
      </c>
      <c r="C2144" s="17" t="s">
        <v>2321</v>
      </c>
      <c r="D2144" s="16"/>
    </row>
    <row r="2145" spans="1:4" x14ac:dyDescent="0.3">
      <c r="A2145" s="20" t="s">
        <v>2609</v>
      </c>
      <c r="B2145" s="20" t="s">
        <v>2563</v>
      </c>
      <c r="C2145" s="50" t="s">
        <v>1468</v>
      </c>
      <c r="D2145" s="21"/>
    </row>
    <row r="2146" spans="1:4" x14ac:dyDescent="0.3">
      <c r="A2146" s="20" t="s">
        <v>2610</v>
      </c>
      <c r="B2146" s="20" t="s">
        <v>2563</v>
      </c>
      <c r="C2146" s="17" t="s">
        <v>2495</v>
      </c>
      <c r="D2146" s="16"/>
    </row>
    <row r="2147" spans="1:4" x14ac:dyDescent="0.3">
      <c r="A2147" s="20" t="s">
        <v>2611</v>
      </c>
      <c r="B2147" s="20" t="s">
        <v>2563</v>
      </c>
      <c r="C2147" s="17" t="s">
        <v>2305</v>
      </c>
      <c r="D2147" s="16"/>
    </row>
    <row r="2148" spans="1:4" x14ac:dyDescent="0.3">
      <c r="A2148" s="20" t="s">
        <v>2612</v>
      </c>
      <c r="B2148" s="20" t="s">
        <v>2563</v>
      </c>
      <c r="C2148" s="50" t="s">
        <v>1468</v>
      </c>
      <c r="D2148" s="30"/>
    </row>
    <row r="2149" spans="1:4" x14ac:dyDescent="0.3">
      <c r="A2149" s="20" t="s">
        <v>2613</v>
      </c>
      <c r="B2149" s="20" t="s">
        <v>2563</v>
      </c>
      <c r="C2149" s="17" t="s">
        <v>2305</v>
      </c>
      <c r="D2149" s="24"/>
    </row>
    <row r="2150" spans="1:4" x14ac:dyDescent="0.3">
      <c r="A2150" s="20" t="s">
        <v>2614</v>
      </c>
      <c r="B2150" s="20" t="s">
        <v>2563</v>
      </c>
      <c r="C2150" s="17" t="s">
        <v>206</v>
      </c>
      <c r="D2150" s="30"/>
    </row>
    <row r="2151" spans="1:4" x14ac:dyDescent="0.3">
      <c r="A2151" s="20" t="s">
        <v>2615</v>
      </c>
      <c r="B2151" s="20" t="s">
        <v>2563</v>
      </c>
      <c r="C2151" s="22" t="s">
        <v>187</v>
      </c>
      <c r="D2151" s="30"/>
    </row>
    <row r="2152" spans="1:4" x14ac:dyDescent="0.3">
      <c r="A2152" s="20" t="s">
        <v>2616</v>
      </c>
      <c r="B2152" s="20" t="s">
        <v>2563</v>
      </c>
      <c r="C2152" s="22" t="s">
        <v>57</v>
      </c>
      <c r="D2152" s="24"/>
    </row>
    <row r="2153" spans="1:4" x14ac:dyDescent="0.3">
      <c r="A2153" s="20" t="s">
        <v>2617</v>
      </c>
      <c r="B2153" s="20" t="s">
        <v>2563</v>
      </c>
      <c r="C2153" s="17" t="s">
        <v>2405</v>
      </c>
      <c r="D2153" s="24"/>
    </row>
    <row r="2154" spans="1:4" x14ac:dyDescent="0.3">
      <c r="A2154" s="20" t="s">
        <v>2618</v>
      </c>
      <c r="B2154" s="20" t="s">
        <v>2563</v>
      </c>
      <c r="C2154" s="17" t="s">
        <v>2393</v>
      </c>
      <c r="D2154" s="24"/>
    </row>
    <row r="2155" spans="1:4" x14ac:dyDescent="0.3">
      <c r="A2155" s="20" t="s">
        <v>2619</v>
      </c>
      <c r="B2155" s="20" t="s">
        <v>2563</v>
      </c>
      <c r="C2155" s="17" t="s">
        <v>1824</v>
      </c>
      <c r="D2155" s="24"/>
    </row>
    <row r="2156" spans="1:4" x14ac:dyDescent="0.3">
      <c r="A2156" s="20" t="s">
        <v>2620</v>
      </c>
      <c r="B2156" s="20" t="s">
        <v>2563</v>
      </c>
      <c r="C2156" s="17" t="s">
        <v>2568</v>
      </c>
      <c r="D2156" s="30"/>
    </row>
    <row r="2157" spans="1:4" x14ac:dyDescent="0.3">
      <c r="A2157" s="20" t="s">
        <v>2621</v>
      </c>
      <c r="B2157" s="20" t="s">
        <v>2563</v>
      </c>
      <c r="C2157" s="17" t="s">
        <v>2568</v>
      </c>
      <c r="D2157" s="30"/>
    </row>
    <row r="2158" spans="1:4" x14ac:dyDescent="0.3">
      <c r="A2158" s="20" t="s">
        <v>2622</v>
      </c>
      <c r="B2158" s="20" t="s">
        <v>2563</v>
      </c>
      <c r="C2158" s="17" t="s">
        <v>2593</v>
      </c>
      <c r="D2158" s="31"/>
    </row>
    <row r="2159" spans="1:4" x14ac:dyDescent="0.3">
      <c r="A2159" s="20" t="s">
        <v>2623</v>
      </c>
      <c r="B2159" s="20" t="s">
        <v>2563</v>
      </c>
      <c r="C2159" s="17" t="s">
        <v>206</v>
      </c>
      <c r="D2159" s="30"/>
    </row>
    <row r="2160" spans="1:4" x14ac:dyDescent="0.3">
      <c r="A2160" s="20" t="s">
        <v>2624</v>
      </c>
      <c r="B2160" s="20" t="s">
        <v>2563</v>
      </c>
      <c r="C2160" s="17" t="s">
        <v>18</v>
      </c>
      <c r="D2160" s="24"/>
    </row>
    <row r="2161" spans="1:4" x14ac:dyDescent="0.3">
      <c r="A2161" s="20" t="s">
        <v>2625</v>
      </c>
      <c r="B2161" s="20" t="s">
        <v>2563</v>
      </c>
      <c r="C2161" s="17" t="s">
        <v>2393</v>
      </c>
      <c r="D2161" s="24"/>
    </row>
    <row r="2162" spans="1:4" x14ac:dyDescent="0.3">
      <c r="A2162" s="20" t="s">
        <v>2626</v>
      </c>
      <c r="B2162" s="20" t="s">
        <v>2563</v>
      </c>
      <c r="C2162" s="17" t="s">
        <v>1824</v>
      </c>
      <c r="D2162" s="24"/>
    </row>
    <row r="2163" spans="1:4" x14ac:dyDescent="0.3">
      <c r="A2163" s="20" t="s">
        <v>2627</v>
      </c>
      <c r="B2163" s="20" t="s">
        <v>2563</v>
      </c>
      <c r="C2163" s="22" t="s">
        <v>57</v>
      </c>
      <c r="D2163" s="24"/>
    </row>
    <row r="2164" spans="1:4" x14ac:dyDescent="0.3">
      <c r="A2164" s="20" t="s">
        <v>2628</v>
      </c>
      <c r="B2164" s="20" t="s">
        <v>2563</v>
      </c>
      <c r="C2164" s="17" t="s">
        <v>1824</v>
      </c>
      <c r="D2164" s="24"/>
    </row>
    <row r="2165" spans="1:4" x14ac:dyDescent="0.3">
      <c r="A2165" s="20" t="s">
        <v>2629</v>
      </c>
      <c r="B2165" s="20" t="s">
        <v>2563</v>
      </c>
      <c r="C2165" s="17" t="s">
        <v>2321</v>
      </c>
      <c r="D2165" s="24"/>
    </row>
    <row r="2166" spans="1:4" x14ac:dyDescent="0.3">
      <c r="A2166" s="20" t="s">
        <v>2630</v>
      </c>
      <c r="B2166" s="20" t="s">
        <v>2563</v>
      </c>
      <c r="C2166" s="17" t="s">
        <v>2440</v>
      </c>
      <c r="D2166" s="24"/>
    </row>
    <row r="2167" spans="1:4" x14ac:dyDescent="0.3">
      <c r="A2167" s="20" t="s">
        <v>2631</v>
      </c>
      <c r="B2167" s="20" t="s">
        <v>2563</v>
      </c>
      <c r="C2167" s="20" t="s">
        <v>2468</v>
      </c>
      <c r="D2167" s="25"/>
    </row>
    <row r="2168" spans="1:4" x14ac:dyDescent="0.3">
      <c r="A2168" s="20" t="s">
        <v>2632</v>
      </c>
      <c r="B2168" s="20" t="s">
        <v>2563</v>
      </c>
      <c r="C2168" s="17" t="s">
        <v>2633</v>
      </c>
      <c r="D2168" s="24"/>
    </row>
    <row r="2169" spans="1:4" x14ac:dyDescent="0.3">
      <c r="A2169" s="20" t="s">
        <v>2634</v>
      </c>
      <c r="B2169" s="20" t="s">
        <v>2563</v>
      </c>
      <c r="C2169" s="17" t="s">
        <v>34</v>
      </c>
      <c r="D2169" s="24"/>
    </row>
    <row r="2170" spans="1:4" x14ac:dyDescent="0.3">
      <c r="A2170" s="20" t="s">
        <v>2635</v>
      </c>
      <c r="B2170" s="20" t="s">
        <v>2563</v>
      </c>
      <c r="C2170" s="17" t="s">
        <v>1824</v>
      </c>
      <c r="D2170" s="24"/>
    </row>
    <row r="2171" spans="1:4" x14ac:dyDescent="0.3">
      <c r="A2171" s="20" t="s">
        <v>2636</v>
      </c>
      <c r="B2171" s="20" t="s">
        <v>2563</v>
      </c>
      <c r="C2171" s="17" t="s">
        <v>2568</v>
      </c>
      <c r="D2171" s="30"/>
    </row>
    <row r="2172" spans="1:4" x14ac:dyDescent="0.3">
      <c r="A2172" s="20" t="s">
        <v>2637</v>
      </c>
      <c r="B2172" s="20" t="s">
        <v>2563</v>
      </c>
      <c r="C2172" s="17" t="s">
        <v>2305</v>
      </c>
      <c r="D2172" s="24"/>
    </row>
    <row r="2173" spans="1:4" x14ac:dyDescent="0.3">
      <c r="A2173" s="20" t="s">
        <v>2638</v>
      </c>
      <c r="B2173" s="20" t="s">
        <v>2563</v>
      </c>
      <c r="C2173" s="17" t="s">
        <v>2593</v>
      </c>
      <c r="D2173" s="31"/>
    </row>
    <row r="2174" spans="1:4" x14ac:dyDescent="0.3">
      <c r="A2174" s="20" t="s">
        <v>2639</v>
      </c>
      <c r="B2174" s="20" t="s">
        <v>2563</v>
      </c>
      <c r="C2174" s="17" t="s">
        <v>229</v>
      </c>
      <c r="D2174" s="24"/>
    </row>
    <row r="2175" spans="1:4" x14ac:dyDescent="0.3">
      <c r="A2175" s="20" t="s">
        <v>2640</v>
      </c>
      <c r="B2175" s="20" t="s">
        <v>2563</v>
      </c>
      <c r="C2175" s="17" t="s">
        <v>1824</v>
      </c>
      <c r="D2175" s="24"/>
    </row>
    <row r="2176" spans="1:4" x14ac:dyDescent="0.3">
      <c r="A2176" s="20" t="s">
        <v>2641</v>
      </c>
      <c r="B2176" s="20" t="s">
        <v>2563</v>
      </c>
      <c r="C2176" s="17" t="s">
        <v>2339</v>
      </c>
      <c r="D2176" s="24"/>
    </row>
    <row r="2177" spans="1:4" x14ac:dyDescent="0.3">
      <c r="A2177" s="20" t="s">
        <v>2642</v>
      </c>
      <c r="B2177" s="20" t="s">
        <v>2563</v>
      </c>
      <c r="C2177" s="17" t="s">
        <v>2393</v>
      </c>
      <c r="D2177" s="24"/>
    </row>
    <row r="2178" spans="1:4" x14ac:dyDescent="0.3">
      <c r="A2178" s="20" t="s">
        <v>2643</v>
      </c>
      <c r="B2178" s="20" t="s">
        <v>2563</v>
      </c>
      <c r="C2178" s="22" t="s">
        <v>57</v>
      </c>
      <c r="D2178" s="24"/>
    </row>
    <row r="2179" spans="1:4" x14ac:dyDescent="0.3">
      <c r="A2179" s="20" t="s">
        <v>2644</v>
      </c>
      <c r="B2179" s="20" t="s">
        <v>2563</v>
      </c>
      <c r="C2179" s="17" t="s">
        <v>151</v>
      </c>
      <c r="D2179" s="24"/>
    </row>
    <row r="2180" spans="1:4" x14ac:dyDescent="0.3">
      <c r="A2180" s="20" t="s">
        <v>2645</v>
      </c>
      <c r="B2180" s="20" t="s">
        <v>2563</v>
      </c>
      <c r="C2180" s="22" t="s">
        <v>57</v>
      </c>
      <c r="D2180" s="24"/>
    </row>
    <row r="2181" spans="1:4" x14ac:dyDescent="0.3">
      <c r="A2181" s="20" t="s">
        <v>2646</v>
      </c>
      <c r="B2181" s="20" t="s">
        <v>2563</v>
      </c>
      <c r="C2181" s="17" t="s">
        <v>1824</v>
      </c>
      <c r="D2181" s="24"/>
    </row>
    <row r="2182" spans="1:4" x14ac:dyDescent="0.3">
      <c r="A2182" s="20" t="s">
        <v>2647</v>
      </c>
      <c r="B2182" s="20" t="s">
        <v>2563</v>
      </c>
      <c r="C2182" s="17" t="s">
        <v>85</v>
      </c>
      <c r="D2182" s="24"/>
    </row>
    <row r="2183" spans="1:4" x14ac:dyDescent="0.3">
      <c r="A2183" s="20" t="s">
        <v>2648</v>
      </c>
      <c r="B2183" s="20" t="s">
        <v>2563</v>
      </c>
      <c r="C2183" s="22" t="s">
        <v>215</v>
      </c>
      <c r="D2183" s="24"/>
    </row>
    <row r="2184" spans="1:4" x14ac:dyDescent="0.3">
      <c r="A2184" s="20" t="s">
        <v>2649</v>
      </c>
      <c r="B2184" s="20" t="s">
        <v>2563</v>
      </c>
      <c r="C2184" s="17" t="s">
        <v>2405</v>
      </c>
      <c r="D2184" s="24"/>
    </row>
    <row r="2185" spans="1:4" x14ac:dyDescent="0.3">
      <c r="A2185" s="20" t="s">
        <v>2650</v>
      </c>
      <c r="B2185" s="20" t="s">
        <v>2563</v>
      </c>
      <c r="C2185" s="17" t="s">
        <v>206</v>
      </c>
      <c r="D2185" s="30"/>
    </row>
    <row r="2186" spans="1:4" x14ac:dyDescent="0.3">
      <c r="A2186" s="20" t="s">
        <v>2651</v>
      </c>
      <c r="B2186" s="20" t="s">
        <v>2563</v>
      </c>
      <c r="C2186" s="17" t="s">
        <v>82</v>
      </c>
      <c r="D2186" s="24"/>
    </row>
    <row r="2187" spans="1:4" x14ac:dyDescent="0.3">
      <c r="A2187" s="20" t="s">
        <v>2652</v>
      </c>
      <c r="B2187" s="20" t="s">
        <v>2563</v>
      </c>
      <c r="C2187" s="22" t="s">
        <v>51</v>
      </c>
      <c r="D2187" s="24"/>
    </row>
    <row r="2188" spans="1:4" x14ac:dyDescent="0.3">
      <c r="A2188" s="20" t="s">
        <v>2653</v>
      </c>
      <c r="B2188" s="20" t="s">
        <v>2563</v>
      </c>
      <c r="C2188" s="17" t="s">
        <v>64</v>
      </c>
      <c r="D2188" s="24"/>
    </row>
    <row r="2189" spans="1:4" x14ac:dyDescent="0.3">
      <c r="A2189" s="20" t="s">
        <v>2654</v>
      </c>
      <c r="B2189" s="20" t="s">
        <v>2563</v>
      </c>
      <c r="C2189" s="17" t="s">
        <v>2568</v>
      </c>
      <c r="D2189" s="30"/>
    </row>
    <row r="2190" spans="1:4" x14ac:dyDescent="0.3">
      <c r="A2190" s="20" t="s">
        <v>2655</v>
      </c>
      <c r="B2190" s="20" t="s">
        <v>2563</v>
      </c>
      <c r="C2190" s="17" t="s">
        <v>206</v>
      </c>
      <c r="D2190" s="30"/>
    </row>
    <row r="2191" spans="1:4" x14ac:dyDescent="0.3">
      <c r="A2191" s="20" t="s">
        <v>2656</v>
      </c>
      <c r="B2191" s="20" t="s">
        <v>2563</v>
      </c>
      <c r="C2191" s="17" t="s">
        <v>233</v>
      </c>
      <c r="D2191" s="24"/>
    </row>
    <row r="2192" spans="1:4" x14ac:dyDescent="0.3">
      <c r="A2192" s="20" t="s">
        <v>2657</v>
      </c>
      <c r="B2192" s="20" t="s">
        <v>2563</v>
      </c>
      <c r="C2192" s="17" t="s">
        <v>2593</v>
      </c>
      <c r="D2192" s="31"/>
    </row>
    <row r="2193" spans="1:4" x14ac:dyDescent="0.3">
      <c r="A2193" s="20" t="s">
        <v>2658</v>
      </c>
      <c r="B2193" s="20" t="s">
        <v>2563</v>
      </c>
      <c r="C2193" s="17" t="s">
        <v>206</v>
      </c>
      <c r="D2193" s="30"/>
    </row>
    <row r="2194" spans="1:4" x14ac:dyDescent="0.3">
      <c r="A2194" s="20" t="s">
        <v>2659</v>
      </c>
      <c r="B2194" s="20" t="s">
        <v>2563</v>
      </c>
      <c r="C2194" s="17" t="s">
        <v>2633</v>
      </c>
      <c r="D2194" s="24"/>
    </row>
    <row r="2195" spans="1:4" x14ac:dyDescent="0.3">
      <c r="A2195" s="20" t="s">
        <v>2660</v>
      </c>
      <c r="B2195" s="20" t="s">
        <v>2563</v>
      </c>
      <c r="C2195" s="17" t="s">
        <v>2548</v>
      </c>
      <c r="D2195" s="27"/>
    </row>
    <row r="2196" spans="1:4" x14ac:dyDescent="0.3">
      <c r="A2196" s="20" t="s">
        <v>2661</v>
      </c>
      <c r="B2196" s="20" t="s">
        <v>2563</v>
      </c>
      <c r="C2196" s="50" t="s">
        <v>1468</v>
      </c>
      <c r="D2196" s="30"/>
    </row>
    <row r="2197" spans="1:4" x14ac:dyDescent="0.3">
      <c r="A2197" s="20" t="s">
        <v>2662</v>
      </c>
      <c r="B2197" s="20" t="s">
        <v>2563</v>
      </c>
      <c r="C2197" s="22" t="s">
        <v>187</v>
      </c>
      <c r="D2197" s="30"/>
    </row>
    <row r="2198" spans="1:4" x14ac:dyDescent="0.3">
      <c r="A2198" s="20" t="s">
        <v>2663</v>
      </c>
      <c r="B2198" s="20" t="s">
        <v>2563</v>
      </c>
      <c r="C2198" s="17" t="s">
        <v>1824</v>
      </c>
      <c r="D2198" s="24"/>
    </row>
    <row r="2199" spans="1:4" x14ac:dyDescent="0.3">
      <c r="A2199" s="20" t="s">
        <v>2664</v>
      </c>
      <c r="B2199" s="20" t="s">
        <v>2563</v>
      </c>
      <c r="C2199" s="17" t="s">
        <v>206</v>
      </c>
      <c r="D2199" s="30"/>
    </row>
    <row r="2200" spans="1:4" x14ac:dyDescent="0.3">
      <c r="A2200" s="20" t="s">
        <v>2665</v>
      </c>
      <c r="B2200" s="20" t="s">
        <v>2563</v>
      </c>
      <c r="C2200" s="17" t="s">
        <v>2666</v>
      </c>
      <c r="D2200" s="24"/>
    </row>
    <row r="2201" spans="1:4" x14ac:dyDescent="0.3">
      <c r="A2201" s="20" t="s">
        <v>2667</v>
      </c>
      <c r="B2201" s="20" t="s">
        <v>2563</v>
      </c>
      <c r="C2201" s="17" t="s">
        <v>18</v>
      </c>
      <c r="D2201" s="24"/>
    </row>
    <row r="2202" spans="1:4" x14ac:dyDescent="0.3">
      <c r="A2202" s="20" t="s">
        <v>2668</v>
      </c>
      <c r="B2202" s="20" t="s">
        <v>2563</v>
      </c>
      <c r="C2202" s="17" t="s">
        <v>1356</v>
      </c>
      <c r="D2202" s="24"/>
    </row>
    <row r="2203" spans="1:4" x14ac:dyDescent="0.3">
      <c r="A2203" s="20" t="s">
        <v>2669</v>
      </c>
      <c r="B2203" s="20" t="s">
        <v>2563</v>
      </c>
      <c r="C2203" s="22" t="s">
        <v>120</v>
      </c>
      <c r="D2203" s="24"/>
    </row>
    <row r="2204" spans="1:4" x14ac:dyDescent="0.3">
      <c r="A2204" s="20" t="s">
        <v>2670</v>
      </c>
      <c r="B2204" s="20" t="s">
        <v>2563</v>
      </c>
      <c r="C2204" s="17" t="s">
        <v>2633</v>
      </c>
      <c r="D2204" s="24"/>
    </row>
    <row r="2205" spans="1:4" x14ac:dyDescent="0.3">
      <c r="A2205" s="20" t="s">
        <v>2671</v>
      </c>
      <c r="B2205" s="20" t="s">
        <v>2563</v>
      </c>
      <c r="C2205" s="17" t="s">
        <v>2548</v>
      </c>
      <c r="D2205" s="27"/>
    </row>
    <row r="2206" spans="1:4" x14ac:dyDescent="0.3">
      <c r="A2206" s="20" t="s">
        <v>2672</v>
      </c>
      <c r="B2206" s="20" t="s">
        <v>2563</v>
      </c>
      <c r="C2206" s="17" t="s">
        <v>2307</v>
      </c>
      <c r="D2206" s="24"/>
    </row>
    <row r="2207" spans="1:4" x14ac:dyDescent="0.3">
      <c r="A2207" s="20" t="s">
        <v>2673</v>
      </c>
      <c r="B2207" s="20" t="s">
        <v>2563</v>
      </c>
      <c r="C2207" s="17" t="s">
        <v>2396</v>
      </c>
      <c r="D2207" s="24"/>
    </row>
    <row r="2208" spans="1:4" x14ac:dyDescent="0.3">
      <c r="A2208" s="20" t="s">
        <v>2674</v>
      </c>
      <c r="B2208" s="20" t="s">
        <v>2563</v>
      </c>
      <c r="C2208" s="17" t="s">
        <v>2405</v>
      </c>
      <c r="D2208" s="24"/>
    </row>
    <row r="2209" spans="1:4" x14ac:dyDescent="0.3">
      <c r="A2209" s="20" t="s">
        <v>2675</v>
      </c>
      <c r="B2209" s="20" t="s">
        <v>2563</v>
      </c>
      <c r="C2209" s="17" t="s">
        <v>206</v>
      </c>
      <c r="D2209" s="30"/>
    </row>
    <row r="2210" spans="1:4" x14ac:dyDescent="0.3">
      <c r="A2210" s="20" t="s">
        <v>2676</v>
      </c>
      <c r="B2210" s="20" t="s">
        <v>2563</v>
      </c>
      <c r="C2210" s="22" t="s">
        <v>78</v>
      </c>
      <c r="D2210" s="24"/>
    </row>
    <row r="2211" spans="1:4" x14ac:dyDescent="0.3">
      <c r="A2211" s="20" t="s">
        <v>2677</v>
      </c>
      <c r="B2211" s="20" t="s">
        <v>2563</v>
      </c>
      <c r="C2211" s="17" t="s">
        <v>1609</v>
      </c>
      <c r="D2211" s="24"/>
    </row>
    <row r="2212" spans="1:4" x14ac:dyDescent="0.3">
      <c r="A2212" s="20" t="s">
        <v>2678</v>
      </c>
      <c r="B2212" s="20" t="s">
        <v>2563</v>
      </c>
      <c r="C2212" s="17" t="s">
        <v>2548</v>
      </c>
      <c r="D2212" s="27"/>
    </row>
    <row r="2213" spans="1:4" x14ac:dyDescent="0.3">
      <c r="A2213" s="20" t="s">
        <v>2679</v>
      </c>
      <c r="B2213" s="20" t="s">
        <v>2680</v>
      </c>
      <c r="C2213" s="17" t="s">
        <v>117</v>
      </c>
      <c r="D2213" s="24"/>
    </row>
    <row r="2214" spans="1:4" x14ac:dyDescent="0.3">
      <c r="A2214" s="20" t="s">
        <v>2681</v>
      </c>
      <c r="B2214" s="20" t="s">
        <v>2680</v>
      </c>
      <c r="C2214" s="50" t="s">
        <v>1468</v>
      </c>
      <c r="D2214" s="30"/>
    </row>
    <row r="2215" spans="1:4" x14ac:dyDescent="0.3">
      <c r="A2215" s="20" t="s">
        <v>2682</v>
      </c>
      <c r="B2215" s="20" t="s">
        <v>2680</v>
      </c>
      <c r="C2215" s="17" t="s">
        <v>2305</v>
      </c>
      <c r="D2215" s="24"/>
    </row>
    <row r="2216" spans="1:4" x14ac:dyDescent="0.3">
      <c r="A2216" s="20" t="s">
        <v>2683</v>
      </c>
      <c r="B2216" s="20" t="s">
        <v>2680</v>
      </c>
      <c r="C2216" s="17" t="s">
        <v>2475</v>
      </c>
      <c r="D2216" s="24"/>
    </row>
    <row r="2217" spans="1:4" x14ac:dyDescent="0.3">
      <c r="A2217" s="20" t="s">
        <v>2684</v>
      </c>
      <c r="B2217" s="20" t="s">
        <v>2680</v>
      </c>
      <c r="C2217" s="22" t="s">
        <v>187</v>
      </c>
      <c r="D2217" s="30"/>
    </row>
    <row r="2218" spans="1:4" x14ac:dyDescent="0.3">
      <c r="A2218" s="20" t="s">
        <v>2685</v>
      </c>
      <c r="B2218" s="20" t="s">
        <v>2680</v>
      </c>
      <c r="C2218" s="17" t="s">
        <v>2440</v>
      </c>
      <c r="D2218" s="24"/>
    </row>
    <row r="2219" spans="1:4" x14ac:dyDescent="0.3">
      <c r="A2219" s="20" t="s">
        <v>2686</v>
      </c>
      <c r="B2219" s="20" t="s">
        <v>2680</v>
      </c>
      <c r="C2219" s="50" t="s">
        <v>1468</v>
      </c>
      <c r="D2219" s="30"/>
    </row>
    <row r="2220" spans="1:4" x14ac:dyDescent="0.3">
      <c r="A2220" s="20" t="s">
        <v>2687</v>
      </c>
      <c r="B2220" s="20" t="s">
        <v>2680</v>
      </c>
      <c r="C2220" s="22" t="s">
        <v>187</v>
      </c>
      <c r="D2220" s="30"/>
    </row>
    <row r="2221" spans="1:4" x14ac:dyDescent="0.3">
      <c r="A2221" s="20" t="s">
        <v>2688</v>
      </c>
      <c r="B2221" s="20" t="s">
        <v>2680</v>
      </c>
      <c r="C2221" s="22" t="s">
        <v>2495</v>
      </c>
      <c r="D2221" s="24"/>
    </row>
    <row r="2222" spans="1:4" x14ac:dyDescent="0.3">
      <c r="A2222" s="20" t="s">
        <v>2689</v>
      </c>
      <c r="B2222" s="20" t="s">
        <v>2680</v>
      </c>
      <c r="C2222" s="22" t="s">
        <v>1824</v>
      </c>
      <c r="D2222" s="24"/>
    </row>
    <row r="2223" spans="1:4" x14ac:dyDescent="0.3">
      <c r="A2223" s="20" t="s">
        <v>2690</v>
      </c>
      <c r="B2223" s="20" t="s">
        <v>2680</v>
      </c>
      <c r="C2223" s="17" t="s">
        <v>2440</v>
      </c>
      <c r="D2223" s="24"/>
    </row>
    <row r="2224" spans="1:4" x14ac:dyDescent="0.3">
      <c r="A2224" s="20" t="s">
        <v>2691</v>
      </c>
      <c r="B2224" s="20" t="s">
        <v>2680</v>
      </c>
      <c r="C2224" s="22" t="s">
        <v>98</v>
      </c>
      <c r="D2224" s="24"/>
    </row>
    <row r="2225" spans="1:4" x14ac:dyDescent="0.3">
      <c r="A2225" s="20" t="s">
        <v>2692</v>
      </c>
      <c r="B2225" s="20" t="s">
        <v>2680</v>
      </c>
      <c r="C2225" s="17" t="s">
        <v>2393</v>
      </c>
      <c r="D2225" s="24"/>
    </row>
    <row r="2226" spans="1:4" x14ac:dyDescent="0.3">
      <c r="A2226" s="20" t="s">
        <v>2693</v>
      </c>
      <c r="B2226" s="20" t="s">
        <v>2680</v>
      </c>
      <c r="C2226" s="17" t="s">
        <v>69</v>
      </c>
      <c r="D2226" s="24"/>
    </row>
    <row r="2227" spans="1:4" x14ac:dyDescent="0.3">
      <c r="A2227" s="20" t="s">
        <v>2694</v>
      </c>
      <c r="B2227" s="20" t="s">
        <v>2680</v>
      </c>
      <c r="C2227" s="22" t="s">
        <v>1824</v>
      </c>
      <c r="D2227" s="24"/>
    </row>
    <row r="2228" spans="1:4" x14ac:dyDescent="0.3">
      <c r="A2228" s="20" t="s">
        <v>2695</v>
      </c>
      <c r="B2228" s="20" t="s">
        <v>2680</v>
      </c>
      <c r="C2228" s="22" t="s">
        <v>210</v>
      </c>
      <c r="D2228" s="24"/>
    </row>
    <row r="2229" spans="1:4" x14ac:dyDescent="0.3">
      <c r="A2229" s="20" t="s">
        <v>2696</v>
      </c>
      <c r="B2229" s="20" t="s">
        <v>2680</v>
      </c>
      <c r="C2229" s="32" t="s">
        <v>206</v>
      </c>
      <c r="D2229" s="30"/>
    </row>
    <row r="2230" spans="1:4" x14ac:dyDescent="0.3">
      <c r="A2230" s="20" t="s">
        <v>2697</v>
      </c>
      <c r="B2230" s="20" t="s">
        <v>2680</v>
      </c>
      <c r="C2230" s="32" t="s">
        <v>2440</v>
      </c>
      <c r="D2230" s="24"/>
    </row>
    <row r="2231" spans="1:4" x14ac:dyDescent="0.3">
      <c r="A2231" s="20" t="s">
        <v>2698</v>
      </c>
      <c r="B2231" s="20" t="s">
        <v>2680</v>
      </c>
      <c r="C2231" s="22" t="s">
        <v>180</v>
      </c>
      <c r="D2231" s="24"/>
    </row>
    <row r="2232" spans="1:4" x14ac:dyDescent="0.3">
      <c r="A2232" s="20" t="s">
        <v>2699</v>
      </c>
      <c r="B2232" s="20" t="s">
        <v>2680</v>
      </c>
      <c r="C2232" s="17" t="s">
        <v>206</v>
      </c>
      <c r="D2232" s="30"/>
    </row>
    <row r="2233" spans="1:4" x14ac:dyDescent="0.3">
      <c r="A2233" s="20" t="s">
        <v>2700</v>
      </c>
      <c r="B2233" s="20" t="s">
        <v>2680</v>
      </c>
      <c r="C2233" s="17" t="s">
        <v>69</v>
      </c>
      <c r="D2233" s="24"/>
    </row>
    <row r="2234" spans="1:4" x14ac:dyDescent="0.3">
      <c r="A2234" s="20" t="s">
        <v>2701</v>
      </c>
      <c r="B2234" s="20" t="s">
        <v>2680</v>
      </c>
      <c r="C2234" s="17" t="s">
        <v>206</v>
      </c>
      <c r="D2234" s="30"/>
    </row>
    <row r="2235" spans="1:4" x14ac:dyDescent="0.3">
      <c r="A2235" s="20" t="s">
        <v>2702</v>
      </c>
      <c r="B2235" s="20" t="s">
        <v>2680</v>
      </c>
      <c r="C2235" s="17" t="s">
        <v>18</v>
      </c>
      <c r="D2235" s="24"/>
    </row>
    <row r="2236" spans="1:4" x14ac:dyDescent="0.3">
      <c r="A2236" s="20" t="s">
        <v>2703</v>
      </c>
      <c r="B2236" s="20" t="s">
        <v>2680</v>
      </c>
      <c r="C2236" s="22" t="s">
        <v>2704</v>
      </c>
      <c r="D2236" s="24"/>
    </row>
    <row r="2237" spans="1:4" x14ac:dyDescent="0.3">
      <c r="A2237" s="20" t="s">
        <v>2705</v>
      </c>
      <c r="B2237" s="20" t="s">
        <v>2680</v>
      </c>
      <c r="C2237" s="17" t="s">
        <v>2396</v>
      </c>
      <c r="D2237" s="24"/>
    </row>
    <row r="2238" spans="1:4" x14ac:dyDescent="0.3">
      <c r="A2238" s="20" t="s">
        <v>2706</v>
      </c>
      <c r="B2238" s="20" t="s">
        <v>2680</v>
      </c>
      <c r="C2238" s="17" t="s">
        <v>206</v>
      </c>
      <c r="D2238" s="30"/>
    </row>
    <row r="2239" spans="1:4" x14ac:dyDescent="0.3">
      <c r="A2239" s="20" t="s">
        <v>2707</v>
      </c>
      <c r="B2239" s="20" t="s">
        <v>2680</v>
      </c>
      <c r="C2239" s="50" t="s">
        <v>1468</v>
      </c>
      <c r="D2239" s="30"/>
    </row>
    <row r="2240" spans="1:4" x14ac:dyDescent="0.3">
      <c r="A2240" s="20" t="s">
        <v>2708</v>
      </c>
      <c r="B2240" s="20" t="s">
        <v>2680</v>
      </c>
      <c r="C2240" s="22" t="s">
        <v>1824</v>
      </c>
      <c r="D2240" s="24"/>
    </row>
    <row r="2241" spans="1:4" x14ac:dyDescent="0.3">
      <c r="A2241" s="20" t="s">
        <v>2709</v>
      </c>
      <c r="B2241" s="20" t="s">
        <v>2680</v>
      </c>
      <c r="C2241" s="17" t="s">
        <v>117</v>
      </c>
      <c r="D2241" s="24"/>
    </row>
    <row r="2242" spans="1:4" x14ac:dyDescent="0.3">
      <c r="A2242" s="20" t="s">
        <v>2710</v>
      </c>
      <c r="B2242" s="20" t="s">
        <v>2680</v>
      </c>
      <c r="C2242" s="33" t="s">
        <v>135</v>
      </c>
      <c r="D2242" s="24"/>
    </row>
    <row r="2243" spans="1:4" x14ac:dyDescent="0.3">
      <c r="A2243" s="20" t="s">
        <v>2711</v>
      </c>
      <c r="B2243" s="20" t="s">
        <v>2680</v>
      </c>
      <c r="C2243" s="33" t="s">
        <v>18</v>
      </c>
      <c r="D2243" s="24"/>
    </row>
    <row r="2244" spans="1:4" x14ac:dyDescent="0.3">
      <c r="A2244" s="20" t="s">
        <v>2712</v>
      </c>
      <c r="B2244" s="20" t="s">
        <v>2680</v>
      </c>
      <c r="C2244" s="33" t="s">
        <v>233</v>
      </c>
      <c r="D2244" s="24"/>
    </row>
    <row r="2245" spans="1:4" x14ac:dyDescent="0.3">
      <c r="A2245" s="20" t="s">
        <v>2713</v>
      </c>
      <c r="B2245" s="20" t="s">
        <v>2680</v>
      </c>
      <c r="C2245" s="17" t="s">
        <v>2393</v>
      </c>
      <c r="D2245" s="24"/>
    </row>
    <row r="2246" spans="1:4" x14ac:dyDescent="0.3">
      <c r="A2246" s="20" t="s">
        <v>2714</v>
      </c>
      <c r="B2246" s="20" t="s">
        <v>2680</v>
      </c>
      <c r="C2246" s="17" t="s">
        <v>2321</v>
      </c>
      <c r="D2246" s="24"/>
    </row>
    <row r="2247" spans="1:4" x14ac:dyDescent="0.3">
      <c r="A2247" s="20" t="s">
        <v>2715</v>
      </c>
      <c r="B2247" s="20" t="s">
        <v>2680</v>
      </c>
      <c r="C2247" s="17" t="s">
        <v>18</v>
      </c>
      <c r="D2247" s="24"/>
    </row>
    <row r="2248" spans="1:4" x14ac:dyDescent="0.3">
      <c r="A2248" s="20" t="s">
        <v>2716</v>
      </c>
      <c r="B2248" s="20" t="s">
        <v>2680</v>
      </c>
      <c r="C2248" s="17" t="s">
        <v>2305</v>
      </c>
      <c r="D2248" s="24"/>
    </row>
    <row r="2249" spans="1:4" x14ac:dyDescent="0.3">
      <c r="A2249" s="20" t="s">
        <v>2717</v>
      </c>
      <c r="B2249" s="20" t="s">
        <v>2680</v>
      </c>
      <c r="C2249" s="22" t="s">
        <v>112</v>
      </c>
      <c r="D2249" s="30"/>
    </row>
    <row r="2250" spans="1:4" x14ac:dyDescent="0.3">
      <c r="A2250" s="20" t="s">
        <v>2718</v>
      </c>
      <c r="B2250" s="20" t="s">
        <v>2680</v>
      </c>
      <c r="C2250" s="27" t="s">
        <v>71</v>
      </c>
      <c r="D2250" s="24"/>
    </row>
    <row r="2251" spans="1:4" x14ac:dyDescent="0.3">
      <c r="A2251" s="20" t="s">
        <v>2719</v>
      </c>
      <c r="B2251" s="20" t="s">
        <v>2680</v>
      </c>
      <c r="C2251" s="27" t="s">
        <v>135</v>
      </c>
      <c r="D2251" s="24"/>
    </row>
    <row r="2252" spans="1:4" x14ac:dyDescent="0.3">
      <c r="A2252" s="20" t="s">
        <v>2720</v>
      </c>
      <c r="B2252" s="20" t="s">
        <v>2680</v>
      </c>
      <c r="C2252" s="27" t="s">
        <v>206</v>
      </c>
      <c r="D2252" s="30"/>
    </row>
    <row r="2253" spans="1:4" x14ac:dyDescent="0.3">
      <c r="A2253" s="20" t="s">
        <v>2721</v>
      </c>
      <c r="B2253" s="20" t="s">
        <v>2680</v>
      </c>
      <c r="C2253" s="22" t="s">
        <v>2495</v>
      </c>
      <c r="D2253" s="24"/>
    </row>
    <row r="2254" spans="1:4" x14ac:dyDescent="0.3">
      <c r="A2254" s="20" t="s">
        <v>2722</v>
      </c>
      <c r="B2254" s="20" t="s">
        <v>2680</v>
      </c>
      <c r="C2254" s="17" t="s">
        <v>69</v>
      </c>
      <c r="D2254" s="24"/>
    </row>
    <row r="2255" spans="1:4" x14ac:dyDescent="0.3">
      <c r="A2255" s="20" t="s">
        <v>2723</v>
      </c>
      <c r="B2255" s="20" t="s">
        <v>2680</v>
      </c>
      <c r="C2255" s="17" t="s">
        <v>69</v>
      </c>
      <c r="D2255" s="24"/>
    </row>
    <row r="2256" spans="1:4" x14ac:dyDescent="0.3">
      <c r="A2256" s="20" t="s">
        <v>2724</v>
      </c>
      <c r="B2256" s="20" t="s">
        <v>2680</v>
      </c>
      <c r="C2256" s="17" t="s">
        <v>1422</v>
      </c>
      <c r="D2256" s="24"/>
    </row>
    <row r="2257" spans="1:4" x14ac:dyDescent="0.3">
      <c r="A2257" s="20" t="s">
        <v>2725</v>
      </c>
      <c r="B2257" s="20" t="s">
        <v>2680</v>
      </c>
      <c r="C2257" s="17" t="s">
        <v>2393</v>
      </c>
      <c r="D2257" s="24"/>
    </row>
    <row r="2258" spans="1:4" x14ac:dyDescent="0.3">
      <c r="A2258" s="20" t="s">
        <v>2726</v>
      </c>
      <c r="B2258" s="20" t="s">
        <v>2680</v>
      </c>
      <c r="C2258" s="22" t="s">
        <v>1824</v>
      </c>
      <c r="D2258" s="24"/>
    </row>
    <row r="2259" spans="1:4" x14ac:dyDescent="0.3">
      <c r="A2259" s="20" t="s">
        <v>2727</v>
      </c>
      <c r="B2259" s="20" t="s">
        <v>2680</v>
      </c>
      <c r="C2259" s="17" t="s">
        <v>69</v>
      </c>
      <c r="D2259" s="24"/>
    </row>
    <row r="2260" spans="1:4" x14ac:dyDescent="0.3">
      <c r="A2260" s="20" t="s">
        <v>2728</v>
      </c>
      <c r="B2260" s="20" t="s">
        <v>2680</v>
      </c>
      <c r="C2260" s="22" t="s">
        <v>2729</v>
      </c>
      <c r="D2260" s="24"/>
    </row>
    <row r="2261" spans="1:4" x14ac:dyDescent="0.3">
      <c r="A2261" s="20" t="s">
        <v>2730</v>
      </c>
      <c r="B2261" s="20" t="s">
        <v>2680</v>
      </c>
      <c r="C2261" s="22" t="s">
        <v>2729</v>
      </c>
      <c r="D2261" s="24"/>
    </row>
    <row r="2262" spans="1:4" x14ac:dyDescent="0.3">
      <c r="A2262" s="20" t="s">
        <v>2731</v>
      </c>
      <c r="B2262" s="20" t="s">
        <v>2680</v>
      </c>
      <c r="C2262" s="17" t="s">
        <v>2593</v>
      </c>
      <c r="D2262" s="31"/>
    </row>
    <row r="2263" spans="1:4" x14ac:dyDescent="0.3">
      <c r="A2263" s="20" t="s">
        <v>2732</v>
      </c>
      <c r="B2263" s="20" t="s">
        <v>2680</v>
      </c>
      <c r="C2263" s="17" t="s">
        <v>2314</v>
      </c>
      <c r="D2263" s="24"/>
    </row>
    <row r="2264" spans="1:4" x14ac:dyDescent="0.3">
      <c r="A2264" s="20" t="s">
        <v>2733</v>
      </c>
      <c r="B2264" s="20" t="s">
        <v>2680</v>
      </c>
      <c r="C2264" s="22" t="s">
        <v>201</v>
      </c>
      <c r="D2264" s="24"/>
    </row>
    <row r="2265" spans="1:4" x14ac:dyDescent="0.3">
      <c r="A2265" s="20" t="s">
        <v>2734</v>
      </c>
      <c r="B2265" s="20" t="s">
        <v>2680</v>
      </c>
      <c r="C2265" s="17" t="s">
        <v>206</v>
      </c>
      <c r="D2265" s="30"/>
    </row>
    <row r="2266" spans="1:4" x14ac:dyDescent="0.3">
      <c r="A2266" s="20" t="s">
        <v>2735</v>
      </c>
      <c r="B2266" s="20" t="s">
        <v>2680</v>
      </c>
      <c r="C2266" s="34" t="s">
        <v>2495</v>
      </c>
      <c r="D2266" s="24"/>
    </row>
    <row r="2267" spans="1:4" x14ac:dyDescent="0.3">
      <c r="A2267" s="20" t="s">
        <v>2736</v>
      </c>
      <c r="B2267" s="20" t="s">
        <v>2680</v>
      </c>
      <c r="C2267" s="22" t="s">
        <v>1725</v>
      </c>
      <c r="D2267" s="24"/>
    </row>
    <row r="2268" spans="1:4" x14ac:dyDescent="0.3">
      <c r="A2268" s="20" t="s">
        <v>2737</v>
      </c>
      <c r="B2268" s="20" t="s">
        <v>2680</v>
      </c>
      <c r="C2268" s="27" t="s">
        <v>206</v>
      </c>
      <c r="D2268" s="30"/>
    </row>
    <row r="2269" spans="1:4" x14ac:dyDescent="0.3">
      <c r="A2269" s="20" t="s">
        <v>2738</v>
      </c>
      <c r="B2269" s="20" t="s">
        <v>2680</v>
      </c>
      <c r="C2269" s="17" t="s">
        <v>206</v>
      </c>
      <c r="D2269" s="30"/>
    </row>
    <row r="2270" spans="1:4" x14ac:dyDescent="0.3">
      <c r="A2270" s="20" t="s">
        <v>2739</v>
      </c>
      <c r="B2270" s="20" t="s">
        <v>2680</v>
      </c>
      <c r="C2270" s="17" t="s">
        <v>69</v>
      </c>
      <c r="D2270" s="24"/>
    </row>
    <row r="2271" spans="1:4" x14ac:dyDescent="0.3">
      <c r="A2271" s="20" t="s">
        <v>2740</v>
      </c>
      <c r="B2271" s="20" t="s">
        <v>2680</v>
      </c>
      <c r="C2271" s="17" t="s">
        <v>69</v>
      </c>
      <c r="D2271" s="24"/>
    </row>
    <row r="2272" spans="1:4" x14ac:dyDescent="0.3">
      <c r="A2272" s="20" t="s">
        <v>2741</v>
      </c>
      <c r="B2272" s="20" t="s">
        <v>2680</v>
      </c>
      <c r="C2272" s="22" t="s">
        <v>1356</v>
      </c>
      <c r="D2272" s="24"/>
    </row>
    <row r="2273" spans="1:4" x14ac:dyDescent="0.3">
      <c r="A2273" s="20" t="s">
        <v>2742</v>
      </c>
      <c r="B2273" s="20" t="s">
        <v>2680</v>
      </c>
      <c r="C2273" s="17" t="s">
        <v>2321</v>
      </c>
      <c r="D2273" s="35"/>
    </row>
    <row r="2274" spans="1:4" x14ac:dyDescent="0.3">
      <c r="A2274" s="20" t="s">
        <v>2743</v>
      </c>
      <c r="B2274" s="20" t="s">
        <v>2680</v>
      </c>
      <c r="C2274" s="17" t="s">
        <v>69</v>
      </c>
      <c r="D2274" s="24"/>
    </row>
    <row r="2275" spans="1:4" x14ac:dyDescent="0.3">
      <c r="A2275" s="20" t="s">
        <v>2744</v>
      </c>
      <c r="B2275" s="20" t="s">
        <v>2680</v>
      </c>
      <c r="C2275" s="22" t="s">
        <v>1725</v>
      </c>
      <c r="D2275" s="24"/>
    </row>
    <row r="2276" spans="1:4" x14ac:dyDescent="0.3">
      <c r="A2276" s="20" t="s">
        <v>2745</v>
      </c>
      <c r="B2276" s="20" t="s">
        <v>2680</v>
      </c>
      <c r="C2276" s="22" t="s">
        <v>1824</v>
      </c>
      <c r="D2276" s="24"/>
    </row>
    <row r="2277" spans="1:4" x14ac:dyDescent="0.3">
      <c r="A2277" s="20" t="s">
        <v>2746</v>
      </c>
      <c r="B2277" s="20" t="s">
        <v>2680</v>
      </c>
      <c r="C2277" s="22" t="s">
        <v>2405</v>
      </c>
      <c r="D2277" s="24"/>
    </row>
    <row r="2278" spans="1:4" x14ac:dyDescent="0.3">
      <c r="A2278" s="20" t="s">
        <v>2747</v>
      </c>
      <c r="B2278" s="20" t="s">
        <v>2680</v>
      </c>
      <c r="C2278" s="50" t="s">
        <v>1468</v>
      </c>
      <c r="D2278" s="30"/>
    </row>
    <row r="2279" spans="1:4" x14ac:dyDescent="0.3">
      <c r="A2279" s="20" t="s">
        <v>2748</v>
      </c>
      <c r="B2279" s="20" t="s">
        <v>2680</v>
      </c>
      <c r="C2279" s="17" t="s">
        <v>71</v>
      </c>
      <c r="D2279" s="24"/>
    </row>
    <row r="2280" spans="1:4" x14ac:dyDescent="0.3">
      <c r="A2280" s="20" t="s">
        <v>2749</v>
      </c>
      <c r="B2280" s="20" t="s">
        <v>2680</v>
      </c>
      <c r="C2280" s="22" t="s">
        <v>1356</v>
      </c>
      <c r="D2280" s="24"/>
    </row>
    <row r="2281" spans="1:4" x14ac:dyDescent="0.3">
      <c r="A2281" s="20" t="s">
        <v>2750</v>
      </c>
      <c r="B2281" s="20" t="s">
        <v>2680</v>
      </c>
      <c r="C2281" s="22" t="s">
        <v>187</v>
      </c>
      <c r="D2281" s="30"/>
    </row>
    <row r="2282" spans="1:4" x14ac:dyDescent="0.3">
      <c r="A2282" s="20" t="s">
        <v>2751</v>
      </c>
      <c r="B2282" s="20" t="s">
        <v>2680</v>
      </c>
      <c r="C2282" s="17" t="s">
        <v>2548</v>
      </c>
      <c r="D2282" s="27"/>
    </row>
    <row r="2283" spans="1:4" x14ac:dyDescent="0.3">
      <c r="A2283" s="20" t="s">
        <v>2752</v>
      </c>
      <c r="B2283" s="20" t="s">
        <v>2680</v>
      </c>
      <c r="C2283" s="22" t="s">
        <v>1824</v>
      </c>
      <c r="D2283" s="24"/>
    </row>
    <row r="2284" spans="1:4" x14ac:dyDescent="0.3">
      <c r="A2284" s="20" t="s">
        <v>2753</v>
      </c>
      <c r="B2284" s="20" t="s">
        <v>2680</v>
      </c>
      <c r="C2284" s="17" t="s">
        <v>1422</v>
      </c>
      <c r="D2284" s="24"/>
    </row>
    <row r="2285" spans="1:4" x14ac:dyDescent="0.3">
      <c r="A2285" s="20" t="s">
        <v>2754</v>
      </c>
      <c r="B2285" s="20" t="s">
        <v>2680</v>
      </c>
      <c r="C2285" s="22" t="s">
        <v>201</v>
      </c>
      <c r="D2285" s="24"/>
    </row>
    <row r="2286" spans="1:4" x14ac:dyDescent="0.3">
      <c r="A2286" s="20" t="s">
        <v>2755</v>
      </c>
      <c r="B2286" s="20" t="s">
        <v>2680</v>
      </c>
      <c r="C2286" s="17" t="s">
        <v>2307</v>
      </c>
      <c r="D2286" s="24"/>
    </row>
    <row r="2287" spans="1:4" x14ac:dyDescent="0.3">
      <c r="A2287" s="20" t="s">
        <v>2756</v>
      </c>
      <c r="B2287" s="20" t="s">
        <v>2680</v>
      </c>
      <c r="C2287" s="22" t="s">
        <v>120</v>
      </c>
      <c r="D2287" s="24"/>
    </row>
    <row r="2288" spans="1:4" x14ac:dyDescent="0.3">
      <c r="A2288" s="20" t="s">
        <v>2757</v>
      </c>
      <c r="B2288" s="20" t="s">
        <v>2680</v>
      </c>
      <c r="C2288" s="17" t="s">
        <v>1422</v>
      </c>
      <c r="D2288" s="24"/>
    </row>
    <row r="2289" spans="1:4" x14ac:dyDescent="0.3">
      <c r="A2289" s="20" t="s">
        <v>2758</v>
      </c>
      <c r="B2289" s="20" t="s">
        <v>2680</v>
      </c>
      <c r="C2289" s="17" t="s">
        <v>206</v>
      </c>
      <c r="D2289" s="30"/>
    </row>
    <row r="2290" spans="1:4" x14ac:dyDescent="0.3">
      <c r="A2290" s="20" t="s">
        <v>2759</v>
      </c>
      <c r="B2290" s="20" t="s">
        <v>2680</v>
      </c>
      <c r="C2290" s="17" t="s">
        <v>135</v>
      </c>
      <c r="D2290" s="24"/>
    </row>
    <row r="2291" spans="1:4" x14ac:dyDescent="0.3">
      <c r="A2291" s="20" t="s">
        <v>2760</v>
      </c>
      <c r="B2291" s="20" t="s">
        <v>2680</v>
      </c>
      <c r="C2291" s="17" t="s">
        <v>69</v>
      </c>
      <c r="D2291" s="24"/>
    </row>
    <row r="2292" spans="1:4" x14ac:dyDescent="0.3">
      <c r="A2292" s="20" t="s">
        <v>2761</v>
      </c>
      <c r="B2292" s="20" t="s">
        <v>2680</v>
      </c>
      <c r="C2292" s="17" t="s">
        <v>206</v>
      </c>
      <c r="D2292" s="30"/>
    </row>
    <row r="2293" spans="1:4" x14ac:dyDescent="0.3">
      <c r="A2293" s="20" t="s">
        <v>2762</v>
      </c>
      <c r="B2293" s="20" t="s">
        <v>2680</v>
      </c>
      <c r="C2293" s="17" t="s">
        <v>71</v>
      </c>
      <c r="D2293" s="24"/>
    </row>
    <row r="2294" spans="1:4" x14ac:dyDescent="0.3">
      <c r="A2294" s="20" t="s">
        <v>2763</v>
      </c>
      <c r="B2294" s="20" t="s">
        <v>2680</v>
      </c>
      <c r="C2294" s="50" t="s">
        <v>1468</v>
      </c>
      <c r="D2294" s="30"/>
    </row>
    <row r="2295" spans="1:4" x14ac:dyDescent="0.3">
      <c r="A2295" s="20" t="s">
        <v>2764</v>
      </c>
      <c r="B2295" s="20" t="s">
        <v>2680</v>
      </c>
      <c r="C2295" s="22" t="s">
        <v>1356</v>
      </c>
      <c r="D2295" s="24"/>
    </row>
    <row r="2296" spans="1:4" x14ac:dyDescent="0.3">
      <c r="A2296" s="20" t="s">
        <v>2765</v>
      </c>
      <c r="B2296" s="20" t="s">
        <v>2680</v>
      </c>
      <c r="C2296" s="17" t="s">
        <v>69</v>
      </c>
      <c r="D2296" s="24"/>
    </row>
    <row r="2297" spans="1:4" x14ac:dyDescent="0.3">
      <c r="A2297" s="20" t="s">
        <v>2766</v>
      </c>
      <c r="B2297" s="20" t="s">
        <v>2680</v>
      </c>
      <c r="C2297" s="17" t="s">
        <v>2305</v>
      </c>
      <c r="D2297" s="24"/>
    </row>
    <row r="2298" spans="1:4" x14ac:dyDescent="0.3">
      <c r="A2298" s="20" t="s">
        <v>2767</v>
      </c>
      <c r="B2298" s="20" t="s">
        <v>2680</v>
      </c>
      <c r="C2298" s="17" t="s">
        <v>2548</v>
      </c>
      <c r="D2298" s="27"/>
    </row>
    <row r="2299" spans="1:4" x14ac:dyDescent="0.3">
      <c r="A2299" s="20" t="s">
        <v>2768</v>
      </c>
      <c r="B2299" s="20" t="s">
        <v>2680</v>
      </c>
      <c r="C2299" s="17" t="s">
        <v>71</v>
      </c>
      <c r="D2299" s="24"/>
    </row>
    <row r="2300" spans="1:4" x14ac:dyDescent="0.3">
      <c r="A2300" s="20" t="s">
        <v>2769</v>
      </c>
      <c r="B2300" s="20" t="s">
        <v>2680</v>
      </c>
      <c r="C2300" s="17" t="s">
        <v>117</v>
      </c>
      <c r="D2300" s="24"/>
    </row>
    <row r="2301" spans="1:4" x14ac:dyDescent="0.3">
      <c r="A2301" s="20" t="s">
        <v>2770</v>
      </c>
      <c r="B2301" s="20" t="s">
        <v>2680</v>
      </c>
      <c r="C2301" s="17" t="s">
        <v>2393</v>
      </c>
      <c r="D2301" s="24"/>
    </row>
    <row r="2302" spans="1:4" x14ac:dyDescent="0.3">
      <c r="A2302" s="20" t="s">
        <v>2771</v>
      </c>
      <c r="B2302" s="20" t="s">
        <v>2680</v>
      </c>
      <c r="C2302" s="17" t="s">
        <v>69</v>
      </c>
      <c r="D2302" s="24"/>
    </row>
    <row r="2303" spans="1:4" x14ac:dyDescent="0.3">
      <c r="A2303" s="20" t="s">
        <v>2772</v>
      </c>
      <c r="B2303" s="20" t="s">
        <v>2680</v>
      </c>
      <c r="C2303" s="17" t="s">
        <v>206</v>
      </c>
      <c r="D2303" s="30"/>
    </row>
    <row r="2304" spans="1:4" x14ac:dyDescent="0.3">
      <c r="A2304" s="20" t="s">
        <v>2773</v>
      </c>
      <c r="B2304" s="20" t="s">
        <v>2680</v>
      </c>
      <c r="C2304" s="17" t="s">
        <v>71</v>
      </c>
      <c r="D2304" s="24"/>
    </row>
    <row r="2305" spans="1:4" x14ac:dyDescent="0.3">
      <c r="A2305" s="20" t="s">
        <v>2774</v>
      </c>
      <c r="B2305" s="20" t="s">
        <v>2680</v>
      </c>
      <c r="C2305" s="22" t="s">
        <v>2568</v>
      </c>
      <c r="D2305" s="30"/>
    </row>
    <row r="2306" spans="1:4" x14ac:dyDescent="0.3">
      <c r="A2306" s="20" t="s">
        <v>2775</v>
      </c>
      <c r="B2306" s="20" t="s">
        <v>2680</v>
      </c>
      <c r="C2306" s="22" t="s">
        <v>1356</v>
      </c>
      <c r="D2306" s="24"/>
    </row>
    <row r="2307" spans="1:4" x14ac:dyDescent="0.3">
      <c r="A2307" s="20" t="s">
        <v>2776</v>
      </c>
      <c r="B2307" s="20" t="s">
        <v>2680</v>
      </c>
      <c r="C2307" s="22" t="s">
        <v>2405</v>
      </c>
      <c r="D2307" s="24"/>
    </row>
    <row r="2308" spans="1:4" x14ac:dyDescent="0.3">
      <c r="A2308" s="20" t="s">
        <v>2777</v>
      </c>
      <c r="B2308" s="20" t="s">
        <v>2680</v>
      </c>
      <c r="C2308" s="17" t="s">
        <v>41</v>
      </c>
      <c r="D2308" s="24"/>
    </row>
    <row r="2309" spans="1:4" x14ac:dyDescent="0.3">
      <c r="A2309" s="20" t="s">
        <v>2778</v>
      </c>
      <c r="B2309" s="20" t="s">
        <v>2680</v>
      </c>
      <c r="C2309" s="22" t="s">
        <v>183</v>
      </c>
      <c r="D2309" s="24"/>
    </row>
    <row r="2310" spans="1:4" x14ac:dyDescent="0.3">
      <c r="A2310" s="20" t="s">
        <v>2779</v>
      </c>
      <c r="B2310" s="20" t="s">
        <v>2680</v>
      </c>
      <c r="C2310" s="22" t="s">
        <v>1725</v>
      </c>
      <c r="D2310" s="24"/>
    </row>
    <row r="2311" spans="1:4" x14ac:dyDescent="0.3">
      <c r="A2311" s="20" t="s">
        <v>2780</v>
      </c>
      <c r="B2311" s="20" t="s">
        <v>2680</v>
      </c>
      <c r="C2311" s="22" t="s">
        <v>201</v>
      </c>
      <c r="D2311" s="24"/>
    </row>
    <row r="2312" spans="1:4" x14ac:dyDescent="0.3">
      <c r="A2312" s="20" t="s">
        <v>2781</v>
      </c>
      <c r="B2312" s="20" t="s">
        <v>2680</v>
      </c>
      <c r="C2312" s="22" t="s">
        <v>2</v>
      </c>
      <c r="D2312" s="24"/>
    </row>
    <row r="2313" spans="1:4" x14ac:dyDescent="0.3">
      <c r="A2313" s="20" t="s">
        <v>2782</v>
      </c>
      <c r="B2313" s="20" t="s">
        <v>2680</v>
      </c>
      <c r="C2313" s="22" t="s">
        <v>1725</v>
      </c>
      <c r="D2313" s="24"/>
    </row>
    <row r="2314" spans="1:4" x14ac:dyDescent="0.3">
      <c r="A2314" s="20" t="s">
        <v>2783</v>
      </c>
      <c r="B2314" s="20" t="s">
        <v>2680</v>
      </c>
      <c r="C2314" s="17" t="s">
        <v>69</v>
      </c>
      <c r="D2314" s="24"/>
    </row>
    <row r="2315" spans="1:4" x14ac:dyDescent="0.3">
      <c r="A2315" s="20" t="s">
        <v>2784</v>
      </c>
      <c r="B2315" s="20" t="s">
        <v>2680</v>
      </c>
      <c r="C2315" s="22" t="s">
        <v>51</v>
      </c>
      <c r="D2315" s="24"/>
    </row>
    <row r="2316" spans="1:4" x14ac:dyDescent="0.3">
      <c r="A2316" s="20" t="s">
        <v>2785</v>
      </c>
      <c r="B2316" s="20" t="s">
        <v>2680</v>
      </c>
      <c r="C2316" s="22" t="s">
        <v>268</v>
      </c>
      <c r="D2316" s="24"/>
    </row>
    <row r="2317" spans="1:4" x14ac:dyDescent="0.3">
      <c r="A2317" s="50" t="s">
        <v>2786</v>
      </c>
      <c r="B2317" s="50" t="s">
        <v>2787</v>
      </c>
      <c r="C2317" s="17" t="s">
        <v>18</v>
      </c>
      <c r="D2317" s="24"/>
    </row>
    <row r="2318" spans="1:4" x14ac:dyDescent="0.3">
      <c r="A2318" s="50" t="s">
        <v>2788</v>
      </c>
      <c r="B2318" s="50" t="s">
        <v>2787</v>
      </c>
      <c r="C2318" s="50" t="s">
        <v>2789</v>
      </c>
      <c r="D2318" s="24"/>
    </row>
    <row r="2319" spans="1:4" x14ac:dyDescent="0.3">
      <c r="A2319" s="50" t="s">
        <v>2790</v>
      </c>
      <c r="B2319" s="50" t="s">
        <v>2787</v>
      </c>
      <c r="C2319" s="17" t="s">
        <v>1422</v>
      </c>
      <c r="D2319" s="24"/>
    </row>
    <row r="2320" spans="1:4" x14ac:dyDescent="0.3">
      <c r="A2320" s="50" t="s">
        <v>2791</v>
      </c>
      <c r="B2320" s="50" t="s">
        <v>2787</v>
      </c>
      <c r="C2320" s="17" t="s">
        <v>85</v>
      </c>
      <c r="D2320" s="24"/>
    </row>
    <row r="2321" spans="1:4" x14ac:dyDescent="0.3">
      <c r="A2321" s="50" t="s">
        <v>2792</v>
      </c>
      <c r="B2321" s="50" t="s">
        <v>2787</v>
      </c>
      <c r="C2321" s="50" t="s">
        <v>1824</v>
      </c>
      <c r="D2321" s="24"/>
    </row>
    <row r="2322" spans="1:4" x14ac:dyDescent="0.3">
      <c r="A2322" s="50" t="s">
        <v>2793</v>
      </c>
      <c r="B2322" s="50" t="s">
        <v>2787</v>
      </c>
      <c r="C2322" s="17" t="s">
        <v>2633</v>
      </c>
      <c r="D2322" s="24"/>
    </row>
    <row r="2323" spans="1:4" x14ac:dyDescent="0.3">
      <c r="A2323" s="50" t="s">
        <v>2794</v>
      </c>
      <c r="B2323" s="50" t="s">
        <v>2787</v>
      </c>
      <c r="C2323" s="17" t="s">
        <v>206</v>
      </c>
      <c r="D2323" s="30"/>
    </row>
    <row r="2324" spans="1:4" x14ac:dyDescent="0.3">
      <c r="A2324" s="50" t="s">
        <v>2795</v>
      </c>
      <c r="B2324" s="50" t="s">
        <v>2787</v>
      </c>
      <c r="C2324" s="50" t="s">
        <v>98</v>
      </c>
      <c r="D2324" s="24"/>
    </row>
    <row r="2325" spans="1:4" x14ac:dyDescent="0.3">
      <c r="A2325" s="50" t="s">
        <v>2796</v>
      </c>
      <c r="B2325" s="50" t="s">
        <v>2787</v>
      </c>
      <c r="C2325" s="50" t="s">
        <v>1468</v>
      </c>
      <c r="D2325" s="30"/>
    </row>
    <row r="2326" spans="1:4" x14ac:dyDescent="0.3">
      <c r="A2326" s="50" t="s">
        <v>2797</v>
      </c>
      <c r="B2326" s="50" t="s">
        <v>2787</v>
      </c>
      <c r="C2326" s="22" t="s">
        <v>187</v>
      </c>
      <c r="D2326" s="30"/>
    </row>
    <row r="2327" spans="1:4" x14ac:dyDescent="0.3">
      <c r="A2327" s="50" t="s">
        <v>2798</v>
      </c>
      <c r="B2327" s="50" t="s">
        <v>2787</v>
      </c>
      <c r="C2327" s="17" t="s">
        <v>42</v>
      </c>
      <c r="D2327" s="24"/>
    </row>
    <row r="2328" spans="1:4" x14ac:dyDescent="0.3">
      <c r="A2328" s="50" t="s">
        <v>2799</v>
      </c>
      <c r="B2328" s="50" t="s">
        <v>2787</v>
      </c>
      <c r="C2328" s="17" t="s">
        <v>69</v>
      </c>
      <c r="D2328" s="24"/>
    </row>
    <row r="2329" spans="1:4" x14ac:dyDescent="0.3">
      <c r="A2329" s="50" t="s">
        <v>2800</v>
      </c>
      <c r="B2329" s="50" t="s">
        <v>2787</v>
      </c>
      <c r="C2329" s="17" t="s">
        <v>64</v>
      </c>
      <c r="D2329" s="24"/>
    </row>
    <row r="2330" spans="1:4" x14ac:dyDescent="0.3">
      <c r="A2330" s="50" t="s">
        <v>2801</v>
      </c>
      <c r="B2330" s="50" t="s">
        <v>2787</v>
      </c>
      <c r="C2330" s="17" t="s">
        <v>206</v>
      </c>
      <c r="D2330" s="30"/>
    </row>
    <row r="2331" spans="1:4" x14ac:dyDescent="0.3">
      <c r="A2331" s="50" t="s">
        <v>2802</v>
      </c>
      <c r="B2331" s="50" t="s">
        <v>2787</v>
      </c>
      <c r="C2331" s="17" t="s">
        <v>2321</v>
      </c>
      <c r="D2331" s="24"/>
    </row>
    <row r="2332" spans="1:4" x14ac:dyDescent="0.3">
      <c r="A2332" s="50" t="s">
        <v>2803</v>
      </c>
      <c r="B2332" s="50" t="s">
        <v>2787</v>
      </c>
      <c r="C2332" s="17" t="s">
        <v>2633</v>
      </c>
      <c r="D2332" s="24"/>
    </row>
    <row r="2333" spans="1:4" x14ac:dyDescent="0.3">
      <c r="A2333" s="50" t="s">
        <v>2804</v>
      </c>
      <c r="B2333" s="50" t="s">
        <v>2787</v>
      </c>
      <c r="C2333" s="17" t="s">
        <v>117</v>
      </c>
      <c r="D2333" s="24"/>
    </row>
    <row r="2334" spans="1:4" x14ac:dyDescent="0.3">
      <c r="A2334" s="50" t="s">
        <v>2805</v>
      </c>
      <c r="B2334" s="50" t="s">
        <v>2787</v>
      </c>
      <c r="C2334" s="50" t="s">
        <v>11</v>
      </c>
      <c r="D2334" s="24"/>
    </row>
    <row r="2335" spans="1:4" x14ac:dyDescent="0.3">
      <c r="A2335" s="50" t="s">
        <v>2806</v>
      </c>
      <c r="B2335" s="50" t="s">
        <v>2787</v>
      </c>
      <c r="C2335" s="17" t="s">
        <v>2633</v>
      </c>
      <c r="D2335" s="24"/>
    </row>
    <row r="2336" spans="1:4" x14ac:dyDescent="0.3">
      <c r="A2336" s="50" t="s">
        <v>2807</v>
      </c>
      <c r="B2336" s="50" t="s">
        <v>2787</v>
      </c>
      <c r="C2336" s="20" t="s">
        <v>2348</v>
      </c>
      <c r="D2336" s="25"/>
    </row>
    <row r="2337" spans="1:4" x14ac:dyDescent="0.3">
      <c r="A2337" s="50" t="s">
        <v>2808</v>
      </c>
      <c r="B2337" s="50" t="s">
        <v>2787</v>
      </c>
      <c r="C2337" s="50" t="s">
        <v>201</v>
      </c>
      <c r="D2337" s="24"/>
    </row>
    <row r="2338" spans="1:4" x14ac:dyDescent="0.3">
      <c r="A2338" s="50" t="s">
        <v>2809</v>
      </c>
      <c r="B2338" s="50" t="s">
        <v>2787</v>
      </c>
      <c r="C2338" s="17" t="s">
        <v>2321</v>
      </c>
      <c r="D2338" s="24"/>
    </row>
    <row r="2339" spans="1:4" x14ac:dyDescent="0.3">
      <c r="A2339" s="50" t="s">
        <v>2810</v>
      </c>
      <c r="B2339" s="50" t="s">
        <v>2787</v>
      </c>
      <c r="C2339" s="17" t="s">
        <v>151</v>
      </c>
      <c r="D2339" s="24"/>
    </row>
    <row r="2340" spans="1:4" x14ac:dyDescent="0.3">
      <c r="A2340" s="50" t="s">
        <v>2811</v>
      </c>
      <c r="B2340" s="50" t="s">
        <v>2787</v>
      </c>
      <c r="C2340" s="52" t="s">
        <v>229</v>
      </c>
      <c r="D2340" s="24"/>
    </row>
    <row r="2341" spans="1:4" x14ac:dyDescent="0.3">
      <c r="A2341" s="50" t="s">
        <v>2812</v>
      </c>
      <c r="B2341" s="50" t="s">
        <v>2787</v>
      </c>
      <c r="C2341" s="27" t="s">
        <v>2305</v>
      </c>
      <c r="D2341" s="24"/>
    </row>
    <row r="2342" spans="1:4" x14ac:dyDescent="0.3">
      <c r="A2342" s="50" t="s">
        <v>2813</v>
      </c>
      <c r="B2342" s="50" t="s">
        <v>2787</v>
      </c>
      <c r="C2342" s="27" t="s">
        <v>2393</v>
      </c>
      <c r="D2342" s="24"/>
    </row>
    <row r="2343" spans="1:4" x14ac:dyDescent="0.3">
      <c r="A2343" s="50" t="s">
        <v>2814</v>
      </c>
      <c r="B2343" s="50" t="s">
        <v>2787</v>
      </c>
      <c r="C2343" s="27" t="s">
        <v>18</v>
      </c>
      <c r="D2343" s="24"/>
    </row>
    <row r="2344" spans="1:4" x14ac:dyDescent="0.3">
      <c r="A2344" s="50" t="s">
        <v>2815</v>
      </c>
      <c r="B2344" s="50" t="s">
        <v>2787</v>
      </c>
      <c r="C2344" s="36" t="s">
        <v>117</v>
      </c>
      <c r="D2344" s="24"/>
    </row>
    <row r="2345" spans="1:4" x14ac:dyDescent="0.3">
      <c r="A2345" s="50" t="s">
        <v>2816</v>
      </c>
      <c r="B2345" s="50" t="s">
        <v>2787</v>
      </c>
      <c r="C2345" s="53" t="s">
        <v>1356</v>
      </c>
      <c r="D2345" s="24"/>
    </row>
    <row r="2346" spans="1:4" x14ac:dyDescent="0.3">
      <c r="A2346" s="50" t="s">
        <v>2817</v>
      </c>
      <c r="B2346" s="50" t="s">
        <v>2787</v>
      </c>
      <c r="C2346" s="36" t="s">
        <v>2305</v>
      </c>
      <c r="D2346" s="24"/>
    </row>
    <row r="2347" spans="1:4" x14ac:dyDescent="0.3">
      <c r="A2347" s="50" t="s">
        <v>2818</v>
      </c>
      <c r="B2347" s="50" t="s">
        <v>2787</v>
      </c>
      <c r="C2347" s="17" t="s">
        <v>2321</v>
      </c>
      <c r="D2347" s="16"/>
    </row>
    <row r="2348" spans="1:4" x14ac:dyDescent="0.3">
      <c r="A2348" s="50" t="s">
        <v>2819</v>
      </c>
      <c r="B2348" s="50" t="s">
        <v>2787</v>
      </c>
      <c r="C2348" s="27" t="s">
        <v>18</v>
      </c>
      <c r="D2348" s="16"/>
    </row>
    <row r="2349" spans="1:4" x14ac:dyDescent="0.3">
      <c r="A2349" s="50" t="s">
        <v>2820</v>
      </c>
      <c r="B2349" s="50" t="s">
        <v>2787</v>
      </c>
      <c r="C2349" s="17" t="s">
        <v>2548</v>
      </c>
      <c r="D2349" s="17"/>
    </row>
    <row r="2350" spans="1:4" x14ac:dyDescent="0.3">
      <c r="A2350" s="50" t="s">
        <v>2821</v>
      </c>
      <c r="B2350" s="50" t="s">
        <v>2787</v>
      </c>
      <c r="C2350" s="54" t="s">
        <v>2822</v>
      </c>
      <c r="D2350" s="17"/>
    </row>
    <row r="2351" spans="1:4" x14ac:dyDescent="0.3">
      <c r="A2351" s="50" t="s">
        <v>2823</v>
      </c>
      <c r="B2351" s="50" t="s">
        <v>2787</v>
      </c>
      <c r="C2351" s="17" t="s">
        <v>2593</v>
      </c>
      <c r="D2351" s="29"/>
    </row>
    <row r="2352" spans="1:4" x14ac:dyDescent="0.3">
      <c r="A2352" s="50" t="s">
        <v>2824</v>
      </c>
      <c r="B2352" s="50" t="s">
        <v>2787</v>
      </c>
      <c r="C2352" s="37" t="s">
        <v>261</v>
      </c>
      <c r="D2352" s="16"/>
    </row>
    <row r="2353" spans="1:4" x14ac:dyDescent="0.3">
      <c r="A2353" s="50" t="s">
        <v>2825</v>
      </c>
      <c r="B2353" s="50" t="s">
        <v>2787</v>
      </c>
      <c r="C2353" s="52" t="s">
        <v>112</v>
      </c>
      <c r="D2353" s="30"/>
    </row>
    <row r="2354" spans="1:4" x14ac:dyDescent="0.3">
      <c r="A2354" s="50" t="s">
        <v>2826</v>
      </c>
      <c r="B2354" s="50" t="s">
        <v>2787</v>
      </c>
      <c r="C2354" s="54" t="s">
        <v>2827</v>
      </c>
      <c r="D2354" s="24"/>
    </row>
    <row r="2355" spans="1:4" x14ac:dyDescent="0.3">
      <c r="A2355" s="50" t="s">
        <v>2828</v>
      </c>
      <c r="B2355" s="50" t="s">
        <v>2787</v>
      </c>
      <c r="C2355" s="33" t="s">
        <v>307</v>
      </c>
      <c r="D2355" s="26"/>
    </row>
    <row r="2356" spans="1:4" x14ac:dyDescent="0.3">
      <c r="A2356" s="50" t="s">
        <v>2829</v>
      </c>
      <c r="B2356" s="50" t="s">
        <v>2787</v>
      </c>
      <c r="C2356" s="33" t="s">
        <v>206</v>
      </c>
      <c r="D2356" s="30"/>
    </row>
    <row r="2357" spans="1:4" x14ac:dyDescent="0.3">
      <c r="A2357" s="50" t="s">
        <v>2830</v>
      </c>
      <c r="B2357" s="50" t="s">
        <v>2787</v>
      </c>
      <c r="C2357" s="54" t="s">
        <v>2495</v>
      </c>
      <c r="D2357" s="16"/>
    </row>
    <row r="2358" spans="1:4" x14ac:dyDescent="0.3">
      <c r="A2358" s="50" t="s">
        <v>2831</v>
      </c>
      <c r="B2358" s="50" t="s">
        <v>2787</v>
      </c>
      <c r="C2358" s="33" t="s">
        <v>307</v>
      </c>
      <c r="D2358" s="20"/>
    </row>
    <row r="2359" spans="1:4" x14ac:dyDescent="0.3">
      <c r="A2359" s="50" t="s">
        <v>2832</v>
      </c>
      <c r="B2359" s="50" t="s">
        <v>2787</v>
      </c>
      <c r="C2359" s="33" t="s">
        <v>2305</v>
      </c>
      <c r="D2359" s="16"/>
    </row>
    <row r="2360" spans="1:4" x14ac:dyDescent="0.3">
      <c r="A2360" s="50" t="s">
        <v>2833</v>
      </c>
      <c r="B2360" s="50" t="s">
        <v>2787</v>
      </c>
      <c r="C2360" s="33" t="s">
        <v>69</v>
      </c>
      <c r="D2360" s="16"/>
    </row>
    <row r="2361" spans="1:4" x14ac:dyDescent="0.3">
      <c r="A2361" s="50" t="s">
        <v>2834</v>
      </c>
      <c r="B2361" s="50" t="s">
        <v>2787</v>
      </c>
      <c r="C2361" s="54" t="s">
        <v>1824</v>
      </c>
      <c r="D2361" s="16"/>
    </row>
    <row r="2362" spans="1:4" x14ac:dyDescent="0.3">
      <c r="A2362" s="50" t="s">
        <v>2835</v>
      </c>
      <c r="B2362" s="50" t="s">
        <v>2787</v>
      </c>
      <c r="C2362" s="17" t="s">
        <v>2321</v>
      </c>
      <c r="D2362" s="16"/>
    </row>
    <row r="2363" spans="1:4" x14ac:dyDescent="0.3">
      <c r="A2363" s="50" t="s">
        <v>2836</v>
      </c>
      <c r="B2363" s="50" t="s">
        <v>2787</v>
      </c>
      <c r="C2363" s="50" t="s">
        <v>2023</v>
      </c>
      <c r="D2363" s="16"/>
    </row>
    <row r="2364" spans="1:4" x14ac:dyDescent="0.3">
      <c r="A2364" s="50" t="s">
        <v>2837</v>
      </c>
      <c r="B2364" s="50" t="s">
        <v>2787</v>
      </c>
      <c r="C2364" s="50" t="s">
        <v>2838</v>
      </c>
      <c r="D2364" s="16"/>
    </row>
    <row r="2365" spans="1:4" x14ac:dyDescent="0.3">
      <c r="A2365" s="50" t="s">
        <v>2839</v>
      </c>
      <c r="B2365" s="50" t="s">
        <v>2787</v>
      </c>
      <c r="C2365" s="50" t="s">
        <v>203</v>
      </c>
      <c r="D2365" s="16"/>
    </row>
    <row r="2366" spans="1:4" x14ac:dyDescent="0.3">
      <c r="A2366" s="50" t="s">
        <v>2840</v>
      </c>
      <c r="B2366" s="50" t="s">
        <v>2787</v>
      </c>
      <c r="C2366" s="17" t="s">
        <v>2305</v>
      </c>
      <c r="D2366" s="16"/>
    </row>
    <row r="2367" spans="1:4" x14ac:dyDescent="0.3">
      <c r="A2367" s="50" t="s">
        <v>2841</v>
      </c>
      <c r="B2367" s="50" t="s">
        <v>2787</v>
      </c>
      <c r="C2367" s="17" t="s">
        <v>2440</v>
      </c>
      <c r="D2367" s="16"/>
    </row>
    <row r="2368" spans="1:4" x14ac:dyDescent="0.3">
      <c r="A2368" s="50" t="s">
        <v>2842</v>
      </c>
      <c r="B2368" s="50" t="s">
        <v>2787</v>
      </c>
      <c r="C2368" s="18" t="s">
        <v>18</v>
      </c>
      <c r="D2368" s="16"/>
    </row>
    <row r="2369" spans="1:4" x14ac:dyDescent="0.3">
      <c r="A2369" s="50" t="s">
        <v>2843</v>
      </c>
      <c r="B2369" s="50" t="s">
        <v>2787</v>
      </c>
      <c r="C2369" s="18" t="s">
        <v>2633</v>
      </c>
      <c r="D2369" s="16"/>
    </row>
    <row r="2370" spans="1:4" x14ac:dyDescent="0.3">
      <c r="A2370" s="50" t="s">
        <v>2844</v>
      </c>
      <c r="B2370" s="50" t="s">
        <v>2787</v>
      </c>
      <c r="C2370" s="17" t="s">
        <v>71</v>
      </c>
      <c r="D2370" s="16"/>
    </row>
    <row r="2371" spans="1:4" x14ac:dyDescent="0.3">
      <c r="A2371" s="50" t="s">
        <v>2845</v>
      </c>
      <c r="B2371" s="50" t="s">
        <v>2787</v>
      </c>
      <c r="C2371" s="17" t="s">
        <v>2305</v>
      </c>
      <c r="D2371" s="24"/>
    </row>
    <row r="2372" spans="1:4" x14ac:dyDescent="0.3">
      <c r="A2372" s="50" t="s">
        <v>2846</v>
      </c>
      <c r="B2372" s="50" t="s">
        <v>2787</v>
      </c>
      <c r="C2372" s="17" t="s">
        <v>2475</v>
      </c>
      <c r="D2372" s="24"/>
    </row>
    <row r="2373" spans="1:4" x14ac:dyDescent="0.3">
      <c r="A2373" s="50" t="s">
        <v>2847</v>
      </c>
      <c r="B2373" s="50" t="s">
        <v>2787</v>
      </c>
      <c r="C2373" s="17" t="s">
        <v>2321</v>
      </c>
      <c r="D2373" s="24"/>
    </row>
    <row r="2374" spans="1:4" x14ac:dyDescent="0.3">
      <c r="A2374" s="50" t="s">
        <v>2848</v>
      </c>
      <c r="B2374" s="50" t="s">
        <v>2787</v>
      </c>
      <c r="C2374" s="50" t="s">
        <v>1824</v>
      </c>
      <c r="D2374" s="16"/>
    </row>
    <row r="2375" spans="1:4" x14ac:dyDescent="0.3">
      <c r="A2375" s="50" t="s">
        <v>2849</v>
      </c>
      <c r="B2375" s="50" t="s">
        <v>2787</v>
      </c>
      <c r="C2375" s="50" t="s">
        <v>1824</v>
      </c>
      <c r="D2375" s="16"/>
    </row>
    <row r="2376" spans="1:4" x14ac:dyDescent="0.3">
      <c r="A2376" s="50" t="s">
        <v>2850</v>
      </c>
      <c r="B2376" s="50" t="s">
        <v>2787</v>
      </c>
      <c r="C2376" s="17" t="s">
        <v>2548</v>
      </c>
      <c r="D2376" s="17"/>
    </row>
    <row r="2377" spans="1:4" x14ac:dyDescent="0.3">
      <c r="A2377" s="50" t="s">
        <v>2851</v>
      </c>
      <c r="B2377" s="50" t="s">
        <v>2787</v>
      </c>
      <c r="C2377" s="50" t="s">
        <v>2852</v>
      </c>
      <c r="D2377" s="21"/>
    </row>
    <row r="2378" spans="1:4" x14ac:dyDescent="0.3">
      <c r="A2378" s="50" t="s">
        <v>2853</v>
      </c>
      <c r="B2378" s="50" t="s">
        <v>2787</v>
      </c>
      <c r="C2378" s="50" t="s">
        <v>2838</v>
      </c>
      <c r="D2378" s="16"/>
    </row>
    <row r="2379" spans="1:4" x14ac:dyDescent="0.3">
      <c r="A2379" s="50" t="s">
        <v>2854</v>
      </c>
      <c r="B2379" s="50" t="s">
        <v>2787</v>
      </c>
      <c r="C2379" s="50" t="s">
        <v>2852</v>
      </c>
      <c r="D2379" s="21"/>
    </row>
    <row r="2380" spans="1:4" x14ac:dyDescent="0.3">
      <c r="A2380" s="50" t="s">
        <v>2855</v>
      </c>
      <c r="B2380" s="50" t="s">
        <v>2787</v>
      </c>
      <c r="C2380" s="50" t="s">
        <v>2495</v>
      </c>
      <c r="D2380" s="16"/>
    </row>
    <row r="2381" spans="1:4" x14ac:dyDescent="0.3">
      <c r="A2381" s="50" t="s">
        <v>2856</v>
      </c>
      <c r="B2381" s="50" t="s">
        <v>2787</v>
      </c>
      <c r="C2381" s="50" t="s">
        <v>2822</v>
      </c>
      <c r="D2381" s="17"/>
    </row>
    <row r="2382" spans="1:4" x14ac:dyDescent="0.3">
      <c r="A2382" s="50" t="s">
        <v>2857</v>
      </c>
      <c r="B2382" s="50" t="s">
        <v>2787</v>
      </c>
      <c r="C2382" s="50" t="s">
        <v>2858</v>
      </c>
      <c r="D2382" s="16"/>
    </row>
    <row r="2383" spans="1:4" x14ac:dyDescent="0.3">
      <c r="A2383" s="50" t="s">
        <v>2859</v>
      </c>
      <c r="B2383" s="50" t="s">
        <v>2787</v>
      </c>
      <c r="C2383" s="17" t="s">
        <v>307</v>
      </c>
      <c r="D2383" s="20"/>
    </row>
    <row r="2384" spans="1:4" x14ac:dyDescent="0.3">
      <c r="A2384" s="50" t="s">
        <v>2860</v>
      </c>
      <c r="B2384" s="50" t="s">
        <v>2787</v>
      </c>
      <c r="C2384" s="50" t="s">
        <v>2838</v>
      </c>
      <c r="D2384" s="16"/>
    </row>
    <row r="2385" spans="1:4" x14ac:dyDescent="0.3">
      <c r="A2385" s="50" t="s">
        <v>2861</v>
      </c>
      <c r="B2385" s="50" t="s">
        <v>2787</v>
      </c>
      <c r="C2385" s="50" t="s">
        <v>2852</v>
      </c>
      <c r="D2385" s="21"/>
    </row>
    <row r="2386" spans="1:4" x14ac:dyDescent="0.3">
      <c r="A2386" s="50" t="s">
        <v>2862</v>
      </c>
      <c r="B2386" s="50" t="s">
        <v>2787</v>
      </c>
      <c r="C2386" s="17" t="s">
        <v>2393</v>
      </c>
      <c r="D2386" s="16"/>
    </row>
    <row r="2387" spans="1:4" x14ac:dyDescent="0.3">
      <c r="A2387" s="50" t="s">
        <v>2863</v>
      </c>
      <c r="B2387" s="50" t="s">
        <v>2787</v>
      </c>
      <c r="C2387" s="50" t="s">
        <v>98</v>
      </c>
      <c r="D2387" s="24"/>
    </row>
    <row r="2388" spans="1:4" x14ac:dyDescent="0.3">
      <c r="A2388" s="50" t="s">
        <v>2864</v>
      </c>
      <c r="B2388" s="50" t="s">
        <v>2787</v>
      </c>
      <c r="C2388" s="17" t="s">
        <v>2865</v>
      </c>
      <c r="D2388" s="24"/>
    </row>
    <row r="2389" spans="1:4" x14ac:dyDescent="0.3">
      <c r="A2389" s="50" t="s">
        <v>2866</v>
      </c>
      <c r="B2389" s="50" t="s">
        <v>2787</v>
      </c>
      <c r="C2389" s="17" t="s">
        <v>2305</v>
      </c>
      <c r="D2389" s="24"/>
    </row>
    <row r="2390" spans="1:4" x14ac:dyDescent="0.3">
      <c r="A2390" s="50" t="s">
        <v>2867</v>
      </c>
      <c r="B2390" s="50" t="s">
        <v>2787</v>
      </c>
      <c r="C2390" s="17" t="s">
        <v>117</v>
      </c>
      <c r="D2390" s="24"/>
    </row>
    <row r="2391" spans="1:4" x14ac:dyDescent="0.3">
      <c r="A2391" s="50" t="s">
        <v>2868</v>
      </c>
      <c r="B2391" s="50" t="s">
        <v>2787</v>
      </c>
      <c r="C2391" s="17" t="s">
        <v>18</v>
      </c>
      <c r="D2391" s="24"/>
    </row>
    <row r="2392" spans="1:4" x14ac:dyDescent="0.3">
      <c r="A2392" s="50" t="s">
        <v>2869</v>
      </c>
      <c r="B2392" s="50" t="s">
        <v>2787</v>
      </c>
      <c r="C2392" s="17" t="s">
        <v>2633</v>
      </c>
      <c r="D2392" s="24"/>
    </row>
    <row r="2393" spans="1:4" x14ac:dyDescent="0.3">
      <c r="A2393" s="50" t="s">
        <v>2870</v>
      </c>
      <c r="B2393" s="50" t="s">
        <v>2787</v>
      </c>
      <c r="C2393" s="50" t="s">
        <v>2405</v>
      </c>
      <c r="D2393" s="24"/>
    </row>
    <row r="2394" spans="1:4" x14ac:dyDescent="0.3">
      <c r="A2394" s="50" t="s">
        <v>2871</v>
      </c>
      <c r="B2394" s="50" t="s">
        <v>2787</v>
      </c>
      <c r="C2394" s="17" t="s">
        <v>71</v>
      </c>
      <c r="D2394" s="24"/>
    </row>
    <row r="2395" spans="1:4" x14ac:dyDescent="0.3">
      <c r="A2395" s="50" t="s">
        <v>2872</v>
      </c>
      <c r="B2395" s="50" t="s">
        <v>2787</v>
      </c>
      <c r="C2395" s="50" t="s">
        <v>2789</v>
      </c>
      <c r="D2395" s="24"/>
    </row>
    <row r="2396" spans="1:4" x14ac:dyDescent="0.3">
      <c r="A2396" s="50" t="s">
        <v>2873</v>
      </c>
      <c r="B2396" s="50" t="s">
        <v>2787</v>
      </c>
      <c r="C2396" s="50" t="s">
        <v>2838</v>
      </c>
      <c r="D2396" s="24"/>
    </row>
    <row r="2397" spans="1:4" x14ac:dyDescent="0.3">
      <c r="A2397" s="50" t="s">
        <v>2874</v>
      </c>
      <c r="B2397" s="50" t="s">
        <v>2787</v>
      </c>
      <c r="C2397" s="17" t="s">
        <v>307</v>
      </c>
      <c r="D2397" s="26"/>
    </row>
    <row r="2398" spans="1:4" x14ac:dyDescent="0.3">
      <c r="A2398" s="50" t="s">
        <v>2875</v>
      </c>
      <c r="B2398" s="50" t="s">
        <v>2787</v>
      </c>
      <c r="C2398" s="50" t="s">
        <v>2405</v>
      </c>
      <c r="D2398" s="24"/>
    </row>
    <row r="2399" spans="1:4" x14ac:dyDescent="0.3">
      <c r="A2399" s="50" t="s">
        <v>2876</v>
      </c>
      <c r="B2399" s="50" t="s">
        <v>2787</v>
      </c>
      <c r="C2399" s="50" t="s">
        <v>1824</v>
      </c>
      <c r="D2399" s="24"/>
    </row>
    <row r="2400" spans="1:4" x14ac:dyDescent="0.3">
      <c r="A2400" s="50" t="s">
        <v>2877</v>
      </c>
      <c r="B2400" s="50" t="s">
        <v>2787</v>
      </c>
      <c r="C2400" s="50" t="s">
        <v>1609</v>
      </c>
      <c r="D2400" s="24"/>
    </row>
    <row r="2401" spans="1:4" x14ac:dyDescent="0.3">
      <c r="A2401" s="50" t="s">
        <v>2878</v>
      </c>
      <c r="B2401" s="50" t="s">
        <v>2787</v>
      </c>
      <c r="C2401" s="17" t="s">
        <v>42</v>
      </c>
      <c r="D2401" s="24"/>
    </row>
    <row r="2402" spans="1:4" x14ac:dyDescent="0.3">
      <c r="A2402" s="50" t="s">
        <v>2879</v>
      </c>
      <c r="B2402" s="50" t="s">
        <v>2787</v>
      </c>
      <c r="C2402" s="22" t="s">
        <v>56</v>
      </c>
      <c r="D2402" s="24"/>
    </row>
    <row r="2403" spans="1:4" x14ac:dyDescent="0.3">
      <c r="A2403" s="50" t="s">
        <v>2880</v>
      </c>
      <c r="B2403" s="50" t="s">
        <v>2787</v>
      </c>
      <c r="C2403" s="50" t="s">
        <v>2789</v>
      </c>
      <c r="D2403" s="24"/>
    </row>
    <row r="2404" spans="1:4" x14ac:dyDescent="0.3">
      <c r="A2404" s="50" t="s">
        <v>2881</v>
      </c>
      <c r="B2404" s="50" t="s">
        <v>2787</v>
      </c>
      <c r="C2404" s="17" t="s">
        <v>233</v>
      </c>
      <c r="D2404" s="24"/>
    </row>
    <row r="2405" spans="1:4" x14ac:dyDescent="0.3">
      <c r="A2405" s="50" t="s">
        <v>2882</v>
      </c>
      <c r="B2405" s="50" t="s">
        <v>2787</v>
      </c>
      <c r="C2405" s="22" t="s">
        <v>187</v>
      </c>
      <c r="D2405" s="30"/>
    </row>
    <row r="2406" spans="1:4" x14ac:dyDescent="0.3">
      <c r="A2406" s="50" t="s">
        <v>2883</v>
      </c>
      <c r="B2406" s="50" t="s">
        <v>2787</v>
      </c>
      <c r="C2406" s="17" t="s">
        <v>233</v>
      </c>
      <c r="D2406" s="24"/>
    </row>
    <row r="2407" spans="1:4" x14ac:dyDescent="0.3">
      <c r="A2407" s="50" t="s">
        <v>2884</v>
      </c>
      <c r="B2407" s="50" t="s">
        <v>2787</v>
      </c>
      <c r="C2407" s="17" t="s">
        <v>1422</v>
      </c>
      <c r="D2407" s="24"/>
    </row>
    <row r="2408" spans="1:4" x14ac:dyDescent="0.3">
      <c r="A2408" s="50" t="s">
        <v>2885</v>
      </c>
      <c r="B2408" s="50" t="s">
        <v>2787</v>
      </c>
      <c r="C2408" s="17" t="s">
        <v>233</v>
      </c>
      <c r="D2408" s="24"/>
    </row>
    <row r="2409" spans="1:4" x14ac:dyDescent="0.3">
      <c r="A2409" s="50" t="s">
        <v>2886</v>
      </c>
      <c r="B2409" s="50" t="s">
        <v>2787</v>
      </c>
      <c r="C2409" s="20" t="s">
        <v>2348</v>
      </c>
      <c r="D2409" s="25"/>
    </row>
    <row r="2410" spans="1:4" x14ac:dyDescent="0.3">
      <c r="A2410" s="50" t="s">
        <v>2887</v>
      </c>
      <c r="B2410" s="50" t="s">
        <v>2787</v>
      </c>
      <c r="C2410" s="50" t="s">
        <v>2789</v>
      </c>
      <c r="D2410" s="24"/>
    </row>
    <row r="2411" spans="1:4" x14ac:dyDescent="0.3">
      <c r="A2411" s="50" t="s">
        <v>2888</v>
      </c>
      <c r="B2411" s="50" t="s">
        <v>2787</v>
      </c>
      <c r="C2411" s="50" t="s">
        <v>2789</v>
      </c>
      <c r="D2411" s="24"/>
    </row>
    <row r="2412" spans="1:4" x14ac:dyDescent="0.3">
      <c r="A2412" s="50" t="s">
        <v>2889</v>
      </c>
      <c r="B2412" s="50" t="s">
        <v>2787</v>
      </c>
      <c r="C2412" s="17" t="s">
        <v>69</v>
      </c>
      <c r="D2412" s="24"/>
    </row>
    <row r="2413" spans="1:4" x14ac:dyDescent="0.3">
      <c r="A2413" s="50" t="s">
        <v>2890</v>
      </c>
      <c r="B2413" s="50" t="s">
        <v>2787</v>
      </c>
      <c r="C2413" s="17" t="s">
        <v>2321</v>
      </c>
      <c r="D2413" s="24"/>
    </row>
    <row r="2414" spans="1:4" x14ac:dyDescent="0.3">
      <c r="A2414" s="50" t="s">
        <v>2891</v>
      </c>
      <c r="B2414" s="50" t="s">
        <v>2787</v>
      </c>
      <c r="C2414" s="50" t="s">
        <v>2568</v>
      </c>
      <c r="D2414" s="30"/>
    </row>
    <row r="2415" spans="1:4" x14ac:dyDescent="0.3">
      <c r="A2415" s="50" t="s">
        <v>2892</v>
      </c>
      <c r="B2415" s="50" t="s">
        <v>2787</v>
      </c>
      <c r="C2415" s="50" t="s">
        <v>2351</v>
      </c>
      <c r="D2415" s="16"/>
    </row>
    <row r="2416" spans="1:4" x14ac:dyDescent="0.3">
      <c r="A2416" s="50" t="s">
        <v>2893</v>
      </c>
      <c r="B2416" s="50" t="s">
        <v>2787</v>
      </c>
      <c r="C2416" s="50" t="s">
        <v>2838</v>
      </c>
      <c r="D2416" s="16"/>
    </row>
    <row r="2417" spans="1:4" x14ac:dyDescent="0.3">
      <c r="A2417" s="50" t="s">
        <v>2894</v>
      </c>
      <c r="B2417" s="50" t="s">
        <v>2787</v>
      </c>
      <c r="C2417" s="50" t="s">
        <v>11</v>
      </c>
      <c r="D2417" s="16"/>
    </row>
    <row r="2418" spans="1:4" x14ac:dyDescent="0.3">
      <c r="A2418" s="50" t="s">
        <v>2895</v>
      </c>
      <c r="B2418" s="50" t="s">
        <v>2787</v>
      </c>
      <c r="C2418" s="17" t="s">
        <v>2393</v>
      </c>
      <c r="D2418" s="16"/>
    </row>
    <row r="2419" spans="1:4" x14ac:dyDescent="0.3">
      <c r="A2419" s="50" t="s">
        <v>2896</v>
      </c>
      <c r="B2419" s="50" t="s">
        <v>2787</v>
      </c>
      <c r="C2419" s="50" t="s">
        <v>2858</v>
      </c>
      <c r="D2419" s="16"/>
    </row>
    <row r="2420" spans="1:4" x14ac:dyDescent="0.3">
      <c r="A2420" s="50" t="s">
        <v>2897</v>
      </c>
      <c r="B2420" s="50" t="s">
        <v>2787</v>
      </c>
      <c r="C2420" s="50" t="s">
        <v>2405</v>
      </c>
      <c r="D2420" s="16"/>
    </row>
    <row r="2421" spans="1:4" x14ac:dyDescent="0.3">
      <c r="A2421" s="50" t="s">
        <v>2898</v>
      </c>
      <c r="B2421" s="50" t="s">
        <v>2787</v>
      </c>
      <c r="C2421" s="50" t="s">
        <v>2838</v>
      </c>
      <c r="D2421" s="16"/>
    </row>
    <row r="2422" spans="1:4" x14ac:dyDescent="0.3">
      <c r="A2422" s="50" t="s">
        <v>2899</v>
      </c>
      <c r="B2422" s="50" t="s">
        <v>2787</v>
      </c>
      <c r="C2422" s="20" t="s">
        <v>2468</v>
      </c>
      <c r="D2422" s="23"/>
    </row>
    <row r="2423" spans="1:4" x14ac:dyDescent="0.3">
      <c r="A2423" s="50" t="s">
        <v>2900</v>
      </c>
      <c r="B2423" s="50" t="s">
        <v>2787</v>
      </c>
      <c r="C2423" s="17" t="s">
        <v>71</v>
      </c>
      <c r="D2423" s="16"/>
    </row>
    <row r="2424" spans="1:4" x14ac:dyDescent="0.3">
      <c r="A2424" s="50" t="s">
        <v>2901</v>
      </c>
      <c r="B2424" s="50" t="s">
        <v>2787</v>
      </c>
      <c r="C2424" s="50" t="s">
        <v>2789</v>
      </c>
      <c r="D2424" s="16"/>
    </row>
    <row r="2425" spans="1:4" x14ac:dyDescent="0.3">
      <c r="A2425" s="50" t="s">
        <v>2902</v>
      </c>
      <c r="B2425" s="50" t="s">
        <v>2787</v>
      </c>
      <c r="C2425" s="17" t="s">
        <v>2321</v>
      </c>
      <c r="D2425" s="16"/>
    </row>
    <row r="2426" spans="1:4" x14ac:dyDescent="0.3">
      <c r="A2426" s="50" t="s">
        <v>2903</v>
      </c>
      <c r="B2426" s="50" t="s">
        <v>2787</v>
      </c>
      <c r="C2426" s="17" t="s">
        <v>2440</v>
      </c>
      <c r="D2426" s="16"/>
    </row>
    <row r="2427" spans="1:4" x14ac:dyDescent="0.3">
      <c r="A2427" s="50" t="s">
        <v>2904</v>
      </c>
      <c r="B2427" s="50" t="s">
        <v>2787</v>
      </c>
      <c r="C2427" s="17" t="s">
        <v>71</v>
      </c>
      <c r="D2427" s="16"/>
    </row>
    <row r="2428" spans="1:4" x14ac:dyDescent="0.3">
      <c r="A2428" s="50" t="s">
        <v>2905</v>
      </c>
      <c r="B2428" s="50" t="s">
        <v>2787</v>
      </c>
      <c r="C2428" s="17" t="s">
        <v>71</v>
      </c>
      <c r="D2428" s="16"/>
    </row>
    <row r="2429" spans="1:4" x14ac:dyDescent="0.3">
      <c r="A2429" s="50" t="s">
        <v>2906</v>
      </c>
      <c r="B2429" s="50" t="s">
        <v>2787</v>
      </c>
      <c r="C2429" s="17" t="s">
        <v>2593</v>
      </c>
      <c r="D2429" s="29"/>
    </row>
    <row r="2430" spans="1:4" x14ac:dyDescent="0.3">
      <c r="A2430" s="50" t="s">
        <v>2907</v>
      </c>
      <c r="B2430" s="50" t="s">
        <v>2787</v>
      </c>
      <c r="C2430" s="50" t="s">
        <v>1824</v>
      </c>
      <c r="D2430" s="16"/>
    </row>
    <row r="2431" spans="1:4" x14ac:dyDescent="0.3">
      <c r="A2431" s="50" t="s">
        <v>2908</v>
      </c>
      <c r="B2431" s="50" t="s">
        <v>2787</v>
      </c>
      <c r="C2431" s="50" t="s">
        <v>203</v>
      </c>
      <c r="D2431" s="16"/>
    </row>
    <row r="2432" spans="1:4" x14ac:dyDescent="0.3">
      <c r="A2432" s="50" t="s">
        <v>2909</v>
      </c>
      <c r="B2432" s="50" t="s">
        <v>2787</v>
      </c>
      <c r="C2432" s="50" t="s">
        <v>2827</v>
      </c>
      <c r="D2432" s="16"/>
    </row>
    <row r="2433" spans="1:4" x14ac:dyDescent="0.3">
      <c r="A2433" s="50" t="s">
        <v>2910</v>
      </c>
      <c r="B2433" s="50" t="s">
        <v>2787</v>
      </c>
      <c r="C2433" s="50" t="s">
        <v>1468</v>
      </c>
      <c r="D2433" s="21"/>
    </row>
    <row r="2434" spans="1:4" x14ac:dyDescent="0.3">
      <c r="A2434" s="50" t="s">
        <v>2911</v>
      </c>
      <c r="B2434" s="50" t="s">
        <v>2787</v>
      </c>
      <c r="C2434" s="17" t="s">
        <v>2393</v>
      </c>
      <c r="D2434" s="16"/>
    </row>
    <row r="2435" spans="1:4" x14ac:dyDescent="0.3">
      <c r="A2435" s="50" t="s">
        <v>2912</v>
      </c>
      <c r="B2435" s="50" t="s">
        <v>2787</v>
      </c>
      <c r="C2435" s="20" t="s">
        <v>2348</v>
      </c>
      <c r="D2435" s="23"/>
    </row>
    <row r="2436" spans="1:4" x14ac:dyDescent="0.3">
      <c r="A2436" s="50" t="s">
        <v>2913</v>
      </c>
      <c r="B2436" s="50" t="s">
        <v>2787</v>
      </c>
      <c r="C2436" s="50" t="s">
        <v>1609</v>
      </c>
      <c r="D2436" s="16"/>
    </row>
    <row r="2437" spans="1:4" x14ac:dyDescent="0.3">
      <c r="A2437" s="50" t="s">
        <v>2914</v>
      </c>
      <c r="B2437" s="50" t="s">
        <v>2787</v>
      </c>
      <c r="C2437" s="17" t="s">
        <v>206</v>
      </c>
      <c r="D2437" s="21"/>
    </row>
    <row r="2438" spans="1:4" x14ac:dyDescent="0.3">
      <c r="A2438" s="50" t="s">
        <v>2915</v>
      </c>
      <c r="B2438" s="50" t="s">
        <v>2787</v>
      </c>
      <c r="C2438" s="17" t="s">
        <v>71</v>
      </c>
      <c r="D2438" s="16"/>
    </row>
    <row r="2439" spans="1:4" x14ac:dyDescent="0.3">
      <c r="A2439" s="50" t="s">
        <v>2916</v>
      </c>
      <c r="B2439" s="50" t="s">
        <v>2787</v>
      </c>
      <c r="C2439" s="17" t="s">
        <v>206</v>
      </c>
      <c r="D2439" s="21"/>
    </row>
    <row r="2440" spans="1:4" x14ac:dyDescent="0.3">
      <c r="A2440" s="50" t="s">
        <v>2917</v>
      </c>
      <c r="B2440" s="50" t="s">
        <v>2787</v>
      </c>
      <c r="C2440" s="50" t="s">
        <v>2351</v>
      </c>
      <c r="D2440" s="16"/>
    </row>
    <row r="2441" spans="1:4" x14ac:dyDescent="0.3">
      <c r="A2441" s="50" t="s">
        <v>2918</v>
      </c>
      <c r="B2441" s="50" t="s">
        <v>2787</v>
      </c>
      <c r="C2441" s="17" t="s">
        <v>2321</v>
      </c>
      <c r="D2441" s="16"/>
    </row>
    <row r="2442" spans="1:4" x14ac:dyDescent="0.3">
      <c r="A2442" s="50" t="s">
        <v>2919</v>
      </c>
      <c r="B2442" s="50" t="s">
        <v>2787</v>
      </c>
      <c r="C2442" s="50" t="s">
        <v>2495</v>
      </c>
      <c r="D2442" s="16"/>
    </row>
    <row r="2443" spans="1:4" x14ac:dyDescent="0.3">
      <c r="A2443" s="50" t="s">
        <v>2920</v>
      </c>
      <c r="B2443" s="50" t="s">
        <v>2787</v>
      </c>
      <c r="C2443" s="17" t="s">
        <v>2339</v>
      </c>
      <c r="D2443" s="16"/>
    </row>
    <row r="2444" spans="1:4" x14ac:dyDescent="0.3">
      <c r="A2444" s="50" t="s">
        <v>2921</v>
      </c>
      <c r="B2444" s="50" t="s">
        <v>2787</v>
      </c>
      <c r="C2444" s="50" t="s">
        <v>2827</v>
      </c>
      <c r="D2444" s="16"/>
    </row>
    <row r="2445" spans="1:4" x14ac:dyDescent="0.3">
      <c r="A2445" s="50" t="s">
        <v>2922</v>
      </c>
      <c r="B2445" s="50" t="s">
        <v>2787</v>
      </c>
      <c r="C2445" s="17" t="s">
        <v>2393</v>
      </c>
      <c r="D2445" s="16"/>
    </row>
    <row r="2446" spans="1:4" x14ac:dyDescent="0.3">
      <c r="A2446" s="50" t="s">
        <v>2923</v>
      </c>
      <c r="B2446" s="50" t="s">
        <v>2787</v>
      </c>
      <c r="C2446" s="50" t="s">
        <v>1824</v>
      </c>
      <c r="D2446" s="16"/>
    </row>
    <row r="2447" spans="1:4" x14ac:dyDescent="0.3">
      <c r="A2447" s="50" t="s">
        <v>2924</v>
      </c>
      <c r="B2447" s="50" t="s">
        <v>2787</v>
      </c>
      <c r="C2447" s="17" t="s">
        <v>2440</v>
      </c>
      <c r="D2447" s="16"/>
    </row>
    <row r="2448" spans="1:4" x14ac:dyDescent="0.3">
      <c r="A2448" s="50" t="s">
        <v>2925</v>
      </c>
      <c r="B2448" s="50" t="s">
        <v>2787</v>
      </c>
      <c r="C2448" s="17" t="s">
        <v>82</v>
      </c>
      <c r="D2448" s="16"/>
    </row>
    <row r="2449" spans="1:4" x14ac:dyDescent="0.3">
      <c r="A2449" s="50" t="s">
        <v>2926</v>
      </c>
      <c r="B2449" s="50" t="s">
        <v>2787</v>
      </c>
      <c r="C2449" s="50" t="s">
        <v>2568</v>
      </c>
      <c r="D2449" s="21"/>
    </row>
    <row r="2450" spans="1:4" x14ac:dyDescent="0.3">
      <c r="A2450" s="50" t="s">
        <v>2927</v>
      </c>
      <c r="B2450" s="50" t="s">
        <v>2787</v>
      </c>
      <c r="C2450" s="17" t="s">
        <v>2475</v>
      </c>
      <c r="D2450" s="16"/>
    </row>
    <row r="2451" spans="1:4" x14ac:dyDescent="0.3">
      <c r="A2451" s="50" t="s">
        <v>2928</v>
      </c>
      <c r="B2451" s="50" t="s">
        <v>2787</v>
      </c>
      <c r="C2451" s="17" t="s">
        <v>117</v>
      </c>
      <c r="D2451" s="16"/>
    </row>
    <row r="2452" spans="1:4" x14ac:dyDescent="0.3">
      <c r="A2452" s="50" t="s">
        <v>2929</v>
      </c>
      <c r="B2452" s="50" t="s">
        <v>2787</v>
      </c>
      <c r="C2452" s="17" t="s">
        <v>85</v>
      </c>
      <c r="D2452" s="16"/>
    </row>
    <row r="2453" spans="1:4" x14ac:dyDescent="0.3">
      <c r="A2453" s="50" t="s">
        <v>2930</v>
      </c>
      <c r="B2453" s="50" t="s">
        <v>2787</v>
      </c>
      <c r="C2453" s="17" t="s">
        <v>2865</v>
      </c>
      <c r="D2453" s="16"/>
    </row>
    <row r="2454" spans="1:4" x14ac:dyDescent="0.3">
      <c r="A2454" s="50" t="s">
        <v>2931</v>
      </c>
      <c r="B2454" s="50" t="s">
        <v>2787</v>
      </c>
      <c r="C2454" s="50" t="s">
        <v>203</v>
      </c>
      <c r="D2454" s="16"/>
    </row>
    <row r="2455" spans="1:4" x14ac:dyDescent="0.3">
      <c r="A2455" s="50" t="s">
        <v>2932</v>
      </c>
      <c r="B2455" s="50" t="s">
        <v>2787</v>
      </c>
      <c r="C2455" s="50" t="s">
        <v>2827</v>
      </c>
      <c r="D2455" s="16"/>
    </row>
    <row r="2456" spans="1:4" x14ac:dyDescent="0.3">
      <c r="A2456" s="50" t="s">
        <v>2933</v>
      </c>
      <c r="B2456" s="50" t="s">
        <v>2787</v>
      </c>
      <c r="C2456" s="50" t="s">
        <v>2495</v>
      </c>
      <c r="D2456" s="16"/>
    </row>
    <row r="2457" spans="1:4" x14ac:dyDescent="0.3">
      <c r="A2457" s="50" t="s">
        <v>2934</v>
      </c>
      <c r="B2457" s="50" t="s">
        <v>2787</v>
      </c>
      <c r="C2457" s="50" t="s">
        <v>203</v>
      </c>
      <c r="D2457" s="16"/>
    </row>
    <row r="2458" spans="1:4" x14ac:dyDescent="0.3">
      <c r="A2458" s="50" t="s">
        <v>2935</v>
      </c>
      <c r="B2458" s="50" t="s">
        <v>2787</v>
      </c>
      <c r="C2458" s="17" t="s">
        <v>206</v>
      </c>
      <c r="D2458" s="21"/>
    </row>
    <row r="2459" spans="1:4" x14ac:dyDescent="0.3">
      <c r="A2459" s="50" t="s">
        <v>2936</v>
      </c>
      <c r="B2459" s="50" t="s">
        <v>2787</v>
      </c>
      <c r="C2459" s="17" t="s">
        <v>2312</v>
      </c>
      <c r="D2459" s="20"/>
    </row>
    <row r="2460" spans="1:4" x14ac:dyDescent="0.3">
      <c r="A2460" s="50" t="s">
        <v>2937</v>
      </c>
      <c r="B2460" s="50" t="s">
        <v>2787</v>
      </c>
      <c r="C2460" s="50" t="s">
        <v>11</v>
      </c>
      <c r="D2460" s="16"/>
    </row>
    <row r="2461" spans="1:4" x14ac:dyDescent="0.3">
      <c r="A2461" s="50" t="s">
        <v>2938</v>
      </c>
      <c r="B2461" s="50" t="s">
        <v>2787</v>
      </c>
      <c r="C2461" s="50" t="s">
        <v>2495</v>
      </c>
      <c r="D2461" s="16"/>
    </row>
    <row r="2462" spans="1:4" x14ac:dyDescent="0.3">
      <c r="A2462" s="50" t="s">
        <v>2939</v>
      </c>
      <c r="B2462" s="50" t="s">
        <v>2787</v>
      </c>
      <c r="C2462" s="17" t="s">
        <v>85</v>
      </c>
      <c r="D2462" s="16"/>
    </row>
    <row r="2463" spans="1:4" x14ac:dyDescent="0.3">
      <c r="A2463" s="50" t="s">
        <v>2940</v>
      </c>
      <c r="B2463" s="50" t="s">
        <v>2787</v>
      </c>
      <c r="C2463" s="50" t="s">
        <v>2838</v>
      </c>
      <c r="D2463" s="16"/>
    </row>
    <row r="2464" spans="1:4" x14ac:dyDescent="0.3">
      <c r="A2464" s="50" t="s">
        <v>2941</v>
      </c>
      <c r="B2464" s="50" t="s">
        <v>2787</v>
      </c>
      <c r="C2464" s="22" t="s">
        <v>261</v>
      </c>
      <c r="D2464" s="16"/>
    </row>
    <row r="2465" spans="1:4" x14ac:dyDescent="0.3">
      <c r="A2465" s="50" t="s">
        <v>2942</v>
      </c>
      <c r="B2465" s="50" t="s">
        <v>2787</v>
      </c>
      <c r="C2465" s="17" t="s">
        <v>2440</v>
      </c>
      <c r="D2465" s="16"/>
    </row>
    <row r="2466" spans="1:4" x14ac:dyDescent="0.3">
      <c r="A2466" s="50" t="s">
        <v>2943</v>
      </c>
      <c r="B2466" s="50" t="s">
        <v>2787</v>
      </c>
      <c r="C2466" s="17" t="s">
        <v>85</v>
      </c>
      <c r="D2466" s="16"/>
    </row>
    <row r="2467" spans="1:4" x14ac:dyDescent="0.3">
      <c r="A2467" s="50" t="s">
        <v>2944</v>
      </c>
      <c r="B2467" s="50" t="s">
        <v>2787</v>
      </c>
      <c r="C2467" s="17" t="s">
        <v>2305</v>
      </c>
      <c r="D2467" s="16"/>
    </row>
    <row r="2468" spans="1:4" x14ac:dyDescent="0.3">
      <c r="A2468" s="50" t="s">
        <v>2945</v>
      </c>
      <c r="B2468" s="50" t="s">
        <v>2787</v>
      </c>
      <c r="C2468" s="17" t="s">
        <v>64</v>
      </c>
      <c r="D2468" s="16"/>
    </row>
    <row r="2469" spans="1:4" x14ac:dyDescent="0.3">
      <c r="A2469" s="50" t="s">
        <v>2946</v>
      </c>
      <c r="B2469" s="50" t="s">
        <v>2787</v>
      </c>
      <c r="C2469" s="17" t="s">
        <v>2393</v>
      </c>
      <c r="D2469" s="16"/>
    </row>
    <row r="2470" spans="1:4" x14ac:dyDescent="0.3">
      <c r="A2470" s="50" t="s">
        <v>2947</v>
      </c>
      <c r="B2470" s="50" t="s">
        <v>2787</v>
      </c>
      <c r="C2470" s="50" t="s">
        <v>1824</v>
      </c>
      <c r="D2470" s="16"/>
    </row>
    <row r="2471" spans="1:4" x14ac:dyDescent="0.3">
      <c r="A2471" s="50" t="s">
        <v>2948</v>
      </c>
      <c r="B2471" s="50" t="s">
        <v>2787</v>
      </c>
      <c r="C2471" s="17" t="s">
        <v>82</v>
      </c>
      <c r="D2471" s="24"/>
    </row>
    <row r="2472" spans="1:4" x14ac:dyDescent="0.3">
      <c r="A2472" s="50" t="s">
        <v>2949</v>
      </c>
      <c r="B2472" s="50" t="s">
        <v>2787</v>
      </c>
      <c r="C2472" s="50" t="s">
        <v>2838</v>
      </c>
      <c r="D2472" s="24"/>
    </row>
    <row r="2473" spans="1:4" x14ac:dyDescent="0.3">
      <c r="A2473" s="50" t="s">
        <v>2950</v>
      </c>
      <c r="B2473" s="50" t="s">
        <v>2787</v>
      </c>
      <c r="C2473" s="17" t="s">
        <v>69</v>
      </c>
      <c r="D2473" s="24"/>
    </row>
    <row r="2474" spans="1:4" x14ac:dyDescent="0.3">
      <c r="A2474" s="50" t="s">
        <v>2951</v>
      </c>
      <c r="B2474" s="50" t="s">
        <v>2787</v>
      </c>
      <c r="C2474" s="17" t="s">
        <v>2305</v>
      </c>
      <c r="D2474" s="24"/>
    </row>
    <row r="2475" spans="1:4" x14ac:dyDescent="0.3">
      <c r="A2475" s="50" t="s">
        <v>2952</v>
      </c>
      <c r="B2475" s="50" t="s">
        <v>2787</v>
      </c>
      <c r="C2475" s="17" t="s">
        <v>2393</v>
      </c>
      <c r="D2475" s="24"/>
    </row>
    <row r="2476" spans="1:4" x14ac:dyDescent="0.3">
      <c r="A2476" s="50" t="s">
        <v>2953</v>
      </c>
      <c r="B2476" s="50" t="s">
        <v>2787</v>
      </c>
      <c r="C2476" s="50" t="s">
        <v>2405</v>
      </c>
      <c r="D2476" s="24"/>
    </row>
    <row r="2477" spans="1:4" x14ac:dyDescent="0.3">
      <c r="A2477" s="50" t="s">
        <v>2954</v>
      </c>
      <c r="B2477" s="50" t="s">
        <v>2787</v>
      </c>
      <c r="C2477" s="17" t="s">
        <v>82</v>
      </c>
      <c r="D2477" s="24"/>
    </row>
    <row r="2478" spans="1:4" x14ac:dyDescent="0.3">
      <c r="A2478" s="50" t="s">
        <v>2955</v>
      </c>
      <c r="B2478" s="50" t="s">
        <v>2787</v>
      </c>
      <c r="C2478" s="17" t="s">
        <v>71</v>
      </c>
      <c r="D2478" s="24"/>
    </row>
    <row r="2479" spans="1:4" x14ac:dyDescent="0.3">
      <c r="A2479" s="50" t="s">
        <v>2956</v>
      </c>
      <c r="B2479" s="50" t="s">
        <v>2787</v>
      </c>
      <c r="C2479" s="50" t="s">
        <v>2957</v>
      </c>
      <c r="D2479" s="24"/>
    </row>
    <row r="2480" spans="1:4" x14ac:dyDescent="0.3">
      <c r="A2480" s="50" t="s">
        <v>2958</v>
      </c>
      <c r="B2480" s="50" t="s">
        <v>2787</v>
      </c>
      <c r="C2480" s="22" t="s">
        <v>187</v>
      </c>
      <c r="D2480" s="30"/>
    </row>
    <row r="2481" spans="1:4" x14ac:dyDescent="0.3">
      <c r="A2481" s="50" t="s">
        <v>2959</v>
      </c>
      <c r="B2481" s="50" t="s">
        <v>2787</v>
      </c>
      <c r="C2481" s="50" t="s">
        <v>2789</v>
      </c>
      <c r="D2481" s="24"/>
    </row>
    <row r="2482" spans="1:4" x14ac:dyDescent="0.3">
      <c r="A2482" s="50" t="s">
        <v>2960</v>
      </c>
      <c r="B2482" s="50" t="s">
        <v>2787</v>
      </c>
      <c r="C2482" s="17" t="s">
        <v>82</v>
      </c>
      <c r="D2482" s="24"/>
    </row>
    <row r="2483" spans="1:4" x14ac:dyDescent="0.3">
      <c r="A2483" s="50" t="s">
        <v>2961</v>
      </c>
      <c r="B2483" s="50" t="s">
        <v>2787</v>
      </c>
      <c r="C2483" s="17" t="s">
        <v>82</v>
      </c>
      <c r="D2483" s="24"/>
    </row>
    <row r="2484" spans="1:4" x14ac:dyDescent="0.3">
      <c r="A2484" s="50" t="s">
        <v>2962</v>
      </c>
      <c r="B2484" s="50" t="s">
        <v>2787</v>
      </c>
      <c r="C2484" s="50" t="s">
        <v>2858</v>
      </c>
      <c r="D2484" s="16"/>
    </row>
    <row r="2485" spans="1:4" x14ac:dyDescent="0.3">
      <c r="A2485" s="50" t="s">
        <v>2963</v>
      </c>
      <c r="B2485" s="50" t="s">
        <v>2787</v>
      </c>
      <c r="C2485" s="22" t="s">
        <v>261</v>
      </c>
      <c r="D2485" s="16"/>
    </row>
    <row r="2486" spans="1:4" x14ac:dyDescent="0.3">
      <c r="A2486" s="50" t="s">
        <v>2964</v>
      </c>
      <c r="B2486" s="50" t="s">
        <v>2787</v>
      </c>
      <c r="C2486" s="50" t="s">
        <v>2405</v>
      </c>
      <c r="D2486" s="16"/>
    </row>
    <row r="2487" spans="1:4" x14ac:dyDescent="0.3">
      <c r="A2487" s="50" t="s">
        <v>2965</v>
      </c>
      <c r="B2487" s="50" t="s">
        <v>2787</v>
      </c>
      <c r="C2487" s="17" t="s">
        <v>206</v>
      </c>
      <c r="D2487" s="21"/>
    </row>
    <row r="2488" spans="1:4" x14ac:dyDescent="0.3">
      <c r="A2488" s="50" t="s">
        <v>2966</v>
      </c>
      <c r="B2488" s="50" t="s">
        <v>2787</v>
      </c>
      <c r="C2488" s="17" t="s">
        <v>233</v>
      </c>
      <c r="D2488" s="16"/>
    </row>
    <row r="2489" spans="1:4" x14ac:dyDescent="0.3">
      <c r="A2489" s="50" t="s">
        <v>2967</v>
      </c>
      <c r="B2489" s="50" t="s">
        <v>2787</v>
      </c>
      <c r="C2489" s="50" t="s">
        <v>2495</v>
      </c>
      <c r="D2489" s="16"/>
    </row>
    <row r="2490" spans="1:4" x14ac:dyDescent="0.3">
      <c r="A2490" s="50" t="s">
        <v>2968</v>
      </c>
      <c r="B2490" s="50" t="s">
        <v>2787</v>
      </c>
      <c r="C2490" s="17" t="s">
        <v>151</v>
      </c>
      <c r="D2490" s="16"/>
    </row>
    <row r="2491" spans="1:4" x14ac:dyDescent="0.3">
      <c r="A2491" s="50" t="s">
        <v>2969</v>
      </c>
      <c r="B2491" s="50" t="s">
        <v>2787</v>
      </c>
      <c r="C2491" s="20" t="s">
        <v>2348</v>
      </c>
      <c r="D2491" s="23"/>
    </row>
    <row r="2492" spans="1:4" x14ac:dyDescent="0.3">
      <c r="A2492" s="50" t="s">
        <v>2970</v>
      </c>
      <c r="B2492" s="50" t="s">
        <v>2787</v>
      </c>
      <c r="C2492" s="17" t="s">
        <v>71</v>
      </c>
      <c r="D2492" s="24"/>
    </row>
    <row r="2493" spans="1:4" x14ac:dyDescent="0.3">
      <c r="A2493" s="50" t="s">
        <v>2971</v>
      </c>
      <c r="B2493" s="50" t="s">
        <v>2787</v>
      </c>
      <c r="C2493" s="17" t="s">
        <v>71</v>
      </c>
      <c r="D2493" s="24"/>
    </row>
    <row r="2494" spans="1:4" x14ac:dyDescent="0.3">
      <c r="A2494" s="50" t="s">
        <v>2972</v>
      </c>
      <c r="B2494" s="50" t="s">
        <v>2787</v>
      </c>
      <c r="C2494" s="17" t="s">
        <v>233</v>
      </c>
      <c r="D2494" s="24"/>
    </row>
    <row r="2495" spans="1:4" x14ac:dyDescent="0.3">
      <c r="A2495" s="50" t="s">
        <v>2973</v>
      </c>
      <c r="B2495" s="50" t="s">
        <v>2787</v>
      </c>
      <c r="C2495" s="17" t="s">
        <v>206</v>
      </c>
      <c r="D2495" s="30"/>
    </row>
    <row r="2496" spans="1:4" x14ac:dyDescent="0.3">
      <c r="A2496" s="50" t="s">
        <v>2974</v>
      </c>
      <c r="B2496" s="50" t="s">
        <v>2787</v>
      </c>
      <c r="C2496" s="50" t="s">
        <v>2957</v>
      </c>
      <c r="D2496" s="24"/>
    </row>
    <row r="2497" spans="1:4" x14ac:dyDescent="0.3">
      <c r="A2497" s="50" t="s">
        <v>2975</v>
      </c>
      <c r="B2497" s="50" t="s">
        <v>2787</v>
      </c>
      <c r="C2497" s="50" t="s">
        <v>183</v>
      </c>
      <c r="D2497" s="24"/>
    </row>
    <row r="2498" spans="1:4" x14ac:dyDescent="0.3">
      <c r="A2498" s="50" t="s">
        <v>2976</v>
      </c>
      <c r="B2498" s="50" t="s">
        <v>2787</v>
      </c>
      <c r="C2498" s="17" t="s">
        <v>206</v>
      </c>
      <c r="D2498" s="30"/>
    </row>
    <row r="2499" spans="1:4" x14ac:dyDescent="0.3">
      <c r="A2499" s="50" t="s">
        <v>2977</v>
      </c>
      <c r="B2499" s="50" t="s">
        <v>2787</v>
      </c>
      <c r="C2499" s="50" t="s">
        <v>1824</v>
      </c>
      <c r="D2499" s="24"/>
    </row>
    <row r="2500" spans="1:4" x14ac:dyDescent="0.3">
      <c r="A2500" s="50" t="s">
        <v>2978</v>
      </c>
      <c r="B2500" s="50" t="s">
        <v>2787</v>
      </c>
      <c r="C2500" s="17" t="s">
        <v>117</v>
      </c>
      <c r="D2500" s="16"/>
    </row>
    <row r="2501" spans="1:4" x14ac:dyDescent="0.3">
      <c r="A2501" s="50" t="s">
        <v>2979</v>
      </c>
      <c r="B2501" s="50" t="s">
        <v>2787</v>
      </c>
      <c r="C2501" s="50" t="s">
        <v>1824</v>
      </c>
      <c r="D2501" s="16"/>
    </row>
    <row r="2502" spans="1:4" x14ac:dyDescent="0.3">
      <c r="A2502" s="50" t="s">
        <v>2980</v>
      </c>
      <c r="B2502" s="50" t="s">
        <v>2787</v>
      </c>
      <c r="C2502" s="17" t="s">
        <v>2321</v>
      </c>
      <c r="D2502" s="16"/>
    </row>
    <row r="2503" spans="1:4" x14ac:dyDescent="0.3">
      <c r="A2503" s="50" t="s">
        <v>2981</v>
      </c>
      <c r="B2503" s="50" t="s">
        <v>2787</v>
      </c>
      <c r="C2503" s="50" t="s">
        <v>1468</v>
      </c>
      <c r="D2503" s="21"/>
    </row>
    <row r="2504" spans="1:4" x14ac:dyDescent="0.3">
      <c r="A2504" s="50" t="s">
        <v>2982</v>
      </c>
      <c r="B2504" s="50" t="s">
        <v>2787</v>
      </c>
      <c r="C2504" s="22" t="s">
        <v>187</v>
      </c>
      <c r="D2504" s="21"/>
    </row>
    <row r="2505" spans="1:4" x14ac:dyDescent="0.3">
      <c r="A2505" s="50" t="s">
        <v>2983</v>
      </c>
      <c r="B2505" s="50" t="s">
        <v>2787</v>
      </c>
      <c r="C2505" s="50" t="s">
        <v>2827</v>
      </c>
      <c r="D2505" s="16"/>
    </row>
    <row r="2506" spans="1:4" x14ac:dyDescent="0.3">
      <c r="A2506" s="50" t="s">
        <v>2984</v>
      </c>
      <c r="B2506" s="50" t="s">
        <v>2787</v>
      </c>
      <c r="C2506" s="51" t="s">
        <v>2530</v>
      </c>
      <c r="D2506" s="38"/>
    </row>
    <row r="2507" spans="1:4" x14ac:dyDescent="0.3">
      <c r="A2507" s="50" t="s">
        <v>2985</v>
      </c>
      <c r="B2507" s="50" t="s">
        <v>2787</v>
      </c>
      <c r="C2507" s="17" t="s">
        <v>151</v>
      </c>
      <c r="D2507" s="24"/>
    </row>
    <row r="2508" spans="1:4" x14ac:dyDescent="0.3">
      <c r="A2508" s="50" t="s">
        <v>2986</v>
      </c>
      <c r="B2508" s="50" t="s">
        <v>2787</v>
      </c>
      <c r="C2508" s="17" t="s">
        <v>233</v>
      </c>
      <c r="D2508" s="24"/>
    </row>
    <row r="2509" spans="1:4" x14ac:dyDescent="0.3">
      <c r="A2509" s="50" t="s">
        <v>2987</v>
      </c>
      <c r="B2509" s="50" t="s">
        <v>2787</v>
      </c>
      <c r="C2509" s="17" t="s">
        <v>2393</v>
      </c>
      <c r="D2509" s="24"/>
    </row>
    <row r="2510" spans="1:4" x14ac:dyDescent="0.3">
      <c r="A2510" s="50" t="s">
        <v>2988</v>
      </c>
      <c r="B2510" s="50" t="s">
        <v>2787</v>
      </c>
      <c r="C2510" s="50" t="s">
        <v>197</v>
      </c>
      <c r="D2510" s="24"/>
    </row>
    <row r="2511" spans="1:4" x14ac:dyDescent="0.3">
      <c r="A2511" s="50" t="s">
        <v>2989</v>
      </c>
      <c r="B2511" s="50" t="s">
        <v>2787</v>
      </c>
      <c r="C2511" s="17" t="s">
        <v>82</v>
      </c>
      <c r="D2511" s="24"/>
    </row>
    <row r="2512" spans="1:4" x14ac:dyDescent="0.3">
      <c r="A2512" s="20" t="s">
        <v>2990</v>
      </c>
      <c r="B2512" s="20" t="s">
        <v>2991</v>
      </c>
      <c r="C2512" s="22" t="s">
        <v>98</v>
      </c>
      <c r="D2512" s="24"/>
    </row>
    <row r="2513" spans="1:4" x14ac:dyDescent="0.3">
      <c r="A2513" s="20" t="s">
        <v>2992</v>
      </c>
      <c r="B2513" s="20" t="s">
        <v>2991</v>
      </c>
      <c r="C2513" s="22" t="s">
        <v>2993</v>
      </c>
      <c r="D2513" s="24"/>
    </row>
    <row r="2514" spans="1:4" x14ac:dyDescent="0.3">
      <c r="A2514" s="20" t="s">
        <v>2994</v>
      </c>
      <c r="B2514" s="20" t="s">
        <v>2991</v>
      </c>
      <c r="C2514" s="22" t="s">
        <v>76</v>
      </c>
      <c r="D2514" s="24"/>
    </row>
    <row r="2515" spans="1:4" x14ac:dyDescent="0.3">
      <c r="A2515" s="20" t="s">
        <v>2995</v>
      </c>
      <c r="B2515" s="20" t="s">
        <v>2991</v>
      </c>
      <c r="C2515" s="17" t="s">
        <v>82</v>
      </c>
      <c r="D2515" s="24"/>
    </row>
    <row r="2516" spans="1:4" x14ac:dyDescent="0.3">
      <c r="A2516" s="20" t="s">
        <v>2996</v>
      </c>
      <c r="B2516" s="20" t="s">
        <v>2991</v>
      </c>
      <c r="C2516" s="17" t="s">
        <v>2321</v>
      </c>
      <c r="D2516" s="35"/>
    </row>
    <row r="2517" spans="1:4" x14ac:dyDescent="0.3">
      <c r="A2517" s="20" t="s">
        <v>2997</v>
      </c>
      <c r="B2517" s="20" t="s">
        <v>2991</v>
      </c>
      <c r="C2517" s="17" t="s">
        <v>18</v>
      </c>
      <c r="D2517" s="35"/>
    </row>
    <row r="2518" spans="1:4" x14ac:dyDescent="0.3">
      <c r="A2518" s="20" t="s">
        <v>2998</v>
      </c>
      <c r="B2518" s="20" t="s">
        <v>2991</v>
      </c>
      <c r="C2518" s="22" t="s">
        <v>2999</v>
      </c>
      <c r="D2518" s="35"/>
    </row>
    <row r="2519" spans="1:4" x14ac:dyDescent="0.3">
      <c r="A2519" s="20" t="s">
        <v>3001</v>
      </c>
      <c r="B2519" s="20" t="s">
        <v>2991</v>
      </c>
      <c r="C2519" s="20" t="s">
        <v>225</v>
      </c>
      <c r="D2519" s="35"/>
    </row>
    <row r="2520" spans="1:4" x14ac:dyDescent="0.3">
      <c r="A2520" s="20" t="s">
        <v>3002</v>
      </c>
      <c r="B2520" s="20" t="s">
        <v>2991</v>
      </c>
      <c r="C2520" s="17" t="s">
        <v>151</v>
      </c>
      <c r="D2520" s="35"/>
    </row>
    <row r="2521" spans="1:4" x14ac:dyDescent="0.3">
      <c r="A2521" s="20" t="s">
        <v>3003</v>
      </c>
      <c r="B2521" s="20" t="s">
        <v>2991</v>
      </c>
      <c r="C2521" s="17" t="s">
        <v>42</v>
      </c>
      <c r="D2521" s="35"/>
    </row>
    <row r="2522" spans="1:4" x14ac:dyDescent="0.3">
      <c r="A2522" s="20" t="s">
        <v>3004</v>
      </c>
      <c r="B2522" s="20" t="s">
        <v>2991</v>
      </c>
      <c r="C2522" s="17" t="s">
        <v>2633</v>
      </c>
      <c r="D2522" s="35"/>
    </row>
    <row r="2523" spans="1:4" x14ac:dyDescent="0.3">
      <c r="A2523" s="20" t="s">
        <v>3005</v>
      </c>
      <c r="B2523" s="20" t="s">
        <v>2991</v>
      </c>
      <c r="C2523" s="22" t="s">
        <v>3006</v>
      </c>
      <c r="D2523" s="35"/>
    </row>
    <row r="2524" spans="1:4" x14ac:dyDescent="0.3">
      <c r="A2524" s="20" t="s">
        <v>3007</v>
      </c>
      <c r="B2524" s="20" t="s">
        <v>2991</v>
      </c>
      <c r="C2524" s="17" t="s">
        <v>2633</v>
      </c>
      <c r="D2524" s="35"/>
    </row>
    <row r="2525" spans="1:4" x14ac:dyDescent="0.3">
      <c r="A2525" s="20" t="s">
        <v>3008</v>
      </c>
      <c r="B2525" s="20" t="s">
        <v>2991</v>
      </c>
      <c r="C2525" s="17" t="s">
        <v>18</v>
      </c>
      <c r="D2525" s="16"/>
    </row>
    <row r="2526" spans="1:4" x14ac:dyDescent="0.3">
      <c r="A2526" s="20" t="s">
        <v>3009</v>
      </c>
      <c r="B2526" s="20" t="s">
        <v>2991</v>
      </c>
      <c r="C2526" s="17" t="s">
        <v>18</v>
      </c>
      <c r="D2526" s="16"/>
    </row>
    <row r="2527" spans="1:4" x14ac:dyDescent="0.3">
      <c r="A2527" s="20" t="s">
        <v>3010</v>
      </c>
      <c r="B2527" s="20" t="s">
        <v>2991</v>
      </c>
      <c r="C2527" s="17" t="s">
        <v>2321</v>
      </c>
      <c r="D2527" s="24"/>
    </row>
    <row r="2528" spans="1:4" x14ac:dyDescent="0.3">
      <c r="A2528" s="20" t="s">
        <v>3011</v>
      </c>
      <c r="B2528" s="20" t="s">
        <v>2991</v>
      </c>
      <c r="C2528" s="22" t="s">
        <v>76</v>
      </c>
      <c r="D2528" s="24"/>
    </row>
    <row r="2529" spans="1:4" x14ac:dyDescent="0.3">
      <c r="A2529" s="20" t="s">
        <v>3012</v>
      </c>
      <c r="B2529" s="20" t="s">
        <v>2991</v>
      </c>
      <c r="C2529" s="22" t="s">
        <v>34</v>
      </c>
      <c r="D2529" s="24"/>
    </row>
    <row r="2530" spans="1:4" x14ac:dyDescent="0.3">
      <c r="A2530" s="20" t="s">
        <v>3013</v>
      </c>
      <c r="B2530" s="20" t="s">
        <v>2991</v>
      </c>
      <c r="C2530" s="22" t="s">
        <v>57</v>
      </c>
      <c r="D2530" s="24"/>
    </row>
    <row r="2531" spans="1:4" x14ac:dyDescent="0.3">
      <c r="A2531" s="20" t="s">
        <v>3014</v>
      </c>
      <c r="B2531" s="20" t="s">
        <v>2991</v>
      </c>
      <c r="C2531" s="17" t="s">
        <v>2321</v>
      </c>
      <c r="D2531" s="24"/>
    </row>
    <row r="2532" spans="1:4" x14ac:dyDescent="0.3">
      <c r="A2532" s="20" t="s">
        <v>3015</v>
      </c>
      <c r="B2532" s="20" t="s">
        <v>2991</v>
      </c>
      <c r="C2532" s="17" t="s">
        <v>2321</v>
      </c>
      <c r="D2532" s="16"/>
    </row>
    <row r="2533" spans="1:4" x14ac:dyDescent="0.3">
      <c r="A2533" s="20" t="s">
        <v>3016</v>
      </c>
      <c r="B2533" s="20" t="s">
        <v>2991</v>
      </c>
      <c r="C2533" s="17" t="s">
        <v>2393</v>
      </c>
      <c r="D2533" s="16"/>
    </row>
    <row r="2534" spans="1:4" x14ac:dyDescent="0.3">
      <c r="A2534" s="20" t="s">
        <v>3017</v>
      </c>
      <c r="B2534" s="20" t="s">
        <v>2991</v>
      </c>
      <c r="C2534" s="17" t="s">
        <v>151</v>
      </c>
      <c r="D2534" s="16"/>
    </row>
    <row r="2535" spans="1:4" x14ac:dyDescent="0.3">
      <c r="A2535" s="20" t="s">
        <v>3018</v>
      </c>
      <c r="B2535" s="20" t="s">
        <v>2991</v>
      </c>
      <c r="C2535" s="22" t="s">
        <v>2351</v>
      </c>
      <c r="D2535" s="16"/>
    </row>
    <row r="2536" spans="1:4" x14ac:dyDescent="0.3">
      <c r="A2536" s="20" t="s">
        <v>3019</v>
      </c>
      <c r="B2536" s="20" t="s">
        <v>2991</v>
      </c>
      <c r="C2536" s="22" t="s">
        <v>2023</v>
      </c>
      <c r="D2536" s="16"/>
    </row>
    <row r="2537" spans="1:4" x14ac:dyDescent="0.3">
      <c r="A2537" s="20" t="s">
        <v>3020</v>
      </c>
      <c r="B2537" s="20" t="s">
        <v>2991</v>
      </c>
      <c r="C2537" s="17" t="s">
        <v>2321</v>
      </c>
      <c r="D2537" s="16"/>
    </row>
    <row r="2538" spans="1:4" x14ac:dyDescent="0.3">
      <c r="A2538" s="20" t="s">
        <v>3021</v>
      </c>
      <c r="B2538" s="20" t="s">
        <v>2991</v>
      </c>
      <c r="C2538" s="20" t="s">
        <v>225</v>
      </c>
      <c r="D2538" s="16"/>
    </row>
    <row r="2539" spans="1:4" x14ac:dyDescent="0.3">
      <c r="A2539" s="20" t="s">
        <v>3022</v>
      </c>
      <c r="B2539" s="20" t="s">
        <v>2991</v>
      </c>
      <c r="C2539" s="22" t="s">
        <v>2351</v>
      </c>
      <c r="D2539" s="16"/>
    </row>
    <row r="2540" spans="1:4" x14ac:dyDescent="0.3">
      <c r="A2540" s="20" t="s">
        <v>3023</v>
      </c>
      <c r="B2540" s="20" t="s">
        <v>2991</v>
      </c>
      <c r="C2540" s="17" t="s">
        <v>2396</v>
      </c>
      <c r="D2540" s="16"/>
    </row>
    <row r="2541" spans="1:4" x14ac:dyDescent="0.3">
      <c r="A2541" s="20" t="s">
        <v>3024</v>
      </c>
      <c r="B2541" s="20" t="s">
        <v>2991</v>
      </c>
      <c r="C2541" s="17" t="s">
        <v>2865</v>
      </c>
      <c r="D2541" s="16"/>
    </row>
    <row r="2542" spans="1:4" x14ac:dyDescent="0.3">
      <c r="A2542" s="20" t="s">
        <v>3025</v>
      </c>
      <c r="B2542" s="20" t="s">
        <v>2991</v>
      </c>
      <c r="C2542" s="22" t="s">
        <v>57</v>
      </c>
      <c r="D2542" s="16"/>
    </row>
    <row r="2543" spans="1:4" x14ac:dyDescent="0.3">
      <c r="A2543" s="20" t="s">
        <v>3026</v>
      </c>
      <c r="B2543" s="20" t="s">
        <v>2991</v>
      </c>
      <c r="C2543" s="17" t="s">
        <v>82</v>
      </c>
      <c r="D2543" s="16"/>
    </row>
    <row r="2544" spans="1:4" x14ac:dyDescent="0.3">
      <c r="A2544" s="20" t="s">
        <v>3027</v>
      </c>
      <c r="B2544" s="20" t="s">
        <v>2991</v>
      </c>
      <c r="C2544" s="17" t="s">
        <v>2393</v>
      </c>
      <c r="D2544" s="16"/>
    </row>
    <row r="2545" spans="1:4" x14ac:dyDescent="0.3">
      <c r="A2545" s="20" t="s">
        <v>3028</v>
      </c>
      <c r="B2545" s="20" t="s">
        <v>2991</v>
      </c>
      <c r="C2545" s="17" t="s">
        <v>2339</v>
      </c>
      <c r="D2545" s="16"/>
    </row>
    <row r="2546" spans="1:4" x14ac:dyDescent="0.3">
      <c r="A2546" s="20" t="s">
        <v>3029</v>
      </c>
      <c r="B2546" s="20" t="s">
        <v>2991</v>
      </c>
      <c r="C2546" s="17" t="s">
        <v>2633</v>
      </c>
      <c r="D2546" s="16"/>
    </row>
    <row r="2547" spans="1:4" x14ac:dyDescent="0.3">
      <c r="A2547" s="20" t="s">
        <v>3030</v>
      </c>
      <c r="B2547" s="20" t="s">
        <v>2991</v>
      </c>
      <c r="C2547" s="17" t="s">
        <v>151</v>
      </c>
      <c r="D2547" s="16"/>
    </row>
    <row r="2548" spans="1:4" x14ac:dyDescent="0.3">
      <c r="A2548" s="20" t="s">
        <v>3031</v>
      </c>
      <c r="B2548" s="20" t="s">
        <v>2991</v>
      </c>
      <c r="C2548" s="22" t="s">
        <v>21</v>
      </c>
      <c r="D2548" s="16"/>
    </row>
    <row r="2549" spans="1:4" x14ac:dyDescent="0.3">
      <c r="A2549" s="20" t="s">
        <v>3032</v>
      </c>
      <c r="B2549" s="20" t="s">
        <v>2991</v>
      </c>
      <c r="C2549" s="17" t="s">
        <v>18</v>
      </c>
      <c r="D2549" s="16"/>
    </row>
    <row r="2550" spans="1:4" x14ac:dyDescent="0.3">
      <c r="A2550" s="20" t="s">
        <v>3033</v>
      </c>
      <c r="B2550" s="20" t="s">
        <v>2991</v>
      </c>
      <c r="C2550" s="17" t="s">
        <v>2305</v>
      </c>
      <c r="D2550" s="16"/>
    </row>
    <row r="2551" spans="1:4" x14ac:dyDescent="0.3">
      <c r="A2551" s="20" t="s">
        <v>3034</v>
      </c>
      <c r="B2551" s="20" t="s">
        <v>2991</v>
      </c>
      <c r="C2551" s="17" t="s">
        <v>2339</v>
      </c>
      <c r="D2551" s="16"/>
    </row>
    <row r="2552" spans="1:4" x14ac:dyDescent="0.3">
      <c r="A2552" s="20" t="s">
        <v>3035</v>
      </c>
      <c r="B2552" s="20" t="s">
        <v>2991</v>
      </c>
      <c r="C2552" s="17" t="s">
        <v>2305</v>
      </c>
      <c r="D2552" s="16"/>
    </row>
    <row r="2553" spans="1:4" x14ac:dyDescent="0.3">
      <c r="A2553" s="20" t="s">
        <v>3036</v>
      </c>
      <c r="B2553" s="20" t="s">
        <v>2991</v>
      </c>
      <c r="C2553" s="17" t="s">
        <v>2314</v>
      </c>
      <c r="D2553" s="16"/>
    </row>
    <row r="2554" spans="1:4" x14ac:dyDescent="0.3">
      <c r="A2554" s="20" t="s">
        <v>3037</v>
      </c>
      <c r="B2554" s="20" t="s">
        <v>2991</v>
      </c>
      <c r="C2554" s="22" t="s">
        <v>1824</v>
      </c>
      <c r="D2554" s="16"/>
    </row>
    <row r="2555" spans="1:4" x14ac:dyDescent="0.3">
      <c r="A2555" s="20" t="s">
        <v>3038</v>
      </c>
      <c r="B2555" s="20" t="s">
        <v>2991</v>
      </c>
      <c r="C2555" s="17" t="s">
        <v>2440</v>
      </c>
      <c r="D2555" s="16"/>
    </row>
    <row r="2556" spans="1:4" x14ac:dyDescent="0.3">
      <c r="A2556" s="20" t="s">
        <v>3039</v>
      </c>
      <c r="B2556" s="20" t="s">
        <v>2991</v>
      </c>
      <c r="C2556" s="22" t="s">
        <v>2</v>
      </c>
      <c r="D2556" s="16"/>
    </row>
    <row r="2557" spans="1:4" x14ac:dyDescent="0.3">
      <c r="A2557" s="20" t="s">
        <v>3040</v>
      </c>
      <c r="B2557" s="20" t="s">
        <v>2991</v>
      </c>
      <c r="C2557" s="17" t="s">
        <v>216</v>
      </c>
      <c r="D2557" s="16"/>
    </row>
    <row r="2558" spans="1:4" x14ac:dyDescent="0.3">
      <c r="A2558" s="20" t="s">
        <v>3041</v>
      </c>
      <c r="B2558" s="20" t="s">
        <v>2991</v>
      </c>
      <c r="C2558" s="17" t="s">
        <v>216</v>
      </c>
      <c r="D2558" s="16"/>
    </row>
    <row r="2559" spans="1:4" x14ac:dyDescent="0.3">
      <c r="A2559" s="20" t="s">
        <v>3042</v>
      </c>
      <c r="B2559" s="20" t="s">
        <v>2991</v>
      </c>
      <c r="C2559" s="17" t="s">
        <v>2396</v>
      </c>
      <c r="D2559" s="16"/>
    </row>
    <row r="2560" spans="1:4" x14ac:dyDescent="0.3">
      <c r="A2560" s="20" t="s">
        <v>3043</v>
      </c>
      <c r="B2560" s="20" t="s">
        <v>2991</v>
      </c>
      <c r="C2560" s="17" t="s">
        <v>82</v>
      </c>
      <c r="D2560" s="16"/>
    </row>
    <row r="2561" spans="1:4" x14ac:dyDescent="0.3">
      <c r="A2561" s="20" t="s">
        <v>3044</v>
      </c>
      <c r="B2561" s="20" t="s">
        <v>2991</v>
      </c>
      <c r="C2561" s="17" t="s">
        <v>2321</v>
      </c>
      <c r="D2561" s="16"/>
    </row>
    <row r="2562" spans="1:4" x14ac:dyDescent="0.3">
      <c r="A2562" s="20" t="s">
        <v>3045</v>
      </c>
      <c r="B2562" s="20" t="s">
        <v>2991</v>
      </c>
      <c r="C2562" s="17" t="s">
        <v>18</v>
      </c>
      <c r="D2562" s="16"/>
    </row>
    <row r="2563" spans="1:4" x14ac:dyDescent="0.3">
      <c r="A2563" s="20" t="s">
        <v>3046</v>
      </c>
      <c r="B2563" s="20" t="s">
        <v>2991</v>
      </c>
      <c r="C2563" s="22" t="s">
        <v>57</v>
      </c>
      <c r="D2563" s="16"/>
    </row>
    <row r="2564" spans="1:4" x14ac:dyDescent="0.3">
      <c r="A2564" s="20" t="s">
        <v>3047</v>
      </c>
      <c r="B2564" s="20" t="s">
        <v>2991</v>
      </c>
      <c r="C2564" s="17" t="s">
        <v>2396</v>
      </c>
      <c r="D2564" s="16"/>
    </row>
    <row r="2565" spans="1:4" x14ac:dyDescent="0.3">
      <c r="A2565" s="20" t="s">
        <v>3048</v>
      </c>
      <c r="B2565" s="20" t="s">
        <v>2991</v>
      </c>
      <c r="C2565" s="17" t="s">
        <v>42</v>
      </c>
      <c r="D2565" s="16"/>
    </row>
    <row r="2566" spans="1:4" x14ac:dyDescent="0.3">
      <c r="A2566" s="20" t="s">
        <v>3049</v>
      </c>
      <c r="B2566" s="20" t="s">
        <v>2991</v>
      </c>
      <c r="C2566" s="17" t="s">
        <v>2393</v>
      </c>
      <c r="D2566" s="16"/>
    </row>
    <row r="2567" spans="1:4" x14ac:dyDescent="0.3">
      <c r="A2567" s="20" t="s">
        <v>3050</v>
      </c>
      <c r="B2567" s="20" t="s">
        <v>2991</v>
      </c>
      <c r="C2567" s="22" t="s">
        <v>76</v>
      </c>
      <c r="D2567" s="16"/>
    </row>
    <row r="2568" spans="1:4" x14ac:dyDescent="0.3">
      <c r="A2568" s="20" t="s">
        <v>3051</v>
      </c>
      <c r="B2568" s="20" t="s">
        <v>2991</v>
      </c>
      <c r="C2568" s="17" t="s">
        <v>2339</v>
      </c>
      <c r="D2568" s="16"/>
    </row>
    <row r="2569" spans="1:4" x14ac:dyDescent="0.3">
      <c r="A2569" s="20" t="s">
        <v>3052</v>
      </c>
      <c r="B2569" s="20" t="s">
        <v>2991</v>
      </c>
      <c r="C2569" s="17" t="s">
        <v>162</v>
      </c>
      <c r="D2569" s="16"/>
    </row>
    <row r="2570" spans="1:4" x14ac:dyDescent="0.3">
      <c r="A2570" s="20" t="s">
        <v>3053</v>
      </c>
      <c r="B2570" s="20" t="s">
        <v>2991</v>
      </c>
      <c r="C2570" s="17" t="s">
        <v>2305</v>
      </c>
      <c r="D2570" s="16"/>
    </row>
    <row r="2571" spans="1:4" x14ac:dyDescent="0.3">
      <c r="A2571" s="20" t="s">
        <v>3054</v>
      </c>
      <c r="B2571" s="20" t="s">
        <v>2991</v>
      </c>
      <c r="C2571" s="17" t="s">
        <v>135</v>
      </c>
      <c r="D2571" s="16"/>
    </row>
    <row r="2572" spans="1:4" x14ac:dyDescent="0.3">
      <c r="A2572" s="20" t="s">
        <v>3055</v>
      </c>
      <c r="B2572" s="20" t="s">
        <v>2991</v>
      </c>
      <c r="C2572" s="22" t="s">
        <v>203</v>
      </c>
      <c r="D2572" s="16"/>
    </row>
    <row r="2573" spans="1:4" x14ac:dyDescent="0.3">
      <c r="A2573" s="20" t="s">
        <v>3056</v>
      </c>
      <c r="B2573" s="20" t="s">
        <v>2991</v>
      </c>
      <c r="C2573" s="17" t="s">
        <v>117</v>
      </c>
      <c r="D2573" s="16"/>
    </row>
    <row r="2574" spans="1:4" x14ac:dyDescent="0.3">
      <c r="A2574" s="20" t="s">
        <v>3057</v>
      </c>
      <c r="B2574" s="20" t="s">
        <v>2991</v>
      </c>
      <c r="C2574" s="22" t="s">
        <v>120</v>
      </c>
      <c r="D2574" s="16"/>
    </row>
    <row r="2575" spans="1:4" x14ac:dyDescent="0.3">
      <c r="A2575" s="20" t="s">
        <v>3058</v>
      </c>
      <c r="B2575" s="20" t="s">
        <v>2991</v>
      </c>
      <c r="C2575" s="22" t="s">
        <v>57</v>
      </c>
      <c r="D2575" s="16"/>
    </row>
    <row r="2576" spans="1:4" x14ac:dyDescent="0.3">
      <c r="A2576" s="20" t="s">
        <v>3059</v>
      </c>
      <c r="B2576" s="20" t="s">
        <v>2991</v>
      </c>
      <c r="C2576" s="20" t="s">
        <v>225</v>
      </c>
      <c r="D2576" s="16"/>
    </row>
    <row r="2577" spans="1:4" x14ac:dyDescent="0.3">
      <c r="A2577" s="20" t="s">
        <v>3060</v>
      </c>
      <c r="B2577" s="20" t="s">
        <v>2991</v>
      </c>
      <c r="C2577" s="17" t="s">
        <v>2321</v>
      </c>
      <c r="D2577" s="16"/>
    </row>
    <row r="2578" spans="1:4" x14ac:dyDescent="0.3">
      <c r="A2578" s="20" t="s">
        <v>3061</v>
      </c>
      <c r="B2578" s="20" t="s">
        <v>2991</v>
      </c>
      <c r="C2578" s="17" t="s">
        <v>216</v>
      </c>
      <c r="D2578" s="16"/>
    </row>
    <row r="2579" spans="1:4" x14ac:dyDescent="0.3">
      <c r="A2579" s="20" t="s">
        <v>3062</v>
      </c>
      <c r="B2579" s="20" t="s">
        <v>2991</v>
      </c>
      <c r="C2579" s="17" t="s">
        <v>117</v>
      </c>
      <c r="D2579" s="16"/>
    </row>
    <row r="2580" spans="1:4" x14ac:dyDescent="0.3">
      <c r="A2580" s="20" t="s">
        <v>3063</v>
      </c>
      <c r="B2580" s="20" t="s">
        <v>2991</v>
      </c>
      <c r="C2580" s="22" t="s">
        <v>34</v>
      </c>
      <c r="D2580" s="16"/>
    </row>
    <row r="2581" spans="1:4" x14ac:dyDescent="0.3">
      <c r="A2581" s="20" t="s">
        <v>3064</v>
      </c>
      <c r="B2581" s="20" t="s">
        <v>2991</v>
      </c>
      <c r="C2581" s="17" t="s">
        <v>2307</v>
      </c>
      <c r="D2581" s="16"/>
    </row>
    <row r="2582" spans="1:4" x14ac:dyDescent="0.3">
      <c r="A2582" s="20" t="s">
        <v>3065</v>
      </c>
      <c r="B2582" s="20" t="s">
        <v>2991</v>
      </c>
      <c r="C2582" s="17" t="s">
        <v>18</v>
      </c>
      <c r="D2582" s="16"/>
    </row>
    <row r="2583" spans="1:4" x14ac:dyDescent="0.3">
      <c r="A2583" s="20" t="s">
        <v>3066</v>
      </c>
      <c r="B2583" s="20" t="s">
        <v>2991</v>
      </c>
      <c r="C2583" s="17" t="s">
        <v>42</v>
      </c>
      <c r="D2583" s="16"/>
    </row>
    <row r="2584" spans="1:4" x14ac:dyDescent="0.3">
      <c r="A2584" s="20" t="s">
        <v>3067</v>
      </c>
      <c r="B2584" s="20" t="s">
        <v>2991</v>
      </c>
      <c r="C2584" s="22" t="s">
        <v>203</v>
      </c>
      <c r="D2584" s="16"/>
    </row>
    <row r="2585" spans="1:4" x14ac:dyDescent="0.3">
      <c r="A2585" s="20" t="s">
        <v>3068</v>
      </c>
      <c r="B2585" s="20" t="s">
        <v>2991</v>
      </c>
      <c r="C2585" s="17" t="s">
        <v>2305</v>
      </c>
      <c r="D2585" s="16"/>
    </row>
    <row r="2586" spans="1:4" x14ac:dyDescent="0.3">
      <c r="A2586" s="20" t="s">
        <v>3069</v>
      </c>
      <c r="B2586" s="20" t="s">
        <v>2991</v>
      </c>
      <c r="C2586" s="17" t="s">
        <v>2305</v>
      </c>
      <c r="D2586" s="16"/>
    </row>
    <row r="2587" spans="1:4" x14ac:dyDescent="0.3">
      <c r="A2587" s="20" t="s">
        <v>3070</v>
      </c>
      <c r="B2587" s="20" t="s">
        <v>2991</v>
      </c>
      <c r="C2587" s="17" t="s">
        <v>64</v>
      </c>
      <c r="D2587" s="16"/>
    </row>
    <row r="2588" spans="1:4" x14ac:dyDescent="0.3">
      <c r="A2588" s="20" t="s">
        <v>3071</v>
      </c>
      <c r="B2588" s="20" t="s">
        <v>2991</v>
      </c>
      <c r="C2588" s="22" t="s">
        <v>98</v>
      </c>
      <c r="D2588" s="16"/>
    </row>
    <row r="2589" spans="1:4" x14ac:dyDescent="0.3">
      <c r="A2589" s="20" t="s">
        <v>3072</v>
      </c>
      <c r="B2589" s="20" t="s">
        <v>2991</v>
      </c>
      <c r="C2589" s="17" t="s">
        <v>71</v>
      </c>
      <c r="D2589" s="16"/>
    </row>
    <row r="2590" spans="1:4" x14ac:dyDescent="0.3">
      <c r="A2590" s="20" t="s">
        <v>3073</v>
      </c>
      <c r="B2590" s="20" t="s">
        <v>2991</v>
      </c>
      <c r="C2590" s="22" t="s">
        <v>44</v>
      </c>
      <c r="D2590" s="16"/>
    </row>
    <row r="2591" spans="1:4" x14ac:dyDescent="0.3">
      <c r="A2591" s="20" t="s">
        <v>3074</v>
      </c>
      <c r="B2591" s="20" t="s">
        <v>2991</v>
      </c>
      <c r="C2591" s="17" t="s">
        <v>82</v>
      </c>
      <c r="D2591" s="16"/>
    </row>
    <row r="2592" spans="1:4" x14ac:dyDescent="0.3">
      <c r="A2592" s="20" t="s">
        <v>3075</v>
      </c>
      <c r="B2592" s="20" t="s">
        <v>2991</v>
      </c>
      <c r="C2592" s="20" t="s">
        <v>225</v>
      </c>
      <c r="D2592" s="16"/>
    </row>
    <row r="2593" spans="1:4" x14ac:dyDescent="0.3">
      <c r="A2593" s="20" t="s">
        <v>3076</v>
      </c>
      <c r="B2593" s="20" t="s">
        <v>2991</v>
      </c>
      <c r="C2593" s="17" t="s">
        <v>2307</v>
      </c>
      <c r="D2593" s="16"/>
    </row>
    <row r="2594" spans="1:4" x14ac:dyDescent="0.3">
      <c r="A2594" s="20" t="s">
        <v>3077</v>
      </c>
      <c r="B2594" s="20" t="s">
        <v>2991</v>
      </c>
      <c r="C2594" s="17" t="s">
        <v>2396</v>
      </c>
      <c r="D2594" s="16"/>
    </row>
    <row r="2595" spans="1:4" x14ac:dyDescent="0.3">
      <c r="A2595" s="20" t="s">
        <v>3078</v>
      </c>
      <c r="B2595" s="20" t="s">
        <v>2991</v>
      </c>
      <c r="C2595" s="17" t="s">
        <v>2305</v>
      </c>
      <c r="D2595" s="16"/>
    </row>
    <row r="2596" spans="1:4" x14ac:dyDescent="0.3">
      <c r="A2596" s="20" t="s">
        <v>3079</v>
      </c>
      <c r="B2596" s="20" t="s">
        <v>2991</v>
      </c>
      <c r="C2596" s="17" t="s">
        <v>18</v>
      </c>
      <c r="D2596" s="16"/>
    </row>
    <row r="2597" spans="1:4" x14ac:dyDescent="0.3">
      <c r="A2597" s="20" t="s">
        <v>3080</v>
      </c>
      <c r="B2597" s="20" t="s">
        <v>2991</v>
      </c>
      <c r="C2597" s="22" t="s">
        <v>34</v>
      </c>
      <c r="D2597" s="16"/>
    </row>
    <row r="2598" spans="1:4" x14ac:dyDescent="0.3">
      <c r="A2598" s="20" t="s">
        <v>3081</v>
      </c>
      <c r="B2598" s="20" t="s">
        <v>2991</v>
      </c>
      <c r="C2598" s="22" t="s">
        <v>1609</v>
      </c>
      <c r="D2598" s="16"/>
    </row>
    <row r="2599" spans="1:4" x14ac:dyDescent="0.3">
      <c r="A2599" s="20" t="s">
        <v>3082</v>
      </c>
      <c r="B2599" s="20" t="s">
        <v>2991</v>
      </c>
      <c r="C2599" s="22" t="s">
        <v>1609</v>
      </c>
      <c r="D2599" s="16"/>
    </row>
    <row r="2600" spans="1:4" x14ac:dyDescent="0.3">
      <c r="A2600" s="20" t="s">
        <v>3083</v>
      </c>
      <c r="B2600" s="20" t="s">
        <v>2991</v>
      </c>
      <c r="C2600" s="17" t="s">
        <v>82</v>
      </c>
      <c r="D2600" s="16"/>
    </row>
    <row r="2601" spans="1:4" x14ac:dyDescent="0.3">
      <c r="A2601" s="17" t="s">
        <v>3084</v>
      </c>
      <c r="B2601" s="20" t="s">
        <v>3085</v>
      </c>
      <c r="C2601" s="17" t="s">
        <v>216</v>
      </c>
      <c r="D2601" s="16"/>
    </row>
    <row r="2602" spans="1:4" x14ac:dyDescent="0.3">
      <c r="A2602" s="17" t="s">
        <v>3086</v>
      </c>
      <c r="B2602" s="20" t="s">
        <v>3085</v>
      </c>
      <c r="C2602" s="17" t="s">
        <v>2321</v>
      </c>
      <c r="D2602" s="16"/>
    </row>
    <row r="2603" spans="1:4" x14ac:dyDescent="0.3">
      <c r="A2603" s="17" t="s">
        <v>3087</v>
      </c>
      <c r="B2603" s="20" t="s">
        <v>3085</v>
      </c>
      <c r="C2603" s="17" t="s">
        <v>2321</v>
      </c>
      <c r="D2603" s="16"/>
    </row>
    <row r="2604" spans="1:4" x14ac:dyDescent="0.3">
      <c r="A2604" s="17" t="s">
        <v>3088</v>
      </c>
      <c r="B2604" s="20" t="s">
        <v>3085</v>
      </c>
      <c r="C2604" s="22" t="s">
        <v>2858</v>
      </c>
      <c r="D2604" s="16"/>
    </row>
    <row r="2605" spans="1:4" x14ac:dyDescent="0.3">
      <c r="A2605" s="17" t="s">
        <v>3089</v>
      </c>
      <c r="B2605" s="20" t="s">
        <v>3085</v>
      </c>
      <c r="C2605" s="17" t="s">
        <v>71</v>
      </c>
      <c r="D2605" s="16"/>
    </row>
    <row r="2606" spans="1:4" x14ac:dyDescent="0.3">
      <c r="A2606" s="17" t="s">
        <v>3090</v>
      </c>
      <c r="B2606" s="20" t="s">
        <v>3085</v>
      </c>
      <c r="C2606" s="17" t="s">
        <v>2396</v>
      </c>
      <c r="D2606" s="16"/>
    </row>
    <row r="2607" spans="1:4" x14ac:dyDescent="0.3">
      <c r="A2607" s="17" t="s">
        <v>3091</v>
      </c>
      <c r="B2607" s="20" t="s">
        <v>3085</v>
      </c>
      <c r="C2607" s="17" t="s">
        <v>71</v>
      </c>
      <c r="D2607" s="16"/>
    </row>
    <row r="2608" spans="1:4" x14ac:dyDescent="0.3">
      <c r="A2608" s="17" t="s">
        <v>3092</v>
      </c>
      <c r="B2608" s="20" t="s">
        <v>3085</v>
      </c>
      <c r="C2608" s="17" t="s">
        <v>307</v>
      </c>
      <c r="D2608" s="20"/>
    </row>
    <row r="2609" spans="1:4" x14ac:dyDescent="0.3">
      <c r="A2609" s="17" t="s">
        <v>3093</v>
      </c>
      <c r="B2609" s="20" t="s">
        <v>3085</v>
      </c>
      <c r="C2609" s="17" t="s">
        <v>82</v>
      </c>
      <c r="D2609" s="16"/>
    </row>
    <row r="2610" spans="1:4" x14ac:dyDescent="0.3">
      <c r="A2610" s="17" t="s">
        <v>3094</v>
      </c>
      <c r="B2610" s="20" t="s">
        <v>3085</v>
      </c>
      <c r="C2610" s="20" t="s">
        <v>3095</v>
      </c>
      <c r="D2610" s="28"/>
    </row>
    <row r="2611" spans="1:4" x14ac:dyDescent="0.3">
      <c r="A2611" s="17" t="s">
        <v>3096</v>
      </c>
      <c r="B2611" s="20" t="s">
        <v>3085</v>
      </c>
      <c r="C2611" s="22" t="s">
        <v>2351</v>
      </c>
      <c r="D2611" s="16"/>
    </row>
    <row r="2612" spans="1:4" x14ac:dyDescent="0.3">
      <c r="A2612" s="17" t="s">
        <v>3097</v>
      </c>
      <c r="B2612" s="20" t="s">
        <v>3085</v>
      </c>
      <c r="C2612" s="22" t="s">
        <v>2351</v>
      </c>
      <c r="D2612" s="16"/>
    </row>
    <row r="2613" spans="1:4" x14ac:dyDescent="0.3">
      <c r="A2613" s="17" t="s">
        <v>3098</v>
      </c>
      <c r="B2613" s="20" t="s">
        <v>3085</v>
      </c>
      <c r="C2613" s="22" t="s">
        <v>44</v>
      </c>
      <c r="D2613" s="16"/>
    </row>
    <row r="2614" spans="1:4" x14ac:dyDescent="0.3">
      <c r="A2614" s="17" t="s">
        <v>3099</v>
      </c>
      <c r="B2614" s="20" t="s">
        <v>3085</v>
      </c>
      <c r="C2614" s="17" t="s">
        <v>2393</v>
      </c>
      <c r="D2614" s="16"/>
    </row>
    <row r="2615" spans="1:4" x14ac:dyDescent="0.3">
      <c r="A2615" s="17" t="s">
        <v>3100</v>
      </c>
      <c r="B2615" s="20" t="s">
        <v>3085</v>
      </c>
      <c r="C2615" s="22" t="s">
        <v>1356</v>
      </c>
      <c r="D2615" s="16"/>
    </row>
    <row r="2616" spans="1:4" x14ac:dyDescent="0.3">
      <c r="A2616" s="17" t="s">
        <v>3101</v>
      </c>
      <c r="B2616" s="20" t="s">
        <v>3085</v>
      </c>
      <c r="C2616" s="17" t="s">
        <v>2305</v>
      </c>
      <c r="D2616" s="16"/>
    </row>
    <row r="2617" spans="1:4" x14ac:dyDescent="0.3">
      <c r="A2617" s="17" t="s">
        <v>3102</v>
      </c>
      <c r="B2617" s="20" t="s">
        <v>3085</v>
      </c>
      <c r="C2617" s="17" t="s">
        <v>216</v>
      </c>
      <c r="D2617" s="16"/>
    </row>
    <row r="2618" spans="1:4" x14ac:dyDescent="0.3">
      <c r="A2618" s="17" t="s">
        <v>3103</v>
      </c>
      <c r="B2618" s="20" t="s">
        <v>3085</v>
      </c>
      <c r="C2618" s="17" t="s">
        <v>2305</v>
      </c>
      <c r="D2618" s="16"/>
    </row>
    <row r="2619" spans="1:4" x14ac:dyDescent="0.3">
      <c r="A2619" s="17" t="s">
        <v>3104</v>
      </c>
      <c r="B2619" s="20" t="s">
        <v>3085</v>
      </c>
      <c r="C2619" s="17" t="s">
        <v>307</v>
      </c>
      <c r="D2619" s="20"/>
    </row>
    <row r="2620" spans="1:4" x14ac:dyDescent="0.3">
      <c r="A2620" s="17" t="s">
        <v>3105</v>
      </c>
      <c r="B2620" s="20" t="s">
        <v>3085</v>
      </c>
      <c r="C2620" s="17" t="s">
        <v>64</v>
      </c>
      <c r="D2620" s="16"/>
    </row>
    <row r="2621" spans="1:4" x14ac:dyDescent="0.3">
      <c r="A2621" s="17" t="s">
        <v>3106</v>
      </c>
      <c r="B2621" s="20" t="s">
        <v>3085</v>
      </c>
      <c r="C2621" s="22" t="s">
        <v>268</v>
      </c>
      <c r="D2621" s="16"/>
    </row>
    <row r="2622" spans="1:4" x14ac:dyDescent="0.3">
      <c r="A2622" s="17" t="s">
        <v>3107</v>
      </c>
      <c r="B2622" s="20" t="s">
        <v>3085</v>
      </c>
      <c r="C2622" s="17" t="s">
        <v>216</v>
      </c>
      <c r="D2622" s="16"/>
    </row>
    <row r="2623" spans="1:4" x14ac:dyDescent="0.3">
      <c r="A2623" s="17" t="s">
        <v>3108</v>
      </c>
      <c r="B2623" s="20" t="s">
        <v>3085</v>
      </c>
      <c r="C2623" s="17" t="s">
        <v>151</v>
      </c>
      <c r="D2623" s="16"/>
    </row>
    <row r="2624" spans="1:4" x14ac:dyDescent="0.3">
      <c r="A2624" s="17" t="s">
        <v>3109</v>
      </c>
      <c r="B2624" s="20" t="s">
        <v>3085</v>
      </c>
      <c r="C2624" s="20" t="s">
        <v>225</v>
      </c>
      <c r="D2624" s="16"/>
    </row>
    <row r="2625" spans="1:4" x14ac:dyDescent="0.3">
      <c r="A2625" s="17" t="s">
        <v>3110</v>
      </c>
      <c r="B2625" s="20" t="s">
        <v>3085</v>
      </c>
      <c r="C2625" s="17" t="s">
        <v>135</v>
      </c>
      <c r="D2625" s="16"/>
    </row>
    <row r="2626" spans="1:4" x14ac:dyDescent="0.3">
      <c r="A2626" s="17" t="s">
        <v>3111</v>
      </c>
      <c r="B2626" s="20" t="s">
        <v>3085</v>
      </c>
      <c r="C2626" s="22" t="s">
        <v>2405</v>
      </c>
      <c r="D2626" s="16"/>
    </row>
    <row r="2627" spans="1:4" x14ac:dyDescent="0.3">
      <c r="A2627" s="17" t="s">
        <v>3112</v>
      </c>
      <c r="B2627" s="20" t="s">
        <v>3085</v>
      </c>
      <c r="C2627" s="17" t="s">
        <v>151</v>
      </c>
      <c r="D2627" s="16"/>
    </row>
    <row r="2628" spans="1:4" x14ac:dyDescent="0.3">
      <c r="A2628" s="17" t="s">
        <v>3113</v>
      </c>
      <c r="B2628" s="20" t="s">
        <v>3085</v>
      </c>
      <c r="C2628" s="22" t="s">
        <v>2827</v>
      </c>
      <c r="D2628" s="16"/>
    </row>
    <row r="2629" spans="1:4" x14ac:dyDescent="0.3">
      <c r="A2629" s="17" t="s">
        <v>3114</v>
      </c>
      <c r="B2629" s="20" t="s">
        <v>3085</v>
      </c>
      <c r="C2629" s="22" t="s">
        <v>203</v>
      </c>
      <c r="D2629" s="16"/>
    </row>
    <row r="2630" spans="1:4" x14ac:dyDescent="0.3">
      <c r="A2630" s="17" t="s">
        <v>3115</v>
      </c>
      <c r="B2630" s="20" t="s">
        <v>3085</v>
      </c>
      <c r="C2630" s="17" t="s">
        <v>82</v>
      </c>
      <c r="D2630" s="16"/>
    </row>
    <row r="2631" spans="1:4" x14ac:dyDescent="0.3">
      <c r="A2631" s="17" t="s">
        <v>3116</v>
      </c>
      <c r="B2631" s="20" t="s">
        <v>3085</v>
      </c>
      <c r="C2631" s="17" t="s">
        <v>216</v>
      </c>
      <c r="D2631" s="16"/>
    </row>
    <row r="2632" spans="1:4" x14ac:dyDescent="0.3">
      <c r="A2632" s="17" t="s">
        <v>3117</v>
      </c>
      <c r="B2632" s="20" t="s">
        <v>3085</v>
      </c>
      <c r="C2632" s="17" t="s">
        <v>2396</v>
      </c>
      <c r="D2632" s="16"/>
    </row>
    <row r="2633" spans="1:4" x14ac:dyDescent="0.3">
      <c r="A2633" s="17" t="s">
        <v>3118</v>
      </c>
      <c r="B2633" s="20" t="s">
        <v>3085</v>
      </c>
      <c r="C2633" s="20" t="s">
        <v>2447</v>
      </c>
      <c r="D2633" s="21"/>
    </row>
    <row r="2634" spans="1:4" x14ac:dyDescent="0.3">
      <c r="A2634" s="17" t="s">
        <v>3119</v>
      </c>
      <c r="B2634" s="20" t="s">
        <v>3085</v>
      </c>
      <c r="C2634" s="17" t="s">
        <v>216</v>
      </c>
      <c r="D2634" s="16"/>
    </row>
    <row r="2635" spans="1:4" x14ac:dyDescent="0.3">
      <c r="A2635" s="17" t="s">
        <v>3120</v>
      </c>
      <c r="B2635" s="20" t="s">
        <v>3085</v>
      </c>
      <c r="C2635" s="17" t="s">
        <v>18</v>
      </c>
      <c r="D2635" s="16"/>
    </row>
    <row r="2636" spans="1:4" x14ac:dyDescent="0.3">
      <c r="A2636" s="17" t="s">
        <v>3121</v>
      </c>
      <c r="B2636" s="20" t="s">
        <v>3085</v>
      </c>
      <c r="C2636" s="17" t="s">
        <v>42</v>
      </c>
      <c r="D2636" s="16"/>
    </row>
    <row r="2637" spans="1:4" x14ac:dyDescent="0.3">
      <c r="A2637" s="17" t="s">
        <v>3122</v>
      </c>
      <c r="B2637" s="20" t="s">
        <v>3085</v>
      </c>
      <c r="C2637" s="17" t="s">
        <v>162</v>
      </c>
      <c r="D2637" s="16"/>
    </row>
    <row r="2638" spans="1:4" x14ac:dyDescent="0.3">
      <c r="A2638" s="17" t="s">
        <v>3123</v>
      </c>
      <c r="B2638" s="20" t="s">
        <v>3085</v>
      </c>
      <c r="C2638" s="22" t="s">
        <v>2351</v>
      </c>
      <c r="D2638" s="16"/>
    </row>
    <row r="2639" spans="1:4" x14ac:dyDescent="0.3">
      <c r="A2639" s="17" t="s">
        <v>3124</v>
      </c>
      <c r="B2639" s="20" t="s">
        <v>3085</v>
      </c>
      <c r="C2639" s="17" t="s">
        <v>2396</v>
      </c>
      <c r="D2639" s="16"/>
    </row>
    <row r="2640" spans="1:4" x14ac:dyDescent="0.3">
      <c r="A2640" s="17" t="s">
        <v>3125</v>
      </c>
      <c r="B2640" s="20" t="s">
        <v>3085</v>
      </c>
      <c r="C2640" s="22" t="s">
        <v>2405</v>
      </c>
      <c r="D2640" s="16"/>
    </row>
    <row r="2641" spans="1:4" x14ac:dyDescent="0.3">
      <c r="A2641" s="17" t="s">
        <v>3126</v>
      </c>
      <c r="B2641" s="20" t="s">
        <v>3085</v>
      </c>
      <c r="C2641" s="17" t="s">
        <v>135</v>
      </c>
      <c r="D2641" s="16"/>
    </row>
    <row r="2642" spans="1:4" x14ac:dyDescent="0.3">
      <c r="A2642" s="17" t="s">
        <v>3127</v>
      </c>
      <c r="B2642" s="20" t="s">
        <v>3085</v>
      </c>
      <c r="C2642" s="22" t="s">
        <v>268</v>
      </c>
      <c r="D2642" s="16"/>
    </row>
    <row r="2643" spans="1:4" x14ac:dyDescent="0.3">
      <c r="A2643" s="17" t="s">
        <v>3128</v>
      </c>
      <c r="B2643" s="20" t="s">
        <v>3085</v>
      </c>
      <c r="C2643" s="17" t="s">
        <v>18</v>
      </c>
      <c r="D2643" s="16"/>
    </row>
    <row r="2644" spans="1:4" x14ac:dyDescent="0.3">
      <c r="A2644" s="17" t="s">
        <v>3129</v>
      </c>
      <c r="B2644" s="20" t="s">
        <v>3085</v>
      </c>
      <c r="C2644" s="17" t="s">
        <v>2305</v>
      </c>
      <c r="D2644" s="16"/>
    </row>
    <row r="2645" spans="1:4" x14ac:dyDescent="0.3">
      <c r="A2645" s="17" t="s">
        <v>3130</v>
      </c>
      <c r="B2645" s="20" t="s">
        <v>3085</v>
      </c>
      <c r="C2645" s="17" t="s">
        <v>162</v>
      </c>
      <c r="D2645" s="16"/>
    </row>
    <row r="2646" spans="1:4" x14ac:dyDescent="0.3">
      <c r="A2646" s="17" t="s">
        <v>3131</v>
      </c>
      <c r="B2646" s="20" t="s">
        <v>3085</v>
      </c>
      <c r="C2646" s="17" t="s">
        <v>307</v>
      </c>
      <c r="D2646" s="20"/>
    </row>
    <row r="2647" spans="1:4" x14ac:dyDescent="0.3">
      <c r="A2647" s="17" t="s">
        <v>3132</v>
      </c>
      <c r="B2647" s="20" t="s">
        <v>3085</v>
      </c>
      <c r="C2647" s="17" t="s">
        <v>2305</v>
      </c>
      <c r="D2647" s="16"/>
    </row>
    <row r="2648" spans="1:4" x14ac:dyDescent="0.3">
      <c r="A2648" s="17" t="s">
        <v>3133</v>
      </c>
      <c r="B2648" s="20" t="s">
        <v>3085</v>
      </c>
      <c r="C2648" s="17" t="s">
        <v>2321</v>
      </c>
      <c r="D2648" s="16"/>
    </row>
    <row r="2649" spans="1:4" x14ac:dyDescent="0.3">
      <c r="A2649" s="17" t="s">
        <v>3134</v>
      </c>
      <c r="B2649" s="20" t="s">
        <v>3085</v>
      </c>
      <c r="C2649" s="17" t="s">
        <v>2393</v>
      </c>
      <c r="D2649" s="16"/>
    </row>
    <row r="2650" spans="1:4" x14ac:dyDescent="0.3">
      <c r="A2650" s="17" t="s">
        <v>3135</v>
      </c>
      <c r="B2650" s="20" t="s">
        <v>3085</v>
      </c>
      <c r="C2650" s="17" t="s">
        <v>2321</v>
      </c>
      <c r="D2650" s="16"/>
    </row>
    <row r="2651" spans="1:4" x14ac:dyDescent="0.3">
      <c r="A2651" s="17" t="s">
        <v>3136</v>
      </c>
      <c r="B2651" s="20" t="s">
        <v>3085</v>
      </c>
      <c r="C2651" s="17" t="s">
        <v>2396</v>
      </c>
      <c r="D2651" s="16"/>
    </row>
    <row r="2652" spans="1:4" x14ac:dyDescent="0.3">
      <c r="A2652" s="17" t="s">
        <v>3137</v>
      </c>
      <c r="B2652" s="20" t="s">
        <v>3085</v>
      </c>
      <c r="C2652" s="22" t="s">
        <v>2957</v>
      </c>
      <c r="D2652" s="16"/>
    </row>
    <row r="2653" spans="1:4" x14ac:dyDescent="0.3">
      <c r="A2653" s="17" t="s">
        <v>3138</v>
      </c>
      <c r="B2653" s="20" t="s">
        <v>3085</v>
      </c>
      <c r="C2653" s="17" t="s">
        <v>135</v>
      </c>
      <c r="D2653" s="16"/>
    </row>
    <row r="2654" spans="1:4" x14ac:dyDescent="0.3">
      <c r="A2654" s="17" t="s">
        <v>3139</v>
      </c>
      <c r="B2654" s="20" t="s">
        <v>3085</v>
      </c>
      <c r="C2654" s="17" t="s">
        <v>2314</v>
      </c>
      <c r="D2654" s="16"/>
    </row>
    <row r="2655" spans="1:4" x14ac:dyDescent="0.3">
      <c r="A2655" s="17" t="s">
        <v>3140</v>
      </c>
      <c r="B2655" s="20" t="s">
        <v>3085</v>
      </c>
      <c r="C2655" s="17" t="s">
        <v>41</v>
      </c>
      <c r="D2655" s="16"/>
    </row>
    <row r="2656" spans="1:4" x14ac:dyDescent="0.3">
      <c r="A2656" s="17" t="s">
        <v>3141</v>
      </c>
      <c r="B2656" s="20" t="s">
        <v>3085</v>
      </c>
      <c r="C2656" s="17" t="s">
        <v>42</v>
      </c>
      <c r="D2656" s="16"/>
    </row>
    <row r="2657" spans="1:4" x14ac:dyDescent="0.3">
      <c r="A2657" s="17" t="s">
        <v>3142</v>
      </c>
      <c r="B2657" s="20" t="s">
        <v>3085</v>
      </c>
      <c r="C2657" s="20" t="s">
        <v>2348</v>
      </c>
      <c r="D2657" s="23"/>
    </row>
    <row r="2658" spans="1:4" x14ac:dyDescent="0.3">
      <c r="A2658" s="17" t="s">
        <v>3143</v>
      </c>
      <c r="B2658" s="20" t="s">
        <v>3085</v>
      </c>
      <c r="C2658" s="17" t="s">
        <v>71</v>
      </c>
      <c r="D2658" s="16"/>
    </row>
    <row r="2659" spans="1:4" x14ac:dyDescent="0.3">
      <c r="A2659" s="17" t="s">
        <v>3144</v>
      </c>
      <c r="B2659" s="20" t="s">
        <v>3085</v>
      </c>
      <c r="C2659" s="22" t="s">
        <v>180</v>
      </c>
      <c r="D2659" s="16"/>
    </row>
    <row r="2660" spans="1:4" x14ac:dyDescent="0.3">
      <c r="A2660" s="17" t="s">
        <v>3145</v>
      </c>
      <c r="B2660" s="20" t="s">
        <v>3085</v>
      </c>
      <c r="C2660" s="20" t="s">
        <v>2348</v>
      </c>
      <c r="D2660" s="23"/>
    </row>
    <row r="2661" spans="1:4" x14ac:dyDescent="0.3">
      <c r="A2661" s="17" t="s">
        <v>3146</v>
      </c>
      <c r="B2661" s="20" t="s">
        <v>3085</v>
      </c>
      <c r="C2661" s="22" t="s">
        <v>34</v>
      </c>
      <c r="D2661" s="16"/>
    </row>
    <row r="2662" spans="1:4" x14ac:dyDescent="0.3">
      <c r="A2662" s="17" t="s">
        <v>3147</v>
      </c>
      <c r="B2662" s="20" t="s">
        <v>3085</v>
      </c>
      <c r="C2662" s="17" t="s">
        <v>2305</v>
      </c>
      <c r="D2662" s="16"/>
    </row>
    <row r="2663" spans="1:4" x14ac:dyDescent="0.3">
      <c r="A2663" s="17" t="s">
        <v>3148</v>
      </c>
      <c r="B2663" s="20" t="s">
        <v>3085</v>
      </c>
      <c r="C2663" s="17" t="s">
        <v>2314</v>
      </c>
      <c r="D2663" s="16"/>
    </row>
    <row r="2664" spans="1:4" x14ac:dyDescent="0.3">
      <c r="A2664" s="17" t="s">
        <v>3149</v>
      </c>
      <c r="B2664" s="20" t="s">
        <v>3085</v>
      </c>
      <c r="C2664" s="17" t="s">
        <v>82</v>
      </c>
      <c r="D2664" s="16"/>
    </row>
    <row r="2665" spans="1:4" x14ac:dyDescent="0.3">
      <c r="A2665" s="17" t="s">
        <v>3150</v>
      </c>
      <c r="B2665" s="20" t="s">
        <v>3085</v>
      </c>
      <c r="C2665" s="17" t="s">
        <v>2321</v>
      </c>
      <c r="D2665" s="16"/>
    </row>
    <row r="2666" spans="1:4" x14ac:dyDescent="0.3">
      <c r="A2666" s="17" t="s">
        <v>3151</v>
      </c>
      <c r="B2666" s="20" t="s">
        <v>3085</v>
      </c>
      <c r="C2666" s="17" t="s">
        <v>2321</v>
      </c>
      <c r="D2666" s="16"/>
    </row>
    <row r="2667" spans="1:4" x14ac:dyDescent="0.3">
      <c r="A2667" s="17" t="s">
        <v>3152</v>
      </c>
      <c r="B2667" s="20" t="s">
        <v>3085</v>
      </c>
      <c r="C2667" s="17" t="s">
        <v>2393</v>
      </c>
      <c r="D2667" s="16"/>
    </row>
    <row r="2668" spans="1:4" x14ac:dyDescent="0.3">
      <c r="A2668" s="17" t="s">
        <v>3153</v>
      </c>
      <c r="B2668" s="20" t="s">
        <v>3085</v>
      </c>
      <c r="C2668" s="17" t="s">
        <v>18</v>
      </c>
      <c r="D2668" s="16"/>
    </row>
    <row r="2669" spans="1:4" x14ac:dyDescent="0.3">
      <c r="A2669" s="17" t="s">
        <v>3154</v>
      </c>
      <c r="B2669" s="20" t="s">
        <v>3085</v>
      </c>
      <c r="C2669" s="17" t="s">
        <v>2305</v>
      </c>
      <c r="D2669" s="16"/>
    </row>
    <row r="2670" spans="1:4" x14ac:dyDescent="0.3">
      <c r="A2670" s="17" t="s">
        <v>3155</v>
      </c>
      <c r="B2670" s="20" t="s">
        <v>3085</v>
      </c>
      <c r="C2670" s="17" t="s">
        <v>135</v>
      </c>
      <c r="D2670" s="16"/>
    </row>
    <row r="2671" spans="1:4" x14ac:dyDescent="0.3">
      <c r="A2671" s="17" t="s">
        <v>3156</v>
      </c>
      <c r="B2671" s="20" t="s">
        <v>3085</v>
      </c>
      <c r="C2671" s="17" t="s">
        <v>2396</v>
      </c>
      <c r="D2671" s="16"/>
    </row>
    <row r="2672" spans="1:4" x14ac:dyDescent="0.3">
      <c r="A2672" s="17" t="s">
        <v>3157</v>
      </c>
      <c r="B2672" s="20" t="s">
        <v>3085</v>
      </c>
      <c r="C2672" s="17" t="s">
        <v>2396</v>
      </c>
      <c r="D2672" s="16"/>
    </row>
    <row r="2673" spans="1:4" x14ac:dyDescent="0.3">
      <c r="A2673" s="17" t="s">
        <v>3158</v>
      </c>
      <c r="B2673" s="20" t="s">
        <v>3085</v>
      </c>
      <c r="C2673" s="22" t="s">
        <v>84</v>
      </c>
      <c r="D2673" s="16"/>
    </row>
    <row r="2674" spans="1:4" x14ac:dyDescent="0.3">
      <c r="A2674" s="17" t="s">
        <v>3159</v>
      </c>
      <c r="B2674" s="20" t="s">
        <v>3085</v>
      </c>
      <c r="C2674" s="22" t="s">
        <v>34</v>
      </c>
      <c r="D2674" s="16"/>
    </row>
    <row r="2675" spans="1:4" x14ac:dyDescent="0.3">
      <c r="A2675" s="17" t="s">
        <v>3160</v>
      </c>
      <c r="B2675" s="20" t="s">
        <v>3085</v>
      </c>
      <c r="C2675" s="17" t="s">
        <v>307</v>
      </c>
      <c r="D2675" s="20"/>
    </row>
    <row r="2676" spans="1:4" x14ac:dyDescent="0.3">
      <c r="A2676" s="17" t="s">
        <v>3161</v>
      </c>
      <c r="B2676" s="20" t="s">
        <v>3085</v>
      </c>
      <c r="C2676" s="22" t="s">
        <v>2</v>
      </c>
      <c r="D2676" s="16"/>
    </row>
    <row r="2677" spans="1:4" x14ac:dyDescent="0.3">
      <c r="A2677" s="17" t="s">
        <v>3162</v>
      </c>
      <c r="B2677" s="20" t="s">
        <v>3085</v>
      </c>
      <c r="C2677" s="17" t="s">
        <v>2633</v>
      </c>
      <c r="D2677" s="16"/>
    </row>
    <row r="2678" spans="1:4" x14ac:dyDescent="0.3">
      <c r="A2678" s="17" t="s">
        <v>3163</v>
      </c>
      <c r="B2678" s="20" t="s">
        <v>3085</v>
      </c>
      <c r="C2678" s="17" t="s">
        <v>2305</v>
      </c>
      <c r="D2678" s="16"/>
    </row>
    <row r="2679" spans="1:4" x14ac:dyDescent="0.3">
      <c r="A2679" s="17" t="s">
        <v>3164</v>
      </c>
      <c r="B2679" s="20" t="s">
        <v>3085</v>
      </c>
      <c r="C2679" s="17" t="s">
        <v>42</v>
      </c>
      <c r="D2679" s="16"/>
    </row>
    <row r="2680" spans="1:4" x14ac:dyDescent="0.3">
      <c r="A2680" s="17" t="s">
        <v>3165</v>
      </c>
      <c r="B2680" s="20" t="s">
        <v>3085</v>
      </c>
      <c r="C2680" s="17" t="s">
        <v>2307</v>
      </c>
      <c r="D2680" s="16"/>
    </row>
    <row r="2681" spans="1:4" x14ac:dyDescent="0.3">
      <c r="A2681" s="17" t="s">
        <v>3166</v>
      </c>
      <c r="B2681" s="20" t="s">
        <v>3085</v>
      </c>
      <c r="C2681" s="17" t="s">
        <v>2307</v>
      </c>
      <c r="D2681" s="16"/>
    </row>
    <row r="2682" spans="1:4" x14ac:dyDescent="0.3">
      <c r="A2682" s="17" t="s">
        <v>3167</v>
      </c>
      <c r="B2682" s="20" t="s">
        <v>3085</v>
      </c>
      <c r="C2682" s="17" t="s">
        <v>2314</v>
      </c>
      <c r="D2682" s="16"/>
    </row>
    <row r="2683" spans="1:4" x14ac:dyDescent="0.3">
      <c r="A2683" s="17" t="s">
        <v>3168</v>
      </c>
      <c r="B2683" s="20" t="s">
        <v>3085</v>
      </c>
      <c r="C2683" s="22" t="s">
        <v>1824</v>
      </c>
      <c r="D2683" s="16"/>
    </row>
    <row r="2684" spans="1:4" x14ac:dyDescent="0.3">
      <c r="A2684" s="17" t="s">
        <v>3169</v>
      </c>
      <c r="B2684" s="20" t="s">
        <v>3085</v>
      </c>
      <c r="C2684" s="17" t="s">
        <v>307</v>
      </c>
      <c r="D2684" s="20"/>
    </row>
    <row r="2685" spans="1:4" x14ac:dyDescent="0.3">
      <c r="A2685" s="17" t="s">
        <v>3170</v>
      </c>
      <c r="B2685" s="20" t="s">
        <v>3085</v>
      </c>
      <c r="C2685" s="22" t="s">
        <v>1824</v>
      </c>
      <c r="D2685" s="16"/>
    </row>
    <row r="2686" spans="1:4" x14ac:dyDescent="0.3">
      <c r="A2686" s="17" t="s">
        <v>3171</v>
      </c>
      <c r="B2686" s="20" t="s">
        <v>3085</v>
      </c>
      <c r="C2686" s="17" t="s">
        <v>151</v>
      </c>
      <c r="D2686" s="16"/>
    </row>
    <row r="2687" spans="1:4" x14ac:dyDescent="0.3">
      <c r="A2687" s="17" t="s">
        <v>3172</v>
      </c>
      <c r="B2687" s="20" t="s">
        <v>3085</v>
      </c>
      <c r="C2687" s="17" t="s">
        <v>2305</v>
      </c>
      <c r="D2687" s="16"/>
    </row>
    <row r="2688" spans="1:4" x14ac:dyDescent="0.3">
      <c r="A2688" s="17" t="s">
        <v>3173</v>
      </c>
      <c r="B2688" s="20" t="s">
        <v>3085</v>
      </c>
      <c r="C2688" s="17" t="s">
        <v>2307</v>
      </c>
      <c r="D2688" s="16"/>
    </row>
    <row r="2689" spans="1:4" x14ac:dyDescent="0.3">
      <c r="A2689" s="17" t="s">
        <v>3174</v>
      </c>
      <c r="B2689" s="20" t="s">
        <v>3085</v>
      </c>
      <c r="C2689" s="17" t="s">
        <v>307</v>
      </c>
      <c r="D2689" s="20"/>
    </row>
    <row r="2690" spans="1:4" x14ac:dyDescent="0.3">
      <c r="A2690" s="17" t="s">
        <v>3175</v>
      </c>
      <c r="B2690" s="20" t="s">
        <v>3085</v>
      </c>
      <c r="C2690" s="17" t="s">
        <v>2396</v>
      </c>
      <c r="D2690" s="16"/>
    </row>
    <row r="2691" spans="1:4" x14ac:dyDescent="0.3">
      <c r="A2691" s="17" t="s">
        <v>3176</v>
      </c>
      <c r="B2691" s="20" t="s">
        <v>3085</v>
      </c>
      <c r="C2691" s="17" t="s">
        <v>135</v>
      </c>
      <c r="D2691" s="16"/>
    </row>
    <row r="2692" spans="1:4" x14ac:dyDescent="0.3">
      <c r="A2692" s="17" t="s">
        <v>3177</v>
      </c>
      <c r="B2692" s="20" t="s">
        <v>3085</v>
      </c>
      <c r="C2692" s="17" t="s">
        <v>2321</v>
      </c>
      <c r="D2692" s="16"/>
    </row>
    <row r="2693" spans="1:4" x14ac:dyDescent="0.3">
      <c r="A2693" s="17" t="s">
        <v>3178</v>
      </c>
      <c r="B2693" s="20" t="s">
        <v>3085</v>
      </c>
      <c r="C2693" s="22" t="s">
        <v>2351</v>
      </c>
      <c r="D2693" s="16"/>
    </row>
    <row r="2694" spans="1:4" x14ac:dyDescent="0.3">
      <c r="A2694" s="17" t="s">
        <v>3179</v>
      </c>
      <c r="B2694" s="20" t="s">
        <v>3085</v>
      </c>
      <c r="C2694" s="17" t="s">
        <v>2305</v>
      </c>
      <c r="D2694" s="16"/>
    </row>
    <row r="2695" spans="1:4" x14ac:dyDescent="0.3">
      <c r="A2695" s="17" t="s">
        <v>3180</v>
      </c>
      <c r="B2695" s="20" t="s">
        <v>3085</v>
      </c>
      <c r="C2695" s="17" t="s">
        <v>2314</v>
      </c>
      <c r="D2695" s="16"/>
    </row>
    <row r="2696" spans="1:4" x14ac:dyDescent="0.3">
      <c r="A2696" s="17" t="s">
        <v>3181</v>
      </c>
      <c r="B2696" s="20" t="s">
        <v>3085</v>
      </c>
      <c r="C2696" s="17" t="s">
        <v>307</v>
      </c>
      <c r="D2696" s="20"/>
    </row>
    <row r="2697" spans="1:4" x14ac:dyDescent="0.3">
      <c r="A2697" s="17" t="s">
        <v>3182</v>
      </c>
      <c r="B2697" s="20" t="s">
        <v>3085</v>
      </c>
      <c r="C2697" s="17" t="s">
        <v>2393</v>
      </c>
      <c r="D2697" s="16"/>
    </row>
    <row r="2698" spans="1:4" x14ac:dyDescent="0.3">
      <c r="A2698" s="17" t="s">
        <v>3183</v>
      </c>
      <c r="B2698" s="20" t="s">
        <v>3085</v>
      </c>
      <c r="C2698" s="17" t="s">
        <v>64</v>
      </c>
      <c r="D2698" s="16"/>
    </row>
    <row r="2699" spans="1:4" x14ac:dyDescent="0.3">
      <c r="A2699" s="17" t="s">
        <v>3184</v>
      </c>
      <c r="B2699" s="20" t="s">
        <v>3085</v>
      </c>
      <c r="C2699" s="22" t="s">
        <v>268</v>
      </c>
      <c r="D2699" s="16"/>
    </row>
    <row r="2700" spans="1:4" x14ac:dyDescent="0.3">
      <c r="A2700" s="17" t="s">
        <v>3185</v>
      </c>
      <c r="B2700" s="20" t="s">
        <v>3085</v>
      </c>
      <c r="C2700" s="22" t="s">
        <v>78</v>
      </c>
      <c r="D2700" s="16"/>
    </row>
    <row r="2701" spans="1:4" x14ac:dyDescent="0.3">
      <c r="A2701" s="17" t="s">
        <v>3186</v>
      </c>
      <c r="B2701" s="20" t="s">
        <v>3085</v>
      </c>
      <c r="C2701" s="17" t="s">
        <v>135</v>
      </c>
      <c r="D2701" s="16"/>
    </row>
    <row r="2702" spans="1:4" x14ac:dyDescent="0.3">
      <c r="A2702" s="17" t="s">
        <v>3187</v>
      </c>
      <c r="B2702" s="20" t="s">
        <v>3085</v>
      </c>
      <c r="C2702" s="22" t="s">
        <v>268</v>
      </c>
      <c r="D2702" s="16"/>
    </row>
    <row r="2703" spans="1:4" x14ac:dyDescent="0.3">
      <c r="A2703" s="17" t="s">
        <v>3188</v>
      </c>
      <c r="B2703" s="20" t="s">
        <v>3085</v>
      </c>
      <c r="C2703" s="17" t="s">
        <v>2305</v>
      </c>
      <c r="D2703" s="16"/>
    </row>
    <row r="2704" spans="1:4" x14ac:dyDescent="0.3">
      <c r="A2704" s="17" t="s">
        <v>3189</v>
      </c>
      <c r="B2704" s="20" t="s">
        <v>3085</v>
      </c>
      <c r="C2704" s="17" t="s">
        <v>162</v>
      </c>
      <c r="D2704" s="16"/>
    </row>
    <row r="2705" spans="1:4" x14ac:dyDescent="0.3">
      <c r="A2705" s="17" t="s">
        <v>3190</v>
      </c>
      <c r="B2705" s="20" t="s">
        <v>3085</v>
      </c>
      <c r="C2705" s="17" t="s">
        <v>307</v>
      </c>
      <c r="D2705" s="20"/>
    </row>
    <row r="2706" spans="1:4" x14ac:dyDescent="0.3">
      <c r="A2706" s="17" t="s">
        <v>3191</v>
      </c>
      <c r="B2706" s="20" t="s">
        <v>3085</v>
      </c>
      <c r="C2706" s="17" t="s">
        <v>2475</v>
      </c>
      <c r="D2706" s="16"/>
    </row>
    <row r="2707" spans="1:4" x14ac:dyDescent="0.3">
      <c r="A2707" s="17" t="s">
        <v>3192</v>
      </c>
      <c r="B2707" s="20" t="s">
        <v>3085</v>
      </c>
      <c r="C2707" s="17" t="s">
        <v>2305</v>
      </c>
      <c r="D2707" s="16"/>
    </row>
    <row r="2708" spans="1:4" x14ac:dyDescent="0.3">
      <c r="A2708" s="17" t="s">
        <v>3193</v>
      </c>
      <c r="B2708" s="20" t="s">
        <v>3085</v>
      </c>
      <c r="C2708" s="22" t="s">
        <v>34</v>
      </c>
      <c r="D2708" s="16"/>
    </row>
    <row r="2709" spans="1:4" x14ac:dyDescent="0.3">
      <c r="A2709" s="17" t="s">
        <v>3194</v>
      </c>
      <c r="B2709" s="20" t="s">
        <v>3085</v>
      </c>
      <c r="C2709" s="17" t="s">
        <v>2321</v>
      </c>
      <c r="D2709" s="16"/>
    </row>
    <row r="2710" spans="1:4" x14ac:dyDescent="0.3">
      <c r="A2710" s="17" t="s">
        <v>3195</v>
      </c>
      <c r="B2710" s="20" t="s">
        <v>3085</v>
      </c>
      <c r="C2710" s="17" t="s">
        <v>307</v>
      </c>
      <c r="D2710" s="20"/>
    </row>
    <row r="2711" spans="1:4" x14ac:dyDescent="0.3">
      <c r="A2711" s="17" t="s">
        <v>3196</v>
      </c>
      <c r="B2711" s="20" t="s">
        <v>3085</v>
      </c>
      <c r="C2711" s="17" t="s">
        <v>162</v>
      </c>
      <c r="D2711" s="16"/>
    </row>
    <row r="2712" spans="1:4" x14ac:dyDescent="0.3">
      <c r="A2712" s="17" t="s">
        <v>3197</v>
      </c>
      <c r="B2712" s="20" t="s">
        <v>3085</v>
      </c>
      <c r="C2712" s="17" t="s">
        <v>2305</v>
      </c>
      <c r="D2712" s="16"/>
    </row>
    <row r="2713" spans="1:4" x14ac:dyDescent="0.3">
      <c r="A2713" s="17" t="s">
        <v>3198</v>
      </c>
      <c r="B2713" s="20" t="s">
        <v>3085</v>
      </c>
      <c r="C2713" s="22" t="s">
        <v>203</v>
      </c>
      <c r="D2713" s="16"/>
    </row>
    <row r="2714" spans="1:4" x14ac:dyDescent="0.3">
      <c r="A2714" s="17" t="s">
        <v>3199</v>
      </c>
      <c r="B2714" s="20" t="s">
        <v>3085</v>
      </c>
      <c r="C2714" s="17" t="s">
        <v>135</v>
      </c>
      <c r="D2714" s="16"/>
    </row>
    <row r="2715" spans="1:4" x14ac:dyDescent="0.3">
      <c r="A2715" s="17" t="s">
        <v>3200</v>
      </c>
      <c r="B2715" s="20" t="s">
        <v>3085</v>
      </c>
      <c r="C2715" s="22" t="s">
        <v>120</v>
      </c>
      <c r="D2715" s="16"/>
    </row>
    <row r="2716" spans="1:4" x14ac:dyDescent="0.3">
      <c r="A2716" s="17" t="s">
        <v>3201</v>
      </c>
      <c r="B2716" s="20" t="s">
        <v>3085</v>
      </c>
      <c r="C2716" s="22" t="s">
        <v>98</v>
      </c>
      <c r="D2716" s="16"/>
    </row>
    <row r="2717" spans="1:4" x14ac:dyDescent="0.3">
      <c r="A2717" s="17" t="s">
        <v>3202</v>
      </c>
      <c r="B2717" s="20" t="s">
        <v>3085</v>
      </c>
      <c r="C2717" s="17" t="s">
        <v>2321</v>
      </c>
      <c r="D2717" s="16"/>
    </row>
    <row r="2718" spans="1:4" x14ac:dyDescent="0.3">
      <c r="A2718" s="17" t="s">
        <v>3203</v>
      </c>
      <c r="B2718" s="20" t="s">
        <v>3085</v>
      </c>
      <c r="C2718" s="22" t="s">
        <v>34</v>
      </c>
      <c r="D2718" s="16"/>
    </row>
    <row r="2719" spans="1:4" x14ac:dyDescent="0.3">
      <c r="A2719" s="17" t="s">
        <v>3204</v>
      </c>
      <c r="B2719" s="20" t="s">
        <v>3085</v>
      </c>
      <c r="C2719" s="17" t="s">
        <v>2307</v>
      </c>
      <c r="D2719" s="16"/>
    </row>
    <row r="2720" spans="1:4" x14ac:dyDescent="0.3">
      <c r="A2720" s="17" t="s">
        <v>3205</v>
      </c>
      <c r="B2720" s="20" t="s">
        <v>3085</v>
      </c>
      <c r="C2720" s="17" t="s">
        <v>307</v>
      </c>
      <c r="D2720" s="20"/>
    </row>
    <row r="2721" spans="1:4" x14ac:dyDescent="0.3">
      <c r="A2721" s="17" t="s">
        <v>3206</v>
      </c>
      <c r="B2721" s="20" t="s">
        <v>3085</v>
      </c>
      <c r="C2721" s="17" t="s">
        <v>2321</v>
      </c>
      <c r="D2721" s="16"/>
    </row>
    <row r="2722" spans="1:4" x14ac:dyDescent="0.3">
      <c r="A2722" s="17" t="s">
        <v>3207</v>
      </c>
      <c r="B2722" s="20" t="s">
        <v>3085</v>
      </c>
      <c r="C2722" s="20" t="s">
        <v>2426</v>
      </c>
      <c r="D2722" s="16"/>
    </row>
    <row r="2723" spans="1:4" x14ac:dyDescent="0.3">
      <c r="A2723" s="17" t="s">
        <v>3208</v>
      </c>
      <c r="B2723" s="20" t="s">
        <v>3085</v>
      </c>
      <c r="C2723" s="17" t="s">
        <v>42</v>
      </c>
      <c r="D2723" s="16"/>
    </row>
    <row r="2724" spans="1:4" x14ac:dyDescent="0.3">
      <c r="A2724" s="17" t="s">
        <v>3209</v>
      </c>
      <c r="B2724" s="20" t="s">
        <v>3085</v>
      </c>
      <c r="C2724" s="22" t="s">
        <v>187</v>
      </c>
      <c r="D2724" s="21"/>
    </row>
    <row r="2725" spans="1:4" x14ac:dyDescent="0.3">
      <c r="A2725" s="17" t="s">
        <v>3210</v>
      </c>
      <c r="B2725" s="20" t="s">
        <v>3085</v>
      </c>
      <c r="C2725" s="20" t="s">
        <v>2348</v>
      </c>
      <c r="D2725" s="23"/>
    </row>
    <row r="2726" spans="1:4" x14ac:dyDescent="0.3">
      <c r="A2726" s="17" t="s">
        <v>3211</v>
      </c>
      <c r="B2726" s="20" t="s">
        <v>3085</v>
      </c>
      <c r="C2726" s="20" t="s">
        <v>3095</v>
      </c>
      <c r="D2726" s="28"/>
    </row>
    <row r="2727" spans="1:4" x14ac:dyDescent="0.3">
      <c r="A2727" s="17" t="s">
        <v>3212</v>
      </c>
      <c r="B2727" s="20" t="s">
        <v>3085</v>
      </c>
      <c r="C2727" s="17" t="s">
        <v>2307</v>
      </c>
      <c r="D2727" s="16"/>
    </row>
    <row r="2728" spans="1:4" x14ac:dyDescent="0.3">
      <c r="A2728" s="17" t="s">
        <v>3213</v>
      </c>
      <c r="B2728" s="20" t="s">
        <v>3085</v>
      </c>
      <c r="C2728" s="17" t="s">
        <v>2307</v>
      </c>
      <c r="D2728" s="16"/>
    </row>
    <row r="2729" spans="1:4" x14ac:dyDescent="0.3">
      <c r="A2729" s="17" t="s">
        <v>3214</v>
      </c>
      <c r="B2729" s="20" t="s">
        <v>3085</v>
      </c>
      <c r="C2729" s="22" t="s">
        <v>98</v>
      </c>
      <c r="D2729" s="16"/>
    </row>
    <row r="2730" spans="1:4" x14ac:dyDescent="0.3">
      <c r="A2730" s="17" t="s">
        <v>3215</v>
      </c>
      <c r="B2730" s="20" t="s">
        <v>3085</v>
      </c>
      <c r="C2730" s="17" t="s">
        <v>151</v>
      </c>
      <c r="D2730" s="16"/>
    </row>
    <row r="2731" spans="1:4" x14ac:dyDescent="0.3">
      <c r="A2731" s="17" t="s">
        <v>3216</v>
      </c>
      <c r="B2731" s="20" t="s">
        <v>3085</v>
      </c>
      <c r="C2731" s="17" t="s">
        <v>2305</v>
      </c>
      <c r="D2731" s="16"/>
    </row>
    <row r="2732" spans="1:4" x14ac:dyDescent="0.3">
      <c r="A2732" s="17" t="s">
        <v>3217</v>
      </c>
      <c r="B2732" s="20" t="s">
        <v>3085</v>
      </c>
      <c r="C2732" s="22" t="s">
        <v>51</v>
      </c>
      <c r="D2732" s="16"/>
    </row>
    <row r="2733" spans="1:4" x14ac:dyDescent="0.3">
      <c r="A2733" s="17" t="s">
        <v>3218</v>
      </c>
      <c r="B2733" s="20" t="s">
        <v>3085</v>
      </c>
      <c r="C2733" s="17" t="s">
        <v>216</v>
      </c>
      <c r="D2733" s="16"/>
    </row>
    <row r="2734" spans="1:4" x14ac:dyDescent="0.3">
      <c r="A2734" s="17" t="s">
        <v>3219</v>
      </c>
      <c r="B2734" s="20" t="s">
        <v>3085</v>
      </c>
      <c r="C2734" s="17" t="s">
        <v>2393</v>
      </c>
      <c r="D2734" s="16"/>
    </row>
    <row r="2735" spans="1:4" x14ac:dyDescent="0.3">
      <c r="A2735" s="17" t="s">
        <v>3220</v>
      </c>
      <c r="B2735" s="20" t="s">
        <v>3085</v>
      </c>
      <c r="C2735" s="17" t="s">
        <v>216</v>
      </c>
      <c r="D2735" s="16"/>
    </row>
    <row r="2736" spans="1:4" x14ac:dyDescent="0.3">
      <c r="A2736" s="17" t="s">
        <v>3221</v>
      </c>
      <c r="B2736" s="20" t="s">
        <v>3085</v>
      </c>
      <c r="C2736" s="17" t="s">
        <v>2305</v>
      </c>
      <c r="D2736" s="16"/>
    </row>
    <row r="2737" spans="1:4" x14ac:dyDescent="0.3">
      <c r="A2737" s="17" t="s">
        <v>3222</v>
      </c>
      <c r="B2737" s="20" t="s">
        <v>3085</v>
      </c>
      <c r="C2737" s="22" t="s">
        <v>120</v>
      </c>
      <c r="D2737" s="16"/>
    </row>
    <row r="2738" spans="1:4" x14ac:dyDescent="0.3">
      <c r="A2738" s="17" t="s">
        <v>3223</v>
      </c>
      <c r="B2738" s="20" t="s">
        <v>3085</v>
      </c>
      <c r="C2738" s="17" t="s">
        <v>42</v>
      </c>
      <c r="D2738" s="16"/>
    </row>
    <row r="2739" spans="1:4" x14ac:dyDescent="0.3">
      <c r="A2739" s="17" t="s">
        <v>3224</v>
      </c>
      <c r="B2739" s="20" t="s">
        <v>3085</v>
      </c>
      <c r="C2739" s="17" t="s">
        <v>151</v>
      </c>
      <c r="D2739" s="16"/>
    </row>
    <row r="2740" spans="1:4" x14ac:dyDescent="0.3">
      <c r="A2740" s="17" t="s">
        <v>3225</v>
      </c>
      <c r="B2740" s="20" t="s">
        <v>3085</v>
      </c>
      <c r="C2740" s="17" t="s">
        <v>307</v>
      </c>
      <c r="D2740" s="20"/>
    </row>
    <row r="2741" spans="1:4" x14ac:dyDescent="0.3">
      <c r="A2741" s="17" t="s">
        <v>3226</v>
      </c>
      <c r="B2741" s="20" t="s">
        <v>3085</v>
      </c>
      <c r="C2741" s="22" t="s">
        <v>120</v>
      </c>
      <c r="D2741" s="16"/>
    </row>
    <row r="2742" spans="1:4" x14ac:dyDescent="0.3">
      <c r="A2742" s="17" t="s">
        <v>3227</v>
      </c>
      <c r="B2742" s="20" t="s">
        <v>3085</v>
      </c>
      <c r="C2742" s="17" t="s">
        <v>82</v>
      </c>
      <c r="D2742" s="16"/>
    </row>
    <row r="2743" spans="1:4" x14ac:dyDescent="0.3">
      <c r="A2743" s="17" t="s">
        <v>3228</v>
      </c>
      <c r="B2743" s="20" t="s">
        <v>3085</v>
      </c>
      <c r="C2743" s="17" t="s">
        <v>2393</v>
      </c>
      <c r="D2743" s="16"/>
    </row>
    <row r="2744" spans="1:4" x14ac:dyDescent="0.3">
      <c r="A2744" s="17" t="s">
        <v>3229</v>
      </c>
      <c r="B2744" s="20" t="s">
        <v>3085</v>
      </c>
      <c r="C2744" s="17" t="s">
        <v>2314</v>
      </c>
      <c r="D2744" s="16"/>
    </row>
    <row r="2745" spans="1:4" x14ac:dyDescent="0.3">
      <c r="A2745" s="17" t="s">
        <v>3230</v>
      </c>
      <c r="B2745" s="20" t="s">
        <v>3085</v>
      </c>
      <c r="C2745" s="22" t="s">
        <v>215</v>
      </c>
      <c r="D2745" s="16"/>
    </row>
    <row r="2746" spans="1:4" x14ac:dyDescent="0.3">
      <c r="A2746" s="17" t="s">
        <v>3231</v>
      </c>
      <c r="B2746" s="20" t="s">
        <v>3085</v>
      </c>
      <c r="C2746" s="22" t="s">
        <v>2405</v>
      </c>
      <c r="D2746" s="16"/>
    </row>
    <row r="2747" spans="1:4" x14ac:dyDescent="0.3">
      <c r="A2747" s="17" t="s">
        <v>3232</v>
      </c>
      <c r="B2747" s="20" t="s">
        <v>3085</v>
      </c>
      <c r="C2747" s="22" t="s">
        <v>3233</v>
      </c>
      <c r="D2747" s="16"/>
    </row>
    <row r="2748" spans="1:4" x14ac:dyDescent="0.3">
      <c r="A2748" s="17" t="s">
        <v>3234</v>
      </c>
      <c r="B2748" s="20" t="s">
        <v>3085</v>
      </c>
      <c r="C2748" s="22" t="s">
        <v>183</v>
      </c>
      <c r="D2748" s="16"/>
    </row>
    <row r="2749" spans="1:4" x14ac:dyDescent="0.3">
      <c r="A2749" s="17" t="s">
        <v>3235</v>
      </c>
      <c r="B2749" s="20" t="s">
        <v>3085</v>
      </c>
      <c r="C2749" s="17" t="s">
        <v>82</v>
      </c>
      <c r="D2749" s="16"/>
    </row>
    <row r="2750" spans="1:4" x14ac:dyDescent="0.3">
      <c r="A2750" s="17" t="s">
        <v>3236</v>
      </c>
      <c r="B2750" s="20" t="s">
        <v>3085</v>
      </c>
      <c r="C2750" s="17" t="s">
        <v>2393</v>
      </c>
      <c r="D2750" s="16"/>
    </row>
    <row r="2751" spans="1:4" x14ac:dyDescent="0.3">
      <c r="A2751" s="17" t="s">
        <v>3237</v>
      </c>
      <c r="B2751" s="20" t="s">
        <v>3085</v>
      </c>
      <c r="C2751" s="17" t="s">
        <v>2307</v>
      </c>
      <c r="D2751" s="16"/>
    </row>
    <row r="2752" spans="1:4" x14ac:dyDescent="0.3">
      <c r="A2752" s="17" t="s">
        <v>3238</v>
      </c>
      <c r="B2752" s="20" t="s">
        <v>3085</v>
      </c>
      <c r="C2752" s="22" t="s">
        <v>2405</v>
      </c>
      <c r="D2752" s="16"/>
    </row>
    <row r="2753" spans="1:4" x14ac:dyDescent="0.3">
      <c r="A2753" s="17" t="s">
        <v>3239</v>
      </c>
      <c r="B2753" s="20" t="s">
        <v>3085</v>
      </c>
      <c r="C2753" s="17" t="s">
        <v>41</v>
      </c>
      <c r="D2753" s="16"/>
    </row>
    <row r="2754" spans="1:4" x14ac:dyDescent="0.3">
      <c r="A2754" s="17" t="s">
        <v>3240</v>
      </c>
      <c r="B2754" s="20" t="s">
        <v>3085</v>
      </c>
      <c r="C2754" s="22" t="s">
        <v>21</v>
      </c>
      <c r="D2754" s="16"/>
    </row>
    <row r="2755" spans="1:4" x14ac:dyDescent="0.3">
      <c r="A2755" s="17" t="s">
        <v>3241</v>
      </c>
      <c r="B2755" s="20" t="s">
        <v>3085</v>
      </c>
      <c r="C2755" s="17" t="s">
        <v>2339</v>
      </c>
      <c r="D2755" s="16"/>
    </row>
    <row r="2756" spans="1:4" x14ac:dyDescent="0.3">
      <c r="A2756" s="17" t="s">
        <v>3242</v>
      </c>
      <c r="B2756" s="20" t="s">
        <v>3085</v>
      </c>
      <c r="C2756" s="17" t="s">
        <v>2314</v>
      </c>
      <c r="D2756" s="16"/>
    </row>
    <row r="2757" spans="1:4" x14ac:dyDescent="0.3">
      <c r="A2757" s="17" t="s">
        <v>3243</v>
      </c>
      <c r="B2757" s="20" t="s">
        <v>3085</v>
      </c>
      <c r="C2757" s="17" t="s">
        <v>2396</v>
      </c>
      <c r="D2757" s="16"/>
    </row>
    <row r="2758" spans="1:4" x14ac:dyDescent="0.3">
      <c r="A2758" s="17" t="s">
        <v>3244</v>
      </c>
      <c r="B2758" s="20" t="s">
        <v>3085</v>
      </c>
      <c r="C2758" s="22" t="s">
        <v>57</v>
      </c>
      <c r="D2758" s="16"/>
    </row>
    <row r="2759" spans="1:4" x14ac:dyDescent="0.3">
      <c r="A2759" s="17" t="s">
        <v>3245</v>
      </c>
      <c r="B2759" s="20" t="s">
        <v>3085</v>
      </c>
      <c r="C2759" s="22" t="s">
        <v>2351</v>
      </c>
      <c r="D2759" s="16"/>
    </row>
    <row r="2760" spans="1:4" x14ac:dyDescent="0.3">
      <c r="A2760" s="17" t="s">
        <v>3246</v>
      </c>
      <c r="B2760" s="20" t="s">
        <v>3085</v>
      </c>
      <c r="C2760" s="17" t="s">
        <v>135</v>
      </c>
      <c r="D2760" s="16"/>
    </row>
    <row r="2761" spans="1:4" x14ac:dyDescent="0.3">
      <c r="A2761" s="17" t="s">
        <v>3247</v>
      </c>
      <c r="B2761" s="20" t="s">
        <v>3085</v>
      </c>
      <c r="C2761" s="22" t="s">
        <v>203</v>
      </c>
      <c r="D2761" s="16"/>
    </row>
    <row r="2762" spans="1:4" x14ac:dyDescent="0.3">
      <c r="A2762" s="17" t="s">
        <v>3248</v>
      </c>
      <c r="B2762" s="20" t="s">
        <v>3085</v>
      </c>
      <c r="C2762" s="17" t="s">
        <v>82</v>
      </c>
      <c r="D2762" s="16"/>
    </row>
    <row r="2763" spans="1:4" x14ac:dyDescent="0.3">
      <c r="A2763" s="17" t="s">
        <v>3249</v>
      </c>
      <c r="B2763" s="20" t="s">
        <v>3085</v>
      </c>
      <c r="C2763" s="22" t="s">
        <v>57</v>
      </c>
      <c r="D2763" s="16"/>
    </row>
    <row r="2764" spans="1:4" x14ac:dyDescent="0.3">
      <c r="A2764" s="17" t="s">
        <v>3250</v>
      </c>
      <c r="B2764" s="20" t="s">
        <v>3085</v>
      </c>
      <c r="C2764" s="17" t="s">
        <v>2396</v>
      </c>
      <c r="D2764" s="16"/>
    </row>
    <row r="2765" spans="1:4" x14ac:dyDescent="0.3">
      <c r="A2765" s="17" t="s">
        <v>3251</v>
      </c>
      <c r="B2765" s="20" t="s">
        <v>3085</v>
      </c>
      <c r="C2765" s="22" t="s">
        <v>51</v>
      </c>
      <c r="D2765" s="16"/>
    </row>
    <row r="2766" spans="1:4" x14ac:dyDescent="0.3">
      <c r="A2766" s="17" t="s">
        <v>3252</v>
      </c>
      <c r="B2766" s="20" t="s">
        <v>3085</v>
      </c>
      <c r="C2766" s="17" t="s">
        <v>2305</v>
      </c>
      <c r="D2766" s="16"/>
    </row>
    <row r="2767" spans="1:4" x14ac:dyDescent="0.3">
      <c r="A2767" s="17" t="s">
        <v>3253</v>
      </c>
      <c r="B2767" s="20" t="s">
        <v>3085</v>
      </c>
      <c r="C2767" s="17" t="s">
        <v>135</v>
      </c>
      <c r="D2767" s="16"/>
    </row>
    <row r="2768" spans="1:4" x14ac:dyDescent="0.3">
      <c r="A2768" s="17" t="s">
        <v>3254</v>
      </c>
      <c r="B2768" s="20" t="s">
        <v>3085</v>
      </c>
      <c r="C2768" s="17" t="s">
        <v>307</v>
      </c>
      <c r="D2768" s="20"/>
    </row>
    <row r="2769" spans="1:4" x14ac:dyDescent="0.3">
      <c r="A2769" s="17" t="s">
        <v>3255</v>
      </c>
      <c r="B2769" s="20" t="s">
        <v>3085</v>
      </c>
      <c r="C2769" s="17" t="s">
        <v>135</v>
      </c>
      <c r="D2769" s="16"/>
    </row>
    <row r="2770" spans="1:4" x14ac:dyDescent="0.3">
      <c r="A2770" s="17" t="s">
        <v>3256</v>
      </c>
      <c r="B2770" s="20" t="s">
        <v>3085</v>
      </c>
      <c r="C2770" s="17" t="s">
        <v>2321</v>
      </c>
      <c r="D2770" s="16"/>
    </row>
    <row r="2771" spans="1:4" x14ac:dyDescent="0.3">
      <c r="A2771" s="17" t="s">
        <v>3257</v>
      </c>
      <c r="B2771" s="20" t="s">
        <v>3085</v>
      </c>
      <c r="C2771" s="22" t="s">
        <v>268</v>
      </c>
      <c r="D2771" s="16"/>
    </row>
    <row r="2772" spans="1:4" x14ac:dyDescent="0.3">
      <c r="A2772" s="17" t="s">
        <v>3258</v>
      </c>
      <c r="B2772" s="20" t="s">
        <v>3085</v>
      </c>
      <c r="C2772" s="17" t="s">
        <v>82</v>
      </c>
      <c r="D2772" s="16"/>
    </row>
    <row r="2773" spans="1:4" x14ac:dyDescent="0.3">
      <c r="A2773" s="17" t="s">
        <v>3259</v>
      </c>
      <c r="B2773" s="20" t="s">
        <v>3085</v>
      </c>
      <c r="C2773" s="22" t="s">
        <v>57</v>
      </c>
      <c r="D2773" s="16"/>
    </row>
    <row r="2774" spans="1:4" x14ac:dyDescent="0.3">
      <c r="A2774" s="17" t="s">
        <v>3260</v>
      </c>
      <c r="B2774" s="20" t="s">
        <v>3085</v>
      </c>
      <c r="C2774" s="22" t="s">
        <v>268</v>
      </c>
      <c r="D2774" s="16"/>
    </row>
    <row r="2775" spans="1:4" x14ac:dyDescent="0.3">
      <c r="A2775" s="17" t="s">
        <v>3261</v>
      </c>
      <c r="B2775" s="20" t="s">
        <v>3085</v>
      </c>
      <c r="C2775" s="20" t="s">
        <v>2447</v>
      </c>
      <c r="D2775" s="21"/>
    </row>
    <row r="2776" spans="1:4" x14ac:dyDescent="0.3">
      <c r="A2776" s="17" t="s">
        <v>3262</v>
      </c>
      <c r="B2776" s="20" t="s">
        <v>3085</v>
      </c>
      <c r="C2776" s="20" t="s">
        <v>225</v>
      </c>
      <c r="D2776" s="16"/>
    </row>
    <row r="2777" spans="1:4" x14ac:dyDescent="0.3">
      <c r="A2777" s="17" t="s">
        <v>3263</v>
      </c>
      <c r="B2777" s="20" t="s">
        <v>3085</v>
      </c>
      <c r="C2777" s="17" t="s">
        <v>18</v>
      </c>
      <c r="D2777" s="16"/>
    </row>
    <row r="2778" spans="1:4" x14ac:dyDescent="0.3">
      <c r="A2778" s="17" t="s">
        <v>3264</v>
      </c>
      <c r="B2778" s="20" t="s">
        <v>3085</v>
      </c>
      <c r="C2778" s="17" t="s">
        <v>42</v>
      </c>
      <c r="D2778" s="16"/>
    </row>
    <row r="2779" spans="1:4" x14ac:dyDescent="0.3">
      <c r="A2779" s="17" t="s">
        <v>3265</v>
      </c>
      <c r="B2779" s="20" t="s">
        <v>3085</v>
      </c>
      <c r="C2779" s="17" t="s">
        <v>3266</v>
      </c>
      <c r="D2779" s="16"/>
    </row>
    <row r="2780" spans="1:4" x14ac:dyDescent="0.3">
      <c r="A2780" s="17" t="s">
        <v>3267</v>
      </c>
      <c r="B2780" s="20" t="s">
        <v>3085</v>
      </c>
      <c r="C2780" s="22" t="s">
        <v>203</v>
      </c>
      <c r="D2780" s="16"/>
    </row>
    <row r="2781" spans="1:4" x14ac:dyDescent="0.3">
      <c r="A2781" s="17" t="s">
        <v>3268</v>
      </c>
      <c r="B2781" s="20" t="s">
        <v>3085</v>
      </c>
      <c r="C2781" s="17" t="s">
        <v>82</v>
      </c>
      <c r="D2781" s="16"/>
    </row>
    <row r="2782" spans="1:4" x14ac:dyDescent="0.3">
      <c r="A2782" s="17" t="s">
        <v>3269</v>
      </c>
      <c r="B2782" s="20" t="s">
        <v>3085</v>
      </c>
      <c r="C2782" s="17" t="s">
        <v>216</v>
      </c>
      <c r="D2782" s="16"/>
    </row>
    <row r="2783" spans="1:4" x14ac:dyDescent="0.3">
      <c r="A2783" s="17" t="s">
        <v>3270</v>
      </c>
      <c r="B2783" s="20" t="s">
        <v>3085</v>
      </c>
      <c r="C2783" s="17" t="s">
        <v>2314</v>
      </c>
      <c r="D2783" s="16"/>
    </row>
    <row r="2784" spans="1:4" x14ac:dyDescent="0.3">
      <c r="A2784" s="17" t="s">
        <v>3271</v>
      </c>
      <c r="B2784" s="20" t="s">
        <v>3085</v>
      </c>
      <c r="C2784" s="17" t="s">
        <v>41</v>
      </c>
      <c r="D2784" s="16"/>
    </row>
    <row r="2785" spans="1:4" x14ac:dyDescent="0.3">
      <c r="A2785" s="17" t="s">
        <v>3272</v>
      </c>
      <c r="B2785" s="20" t="s">
        <v>3085</v>
      </c>
      <c r="C2785" s="17" t="s">
        <v>18</v>
      </c>
      <c r="D2785" s="16"/>
    </row>
    <row r="2786" spans="1:4" x14ac:dyDescent="0.3">
      <c r="A2786" s="17" t="s">
        <v>3273</v>
      </c>
      <c r="B2786" s="20" t="s">
        <v>3085</v>
      </c>
      <c r="C2786" s="17" t="s">
        <v>41</v>
      </c>
      <c r="D2786" s="16"/>
    </row>
    <row r="2787" spans="1:4" x14ac:dyDescent="0.3">
      <c r="A2787" s="20" t="s">
        <v>3274</v>
      </c>
      <c r="B2787" s="20" t="s">
        <v>3275</v>
      </c>
      <c r="C2787" s="17" t="s">
        <v>206</v>
      </c>
      <c r="D2787" s="21"/>
    </row>
    <row r="2788" spans="1:4" x14ac:dyDescent="0.3">
      <c r="A2788" s="20" t="s">
        <v>3276</v>
      </c>
      <c r="B2788" s="20" t="s">
        <v>3275</v>
      </c>
      <c r="C2788" s="17" t="s">
        <v>2393</v>
      </c>
      <c r="D2788" s="16"/>
    </row>
    <row r="2789" spans="1:4" x14ac:dyDescent="0.3">
      <c r="A2789" s="20" t="s">
        <v>3277</v>
      </c>
      <c r="B2789" s="20" t="s">
        <v>3275</v>
      </c>
      <c r="C2789" s="22" t="s">
        <v>98</v>
      </c>
      <c r="D2789" s="16"/>
    </row>
    <row r="2790" spans="1:4" x14ac:dyDescent="0.3">
      <c r="A2790" s="20" t="s">
        <v>3278</v>
      </c>
      <c r="B2790" s="20" t="s">
        <v>3275</v>
      </c>
      <c r="C2790" s="22" t="s">
        <v>1725</v>
      </c>
      <c r="D2790" s="16"/>
    </row>
    <row r="2791" spans="1:4" x14ac:dyDescent="0.3">
      <c r="A2791" s="20" t="s">
        <v>3279</v>
      </c>
      <c r="B2791" s="20" t="s">
        <v>3275</v>
      </c>
      <c r="C2791" s="17" t="s">
        <v>1422</v>
      </c>
      <c r="D2791" s="16"/>
    </row>
    <row r="2792" spans="1:4" x14ac:dyDescent="0.3">
      <c r="A2792" s="20" t="s">
        <v>3280</v>
      </c>
      <c r="B2792" s="20" t="s">
        <v>3275</v>
      </c>
      <c r="C2792" s="17" t="s">
        <v>2305</v>
      </c>
      <c r="D2792" s="16"/>
    </row>
    <row r="2793" spans="1:4" x14ac:dyDescent="0.3">
      <c r="A2793" s="20" t="s">
        <v>3281</v>
      </c>
      <c r="B2793" s="20" t="s">
        <v>3275</v>
      </c>
      <c r="C2793" s="17" t="s">
        <v>2393</v>
      </c>
      <c r="D2793" s="16"/>
    </row>
    <row r="2794" spans="1:4" x14ac:dyDescent="0.3">
      <c r="A2794" s="20" t="s">
        <v>3282</v>
      </c>
      <c r="B2794" s="20" t="s">
        <v>3275</v>
      </c>
      <c r="C2794" s="22" t="s">
        <v>1824</v>
      </c>
      <c r="D2794" s="16"/>
    </row>
    <row r="2795" spans="1:4" x14ac:dyDescent="0.3">
      <c r="A2795" s="20" t="s">
        <v>3283</v>
      </c>
      <c r="B2795" s="20" t="s">
        <v>3275</v>
      </c>
      <c r="C2795" s="17" t="s">
        <v>216</v>
      </c>
      <c r="D2795" s="16"/>
    </row>
    <row r="2796" spans="1:4" x14ac:dyDescent="0.3">
      <c r="A2796" s="20" t="s">
        <v>3284</v>
      </c>
      <c r="B2796" s="20" t="s">
        <v>3275</v>
      </c>
      <c r="C2796" s="22" t="s">
        <v>57</v>
      </c>
      <c r="D2796" s="16"/>
    </row>
    <row r="2797" spans="1:4" x14ac:dyDescent="0.3">
      <c r="A2797" s="20" t="s">
        <v>3285</v>
      </c>
      <c r="B2797" s="20" t="s">
        <v>3275</v>
      </c>
      <c r="C2797" s="22" t="s">
        <v>120</v>
      </c>
      <c r="D2797" s="16"/>
    </row>
    <row r="2798" spans="1:4" x14ac:dyDescent="0.3">
      <c r="A2798" s="20" t="s">
        <v>3286</v>
      </c>
      <c r="B2798" s="20" t="s">
        <v>3275</v>
      </c>
      <c r="C2798" s="22" t="s">
        <v>78</v>
      </c>
      <c r="D2798" s="16"/>
    </row>
    <row r="2799" spans="1:4" x14ac:dyDescent="0.3">
      <c r="A2799" s="20" t="s">
        <v>3287</v>
      </c>
      <c r="B2799" s="20" t="s">
        <v>3275</v>
      </c>
      <c r="C2799" s="22" t="s">
        <v>183</v>
      </c>
      <c r="D2799" s="16"/>
    </row>
    <row r="2800" spans="1:4" x14ac:dyDescent="0.3">
      <c r="A2800" s="20" t="s">
        <v>3288</v>
      </c>
      <c r="B2800" s="20" t="s">
        <v>3275</v>
      </c>
      <c r="C2800" s="17" t="s">
        <v>2305</v>
      </c>
      <c r="D2800" s="16"/>
    </row>
    <row r="2801" spans="1:4" x14ac:dyDescent="0.3">
      <c r="A2801" s="20" t="s">
        <v>3289</v>
      </c>
      <c r="B2801" s="20" t="s">
        <v>3275</v>
      </c>
      <c r="C2801" s="17" t="s">
        <v>2321</v>
      </c>
      <c r="D2801" s="16"/>
    </row>
    <row r="2802" spans="1:4" x14ac:dyDescent="0.3">
      <c r="A2802" s="20" t="s">
        <v>3290</v>
      </c>
      <c r="B2802" s="20" t="s">
        <v>3275</v>
      </c>
      <c r="C2802" s="22" t="s">
        <v>268</v>
      </c>
      <c r="D2802" s="16"/>
    </row>
    <row r="2803" spans="1:4" x14ac:dyDescent="0.3">
      <c r="A2803" s="20" t="s">
        <v>3291</v>
      </c>
      <c r="B2803" s="20" t="s">
        <v>3275</v>
      </c>
      <c r="C2803" s="39" t="s">
        <v>56</v>
      </c>
      <c r="D2803" s="16"/>
    </row>
    <row r="2804" spans="1:4" x14ac:dyDescent="0.3">
      <c r="A2804" s="20" t="s">
        <v>3292</v>
      </c>
      <c r="B2804" s="20" t="s">
        <v>3275</v>
      </c>
      <c r="C2804" s="27" t="s">
        <v>216</v>
      </c>
      <c r="D2804" s="16"/>
    </row>
    <row r="2805" spans="1:4" x14ac:dyDescent="0.3">
      <c r="A2805" s="20" t="s">
        <v>3293</v>
      </c>
      <c r="B2805" s="20" t="s">
        <v>3275</v>
      </c>
      <c r="C2805" s="39" t="s">
        <v>187</v>
      </c>
      <c r="D2805" s="21"/>
    </row>
    <row r="2806" spans="1:4" x14ac:dyDescent="0.3">
      <c r="A2806" s="20" t="s">
        <v>3294</v>
      </c>
      <c r="B2806" s="20" t="s">
        <v>3275</v>
      </c>
      <c r="C2806" s="39" t="s">
        <v>1824</v>
      </c>
      <c r="D2806" s="16"/>
    </row>
    <row r="2807" spans="1:4" x14ac:dyDescent="0.3">
      <c r="A2807" s="20" t="s">
        <v>3295</v>
      </c>
      <c r="B2807" s="20" t="s">
        <v>3275</v>
      </c>
      <c r="C2807" s="27" t="s">
        <v>117</v>
      </c>
      <c r="D2807" s="16"/>
    </row>
    <row r="2808" spans="1:4" x14ac:dyDescent="0.3">
      <c r="A2808" s="20" t="s">
        <v>3296</v>
      </c>
      <c r="B2808" s="20" t="s">
        <v>3275</v>
      </c>
      <c r="C2808" s="27" t="s">
        <v>71</v>
      </c>
      <c r="D2808" s="16"/>
    </row>
    <row r="2809" spans="1:4" x14ac:dyDescent="0.3">
      <c r="A2809" s="20" t="s">
        <v>3297</v>
      </c>
      <c r="B2809" s="20" t="s">
        <v>3275</v>
      </c>
      <c r="C2809" s="39" t="s">
        <v>1824</v>
      </c>
      <c r="D2809" s="16"/>
    </row>
    <row r="2810" spans="1:4" x14ac:dyDescent="0.3">
      <c r="A2810" s="20" t="s">
        <v>3298</v>
      </c>
      <c r="B2810" s="20" t="s">
        <v>3275</v>
      </c>
      <c r="C2810" s="27" t="s">
        <v>1422</v>
      </c>
      <c r="D2810" s="16"/>
    </row>
    <row r="2811" spans="1:4" x14ac:dyDescent="0.3">
      <c r="A2811" s="20" t="s">
        <v>3299</v>
      </c>
      <c r="B2811" s="20" t="s">
        <v>3275</v>
      </c>
      <c r="C2811" s="27" t="s">
        <v>2305</v>
      </c>
      <c r="D2811" s="16"/>
    </row>
    <row r="2812" spans="1:4" x14ac:dyDescent="0.3">
      <c r="A2812" s="20" t="s">
        <v>3300</v>
      </c>
      <c r="B2812" s="20" t="s">
        <v>3275</v>
      </c>
      <c r="C2812" s="17" t="s">
        <v>2321</v>
      </c>
      <c r="D2812" s="16"/>
    </row>
    <row r="2813" spans="1:4" x14ac:dyDescent="0.3">
      <c r="A2813" s="20" t="s">
        <v>3301</v>
      </c>
      <c r="B2813" s="20" t="s">
        <v>3275</v>
      </c>
      <c r="C2813" s="39" t="s">
        <v>187</v>
      </c>
      <c r="D2813" s="21"/>
    </row>
    <row r="2814" spans="1:4" x14ac:dyDescent="0.3">
      <c r="A2814" s="20" t="s">
        <v>3302</v>
      </c>
      <c r="B2814" s="20" t="s">
        <v>3275</v>
      </c>
      <c r="C2814" s="17" t="s">
        <v>117</v>
      </c>
      <c r="D2814" s="16"/>
    </row>
    <row r="2815" spans="1:4" x14ac:dyDescent="0.3">
      <c r="A2815" s="20" t="s">
        <v>3303</v>
      </c>
      <c r="B2815" s="20" t="s">
        <v>3275</v>
      </c>
      <c r="C2815" s="39" t="s">
        <v>120</v>
      </c>
      <c r="D2815" s="16"/>
    </row>
    <row r="2816" spans="1:4" x14ac:dyDescent="0.3">
      <c r="A2816" s="20" t="s">
        <v>3304</v>
      </c>
      <c r="B2816" s="20" t="s">
        <v>3275</v>
      </c>
      <c r="C2816" s="39" t="s">
        <v>187</v>
      </c>
      <c r="D2816" s="21"/>
    </row>
    <row r="2817" spans="1:4" x14ac:dyDescent="0.3">
      <c r="A2817" s="20" t="s">
        <v>3305</v>
      </c>
      <c r="B2817" s="20" t="s">
        <v>3275</v>
      </c>
      <c r="C2817" s="39" t="s">
        <v>78</v>
      </c>
      <c r="D2817" s="16"/>
    </row>
    <row r="2818" spans="1:4" x14ac:dyDescent="0.3">
      <c r="A2818" s="20" t="s">
        <v>3306</v>
      </c>
      <c r="B2818" s="20" t="s">
        <v>3275</v>
      </c>
      <c r="C2818" s="36" t="s">
        <v>2393</v>
      </c>
      <c r="D2818" s="16"/>
    </row>
    <row r="2819" spans="1:4" x14ac:dyDescent="0.3">
      <c r="A2819" s="20" t="s">
        <v>3307</v>
      </c>
      <c r="B2819" s="20" t="s">
        <v>3275</v>
      </c>
      <c r="C2819" s="27" t="s">
        <v>18</v>
      </c>
      <c r="D2819" s="16"/>
    </row>
    <row r="2820" spans="1:4" x14ac:dyDescent="0.3">
      <c r="A2820" s="20" t="s">
        <v>3308</v>
      </c>
      <c r="B2820" s="20" t="s">
        <v>3275</v>
      </c>
      <c r="C2820" s="27" t="s">
        <v>2305</v>
      </c>
      <c r="D2820" s="16"/>
    </row>
    <row r="2821" spans="1:4" x14ac:dyDescent="0.3">
      <c r="A2821" s="20" t="s">
        <v>3309</v>
      </c>
      <c r="B2821" s="20" t="s">
        <v>3275</v>
      </c>
      <c r="C2821" s="17" t="s">
        <v>117</v>
      </c>
      <c r="D2821" s="16"/>
    </row>
    <row r="2822" spans="1:4" x14ac:dyDescent="0.3">
      <c r="A2822" s="20" t="s">
        <v>3310</v>
      </c>
      <c r="B2822" s="20" t="s">
        <v>3275</v>
      </c>
      <c r="C2822" s="17" t="s">
        <v>2305</v>
      </c>
      <c r="D2822" s="16"/>
    </row>
    <row r="2823" spans="1:4" x14ac:dyDescent="0.3">
      <c r="A2823" s="20" t="s">
        <v>3311</v>
      </c>
      <c r="B2823" s="20" t="s">
        <v>3275</v>
      </c>
      <c r="C2823" s="17" t="s">
        <v>18</v>
      </c>
      <c r="D2823" s="16"/>
    </row>
    <row r="2824" spans="1:4" x14ac:dyDescent="0.3">
      <c r="A2824" s="20" t="s">
        <v>3312</v>
      </c>
      <c r="B2824" s="20" t="s">
        <v>3275</v>
      </c>
      <c r="C2824" s="17" t="s">
        <v>18</v>
      </c>
      <c r="D2824" s="16"/>
    </row>
    <row r="2825" spans="1:4" x14ac:dyDescent="0.3">
      <c r="A2825" s="20" t="s">
        <v>3313</v>
      </c>
      <c r="B2825" s="20" t="s">
        <v>3275</v>
      </c>
      <c r="C2825" s="17" t="s">
        <v>69</v>
      </c>
      <c r="D2825" s="16"/>
    </row>
    <row r="2826" spans="1:4" x14ac:dyDescent="0.3">
      <c r="A2826" s="20" t="s">
        <v>3314</v>
      </c>
      <c r="B2826" s="20" t="s">
        <v>3275</v>
      </c>
      <c r="C2826" s="22" t="s">
        <v>268</v>
      </c>
      <c r="D2826" s="16"/>
    </row>
    <row r="2827" spans="1:4" x14ac:dyDescent="0.3">
      <c r="A2827" s="20" t="s">
        <v>3315</v>
      </c>
      <c r="B2827" s="20" t="s">
        <v>3275</v>
      </c>
      <c r="C2827" s="26" t="s">
        <v>225</v>
      </c>
      <c r="D2827" s="16"/>
    </row>
    <row r="2828" spans="1:4" x14ac:dyDescent="0.3">
      <c r="A2828" s="20" t="s">
        <v>3316</v>
      </c>
      <c r="B2828" s="20" t="s">
        <v>3275</v>
      </c>
      <c r="C2828" s="22" t="s">
        <v>187</v>
      </c>
      <c r="D2828" s="21"/>
    </row>
    <row r="2829" spans="1:4" x14ac:dyDescent="0.3">
      <c r="A2829" s="20" t="s">
        <v>3317</v>
      </c>
      <c r="B2829" s="20" t="s">
        <v>3275</v>
      </c>
      <c r="C2829" s="17" t="s">
        <v>307</v>
      </c>
      <c r="D2829" s="20"/>
    </row>
    <row r="2830" spans="1:4" x14ac:dyDescent="0.3">
      <c r="A2830" s="20" t="s">
        <v>3318</v>
      </c>
      <c r="B2830" s="20" t="s">
        <v>3275</v>
      </c>
      <c r="C2830" s="22" t="s">
        <v>2351</v>
      </c>
      <c r="D2830" s="16"/>
    </row>
    <row r="2831" spans="1:4" x14ac:dyDescent="0.3">
      <c r="A2831" s="20" t="s">
        <v>3319</v>
      </c>
      <c r="B2831" s="20" t="s">
        <v>3275</v>
      </c>
      <c r="C2831" s="17" t="s">
        <v>2321</v>
      </c>
      <c r="D2831" s="16"/>
    </row>
    <row r="2832" spans="1:4" x14ac:dyDescent="0.3">
      <c r="A2832" s="20" t="s">
        <v>3320</v>
      </c>
      <c r="B2832" s="20" t="s">
        <v>3275</v>
      </c>
      <c r="C2832" s="17" t="s">
        <v>2396</v>
      </c>
      <c r="D2832" s="16"/>
    </row>
    <row r="2833" spans="1:4" x14ac:dyDescent="0.3">
      <c r="A2833" s="20" t="s">
        <v>3321</v>
      </c>
      <c r="B2833" s="20" t="s">
        <v>3275</v>
      </c>
      <c r="C2833" s="22" t="s">
        <v>1356</v>
      </c>
      <c r="D2833" s="16"/>
    </row>
    <row r="2834" spans="1:4" x14ac:dyDescent="0.3">
      <c r="A2834" s="20" t="s">
        <v>3322</v>
      </c>
      <c r="B2834" s="20" t="s">
        <v>3275</v>
      </c>
      <c r="C2834" s="22" t="s">
        <v>51</v>
      </c>
      <c r="D2834" s="16"/>
    </row>
    <row r="2835" spans="1:4" x14ac:dyDescent="0.3">
      <c r="A2835" s="20" t="s">
        <v>3323</v>
      </c>
      <c r="B2835" s="20" t="s">
        <v>3275</v>
      </c>
      <c r="C2835" s="17" t="s">
        <v>1422</v>
      </c>
      <c r="D2835" s="16"/>
    </row>
    <row r="2836" spans="1:4" x14ac:dyDescent="0.3">
      <c r="A2836" s="20" t="s">
        <v>3324</v>
      </c>
      <c r="B2836" s="20" t="s">
        <v>3275</v>
      </c>
      <c r="C2836" s="17" t="s">
        <v>1422</v>
      </c>
      <c r="D2836" s="16"/>
    </row>
    <row r="2837" spans="1:4" x14ac:dyDescent="0.3">
      <c r="A2837" s="20" t="s">
        <v>3325</v>
      </c>
      <c r="B2837" s="20" t="s">
        <v>3275</v>
      </c>
      <c r="C2837" s="22" t="s">
        <v>57</v>
      </c>
      <c r="D2837" s="16"/>
    </row>
    <row r="2838" spans="1:4" x14ac:dyDescent="0.3">
      <c r="A2838" s="20" t="s">
        <v>3326</v>
      </c>
      <c r="B2838" s="20" t="s">
        <v>3275</v>
      </c>
      <c r="C2838" s="17" t="s">
        <v>233</v>
      </c>
      <c r="D2838" s="16"/>
    </row>
    <row r="2839" spans="1:4" x14ac:dyDescent="0.3">
      <c r="A2839" s="20" t="s">
        <v>3327</v>
      </c>
      <c r="B2839" s="20" t="s">
        <v>3275</v>
      </c>
      <c r="C2839" s="22" t="s">
        <v>2838</v>
      </c>
      <c r="D2839" s="16"/>
    </row>
    <row r="2840" spans="1:4" x14ac:dyDescent="0.3">
      <c r="A2840" s="20" t="s">
        <v>3328</v>
      </c>
      <c r="B2840" s="20" t="s">
        <v>3275</v>
      </c>
      <c r="C2840" s="17" t="s">
        <v>64</v>
      </c>
      <c r="D2840" s="16"/>
    </row>
    <row r="2841" spans="1:4" x14ac:dyDescent="0.3">
      <c r="A2841" s="20" t="s">
        <v>3329</v>
      </c>
      <c r="B2841" s="20" t="s">
        <v>3275</v>
      </c>
      <c r="C2841" s="17" t="s">
        <v>18</v>
      </c>
      <c r="D2841" s="16"/>
    </row>
    <row r="2842" spans="1:4" x14ac:dyDescent="0.3">
      <c r="A2842" s="20" t="s">
        <v>3330</v>
      </c>
      <c r="B2842" s="20" t="s">
        <v>3275</v>
      </c>
      <c r="C2842" s="17" t="s">
        <v>117</v>
      </c>
      <c r="D2842" s="16"/>
    </row>
    <row r="2843" spans="1:4" x14ac:dyDescent="0.3">
      <c r="A2843" s="20" t="s">
        <v>3331</v>
      </c>
      <c r="B2843" s="20" t="s">
        <v>3275</v>
      </c>
      <c r="C2843" s="22" t="s">
        <v>2993</v>
      </c>
      <c r="D2843" s="16"/>
    </row>
    <row r="2844" spans="1:4" x14ac:dyDescent="0.3">
      <c r="A2844" s="20" t="s">
        <v>3332</v>
      </c>
      <c r="B2844" s="20" t="s">
        <v>3275</v>
      </c>
      <c r="C2844" s="17" t="s">
        <v>18</v>
      </c>
      <c r="D2844" s="16"/>
    </row>
    <row r="2845" spans="1:4" x14ac:dyDescent="0.3">
      <c r="A2845" s="20" t="s">
        <v>3333</v>
      </c>
      <c r="B2845" s="20" t="s">
        <v>3275</v>
      </c>
      <c r="C2845" s="17" t="s">
        <v>18</v>
      </c>
      <c r="D2845" s="16"/>
    </row>
    <row r="2846" spans="1:4" x14ac:dyDescent="0.3">
      <c r="A2846" s="20" t="s">
        <v>3334</v>
      </c>
      <c r="B2846" s="20" t="s">
        <v>3275</v>
      </c>
      <c r="C2846" s="17" t="s">
        <v>18</v>
      </c>
      <c r="D2846" s="16"/>
    </row>
    <row r="2847" spans="1:4" x14ac:dyDescent="0.3">
      <c r="A2847" s="20" t="s">
        <v>3335</v>
      </c>
      <c r="B2847" s="20" t="s">
        <v>3275</v>
      </c>
      <c r="C2847" s="22" t="s">
        <v>268</v>
      </c>
      <c r="D2847" s="16"/>
    </row>
    <row r="2848" spans="1:4" x14ac:dyDescent="0.3">
      <c r="A2848" s="20" t="s">
        <v>3336</v>
      </c>
      <c r="B2848" s="20" t="s">
        <v>3275</v>
      </c>
      <c r="C2848" s="22" t="s">
        <v>229</v>
      </c>
      <c r="D2848" s="16"/>
    </row>
    <row r="2849" spans="1:4" x14ac:dyDescent="0.3">
      <c r="A2849" s="20" t="s">
        <v>3337</v>
      </c>
      <c r="B2849" s="20" t="s">
        <v>3275</v>
      </c>
      <c r="C2849" s="22" t="s">
        <v>268</v>
      </c>
      <c r="D2849" s="16"/>
    </row>
    <row r="2850" spans="1:4" x14ac:dyDescent="0.3">
      <c r="A2850" s="20" t="s">
        <v>3338</v>
      </c>
      <c r="B2850" s="20" t="s">
        <v>3275</v>
      </c>
      <c r="C2850" s="17" t="s">
        <v>2321</v>
      </c>
      <c r="D2850" s="16"/>
    </row>
    <row r="2851" spans="1:4" x14ac:dyDescent="0.3">
      <c r="A2851" s="20" t="s">
        <v>3339</v>
      </c>
      <c r="B2851" s="20" t="s">
        <v>3275</v>
      </c>
      <c r="C2851" s="20" t="s">
        <v>2348</v>
      </c>
      <c r="D2851" s="23"/>
    </row>
    <row r="2852" spans="1:4" x14ac:dyDescent="0.3">
      <c r="A2852" s="20" t="s">
        <v>3340</v>
      </c>
      <c r="B2852" s="20" t="s">
        <v>3275</v>
      </c>
      <c r="C2852" s="22" t="s">
        <v>78</v>
      </c>
      <c r="D2852" s="16"/>
    </row>
    <row r="2853" spans="1:4" x14ac:dyDescent="0.3">
      <c r="A2853" s="20" t="s">
        <v>3341</v>
      </c>
      <c r="B2853" s="20" t="s">
        <v>3275</v>
      </c>
      <c r="C2853" s="22" t="s">
        <v>2405</v>
      </c>
      <c r="D2853" s="16"/>
    </row>
    <row r="2854" spans="1:4" x14ac:dyDescent="0.3">
      <c r="A2854" s="20" t="s">
        <v>3342</v>
      </c>
      <c r="B2854" s="20" t="s">
        <v>3275</v>
      </c>
      <c r="C2854" s="22" t="s">
        <v>1824</v>
      </c>
      <c r="D2854" s="16"/>
    </row>
    <row r="2855" spans="1:4" x14ac:dyDescent="0.3">
      <c r="A2855" s="20" t="s">
        <v>3343</v>
      </c>
      <c r="B2855" s="20" t="s">
        <v>3275</v>
      </c>
      <c r="C2855" s="17" t="s">
        <v>71</v>
      </c>
      <c r="D2855" s="16"/>
    </row>
    <row r="2856" spans="1:4" x14ac:dyDescent="0.3">
      <c r="A2856" s="20" t="s">
        <v>3344</v>
      </c>
      <c r="B2856" s="20" t="s">
        <v>3275</v>
      </c>
      <c r="C2856" s="22" t="s">
        <v>2568</v>
      </c>
      <c r="D2856" s="21"/>
    </row>
    <row r="2857" spans="1:4" x14ac:dyDescent="0.3">
      <c r="A2857" s="20" t="s">
        <v>3345</v>
      </c>
      <c r="B2857" s="20" t="s">
        <v>3275</v>
      </c>
      <c r="C2857" s="22" t="s">
        <v>1824</v>
      </c>
      <c r="D2857" s="16"/>
    </row>
    <row r="2858" spans="1:4" x14ac:dyDescent="0.3">
      <c r="A2858" s="20" t="s">
        <v>3346</v>
      </c>
      <c r="B2858" s="20" t="s">
        <v>3275</v>
      </c>
      <c r="C2858" s="17" t="s">
        <v>1422</v>
      </c>
      <c r="D2858" s="16"/>
    </row>
    <row r="2859" spans="1:4" x14ac:dyDescent="0.3">
      <c r="A2859" s="20" t="s">
        <v>3347</v>
      </c>
      <c r="B2859" s="20" t="s">
        <v>3275</v>
      </c>
      <c r="C2859" s="17" t="s">
        <v>18</v>
      </c>
      <c r="D2859" s="16"/>
    </row>
    <row r="2860" spans="1:4" x14ac:dyDescent="0.3">
      <c r="A2860" s="20" t="s">
        <v>3348</v>
      </c>
      <c r="B2860" s="20" t="s">
        <v>3275</v>
      </c>
      <c r="C2860" s="22" t="s">
        <v>2351</v>
      </c>
      <c r="D2860" s="16"/>
    </row>
    <row r="2861" spans="1:4" x14ac:dyDescent="0.3">
      <c r="A2861" s="20" t="s">
        <v>3349</v>
      </c>
      <c r="B2861" s="20" t="s">
        <v>3275</v>
      </c>
      <c r="C2861" s="17" t="s">
        <v>2307</v>
      </c>
      <c r="D2861" s="16"/>
    </row>
    <row r="2862" spans="1:4" x14ac:dyDescent="0.3">
      <c r="A2862" s="20" t="s">
        <v>3350</v>
      </c>
      <c r="B2862" s="20" t="s">
        <v>3275</v>
      </c>
      <c r="C2862" s="22" t="s">
        <v>98</v>
      </c>
      <c r="D2862" s="16"/>
    </row>
    <row r="2863" spans="1:4" x14ac:dyDescent="0.3">
      <c r="A2863" s="20" t="s">
        <v>3351</v>
      </c>
      <c r="B2863" s="20" t="s">
        <v>3275</v>
      </c>
      <c r="C2863" s="22" t="s">
        <v>51</v>
      </c>
      <c r="D2863" s="16"/>
    </row>
    <row r="2864" spans="1:4" x14ac:dyDescent="0.3">
      <c r="A2864" s="20" t="s">
        <v>3352</v>
      </c>
      <c r="B2864" s="20" t="s">
        <v>3275</v>
      </c>
      <c r="C2864" s="17" t="s">
        <v>135</v>
      </c>
      <c r="D2864" s="16"/>
    </row>
    <row r="2865" spans="1:4" x14ac:dyDescent="0.3">
      <c r="A2865" s="20" t="s">
        <v>3353</v>
      </c>
      <c r="B2865" s="20" t="s">
        <v>3275</v>
      </c>
      <c r="C2865" s="20" t="s">
        <v>225</v>
      </c>
      <c r="D2865" s="16"/>
    </row>
    <row r="2866" spans="1:4" x14ac:dyDescent="0.3">
      <c r="A2866" s="20" t="s">
        <v>3354</v>
      </c>
      <c r="B2866" s="20" t="s">
        <v>3275</v>
      </c>
      <c r="C2866" s="17" t="s">
        <v>206</v>
      </c>
      <c r="D2866" s="21"/>
    </row>
    <row r="2867" spans="1:4" x14ac:dyDescent="0.3">
      <c r="A2867" s="20" t="s">
        <v>3355</v>
      </c>
      <c r="B2867" s="20" t="s">
        <v>3275</v>
      </c>
      <c r="C2867" s="22" t="s">
        <v>1824</v>
      </c>
      <c r="D2867" s="16"/>
    </row>
    <row r="2868" spans="1:4" x14ac:dyDescent="0.3">
      <c r="A2868" s="20" t="s">
        <v>3356</v>
      </c>
      <c r="B2868" s="20" t="s">
        <v>3275</v>
      </c>
      <c r="C2868" s="17" t="s">
        <v>82</v>
      </c>
      <c r="D2868" s="16"/>
    </row>
    <row r="2869" spans="1:4" x14ac:dyDescent="0.3">
      <c r="A2869" s="20" t="s">
        <v>3357</v>
      </c>
      <c r="B2869" s="20" t="s">
        <v>3275</v>
      </c>
      <c r="C2869" s="17" t="s">
        <v>2396</v>
      </c>
      <c r="D2869" s="16"/>
    </row>
    <row r="2870" spans="1:4" x14ac:dyDescent="0.3">
      <c r="A2870" s="20" t="s">
        <v>3358</v>
      </c>
      <c r="B2870" s="20" t="s">
        <v>3275</v>
      </c>
      <c r="C2870" s="17" t="s">
        <v>2475</v>
      </c>
      <c r="D2870" s="16"/>
    </row>
    <row r="2871" spans="1:4" x14ac:dyDescent="0.3">
      <c r="A2871" s="20" t="s">
        <v>3359</v>
      </c>
      <c r="B2871" s="20" t="s">
        <v>3275</v>
      </c>
      <c r="C2871" s="17" t="s">
        <v>2314</v>
      </c>
      <c r="D2871" s="16"/>
    </row>
    <row r="2872" spans="1:4" x14ac:dyDescent="0.3">
      <c r="A2872" s="20" t="s">
        <v>3360</v>
      </c>
      <c r="B2872" s="20" t="s">
        <v>3275</v>
      </c>
      <c r="C2872" s="17" t="s">
        <v>2314</v>
      </c>
      <c r="D2872" s="16"/>
    </row>
    <row r="2873" spans="1:4" x14ac:dyDescent="0.3">
      <c r="A2873" s="20" t="s">
        <v>3361</v>
      </c>
      <c r="B2873" s="20" t="s">
        <v>3275</v>
      </c>
      <c r="C2873" s="17" t="s">
        <v>42</v>
      </c>
      <c r="D2873" s="16"/>
    </row>
    <row r="2874" spans="1:4" x14ac:dyDescent="0.3">
      <c r="A2874" s="20" t="s">
        <v>3362</v>
      </c>
      <c r="B2874" s="20" t="s">
        <v>3275</v>
      </c>
      <c r="C2874" s="17" t="s">
        <v>42</v>
      </c>
      <c r="D2874" s="16"/>
    </row>
    <row r="2875" spans="1:4" x14ac:dyDescent="0.3">
      <c r="A2875" s="20" t="s">
        <v>3363</v>
      </c>
      <c r="B2875" s="20" t="s">
        <v>3275</v>
      </c>
      <c r="C2875" s="17" t="s">
        <v>307</v>
      </c>
      <c r="D2875" s="20"/>
    </row>
    <row r="2876" spans="1:4" x14ac:dyDescent="0.3">
      <c r="A2876" s="20" t="s">
        <v>3364</v>
      </c>
      <c r="B2876" s="20" t="s">
        <v>3275</v>
      </c>
      <c r="C2876" s="17" t="s">
        <v>2321</v>
      </c>
      <c r="D2876" s="16"/>
    </row>
    <row r="2877" spans="1:4" x14ac:dyDescent="0.3">
      <c r="A2877" s="20" t="s">
        <v>3365</v>
      </c>
      <c r="B2877" s="20" t="s">
        <v>3275</v>
      </c>
      <c r="C2877" s="22" t="s">
        <v>187</v>
      </c>
      <c r="D2877" s="21"/>
    </row>
    <row r="2878" spans="1:4" x14ac:dyDescent="0.3">
      <c r="A2878" s="20" t="s">
        <v>3366</v>
      </c>
      <c r="B2878" s="20" t="s">
        <v>3275</v>
      </c>
      <c r="C2878" s="22" t="s">
        <v>51</v>
      </c>
      <c r="D2878" s="16"/>
    </row>
    <row r="2879" spans="1:4" x14ac:dyDescent="0.3">
      <c r="A2879" s="20" t="s">
        <v>3367</v>
      </c>
      <c r="B2879" s="20" t="s">
        <v>3275</v>
      </c>
      <c r="C2879" s="17" t="s">
        <v>216</v>
      </c>
      <c r="D2879" s="16"/>
    </row>
    <row r="2880" spans="1:4" x14ac:dyDescent="0.3">
      <c r="A2880" s="20" t="s">
        <v>3368</v>
      </c>
      <c r="B2880" s="20" t="s">
        <v>3275</v>
      </c>
      <c r="C2880" s="22" t="s">
        <v>187</v>
      </c>
      <c r="D2880" s="21"/>
    </row>
    <row r="2881" spans="1:4" x14ac:dyDescent="0.3">
      <c r="A2881" s="20" t="s">
        <v>3369</v>
      </c>
      <c r="B2881" s="20" t="s">
        <v>3275</v>
      </c>
      <c r="C2881" s="17" t="s">
        <v>2305</v>
      </c>
      <c r="D2881" s="16"/>
    </row>
    <row r="2882" spans="1:4" x14ac:dyDescent="0.3">
      <c r="A2882" s="20" t="s">
        <v>3370</v>
      </c>
      <c r="B2882" s="20" t="s">
        <v>3275</v>
      </c>
      <c r="C2882" s="50" t="s">
        <v>1468</v>
      </c>
      <c r="D2882" s="21"/>
    </row>
    <row r="2883" spans="1:4" x14ac:dyDescent="0.3">
      <c r="A2883" s="20" t="s">
        <v>3371</v>
      </c>
      <c r="B2883" s="20" t="s">
        <v>3275</v>
      </c>
      <c r="C2883" s="17" t="s">
        <v>2307</v>
      </c>
      <c r="D2883" s="16"/>
    </row>
    <row r="2884" spans="1:4" x14ac:dyDescent="0.3">
      <c r="A2884" s="20" t="s">
        <v>3372</v>
      </c>
      <c r="B2884" s="20" t="s">
        <v>3275</v>
      </c>
      <c r="C2884" s="22" t="s">
        <v>2405</v>
      </c>
      <c r="D2884" s="16"/>
    </row>
    <row r="2885" spans="1:4" x14ac:dyDescent="0.3">
      <c r="A2885" s="20" t="s">
        <v>3373</v>
      </c>
      <c r="B2885" s="20" t="s">
        <v>3374</v>
      </c>
      <c r="C2885" s="22" t="s">
        <v>57</v>
      </c>
      <c r="D2885" s="16"/>
    </row>
    <row r="2886" spans="1:4" x14ac:dyDescent="0.3">
      <c r="A2886" s="20" t="s">
        <v>3375</v>
      </c>
      <c r="B2886" s="20" t="s">
        <v>3374</v>
      </c>
      <c r="C2886" s="22" t="s">
        <v>120</v>
      </c>
      <c r="D2886" s="16"/>
    </row>
    <row r="2887" spans="1:4" x14ac:dyDescent="0.3">
      <c r="A2887" s="20" t="s">
        <v>3376</v>
      </c>
      <c r="B2887" s="20" t="s">
        <v>3374</v>
      </c>
      <c r="C2887" s="17" t="s">
        <v>41</v>
      </c>
      <c r="D2887" s="16"/>
    </row>
    <row r="2888" spans="1:4" x14ac:dyDescent="0.3">
      <c r="A2888" s="20" t="s">
        <v>3377</v>
      </c>
      <c r="B2888" s="20" t="s">
        <v>3374</v>
      </c>
      <c r="C2888" s="17" t="s">
        <v>18</v>
      </c>
      <c r="D2888" s="16"/>
    </row>
    <row r="2889" spans="1:4" x14ac:dyDescent="0.3">
      <c r="A2889" s="20" t="s">
        <v>3378</v>
      </c>
      <c r="B2889" s="20" t="s">
        <v>3374</v>
      </c>
      <c r="C2889" s="17" t="s">
        <v>233</v>
      </c>
      <c r="D2889" s="16"/>
    </row>
    <row r="2890" spans="1:4" x14ac:dyDescent="0.3">
      <c r="A2890" s="20" t="s">
        <v>3379</v>
      </c>
      <c r="B2890" s="20" t="s">
        <v>3374</v>
      </c>
      <c r="C2890" s="17" t="s">
        <v>307</v>
      </c>
      <c r="D2890" s="20"/>
    </row>
    <row r="2891" spans="1:4" x14ac:dyDescent="0.3">
      <c r="A2891" s="20" t="s">
        <v>3380</v>
      </c>
      <c r="B2891" s="20" t="s">
        <v>3374</v>
      </c>
      <c r="C2891" s="22" t="s">
        <v>215</v>
      </c>
      <c r="D2891" s="16"/>
    </row>
    <row r="2892" spans="1:4" x14ac:dyDescent="0.3">
      <c r="A2892" s="20" t="s">
        <v>3381</v>
      </c>
      <c r="B2892" s="20" t="s">
        <v>3374</v>
      </c>
      <c r="C2892" s="50" t="s">
        <v>1468</v>
      </c>
      <c r="D2892" s="21"/>
    </row>
    <row r="2893" spans="1:4" x14ac:dyDescent="0.3">
      <c r="A2893" s="20" t="s">
        <v>3382</v>
      </c>
      <c r="B2893" s="20" t="s">
        <v>3374</v>
      </c>
      <c r="C2893" s="17" t="s">
        <v>2593</v>
      </c>
      <c r="D2893" s="29"/>
    </row>
    <row r="2894" spans="1:4" x14ac:dyDescent="0.3">
      <c r="A2894" s="20" t="s">
        <v>3383</v>
      </c>
      <c r="B2894" s="20" t="s">
        <v>3374</v>
      </c>
      <c r="C2894" s="22" t="s">
        <v>57</v>
      </c>
      <c r="D2894" s="16"/>
    </row>
    <row r="2895" spans="1:4" x14ac:dyDescent="0.3">
      <c r="A2895" s="20" t="s">
        <v>3384</v>
      </c>
      <c r="B2895" s="20" t="s">
        <v>3374</v>
      </c>
      <c r="C2895" s="17" t="s">
        <v>2440</v>
      </c>
      <c r="D2895" s="16"/>
    </row>
    <row r="2896" spans="1:4" x14ac:dyDescent="0.3">
      <c r="A2896" s="20" t="s">
        <v>3385</v>
      </c>
      <c r="B2896" s="20" t="s">
        <v>3374</v>
      </c>
      <c r="C2896" s="17" t="s">
        <v>2339</v>
      </c>
      <c r="D2896" s="16"/>
    </row>
    <row r="2897" spans="1:4" x14ac:dyDescent="0.3">
      <c r="A2897" s="20" t="s">
        <v>3386</v>
      </c>
      <c r="B2897" s="20" t="s">
        <v>3374</v>
      </c>
      <c r="C2897" s="22" t="s">
        <v>120</v>
      </c>
      <c r="D2897" s="16"/>
    </row>
    <row r="2898" spans="1:4" x14ac:dyDescent="0.3">
      <c r="A2898" s="20" t="s">
        <v>3387</v>
      </c>
      <c r="B2898" s="20" t="s">
        <v>3374</v>
      </c>
      <c r="C2898" s="22" t="s">
        <v>2993</v>
      </c>
      <c r="D2898" s="16"/>
    </row>
    <row r="2899" spans="1:4" x14ac:dyDescent="0.3">
      <c r="A2899" s="20" t="s">
        <v>3388</v>
      </c>
      <c r="B2899" s="20" t="s">
        <v>3374</v>
      </c>
      <c r="C2899" s="22" t="s">
        <v>1609</v>
      </c>
      <c r="D2899" s="16"/>
    </row>
    <row r="2900" spans="1:4" x14ac:dyDescent="0.3">
      <c r="A2900" s="20" t="s">
        <v>3389</v>
      </c>
      <c r="B2900" s="20" t="s">
        <v>3374</v>
      </c>
      <c r="C2900" s="22" t="s">
        <v>78</v>
      </c>
      <c r="D2900" s="16"/>
    </row>
    <row r="2901" spans="1:4" x14ac:dyDescent="0.3">
      <c r="A2901" s="20" t="s">
        <v>3390</v>
      </c>
      <c r="B2901" s="20" t="s">
        <v>3374</v>
      </c>
      <c r="C2901" s="17" t="s">
        <v>64</v>
      </c>
      <c r="D2901" s="16"/>
    </row>
    <row r="2902" spans="1:4" x14ac:dyDescent="0.3">
      <c r="A2902" s="20" t="s">
        <v>3391</v>
      </c>
      <c r="B2902" s="20" t="s">
        <v>3374</v>
      </c>
      <c r="C2902" s="17" t="s">
        <v>307</v>
      </c>
      <c r="D2902" s="20"/>
    </row>
    <row r="2903" spans="1:4" x14ac:dyDescent="0.3">
      <c r="A2903" s="20" t="s">
        <v>3392</v>
      </c>
      <c r="B2903" s="20" t="s">
        <v>3374</v>
      </c>
      <c r="C2903" s="22" t="s">
        <v>78</v>
      </c>
      <c r="D2903" s="16"/>
    </row>
    <row r="2904" spans="1:4" x14ac:dyDescent="0.3">
      <c r="A2904" s="20" t="s">
        <v>3393</v>
      </c>
      <c r="B2904" s="20" t="s">
        <v>3374</v>
      </c>
      <c r="C2904" s="17" t="s">
        <v>18</v>
      </c>
      <c r="D2904" s="16"/>
    </row>
    <row r="2905" spans="1:4" x14ac:dyDescent="0.3">
      <c r="A2905" s="20" t="s">
        <v>3394</v>
      </c>
      <c r="B2905" s="20" t="s">
        <v>3374</v>
      </c>
      <c r="C2905" s="17" t="s">
        <v>2475</v>
      </c>
      <c r="D2905" s="16"/>
    </row>
    <row r="2906" spans="1:4" x14ac:dyDescent="0.3">
      <c r="A2906" s="20" t="s">
        <v>3395</v>
      </c>
      <c r="B2906" s="20" t="s">
        <v>3374</v>
      </c>
      <c r="C2906" s="22" t="s">
        <v>1356</v>
      </c>
      <c r="D2906" s="16"/>
    </row>
    <row r="2907" spans="1:4" x14ac:dyDescent="0.3">
      <c r="A2907" s="20" t="s">
        <v>3396</v>
      </c>
      <c r="B2907" s="20" t="s">
        <v>3374</v>
      </c>
      <c r="C2907" s="22" t="s">
        <v>187</v>
      </c>
      <c r="D2907" s="21"/>
    </row>
    <row r="2908" spans="1:4" x14ac:dyDescent="0.3">
      <c r="A2908" s="20" t="s">
        <v>3397</v>
      </c>
      <c r="B2908" s="20" t="s">
        <v>3374</v>
      </c>
      <c r="C2908" s="17" t="s">
        <v>71</v>
      </c>
      <c r="D2908" s="16"/>
    </row>
    <row r="2909" spans="1:4" x14ac:dyDescent="0.3">
      <c r="A2909" s="20" t="s">
        <v>3398</v>
      </c>
      <c r="B2909" s="20" t="s">
        <v>3374</v>
      </c>
      <c r="C2909" s="22" t="s">
        <v>2351</v>
      </c>
      <c r="D2909" s="16"/>
    </row>
    <row r="2910" spans="1:4" x14ac:dyDescent="0.3">
      <c r="A2910" s="20" t="s">
        <v>3399</v>
      </c>
      <c r="B2910" s="20" t="s">
        <v>3374</v>
      </c>
      <c r="C2910" s="17" t="s">
        <v>18</v>
      </c>
      <c r="D2910" s="16"/>
    </row>
    <row r="2911" spans="1:4" x14ac:dyDescent="0.3">
      <c r="A2911" s="20" t="s">
        <v>3400</v>
      </c>
      <c r="B2911" s="20" t="s">
        <v>3374</v>
      </c>
      <c r="C2911" s="17" t="s">
        <v>3401</v>
      </c>
      <c r="D2911" s="16"/>
    </row>
    <row r="2912" spans="1:4" x14ac:dyDescent="0.3">
      <c r="A2912" s="20" t="s">
        <v>3402</v>
      </c>
      <c r="B2912" s="20" t="s">
        <v>3374</v>
      </c>
      <c r="C2912" s="17" t="s">
        <v>2305</v>
      </c>
      <c r="D2912" s="16"/>
    </row>
    <row r="2913" spans="1:4" x14ac:dyDescent="0.3">
      <c r="A2913" s="20" t="s">
        <v>3403</v>
      </c>
      <c r="B2913" s="20" t="s">
        <v>3374</v>
      </c>
      <c r="C2913" s="17" t="s">
        <v>82</v>
      </c>
      <c r="D2913" s="16"/>
    </row>
    <row r="2914" spans="1:4" x14ac:dyDescent="0.3">
      <c r="A2914" s="20" t="s">
        <v>3404</v>
      </c>
      <c r="B2914" s="20" t="s">
        <v>3374</v>
      </c>
      <c r="C2914" s="17" t="s">
        <v>135</v>
      </c>
      <c r="D2914" s="16"/>
    </row>
    <row r="2915" spans="1:4" x14ac:dyDescent="0.3">
      <c r="A2915" s="20" t="s">
        <v>3405</v>
      </c>
      <c r="B2915" s="20" t="s">
        <v>3374</v>
      </c>
      <c r="C2915" s="17" t="s">
        <v>3266</v>
      </c>
      <c r="D2915" s="16"/>
    </row>
    <row r="2916" spans="1:4" x14ac:dyDescent="0.3">
      <c r="A2916" s="20" t="s">
        <v>3406</v>
      </c>
      <c r="B2916" s="20" t="s">
        <v>3374</v>
      </c>
      <c r="C2916" s="17" t="s">
        <v>18</v>
      </c>
      <c r="D2916" s="16"/>
    </row>
    <row r="2917" spans="1:4" x14ac:dyDescent="0.3">
      <c r="A2917" s="20" t="s">
        <v>3407</v>
      </c>
      <c r="B2917" s="20" t="s">
        <v>3374</v>
      </c>
      <c r="C2917" s="17" t="s">
        <v>2305</v>
      </c>
      <c r="D2917" s="16"/>
    </row>
    <row r="2918" spans="1:4" x14ac:dyDescent="0.3">
      <c r="A2918" s="20" t="s">
        <v>3408</v>
      </c>
      <c r="B2918" s="20" t="s">
        <v>3374</v>
      </c>
      <c r="C2918" s="22" t="s">
        <v>120</v>
      </c>
      <c r="D2918" s="16"/>
    </row>
    <row r="2919" spans="1:4" x14ac:dyDescent="0.3">
      <c r="A2919" s="20" t="s">
        <v>3409</v>
      </c>
      <c r="B2919" s="20" t="s">
        <v>3374</v>
      </c>
      <c r="C2919" s="22" t="s">
        <v>1824</v>
      </c>
      <c r="D2919" s="16"/>
    </row>
    <row r="2920" spans="1:4" x14ac:dyDescent="0.3">
      <c r="A2920" s="20" t="s">
        <v>3410</v>
      </c>
      <c r="B2920" s="20" t="s">
        <v>3374</v>
      </c>
      <c r="C2920" s="17" t="s">
        <v>2321</v>
      </c>
      <c r="D2920" s="16"/>
    </row>
    <row r="2921" spans="1:4" x14ac:dyDescent="0.3">
      <c r="A2921" s="20" t="s">
        <v>3411</v>
      </c>
      <c r="B2921" s="20" t="s">
        <v>3374</v>
      </c>
      <c r="C2921" s="17" t="s">
        <v>18</v>
      </c>
      <c r="D2921" s="16"/>
    </row>
    <row r="2922" spans="1:4" x14ac:dyDescent="0.3">
      <c r="A2922" s="20" t="s">
        <v>3412</v>
      </c>
      <c r="B2922" s="20" t="s">
        <v>3374</v>
      </c>
      <c r="C2922" s="22" t="s">
        <v>57</v>
      </c>
      <c r="D2922" s="16"/>
    </row>
    <row r="2923" spans="1:4" x14ac:dyDescent="0.3">
      <c r="A2923" s="20" t="s">
        <v>3413</v>
      </c>
      <c r="B2923" s="20" t="s">
        <v>3374</v>
      </c>
      <c r="C2923" s="17" t="s">
        <v>18</v>
      </c>
      <c r="D2923" s="16"/>
    </row>
    <row r="2924" spans="1:4" x14ac:dyDescent="0.3">
      <c r="A2924" s="20" t="s">
        <v>3414</v>
      </c>
      <c r="B2924" s="20" t="s">
        <v>3374</v>
      </c>
      <c r="C2924" s="17" t="s">
        <v>117</v>
      </c>
      <c r="D2924" s="16"/>
    </row>
    <row r="2925" spans="1:4" x14ac:dyDescent="0.3">
      <c r="A2925" s="20" t="s">
        <v>3415</v>
      </c>
      <c r="B2925" s="20" t="s">
        <v>3374</v>
      </c>
      <c r="C2925" s="20" t="s">
        <v>225</v>
      </c>
      <c r="D2925" s="16"/>
    </row>
    <row r="2926" spans="1:4" x14ac:dyDescent="0.3">
      <c r="A2926" s="20" t="s">
        <v>3416</v>
      </c>
      <c r="B2926" s="20" t="s">
        <v>3374</v>
      </c>
      <c r="C2926" s="17" t="s">
        <v>2393</v>
      </c>
      <c r="D2926" s="16"/>
    </row>
    <row r="2927" spans="1:4" x14ac:dyDescent="0.3">
      <c r="A2927" s="20" t="s">
        <v>3417</v>
      </c>
      <c r="B2927" s="20" t="s">
        <v>3374</v>
      </c>
      <c r="C2927" s="22" t="s">
        <v>2858</v>
      </c>
      <c r="D2927" s="16"/>
    </row>
    <row r="2928" spans="1:4" x14ac:dyDescent="0.3">
      <c r="A2928" s="20" t="s">
        <v>3418</v>
      </c>
      <c r="B2928" s="20" t="s">
        <v>3374</v>
      </c>
      <c r="C2928" s="17" t="s">
        <v>42</v>
      </c>
      <c r="D2928" s="16"/>
    </row>
    <row r="2929" spans="1:4" x14ac:dyDescent="0.3">
      <c r="A2929" s="20" t="s">
        <v>3419</v>
      </c>
      <c r="B2929" s="20" t="s">
        <v>3374</v>
      </c>
      <c r="C2929" s="17" t="s">
        <v>18</v>
      </c>
      <c r="D2929" s="16"/>
    </row>
    <row r="2930" spans="1:4" x14ac:dyDescent="0.3">
      <c r="A2930" s="20" t="s">
        <v>3420</v>
      </c>
      <c r="B2930" s="20" t="s">
        <v>3374</v>
      </c>
      <c r="C2930" s="17" t="s">
        <v>64</v>
      </c>
      <c r="D2930" s="16"/>
    </row>
    <row r="2931" spans="1:4" x14ac:dyDescent="0.3">
      <c r="A2931" s="20" t="s">
        <v>3421</v>
      </c>
      <c r="B2931" s="20" t="s">
        <v>3374</v>
      </c>
      <c r="C2931" s="22" t="s">
        <v>1609</v>
      </c>
      <c r="D2931" s="16"/>
    </row>
    <row r="2932" spans="1:4" x14ac:dyDescent="0.3">
      <c r="A2932" s="20" t="s">
        <v>3422</v>
      </c>
      <c r="B2932" s="20" t="s">
        <v>3374</v>
      </c>
      <c r="C2932" s="22" t="s">
        <v>187</v>
      </c>
      <c r="D2932" s="21"/>
    </row>
    <row r="2933" spans="1:4" x14ac:dyDescent="0.3">
      <c r="A2933" s="20" t="s">
        <v>3423</v>
      </c>
      <c r="B2933" s="20" t="s">
        <v>3374</v>
      </c>
      <c r="C2933" s="17" t="s">
        <v>71</v>
      </c>
      <c r="D2933" s="16"/>
    </row>
    <row r="2934" spans="1:4" x14ac:dyDescent="0.3">
      <c r="A2934" s="20" t="s">
        <v>3424</v>
      </c>
      <c r="B2934" s="20" t="s">
        <v>3374</v>
      </c>
      <c r="C2934" s="22" t="s">
        <v>268</v>
      </c>
      <c r="D2934" s="16"/>
    </row>
    <row r="2935" spans="1:4" x14ac:dyDescent="0.3">
      <c r="A2935" s="20" t="s">
        <v>3425</v>
      </c>
      <c r="B2935" s="20" t="s">
        <v>3374</v>
      </c>
      <c r="C2935" s="22" t="s">
        <v>268</v>
      </c>
      <c r="D2935" s="16"/>
    </row>
    <row r="2936" spans="1:4" x14ac:dyDescent="0.3">
      <c r="A2936" s="20" t="s">
        <v>3426</v>
      </c>
      <c r="B2936" s="20" t="s">
        <v>3374</v>
      </c>
      <c r="C2936" s="22" t="s">
        <v>2453</v>
      </c>
      <c r="D2936" s="16"/>
    </row>
    <row r="2937" spans="1:4" x14ac:dyDescent="0.3">
      <c r="A2937" s="20" t="s">
        <v>3427</v>
      </c>
      <c r="B2937" s="20" t="s">
        <v>3374</v>
      </c>
      <c r="C2937" s="22" t="s">
        <v>120</v>
      </c>
      <c r="D2937" s="16"/>
    </row>
    <row r="2938" spans="1:4" x14ac:dyDescent="0.3">
      <c r="A2938" s="20" t="s">
        <v>3428</v>
      </c>
      <c r="B2938" s="20" t="s">
        <v>3374</v>
      </c>
      <c r="C2938" s="17" t="s">
        <v>2305</v>
      </c>
      <c r="D2938" s="16"/>
    </row>
    <row r="2939" spans="1:4" x14ac:dyDescent="0.3">
      <c r="A2939" s="20" t="s">
        <v>3429</v>
      </c>
      <c r="B2939" s="20" t="s">
        <v>3374</v>
      </c>
      <c r="C2939" s="22" t="s">
        <v>187</v>
      </c>
      <c r="D2939" s="21"/>
    </row>
    <row r="2940" spans="1:4" x14ac:dyDescent="0.3">
      <c r="A2940" s="20" t="s">
        <v>3430</v>
      </c>
      <c r="B2940" s="20" t="s">
        <v>3374</v>
      </c>
      <c r="C2940" s="17" t="s">
        <v>2314</v>
      </c>
      <c r="D2940" s="16"/>
    </row>
    <row r="2941" spans="1:4" x14ac:dyDescent="0.3">
      <c r="A2941" s="20" t="s">
        <v>3431</v>
      </c>
      <c r="B2941" s="20" t="s">
        <v>3374</v>
      </c>
      <c r="C2941" s="22" t="s">
        <v>197</v>
      </c>
      <c r="D2941" s="16"/>
    </row>
    <row r="2942" spans="1:4" x14ac:dyDescent="0.3">
      <c r="A2942" s="20" t="s">
        <v>3432</v>
      </c>
      <c r="B2942" s="20" t="s">
        <v>3374</v>
      </c>
      <c r="C2942" s="17" t="s">
        <v>67</v>
      </c>
      <c r="D2942" s="21"/>
    </row>
    <row r="2943" spans="1:4" x14ac:dyDescent="0.3">
      <c r="A2943" s="20" t="s">
        <v>3433</v>
      </c>
      <c r="B2943" s="20" t="s">
        <v>3374</v>
      </c>
      <c r="C2943" s="17" t="s">
        <v>2440</v>
      </c>
      <c r="D2943" s="16"/>
    </row>
    <row r="2944" spans="1:4" x14ac:dyDescent="0.3">
      <c r="A2944" s="20" t="s">
        <v>3434</v>
      </c>
      <c r="B2944" s="20" t="s">
        <v>3374</v>
      </c>
      <c r="C2944" s="17" t="s">
        <v>117</v>
      </c>
      <c r="D2944" s="16"/>
    </row>
    <row r="2945" spans="1:4" x14ac:dyDescent="0.3">
      <c r="A2945" s="20" t="s">
        <v>3435</v>
      </c>
      <c r="B2945" s="20" t="s">
        <v>3374</v>
      </c>
      <c r="C2945" s="17" t="s">
        <v>18</v>
      </c>
      <c r="D2945" s="16"/>
    </row>
    <row r="2946" spans="1:4" x14ac:dyDescent="0.3">
      <c r="A2946" s="20" t="s">
        <v>3436</v>
      </c>
      <c r="B2946" s="20" t="s">
        <v>3374</v>
      </c>
      <c r="C2946" s="22" t="s">
        <v>57</v>
      </c>
      <c r="D2946" s="16"/>
    </row>
    <row r="2947" spans="1:4" x14ac:dyDescent="0.3">
      <c r="A2947" s="20" t="s">
        <v>3437</v>
      </c>
      <c r="B2947" s="20" t="s">
        <v>3374</v>
      </c>
      <c r="C2947" s="17" t="s">
        <v>42</v>
      </c>
      <c r="D2947" s="16"/>
    </row>
    <row r="2948" spans="1:4" x14ac:dyDescent="0.3">
      <c r="A2948" s="20" t="s">
        <v>3438</v>
      </c>
      <c r="B2948" s="20" t="s">
        <v>3374</v>
      </c>
      <c r="C2948" s="17" t="s">
        <v>2633</v>
      </c>
      <c r="D2948" s="16"/>
    </row>
    <row r="2949" spans="1:4" x14ac:dyDescent="0.3">
      <c r="A2949" s="20" t="s">
        <v>3439</v>
      </c>
      <c r="B2949" s="20" t="s">
        <v>3374</v>
      </c>
      <c r="C2949" s="17" t="s">
        <v>2321</v>
      </c>
      <c r="D2949" s="16"/>
    </row>
    <row r="2950" spans="1:4" x14ac:dyDescent="0.3">
      <c r="A2950" s="20" t="s">
        <v>3440</v>
      </c>
      <c r="B2950" s="20" t="s">
        <v>3374</v>
      </c>
      <c r="C2950" s="22" t="s">
        <v>215</v>
      </c>
      <c r="D2950" s="16"/>
    </row>
    <row r="2951" spans="1:4" x14ac:dyDescent="0.3">
      <c r="A2951" s="20" t="s">
        <v>3441</v>
      </c>
      <c r="B2951" s="20" t="s">
        <v>3374</v>
      </c>
      <c r="C2951" s="17" t="s">
        <v>2314</v>
      </c>
      <c r="D2951" s="16"/>
    </row>
    <row r="2952" spans="1:4" x14ac:dyDescent="0.3">
      <c r="A2952" s="20" t="s">
        <v>3442</v>
      </c>
      <c r="B2952" s="20" t="s">
        <v>3374</v>
      </c>
      <c r="C2952" s="22" t="s">
        <v>187</v>
      </c>
      <c r="D2952" s="21"/>
    </row>
    <row r="2953" spans="1:4" x14ac:dyDescent="0.3">
      <c r="A2953" s="20" t="s">
        <v>3443</v>
      </c>
      <c r="B2953" s="20" t="s">
        <v>3374</v>
      </c>
      <c r="C2953" s="17" t="s">
        <v>67</v>
      </c>
      <c r="D2953" s="21"/>
    </row>
    <row r="2954" spans="1:4" x14ac:dyDescent="0.3">
      <c r="A2954" s="20" t="s">
        <v>3444</v>
      </c>
      <c r="B2954" s="20" t="s">
        <v>3374</v>
      </c>
      <c r="C2954" s="17" t="s">
        <v>216</v>
      </c>
      <c r="D2954" s="16"/>
    </row>
    <row r="2955" spans="1:4" x14ac:dyDescent="0.3">
      <c r="A2955" s="20" t="s">
        <v>3445</v>
      </c>
      <c r="B2955" s="20" t="s">
        <v>3374</v>
      </c>
      <c r="C2955" s="17" t="s">
        <v>2475</v>
      </c>
      <c r="D2955" s="16"/>
    </row>
    <row r="2956" spans="1:4" x14ac:dyDescent="0.3">
      <c r="A2956" s="20" t="s">
        <v>3446</v>
      </c>
      <c r="B2956" s="20" t="s">
        <v>3374</v>
      </c>
      <c r="C2956" s="17" t="s">
        <v>69</v>
      </c>
      <c r="D2956" s="16"/>
    </row>
    <row r="2957" spans="1:4" x14ac:dyDescent="0.3">
      <c r="A2957" s="20" t="s">
        <v>3447</v>
      </c>
      <c r="B2957" s="20" t="s">
        <v>3374</v>
      </c>
      <c r="C2957" s="22" t="s">
        <v>57</v>
      </c>
      <c r="D2957" s="16"/>
    </row>
    <row r="2958" spans="1:4" x14ac:dyDescent="0.3">
      <c r="A2958" s="20" t="s">
        <v>3448</v>
      </c>
      <c r="B2958" s="20" t="s">
        <v>3374</v>
      </c>
      <c r="C2958" s="17" t="s">
        <v>85</v>
      </c>
      <c r="D2958" s="16"/>
    </row>
    <row r="2959" spans="1:4" x14ac:dyDescent="0.3">
      <c r="A2959" s="20" t="s">
        <v>3449</v>
      </c>
      <c r="B2959" s="20" t="s">
        <v>3374</v>
      </c>
      <c r="C2959" s="22" t="s">
        <v>120</v>
      </c>
      <c r="D2959" s="16"/>
    </row>
    <row r="2960" spans="1:4" x14ac:dyDescent="0.3">
      <c r="A2960" s="20" t="s">
        <v>3450</v>
      </c>
      <c r="B2960" s="20" t="s">
        <v>3374</v>
      </c>
      <c r="C2960" s="17" t="s">
        <v>2440</v>
      </c>
      <c r="D2960" s="16"/>
    </row>
    <row r="2961" spans="1:4" x14ac:dyDescent="0.3">
      <c r="A2961" s="20" t="s">
        <v>3451</v>
      </c>
      <c r="B2961" s="20" t="s">
        <v>3374</v>
      </c>
      <c r="C2961" s="17" t="s">
        <v>2314</v>
      </c>
      <c r="D2961" s="16"/>
    </row>
    <row r="2962" spans="1:4" x14ac:dyDescent="0.3">
      <c r="A2962" s="20" t="s">
        <v>3452</v>
      </c>
      <c r="B2962" s="20" t="s">
        <v>3374</v>
      </c>
      <c r="C2962" s="22" t="s">
        <v>1824</v>
      </c>
      <c r="D2962" s="16"/>
    </row>
    <row r="2963" spans="1:4" x14ac:dyDescent="0.3">
      <c r="A2963" s="20" t="s">
        <v>3453</v>
      </c>
      <c r="B2963" s="20" t="s">
        <v>3374</v>
      </c>
      <c r="C2963" s="17" t="s">
        <v>2321</v>
      </c>
      <c r="D2963" s="16"/>
    </row>
    <row r="2964" spans="1:4" x14ac:dyDescent="0.3">
      <c r="A2964" s="20" t="s">
        <v>3454</v>
      </c>
      <c r="B2964" s="20" t="s">
        <v>3374</v>
      </c>
      <c r="C2964" s="22" t="s">
        <v>57</v>
      </c>
      <c r="D2964" s="16"/>
    </row>
    <row r="2965" spans="1:4" x14ac:dyDescent="0.3">
      <c r="A2965" s="20" t="s">
        <v>3455</v>
      </c>
      <c r="B2965" s="20" t="s">
        <v>3374</v>
      </c>
      <c r="C2965" s="22" t="s">
        <v>2405</v>
      </c>
      <c r="D2965" s="16"/>
    </row>
    <row r="2966" spans="1:4" x14ac:dyDescent="0.3">
      <c r="A2966" s="20" t="s">
        <v>3456</v>
      </c>
      <c r="B2966" s="20" t="s">
        <v>3374</v>
      </c>
      <c r="C2966" s="17" t="s">
        <v>42</v>
      </c>
      <c r="D2966" s="16"/>
    </row>
    <row r="2967" spans="1:4" x14ac:dyDescent="0.3">
      <c r="A2967" s="20" t="s">
        <v>3457</v>
      </c>
      <c r="B2967" s="20" t="s">
        <v>3374</v>
      </c>
      <c r="C2967" s="22" t="s">
        <v>215</v>
      </c>
      <c r="D2967" s="16"/>
    </row>
    <row r="2968" spans="1:4" x14ac:dyDescent="0.3">
      <c r="A2968" s="20" t="s">
        <v>3458</v>
      </c>
      <c r="B2968" s="20" t="s">
        <v>3374</v>
      </c>
      <c r="C2968" s="22" t="s">
        <v>1356</v>
      </c>
      <c r="D2968" s="16"/>
    </row>
    <row r="2969" spans="1:4" x14ac:dyDescent="0.3">
      <c r="A2969" s="20" t="s">
        <v>3459</v>
      </c>
      <c r="B2969" s="20" t="s">
        <v>3374</v>
      </c>
      <c r="C2969" s="17" t="s">
        <v>2305</v>
      </c>
      <c r="D2969" s="16"/>
    </row>
    <row r="2970" spans="1:4" x14ac:dyDescent="0.3">
      <c r="A2970" s="20" t="s">
        <v>3460</v>
      </c>
      <c r="B2970" s="20" t="s">
        <v>3374</v>
      </c>
      <c r="C2970" s="17" t="s">
        <v>307</v>
      </c>
      <c r="D2970" s="20"/>
    </row>
    <row r="2971" spans="1:4" x14ac:dyDescent="0.3">
      <c r="A2971" s="20" t="s">
        <v>3461</v>
      </c>
      <c r="B2971" s="20" t="s">
        <v>3374</v>
      </c>
      <c r="C2971" s="22" t="s">
        <v>2405</v>
      </c>
      <c r="D2971" s="16"/>
    </row>
    <row r="2972" spans="1:4" x14ac:dyDescent="0.3">
      <c r="A2972" s="20" t="s">
        <v>3462</v>
      </c>
      <c r="B2972" s="20" t="s">
        <v>3374</v>
      </c>
      <c r="C2972" s="17" t="s">
        <v>18</v>
      </c>
      <c r="D2972" s="16"/>
    </row>
    <row r="2973" spans="1:4" x14ac:dyDescent="0.3">
      <c r="A2973" s="20" t="s">
        <v>3463</v>
      </c>
      <c r="B2973" s="20" t="s">
        <v>3374</v>
      </c>
      <c r="C2973" s="17" t="s">
        <v>233</v>
      </c>
      <c r="D2973" s="16"/>
    </row>
    <row r="2974" spans="1:4" x14ac:dyDescent="0.3">
      <c r="A2974" s="20" t="s">
        <v>3464</v>
      </c>
      <c r="B2974" s="20" t="s">
        <v>3374</v>
      </c>
      <c r="C2974" s="22" t="s">
        <v>120</v>
      </c>
      <c r="D2974" s="16"/>
    </row>
    <row r="2975" spans="1:4" x14ac:dyDescent="0.3">
      <c r="A2975" s="20" t="s">
        <v>3465</v>
      </c>
      <c r="B2975" s="20" t="s">
        <v>3374</v>
      </c>
      <c r="C2975" s="22" t="s">
        <v>120</v>
      </c>
      <c r="D2975" s="16"/>
    </row>
    <row r="2976" spans="1:4" x14ac:dyDescent="0.3">
      <c r="A2976" s="20" t="s">
        <v>3466</v>
      </c>
      <c r="B2976" s="20" t="s">
        <v>3374</v>
      </c>
      <c r="C2976" s="17" t="s">
        <v>2475</v>
      </c>
      <c r="D2976" s="16"/>
    </row>
    <row r="2977" spans="1:4" x14ac:dyDescent="0.3">
      <c r="A2977" s="20" t="s">
        <v>3467</v>
      </c>
      <c r="B2977" s="20" t="s">
        <v>3374</v>
      </c>
      <c r="C2977" s="17" t="s">
        <v>117</v>
      </c>
      <c r="D2977" s="16"/>
    </row>
    <row r="2978" spans="1:4" x14ac:dyDescent="0.3">
      <c r="A2978" s="20" t="s">
        <v>3468</v>
      </c>
      <c r="B2978" s="20" t="s">
        <v>3374</v>
      </c>
      <c r="C2978" s="17" t="s">
        <v>42</v>
      </c>
      <c r="D2978" s="16"/>
    </row>
    <row r="2979" spans="1:4" x14ac:dyDescent="0.3">
      <c r="A2979" s="20" t="s">
        <v>3469</v>
      </c>
      <c r="B2979" s="20" t="s">
        <v>3374</v>
      </c>
      <c r="C2979" s="17" t="s">
        <v>117</v>
      </c>
      <c r="D2979" s="16"/>
    </row>
    <row r="2980" spans="1:4" x14ac:dyDescent="0.3">
      <c r="A2980" s="20" t="s">
        <v>3470</v>
      </c>
      <c r="B2980" s="20" t="s">
        <v>3374</v>
      </c>
      <c r="C2980" s="17" t="s">
        <v>2633</v>
      </c>
      <c r="D2980" s="16"/>
    </row>
    <row r="2981" spans="1:4" x14ac:dyDescent="0.3">
      <c r="A2981" s="20" t="s">
        <v>3471</v>
      </c>
      <c r="B2981" s="20" t="s">
        <v>3374</v>
      </c>
      <c r="C2981" s="22" t="s">
        <v>21</v>
      </c>
      <c r="D2981" s="16"/>
    </row>
    <row r="2982" spans="1:4" x14ac:dyDescent="0.3">
      <c r="A2982" s="20" t="s">
        <v>3472</v>
      </c>
      <c r="B2982" s="20" t="s">
        <v>3374</v>
      </c>
      <c r="C2982" s="22" t="s">
        <v>2993</v>
      </c>
      <c r="D2982" s="16"/>
    </row>
    <row r="2983" spans="1:4" x14ac:dyDescent="0.3">
      <c r="A2983" s="20" t="s">
        <v>3473</v>
      </c>
      <c r="B2983" s="20" t="s">
        <v>3374</v>
      </c>
      <c r="C2983" s="22" t="s">
        <v>210</v>
      </c>
      <c r="D2983" s="16"/>
    </row>
    <row r="2984" spans="1:4" x14ac:dyDescent="0.3">
      <c r="A2984" s="20" t="s">
        <v>3474</v>
      </c>
      <c r="B2984" s="20" t="s">
        <v>3374</v>
      </c>
      <c r="C2984" s="22" t="s">
        <v>215</v>
      </c>
      <c r="D2984" s="16"/>
    </row>
    <row r="2985" spans="1:4" x14ac:dyDescent="0.3">
      <c r="A2985" s="20" t="s">
        <v>3475</v>
      </c>
      <c r="B2985" s="20" t="s">
        <v>3374</v>
      </c>
      <c r="C2985" s="22" t="s">
        <v>120</v>
      </c>
      <c r="D2985" s="16"/>
    </row>
    <row r="2986" spans="1:4" x14ac:dyDescent="0.3">
      <c r="A2986" s="20" t="s">
        <v>3476</v>
      </c>
      <c r="B2986" s="20" t="s">
        <v>3374</v>
      </c>
      <c r="C2986" s="22" t="s">
        <v>189</v>
      </c>
      <c r="D2986" s="16"/>
    </row>
    <row r="2987" spans="1:4" x14ac:dyDescent="0.3">
      <c r="A2987" s="20" t="s">
        <v>3477</v>
      </c>
      <c r="B2987" s="20" t="s">
        <v>3374</v>
      </c>
      <c r="C2987" s="17" t="s">
        <v>82</v>
      </c>
      <c r="D2987" s="16"/>
    </row>
    <row r="2988" spans="1:4" x14ac:dyDescent="0.3">
      <c r="A2988" s="20" t="s">
        <v>3478</v>
      </c>
      <c r="B2988" s="20" t="s">
        <v>3374</v>
      </c>
      <c r="C2988" s="22" t="s">
        <v>57</v>
      </c>
      <c r="D2988" s="16"/>
    </row>
    <row r="2989" spans="1:4" x14ac:dyDescent="0.3">
      <c r="A2989" s="20" t="s">
        <v>3479</v>
      </c>
      <c r="B2989" s="20" t="s">
        <v>3374</v>
      </c>
      <c r="C2989" s="17" t="s">
        <v>2393</v>
      </c>
      <c r="D2989" s="24"/>
    </row>
    <row r="2990" spans="1:4" x14ac:dyDescent="0.3">
      <c r="A2990" s="20" t="s">
        <v>3480</v>
      </c>
      <c r="B2990" s="20" t="s">
        <v>3374</v>
      </c>
      <c r="C2990" s="22" t="s">
        <v>187</v>
      </c>
      <c r="D2990" s="30"/>
    </row>
    <row r="2991" spans="1:4" x14ac:dyDescent="0.3">
      <c r="A2991" s="20" t="s">
        <v>3481</v>
      </c>
      <c r="B2991" s="20" t="s">
        <v>3374</v>
      </c>
      <c r="C2991" s="22" t="s">
        <v>2351</v>
      </c>
      <c r="D2991" s="24"/>
    </row>
    <row r="2992" spans="1:4" x14ac:dyDescent="0.3">
      <c r="A2992" s="20" t="s">
        <v>3482</v>
      </c>
      <c r="B2992" s="20" t="s">
        <v>3374</v>
      </c>
      <c r="C2992" s="17" t="s">
        <v>216</v>
      </c>
      <c r="D2992" s="24"/>
    </row>
    <row r="2993" spans="1:4" x14ac:dyDescent="0.3">
      <c r="A2993" s="20" t="s">
        <v>3483</v>
      </c>
      <c r="B2993" s="20" t="s">
        <v>3484</v>
      </c>
      <c r="C2993" s="17" t="s">
        <v>2307</v>
      </c>
      <c r="D2993" s="24"/>
    </row>
    <row r="2994" spans="1:4" x14ac:dyDescent="0.3">
      <c r="A2994" s="20" t="s">
        <v>3485</v>
      </c>
      <c r="B2994" s="20" t="s">
        <v>3484</v>
      </c>
      <c r="C2994" s="17" t="s">
        <v>71</v>
      </c>
      <c r="D2994" s="24"/>
    </row>
    <row r="2995" spans="1:4" x14ac:dyDescent="0.3">
      <c r="A2995" s="20" t="s">
        <v>3486</v>
      </c>
      <c r="B2995" s="20" t="s">
        <v>3484</v>
      </c>
      <c r="C2995" s="22" t="s">
        <v>34</v>
      </c>
      <c r="D2995" s="24"/>
    </row>
    <row r="2996" spans="1:4" x14ac:dyDescent="0.3">
      <c r="A2996" s="20" t="s">
        <v>3487</v>
      </c>
      <c r="B2996" s="20" t="s">
        <v>3484</v>
      </c>
      <c r="C2996" s="22" t="s">
        <v>2</v>
      </c>
      <c r="D2996" s="24"/>
    </row>
    <row r="2997" spans="1:4" x14ac:dyDescent="0.3">
      <c r="A2997" s="20" t="s">
        <v>3488</v>
      </c>
      <c r="B2997" s="20" t="s">
        <v>3484</v>
      </c>
      <c r="C2997" s="17" t="s">
        <v>82</v>
      </c>
      <c r="D2997" s="24"/>
    </row>
    <row r="2998" spans="1:4" x14ac:dyDescent="0.3">
      <c r="A2998" s="20" t="s">
        <v>3489</v>
      </c>
      <c r="B2998" s="20" t="s">
        <v>3484</v>
      </c>
      <c r="C2998" s="17" t="s">
        <v>162</v>
      </c>
      <c r="D2998" s="24"/>
    </row>
    <row r="2999" spans="1:4" x14ac:dyDescent="0.3">
      <c r="A2999" s="20" t="s">
        <v>3490</v>
      </c>
      <c r="B2999" s="20" t="s">
        <v>3484</v>
      </c>
      <c r="C2999" s="22" t="s">
        <v>2351</v>
      </c>
      <c r="D2999" s="24"/>
    </row>
    <row r="3000" spans="1:4" x14ac:dyDescent="0.3">
      <c r="A3000" s="20" t="s">
        <v>3491</v>
      </c>
      <c r="B3000" s="20" t="s">
        <v>3484</v>
      </c>
      <c r="C3000" s="17" t="s">
        <v>18</v>
      </c>
      <c r="D3000" s="24"/>
    </row>
    <row r="3001" spans="1:4" x14ac:dyDescent="0.3">
      <c r="A3001" s="20" t="s">
        <v>3492</v>
      </c>
      <c r="B3001" s="20" t="s">
        <v>3484</v>
      </c>
      <c r="C3001" s="17" t="s">
        <v>2393</v>
      </c>
      <c r="D3001" s="24"/>
    </row>
    <row r="3002" spans="1:4" x14ac:dyDescent="0.3">
      <c r="A3002" s="20" t="s">
        <v>3493</v>
      </c>
      <c r="B3002" s="20" t="s">
        <v>3484</v>
      </c>
      <c r="C3002" s="22" t="s">
        <v>2</v>
      </c>
      <c r="D3002" s="24"/>
    </row>
    <row r="3003" spans="1:4" x14ac:dyDescent="0.3">
      <c r="A3003" s="20" t="s">
        <v>3494</v>
      </c>
      <c r="B3003" s="20" t="s">
        <v>3484</v>
      </c>
      <c r="C3003" s="20" t="s">
        <v>225</v>
      </c>
      <c r="D3003" s="24"/>
    </row>
    <row r="3004" spans="1:4" x14ac:dyDescent="0.3">
      <c r="A3004" s="20" t="s">
        <v>3495</v>
      </c>
      <c r="B3004" s="20" t="s">
        <v>3484</v>
      </c>
      <c r="C3004" s="17" t="s">
        <v>151</v>
      </c>
      <c r="D3004" s="24"/>
    </row>
    <row r="3005" spans="1:4" x14ac:dyDescent="0.3">
      <c r="A3005" s="20" t="s">
        <v>3496</v>
      </c>
      <c r="B3005" s="20" t="s">
        <v>3484</v>
      </c>
      <c r="C3005" s="22" t="s">
        <v>34</v>
      </c>
      <c r="D3005" s="24"/>
    </row>
    <row r="3006" spans="1:4" x14ac:dyDescent="0.3">
      <c r="A3006" s="20" t="s">
        <v>3497</v>
      </c>
      <c r="B3006" s="20" t="s">
        <v>3484</v>
      </c>
      <c r="C3006" s="20" t="s">
        <v>225</v>
      </c>
      <c r="D3006" s="24"/>
    </row>
    <row r="3007" spans="1:4" x14ac:dyDescent="0.3">
      <c r="A3007" s="20" t="s">
        <v>3498</v>
      </c>
      <c r="B3007" s="20" t="s">
        <v>3484</v>
      </c>
      <c r="C3007" s="22" t="s">
        <v>21</v>
      </c>
      <c r="D3007" s="16"/>
    </row>
    <row r="3008" spans="1:4" x14ac:dyDescent="0.3">
      <c r="A3008" s="20" t="s">
        <v>3499</v>
      </c>
      <c r="B3008" s="20" t="s">
        <v>3484</v>
      </c>
      <c r="C3008" s="17" t="s">
        <v>2633</v>
      </c>
      <c r="D3008" s="16"/>
    </row>
    <row r="3009" spans="1:4" x14ac:dyDescent="0.3">
      <c r="A3009" s="20" t="s">
        <v>3500</v>
      </c>
      <c r="B3009" s="20" t="s">
        <v>3484</v>
      </c>
      <c r="C3009" s="17" t="s">
        <v>233</v>
      </c>
      <c r="D3009" s="16"/>
    </row>
    <row r="3010" spans="1:4" x14ac:dyDescent="0.3">
      <c r="A3010" s="20" t="s">
        <v>3501</v>
      </c>
      <c r="B3010" s="20" t="s">
        <v>3484</v>
      </c>
      <c r="C3010" s="17" t="s">
        <v>2396</v>
      </c>
      <c r="D3010" s="16"/>
    </row>
    <row r="3011" spans="1:4" x14ac:dyDescent="0.3">
      <c r="A3011" s="20" t="s">
        <v>3502</v>
      </c>
      <c r="B3011" s="20" t="s">
        <v>3484</v>
      </c>
      <c r="C3011" s="17" t="s">
        <v>2339</v>
      </c>
      <c r="D3011" s="16"/>
    </row>
    <row r="3012" spans="1:4" x14ac:dyDescent="0.3">
      <c r="A3012" s="20" t="s">
        <v>3503</v>
      </c>
      <c r="B3012" s="20" t="s">
        <v>3484</v>
      </c>
      <c r="C3012" s="17" t="s">
        <v>2339</v>
      </c>
      <c r="D3012" s="16"/>
    </row>
    <row r="3013" spans="1:4" x14ac:dyDescent="0.3">
      <c r="A3013" s="20" t="s">
        <v>3504</v>
      </c>
      <c r="B3013" s="20" t="s">
        <v>3484</v>
      </c>
      <c r="C3013" s="22" t="s">
        <v>57</v>
      </c>
      <c r="D3013" s="16"/>
    </row>
    <row r="3014" spans="1:4" x14ac:dyDescent="0.3">
      <c r="A3014" s="20" t="s">
        <v>3505</v>
      </c>
      <c r="B3014" s="20" t="s">
        <v>3484</v>
      </c>
      <c r="C3014" s="17" t="s">
        <v>135</v>
      </c>
      <c r="D3014" s="16"/>
    </row>
    <row r="3015" spans="1:4" x14ac:dyDescent="0.3">
      <c r="A3015" s="20" t="s">
        <v>3506</v>
      </c>
      <c r="B3015" s="20" t="s">
        <v>3484</v>
      </c>
      <c r="C3015" s="17" t="s">
        <v>2339</v>
      </c>
      <c r="D3015" s="16"/>
    </row>
    <row r="3016" spans="1:4" x14ac:dyDescent="0.3">
      <c r="A3016" s="20" t="s">
        <v>3507</v>
      </c>
      <c r="B3016" s="20" t="s">
        <v>3484</v>
      </c>
      <c r="C3016" s="22" t="s">
        <v>268</v>
      </c>
      <c r="D3016" s="16"/>
    </row>
    <row r="3017" spans="1:4" x14ac:dyDescent="0.3">
      <c r="A3017" s="20" t="s">
        <v>3508</v>
      </c>
      <c r="B3017" s="20" t="s">
        <v>3484</v>
      </c>
      <c r="C3017" s="17" t="s">
        <v>18</v>
      </c>
      <c r="D3017" s="16"/>
    </row>
    <row r="3018" spans="1:4" x14ac:dyDescent="0.3">
      <c r="A3018" s="20" t="s">
        <v>3509</v>
      </c>
      <c r="B3018" s="20" t="s">
        <v>3484</v>
      </c>
      <c r="C3018" s="17" t="s">
        <v>151</v>
      </c>
      <c r="D3018" s="16"/>
    </row>
    <row r="3019" spans="1:4" x14ac:dyDescent="0.3">
      <c r="A3019" s="20" t="s">
        <v>3510</v>
      </c>
      <c r="B3019" s="49" t="s">
        <v>3484</v>
      </c>
      <c r="C3019" s="17" t="s">
        <v>2396</v>
      </c>
      <c r="D3019" s="16"/>
    </row>
    <row r="3020" spans="1:4" x14ac:dyDescent="0.3">
      <c r="A3020" s="20" t="s">
        <v>3511</v>
      </c>
      <c r="B3020" s="49" t="s">
        <v>3484</v>
      </c>
      <c r="C3020" s="17" t="s">
        <v>82</v>
      </c>
      <c r="D3020" s="16"/>
    </row>
    <row r="3021" spans="1:4" x14ac:dyDescent="0.3">
      <c r="A3021" s="20" t="s">
        <v>3512</v>
      </c>
      <c r="B3021" s="49" t="s">
        <v>3484</v>
      </c>
      <c r="C3021" s="17" t="s">
        <v>2321</v>
      </c>
      <c r="D3021" s="16"/>
    </row>
    <row r="3022" spans="1:4" x14ac:dyDescent="0.3">
      <c r="A3022" s="20" t="s">
        <v>3513</v>
      </c>
      <c r="B3022" s="49" t="s">
        <v>3484</v>
      </c>
      <c r="C3022" s="22" t="s">
        <v>2</v>
      </c>
      <c r="D3022" s="16"/>
    </row>
    <row r="3023" spans="1:4" x14ac:dyDescent="0.3">
      <c r="A3023" s="20" t="s">
        <v>3514</v>
      </c>
      <c r="B3023" s="49" t="s">
        <v>3484</v>
      </c>
      <c r="C3023" s="22" t="s">
        <v>1824</v>
      </c>
      <c r="D3023" s="16"/>
    </row>
    <row r="3024" spans="1:4" x14ac:dyDescent="0.3">
      <c r="A3024" s="20" t="s">
        <v>3515</v>
      </c>
      <c r="B3024" s="49" t="s">
        <v>3484</v>
      </c>
      <c r="C3024" s="17" t="s">
        <v>2633</v>
      </c>
      <c r="D3024" s="16"/>
    </row>
    <row r="3025" spans="1:4" x14ac:dyDescent="0.3">
      <c r="A3025" s="20" t="s">
        <v>3516</v>
      </c>
      <c r="B3025" s="49" t="s">
        <v>3484</v>
      </c>
      <c r="C3025" s="20" t="s">
        <v>225</v>
      </c>
      <c r="D3025" s="16"/>
    </row>
    <row r="3026" spans="1:4" x14ac:dyDescent="0.3">
      <c r="A3026" s="20" t="s">
        <v>3517</v>
      </c>
      <c r="B3026" s="49" t="s">
        <v>3484</v>
      </c>
      <c r="C3026" s="22" t="s">
        <v>268</v>
      </c>
      <c r="D3026" s="16"/>
    </row>
    <row r="3027" spans="1:4" x14ac:dyDescent="0.3">
      <c r="A3027" s="20" t="s">
        <v>3518</v>
      </c>
      <c r="B3027" s="49" t="s">
        <v>3484</v>
      </c>
      <c r="C3027" s="17" t="s">
        <v>2321</v>
      </c>
      <c r="D3027" s="16"/>
    </row>
    <row r="3028" spans="1:4" x14ac:dyDescent="0.3">
      <c r="A3028" s="20" t="s">
        <v>3519</v>
      </c>
      <c r="B3028" s="49" t="s">
        <v>3484</v>
      </c>
      <c r="C3028" s="17" t="s">
        <v>2305</v>
      </c>
      <c r="D3028" s="16"/>
    </row>
    <row r="3029" spans="1:4" x14ac:dyDescent="0.3">
      <c r="A3029" s="20" t="s">
        <v>3520</v>
      </c>
      <c r="B3029" s="49" t="s">
        <v>3484</v>
      </c>
      <c r="C3029" s="22" t="s">
        <v>268</v>
      </c>
      <c r="D3029" s="16"/>
    </row>
    <row r="3030" spans="1:4" x14ac:dyDescent="0.3">
      <c r="A3030" s="20" t="s">
        <v>3521</v>
      </c>
      <c r="B3030" s="49" t="s">
        <v>3484</v>
      </c>
      <c r="C3030" s="22" t="s">
        <v>203</v>
      </c>
      <c r="D3030" s="16"/>
    </row>
    <row r="3031" spans="1:4" x14ac:dyDescent="0.3">
      <c r="A3031" s="20" t="s">
        <v>3522</v>
      </c>
      <c r="B3031" s="49" t="s">
        <v>3484</v>
      </c>
      <c r="C3031" s="17" t="s">
        <v>151</v>
      </c>
      <c r="D3031" s="16"/>
    </row>
    <row r="3032" spans="1:4" x14ac:dyDescent="0.3">
      <c r="A3032" s="20" t="s">
        <v>3523</v>
      </c>
      <c r="B3032" s="49" t="s">
        <v>3484</v>
      </c>
      <c r="C3032" s="22" t="s">
        <v>203</v>
      </c>
      <c r="D3032" s="16"/>
    </row>
    <row r="3033" spans="1:4" x14ac:dyDescent="0.3">
      <c r="A3033" s="20" t="s">
        <v>3524</v>
      </c>
      <c r="B3033" s="49" t="s">
        <v>3484</v>
      </c>
      <c r="C3033" s="22" t="s">
        <v>1824</v>
      </c>
      <c r="D3033" s="16"/>
    </row>
    <row r="3034" spans="1:4" x14ac:dyDescent="0.3">
      <c r="A3034" s="20" t="s">
        <v>3525</v>
      </c>
      <c r="B3034" s="49" t="s">
        <v>3484</v>
      </c>
      <c r="C3034" s="17" t="s">
        <v>2305</v>
      </c>
      <c r="D3034" s="16"/>
    </row>
    <row r="3035" spans="1:4" x14ac:dyDescent="0.3">
      <c r="A3035" s="20" t="s">
        <v>3526</v>
      </c>
      <c r="B3035" s="49" t="s">
        <v>3484</v>
      </c>
      <c r="C3035" s="17" t="s">
        <v>2396</v>
      </c>
      <c r="D3035" s="16"/>
    </row>
    <row r="3036" spans="1:4" x14ac:dyDescent="0.3">
      <c r="A3036" s="20" t="s">
        <v>3527</v>
      </c>
      <c r="B3036" s="49" t="s">
        <v>3484</v>
      </c>
      <c r="C3036" s="17" t="s">
        <v>2321</v>
      </c>
      <c r="D3036" s="16"/>
    </row>
    <row r="3037" spans="1:4" x14ac:dyDescent="0.3">
      <c r="A3037" s="20" t="s">
        <v>3528</v>
      </c>
      <c r="B3037" s="49" t="s">
        <v>3484</v>
      </c>
      <c r="C3037" s="22" t="s">
        <v>268</v>
      </c>
      <c r="D3037" s="16"/>
    </row>
    <row r="3038" spans="1:4" x14ac:dyDescent="0.3">
      <c r="A3038" s="20" t="s">
        <v>3529</v>
      </c>
      <c r="B3038" s="49" t="s">
        <v>3484</v>
      </c>
      <c r="C3038" s="17" t="s">
        <v>18</v>
      </c>
      <c r="D3038" s="16"/>
    </row>
    <row r="3039" spans="1:4" x14ac:dyDescent="0.3">
      <c r="A3039" s="20" t="s">
        <v>3530</v>
      </c>
      <c r="B3039" s="49" t="s">
        <v>3484</v>
      </c>
      <c r="C3039" s="17" t="s">
        <v>42</v>
      </c>
      <c r="D3039" s="16"/>
    </row>
    <row r="3040" spans="1:4" x14ac:dyDescent="0.3">
      <c r="A3040" s="20" t="s">
        <v>3531</v>
      </c>
      <c r="B3040" s="49" t="s">
        <v>3484</v>
      </c>
      <c r="C3040" s="17" t="s">
        <v>2396</v>
      </c>
      <c r="D3040" s="16"/>
    </row>
    <row r="3041" spans="1:4" x14ac:dyDescent="0.3">
      <c r="A3041" s="20" t="s">
        <v>3532</v>
      </c>
      <c r="B3041" s="49" t="s">
        <v>3484</v>
      </c>
      <c r="C3041" s="17" t="s">
        <v>82</v>
      </c>
      <c r="D3041" s="16"/>
    </row>
    <row r="3042" spans="1:4" x14ac:dyDescent="0.3">
      <c r="A3042" s="20" t="s">
        <v>3533</v>
      </c>
      <c r="B3042" s="49" t="s">
        <v>3484</v>
      </c>
      <c r="C3042" s="17" t="s">
        <v>18</v>
      </c>
      <c r="D3042" s="16"/>
    </row>
    <row r="3043" spans="1:4" x14ac:dyDescent="0.3">
      <c r="A3043" s="20" t="s">
        <v>3534</v>
      </c>
      <c r="B3043" s="49" t="s">
        <v>3484</v>
      </c>
      <c r="C3043" s="17" t="s">
        <v>2307</v>
      </c>
      <c r="D3043" s="16"/>
    </row>
    <row r="3044" spans="1:4" x14ac:dyDescent="0.3">
      <c r="A3044" s="20" t="s">
        <v>3535</v>
      </c>
      <c r="B3044" s="49" t="s">
        <v>3484</v>
      </c>
      <c r="C3044" s="17" t="s">
        <v>1422</v>
      </c>
      <c r="D3044" s="16"/>
    </row>
    <row r="3045" spans="1:4" x14ac:dyDescent="0.3">
      <c r="A3045" s="20" t="s">
        <v>3536</v>
      </c>
      <c r="B3045" s="49" t="s">
        <v>3484</v>
      </c>
      <c r="C3045" s="17" t="s">
        <v>1422</v>
      </c>
      <c r="D3045" s="16"/>
    </row>
    <row r="3046" spans="1:4" x14ac:dyDescent="0.3">
      <c r="A3046" s="20" t="s">
        <v>3537</v>
      </c>
      <c r="B3046" s="49" t="s">
        <v>3484</v>
      </c>
      <c r="C3046" s="17" t="s">
        <v>307</v>
      </c>
      <c r="D3046" s="20"/>
    </row>
    <row r="3047" spans="1:4" x14ac:dyDescent="0.3">
      <c r="A3047" s="20" t="s">
        <v>3538</v>
      </c>
      <c r="B3047" s="49" t="s">
        <v>3484</v>
      </c>
      <c r="C3047" s="22" t="s">
        <v>268</v>
      </c>
      <c r="D3047" s="16"/>
    </row>
    <row r="3048" spans="1:4" x14ac:dyDescent="0.3">
      <c r="A3048" s="20" t="s">
        <v>3539</v>
      </c>
      <c r="B3048" s="49" t="s">
        <v>3484</v>
      </c>
      <c r="C3048" s="17" t="s">
        <v>18</v>
      </c>
      <c r="D3048" s="16"/>
    </row>
    <row r="3049" spans="1:4" x14ac:dyDescent="0.3">
      <c r="A3049" s="20" t="s">
        <v>3540</v>
      </c>
      <c r="B3049" s="49" t="s">
        <v>3484</v>
      </c>
      <c r="C3049" s="22" t="s">
        <v>1824</v>
      </c>
      <c r="D3049" s="16"/>
    </row>
    <row r="3050" spans="1:4" x14ac:dyDescent="0.3">
      <c r="A3050" s="20" t="s">
        <v>3541</v>
      </c>
      <c r="B3050" s="49" t="s">
        <v>3484</v>
      </c>
      <c r="C3050" s="20" t="s">
        <v>225</v>
      </c>
      <c r="D3050" s="16"/>
    </row>
    <row r="3051" spans="1:4" x14ac:dyDescent="0.3">
      <c r="A3051" s="20" t="s">
        <v>3542</v>
      </c>
      <c r="B3051" s="49" t="s">
        <v>3484</v>
      </c>
      <c r="C3051" s="17" t="s">
        <v>18</v>
      </c>
      <c r="D3051" s="16"/>
    </row>
    <row r="3052" spans="1:4" x14ac:dyDescent="0.3">
      <c r="A3052" s="20" t="s">
        <v>3543</v>
      </c>
      <c r="B3052" s="49" t="s">
        <v>3484</v>
      </c>
      <c r="C3052" s="22" t="s">
        <v>1824</v>
      </c>
      <c r="D3052" s="16"/>
    </row>
    <row r="3053" spans="1:4" x14ac:dyDescent="0.3">
      <c r="A3053" s="20" t="s">
        <v>3544</v>
      </c>
      <c r="B3053" s="49" t="s">
        <v>3484</v>
      </c>
      <c r="C3053" s="17" t="s">
        <v>82</v>
      </c>
      <c r="D3053" s="16"/>
    </row>
    <row r="3054" spans="1:4" x14ac:dyDescent="0.3">
      <c r="A3054" s="20" t="s">
        <v>3545</v>
      </c>
      <c r="B3054" s="49" t="s">
        <v>3484</v>
      </c>
      <c r="C3054" s="17" t="s">
        <v>82</v>
      </c>
      <c r="D3054" s="16"/>
    </row>
    <row r="3055" spans="1:4" x14ac:dyDescent="0.3">
      <c r="A3055" s="20" t="s">
        <v>3546</v>
      </c>
      <c r="B3055" s="49" t="s">
        <v>3484</v>
      </c>
      <c r="C3055" s="22" t="s">
        <v>76</v>
      </c>
      <c r="D3055" s="16"/>
    </row>
    <row r="3056" spans="1:4" x14ac:dyDescent="0.3">
      <c r="A3056" s="20" t="s">
        <v>3547</v>
      </c>
      <c r="B3056" s="49" t="s">
        <v>3484</v>
      </c>
      <c r="C3056" s="22" t="s">
        <v>215</v>
      </c>
      <c r="D3056" s="16"/>
    </row>
    <row r="3057" spans="1:4" x14ac:dyDescent="0.3">
      <c r="A3057" s="20" t="s">
        <v>3548</v>
      </c>
      <c r="B3057" s="49" t="s">
        <v>3484</v>
      </c>
      <c r="C3057" s="17" t="s">
        <v>307</v>
      </c>
      <c r="D3057" s="20"/>
    </row>
    <row r="3058" spans="1:4" x14ac:dyDescent="0.3">
      <c r="A3058" s="20" t="s">
        <v>3549</v>
      </c>
      <c r="B3058" s="49" t="s">
        <v>3484</v>
      </c>
      <c r="C3058" s="17" t="s">
        <v>2339</v>
      </c>
      <c r="D3058" s="16"/>
    </row>
    <row r="3059" spans="1:4" x14ac:dyDescent="0.3">
      <c r="A3059" s="20" t="s">
        <v>3550</v>
      </c>
      <c r="B3059" s="49" t="s">
        <v>3484</v>
      </c>
      <c r="C3059" s="22" t="s">
        <v>21</v>
      </c>
      <c r="D3059" s="16"/>
    </row>
    <row r="3060" spans="1:4" x14ac:dyDescent="0.3">
      <c r="A3060" s="20" t="s">
        <v>3551</v>
      </c>
      <c r="B3060" s="49" t="s">
        <v>3484</v>
      </c>
      <c r="C3060" s="22" t="s">
        <v>76</v>
      </c>
      <c r="D3060" s="16"/>
    </row>
    <row r="3061" spans="1:4" x14ac:dyDescent="0.3">
      <c r="A3061" s="20" t="s">
        <v>3552</v>
      </c>
      <c r="B3061" s="49" t="s">
        <v>3484</v>
      </c>
      <c r="C3061" s="17" t="s">
        <v>2305</v>
      </c>
      <c r="D3061" s="16"/>
    </row>
    <row r="3062" spans="1:4" x14ac:dyDescent="0.3">
      <c r="A3062" s="20" t="s">
        <v>3553</v>
      </c>
      <c r="B3062" s="49" t="s">
        <v>3484</v>
      </c>
      <c r="C3062" s="17" t="s">
        <v>42</v>
      </c>
      <c r="D3062" s="16"/>
    </row>
    <row r="3063" spans="1:4" x14ac:dyDescent="0.3">
      <c r="A3063" s="20" t="s">
        <v>3554</v>
      </c>
      <c r="B3063" s="49" t="s">
        <v>3484</v>
      </c>
      <c r="C3063" s="17" t="s">
        <v>2305</v>
      </c>
      <c r="D3063" s="16"/>
    </row>
    <row r="3064" spans="1:4" x14ac:dyDescent="0.3">
      <c r="A3064" s="20" t="s">
        <v>3555</v>
      </c>
      <c r="B3064" s="49" t="s">
        <v>3484</v>
      </c>
      <c r="C3064" s="17" t="s">
        <v>18</v>
      </c>
      <c r="D3064" s="16"/>
    </row>
    <row r="3065" spans="1:4" x14ac:dyDescent="0.3">
      <c r="A3065" s="20" t="s">
        <v>3556</v>
      </c>
      <c r="B3065" s="49" t="s">
        <v>3484</v>
      </c>
      <c r="C3065" s="17" t="s">
        <v>2393</v>
      </c>
      <c r="D3065" s="16"/>
    </row>
    <row r="3066" spans="1:4" x14ac:dyDescent="0.3">
      <c r="A3066" s="20" t="s">
        <v>3557</v>
      </c>
      <c r="B3066" s="49" t="s">
        <v>3484</v>
      </c>
      <c r="C3066" s="17" t="s">
        <v>82</v>
      </c>
      <c r="D3066" s="16"/>
    </row>
    <row r="3067" spans="1:4" x14ac:dyDescent="0.3">
      <c r="A3067" s="20" t="s">
        <v>3558</v>
      </c>
      <c r="B3067" s="49" t="s">
        <v>3484</v>
      </c>
      <c r="C3067" s="22" t="s">
        <v>215</v>
      </c>
      <c r="D3067" s="16"/>
    </row>
    <row r="3068" spans="1:4" x14ac:dyDescent="0.3">
      <c r="A3068" s="20" t="s">
        <v>3559</v>
      </c>
      <c r="B3068" s="49" t="s">
        <v>3484</v>
      </c>
      <c r="C3068" s="22" t="s">
        <v>268</v>
      </c>
      <c r="D3068" s="16"/>
    </row>
    <row r="3069" spans="1:4" x14ac:dyDescent="0.3">
      <c r="A3069" s="20" t="s">
        <v>3560</v>
      </c>
      <c r="B3069" s="49" t="s">
        <v>3484</v>
      </c>
      <c r="C3069" s="17" t="s">
        <v>2321</v>
      </c>
      <c r="D3069" s="16"/>
    </row>
    <row r="3070" spans="1:4" x14ac:dyDescent="0.3">
      <c r="A3070" s="20" t="s">
        <v>3561</v>
      </c>
      <c r="B3070" s="49" t="s">
        <v>3484</v>
      </c>
      <c r="C3070" s="17" t="s">
        <v>2305</v>
      </c>
      <c r="D3070" s="16"/>
    </row>
    <row r="3071" spans="1:4" x14ac:dyDescent="0.3">
      <c r="A3071" s="20" t="s">
        <v>3562</v>
      </c>
      <c r="B3071" s="49" t="s">
        <v>3484</v>
      </c>
      <c r="C3071" s="17" t="s">
        <v>18</v>
      </c>
      <c r="D3071" s="16"/>
    </row>
    <row r="3072" spans="1:4" x14ac:dyDescent="0.3">
      <c r="A3072" s="20" t="s">
        <v>3563</v>
      </c>
      <c r="B3072" s="49" t="s">
        <v>3484</v>
      </c>
      <c r="C3072" s="20" t="s">
        <v>225</v>
      </c>
      <c r="D3072" s="16"/>
    </row>
    <row r="3073" spans="1:4" x14ac:dyDescent="0.3">
      <c r="A3073" s="20" t="s">
        <v>3564</v>
      </c>
      <c r="B3073" s="20" t="s">
        <v>3484</v>
      </c>
      <c r="C3073" s="17" t="s">
        <v>2305</v>
      </c>
      <c r="D3073" s="16"/>
    </row>
    <row r="3074" spans="1:4" x14ac:dyDescent="0.3">
      <c r="A3074" s="20" t="s">
        <v>3565</v>
      </c>
      <c r="B3074" s="20" t="s">
        <v>3484</v>
      </c>
      <c r="C3074" s="17" t="s">
        <v>2305</v>
      </c>
      <c r="D3074" s="16"/>
    </row>
    <row r="3075" spans="1:4" x14ac:dyDescent="0.3">
      <c r="A3075" s="20" t="s">
        <v>3566</v>
      </c>
      <c r="B3075" s="20" t="s">
        <v>3484</v>
      </c>
      <c r="C3075" s="22" t="s">
        <v>1824</v>
      </c>
      <c r="D3075" s="16"/>
    </row>
    <row r="3076" spans="1:4" x14ac:dyDescent="0.3">
      <c r="A3076" s="20" t="s">
        <v>3567</v>
      </c>
      <c r="B3076" s="20" t="s">
        <v>3484</v>
      </c>
      <c r="C3076" s="17" t="s">
        <v>2396</v>
      </c>
      <c r="D3076" s="16"/>
    </row>
    <row r="3077" spans="1:4" x14ac:dyDescent="0.3">
      <c r="A3077" s="20" t="s">
        <v>3568</v>
      </c>
      <c r="B3077" s="20" t="s">
        <v>3484</v>
      </c>
      <c r="C3077" s="17" t="s">
        <v>2339</v>
      </c>
      <c r="D3077" s="16"/>
    </row>
    <row r="3078" spans="1:4" x14ac:dyDescent="0.3">
      <c r="A3078" s="20" t="s">
        <v>3569</v>
      </c>
      <c r="B3078" s="20" t="s">
        <v>3570</v>
      </c>
      <c r="C3078" s="17" t="s">
        <v>307</v>
      </c>
      <c r="D3078" s="20"/>
    </row>
    <row r="3079" spans="1:4" x14ac:dyDescent="0.3">
      <c r="A3079" s="20" t="s">
        <v>3571</v>
      </c>
      <c r="B3079" s="20" t="s">
        <v>3570</v>
      </c>
      <c r="C3079" s="20" t="s">
        <v>1824</v>
      </c>
      <c r="D3079" s="16"/>
    </row>
    <row r="3080" spans="1:4" x14ac:dyDescent="0.3">
      <c r="A3080" s="20" t="s">
        <v>3572</v>
      </c>
      <c r="B3080" s="20" t="s">
        <v>3570</v>
      </c>
      <c r="C3080" s="17" t="s">
        <v>82</v>
      </c>
      <c r="D3080" s="24"/>
    </row>
    <row r="3081" spans="1:4" x14ac:dyDescent="0.3">
      <c r="A3081" s="20" t="s">
        <v>3573</v>
      </c>
      <c r="B3081" s="20" t="s">
        <v>3570</v>
      </c>
      <c r="C3081" s="22" t="s">
        <v>56</v>
      </c>
      <c r="D3081" s="16"/>
    </row>
    <row r="3082" spans="1:4" x14ac:dyDescent="0.3">
      <c r="A3082" s="20" t="s">
        <v>3574</v>
      </c>
      <c r="B3082" s="20" t="s">
        <v>3570</v>
      </c>
      <c r="C3082" s="17" t="s">
        <v>2633</v>
      </c>
      <c r="D3082" s="16"/>
    </row>
    <row r="3083" spans="1:4" x14ac:dyDescent="0.3">
      <c r="A3083" s="20" t="s">
        <v>3575</v>
      </c>
      <c r="B3083" s="20" t="s">
        <v>3570</v>
      </c>
      <c r="C3083" s="17" t="s">
        <v>263</v>
      </c>
      <c r="D3083" s="16"/>
    </row>
    <row r="3084" spans="1:4" x14ac:dyDescent="0.3">
      <c r="A3084" s="20" t="s">
        <v>3576</v>
      </c>
      <c r="B3084" s="20" t="s">
        <v>3570</v>
      </c>
      <c r="C3084" s="17" t="s">
        <v>2396</v>
      </c>
      <c r="D3084" s="16"/>
    </row>
    <row r="3085" spans="1:4" x14ac:dyDescent="0.3">
      <c r="A3085" s="20" t="s">
        <v>3577</v>
      </c>
      <c r="B3085" s="20" t="s">
        <v>3570</v>
      </c>
      <c r="C3085" s="17" t="s">
        <v>2305</v>
      </c>
      <c r="D3085" s="16"/>
    </row>
    <row r="3086" spans="1:4" x14ac:dyDescent="0.3">
      <c r="A3086" s="20" t="s">
        <v>3578</v>
      </c>
      <c r="B3086" s="20" t="s">
        <v>3570</v>
      </c>
      <c r="C3086" s="17" t="s">
        <v>2339</v>
      </c>
      <c r="D3086" s="16"/>
    </row>
    <row r="3087" spans="1:4" x14ac:dyDescent="0.3">
      <c r="A3087" s="20" t="s">
        <v>3579</v>
      </c>
      <c r="B3087" s="20" t="s">
        <v>3570</v>
      </c>
      <c r="C3087" s="17" t="s">
        <v>82</v>
      </c>
      <c r="D3087" s="16"/>
    </row>
    <row r="3088" spans="1:4" x14ac:dyDescent="0.3">
      <c r="A3088" s="20" t="s">
        <v>3580</v>
      </c>
      <c r="B3088" s="20" t="s">
        <v>3570</v>
      </c>
      <c r="C3088" s="20" t="s">
        <v>225</v>
      </c>
      <c r="D3088" s="16"/>
    </row>
    <row r="3089" spans="1:4" x14ac:dyDescent="0.3">
      <c r="A3089" s="20" t="s">
        <v>3581</v>
      </c>
      <c r="B3089" s="20" t="s">
        <v>3570</v>
      </c>
      <c r="C3089" s="17" t="s">
        <v>82</v>
      </c>
      <c r="D3089" s="16"/>
    </row>
    <row r="3090" spans="1:4" x14ac:dyDescent="0.3">
      <c r="A3090" s="20" t="s">
        <v>3582</v>
      </c>
      <c r="B3090" s="20" t="s">
        <v>3570</v>
      </c>
      <c r="C3090" s="22" t="s">
        <v>215</v>
      </c>
      <c r="D3090" s="16"/>
    </row>
    <row r="3091" spans="1:4" x14ac:dyDescent="0.3">
      <c r="A3091" s="20" t="s">
        <v>3583</v>
      </c>
      <c r="B3091" s="20" t="s">
        <v>3570</v>
      </c>
      <c r="C3091" s="17" t="s">
        <v>2305</v>
      </c>
      <c r="D3091" s="16"/>
    </row>
    <row r="3092" spans="1:4" x14ac:dyDescent="0.3">
      <c r="A3092" s="20" t="s">
        <v>3584</v>
      </c>
      <c r="B3092" s="20" t="s">
        <v>3570</v>
      </c>
      <c r="C3092" s="17" t="s">
        <v>42</v>
      </c>
      <c r="D3092" s="16"/>
    </row>
    <row r="3093" spans="1:4" x14ac:dyDescent="0.3">
      <c r="A3093" s="20" t="s">
        <v>3585</v>
      </c>
      <c r="B3093" s="20" t="s">
        <v>3570</v>
      </c>
      <c r="C3093" s="17" t="s">
        <v>216</v>
      </c>
      <c r="D3093" s="16"/>
    </row>
    <row r="3094" spans="1:4" x14ac:dyDescent="0.3">
      <c r="A3094" s="20" t="s">
        <v>3586</v>
      </c>
      <c r="B3094" s="20" t="s">
        <v>3570</v>
      </c>
      <c r="C3094" s="17" t="s">
        <v>3266</v>
      </c>
      <c r="D3094" s="16"/>
    </row>
    <row r="3095" spans="1:4" x14ac:dyDescent="0.3">
      <c r="A3095" s="20" t="s">
        <v>3587</v>
      </c>
      <c r="B3095" s="20" t="s">
        <v>3570</v>
      </c>
      <c r="C3095" s="20" t="s">
        <v>2356</v>
      </c>
      <c r="D3095" s="16"/>
    </row>
    <row r="3096" spans="1:4" x14ac:dyDescent="0.3">
      <c r="A3096" s="20" t="s">
        <v>3588</v>
      </c>
      <c r="B3096" s="20" t="s">
        <v>3570</v>
      </c>
      <c r="C3096" s="17" t="s">
        <v>307</v>
      </c>
      <c r="D3096" s="20"/>
    </row>
    <row r="3097" spans="1:4" x14ac:dyDescent="0.3">
      <c r="A3097" s="20" t="s">
        <v>3589</v>
      </c>
      <c r="B3097" s="20" t="s">
        <v>3570</v>
      </c>
      <c r="C3097" s="17" t="s">
        <v>42</v>
      </c>
      <c r="D3097" s="16"/>
    </row>
    <row r="3098" spans="1:4" x14ac:dyDescent="0.3">
      <c r="A3098" s="20" t="s">
        <v>3590</v>
      </c>
      <c r="B3098" s="20" t="s">
        <v>3570</v>
      </c>
      <c r="C3098" s="20" t="s">
        <v>2</v>
      </c>
      <c r="D3098" s="16"/>
    </row>
    <row r="3099" spans="1:4" x14ac:dyDescent="0.3">
      <c r="A3099" s="20" t="s">
        <v>3591</v>
      </c>
      <c r="B3099" s="20" t="s">
        <v>3570</v>
      </c>
      <c r="C3099" s="20" t="s">
        <v>1824</v>
      </c>
      <c r="D3099" s="16"/>
    </row>
    <row r="3100" spans="1:4" x14ac:dyDescent="0.3">
      <c r="A3100" s="20" t="s">
        <v>3592</v>
      </c>
      <c r="B3100" s="20" t="s">
        <v>3570</v>
      </c>
      <c r="C3100" s="17" t="s">
        <v>135</v>
      </c>
      <c r="D3100" s="16"/>
    </row>
    <row r="3101" spans="1:4" x14ac:dyDescent="0.3">
      <c r="A3101" s="20" t="s">
        <v>3593</v>
      </c>
      <c r="B3101" s="20" t="s">
        <v>3570</v>
      </c>
      <c r="C3101" s="17" t="s">
        <v>2314</v>
      </c>
      <c r="D3101" s="16"/>
    </row>
    <row r="3102" spans="1:4" x14ac:dyDescent="0.3">
      <c r="A3102" s="20" t="s">
        <v>3594</v>
      </c>
      <c r="B3102" s="20" t="s">
        <v>3570</v>
      </c>
      <c r="C3102" s="17" t="s">
        <v>151</v>
      </c>
      <c r="D3102" s="16"/>
    </row>
    <row r="3103" spans="1:4" x14ac:dyDescent="0.3">
      <c r="A3103" s="20" t="s">
        <v>3595</v>
      </c>
      <c r="B3103" s="20" t="s">
        <v>3570</v>
      </c>
      <c r="C3103" s="17" t="s">
        <v>2396</v>
      </c>
      <c r="D3103" s="16"/>
    </row>
    <row r="3104" spans="1:4" x14ac:dyDescent="0.3">
      <c r="A3104" s="20" t="s">
        <v>3596</v>
      </c>
      <c r="B3104" s="20" t="s">
        <v>3570</v>
      </c>
      <c r="C3104" s="17" t="s">
        <v>135</v>
      </c>
      <c r="D3104" s="16"/>
    </row>
    <row r="3105" spans="1:4" x14ac:dyDescent="0.3">
      <c r="A3105" s="20" t="s">
        <v>3597</v>
      </c>
      <c r="B3105" s="20" t="s">
        <v>3570</v>
      </c>
      <c r="C3105" s="17" t="s">
        <v>2305</v>
      </c>
      <c r="D3105" s="16"/>
    </row>
    <row r="3106" spans="1:4" x14ac:dyDescent="0.3">
      <c r="A3106" s="20" t="s">
        <v>3598</v>
      </c>
      <c r="B3106" s="20" t="s">
        <v>3570</v>
      </c>
      <c r="C3106" s="22" t="s">
        <v>51</v>
      </c>
      <c r="D3106" s="16"/>
    </row>
    <row r="3107" spans="1:4" x14ac:dyDescent="0.3">
      <c r="A3107" s="20" t="s">
        <v>3599</v>
      </c>
      <c r="B3107" s="20" t="s">
        <v>3570</v>
      </c>
      <c r="C3107" s="17" t="s">
        <v>2314</v>
      </c>
      <c r="D3107" s="16"/>
    </row>
    <row r="3108" spans="1:4" x14ac:dyDescent="0.3">
      <c r="A3108" s="20" t="s">
        <v>3600</v>
      </c>
      <c r="B3108" s="20" t="s">
        <v>3570</v>
      </c>
      <c r="C3108" s="20" t="s">
        <v>2827</v>
      </c>
      <c r="D3108" s="16"/>
    </row>
    <row r="3109" spans="1:4" x14ac:dyDescent="0.3">
      <c r="A3109" s="20" t="s">
        <v>3601</v>
      </c>
      <c r="B3109" s="20" t="s">
        <v>3570</v>
      </c>
      <c r="C3109" s="20" t="s">
        <v>225</v>
      </c>
      <c r="D3109" s="16"/>
    </row>
    <row r="3110" spans="1:4" x14ac:dyDescent="0.3">
      <c r="A3110" s="20" t="s">
        <v>3602</v>
      </c>
      <c r="B3110" s="20" t="s">
        <v>3570</v>
      </c>
      <c r="C3110" s="17" t="s">
        <v>42</v>
      </c>
      <c r="D3110" s="16"/>
    </row>
    <row r="3111" spans="1:4" x14ac:dyDescent="0.3">
      <c r="A3111" s="20" t="s">
        <v>3603</v>
      </c>
      <c r="B3111" s="20" t="s">
        <v>3570</v>
      </c>
      <c r="C3111" s="17" t="s">
        <v>307</v>
      </c>
      <c r="D3111" s="20"/>
    </row>
    <row r="3112" spans="1:4" x14ac:dyDescent="0.3">
      <c r="A3112" s="20" t="s">
        <v>3604</v>
      </c>
      <c r="B3112" s="20" t="s">
        <v>3570</v>
      </c>
      <c r="C3112" s="17" t="s">
        <v>135</v>
      </c>
      <c r="D3112" s="16"/>
    </row>
    <row r="3113" spans="1:4" x14ac:dyDescent="0.3">
      <c r="A3113" s="20" t="s">
        <v>3605</v>
      </c>
      <c r="B3113" s="20" t="s">
        <v>3570</v>
      </c>
      <c r="C3113" s="17" t="s">
        <v>151</v>
      </c>
      <c r="D3113" s="16"/>
    </row>
    <row r="3114" spans="1:4" x14ac:dyDescent="0.3">
      <c r="A3114" s="20" t="s">
        <v>3606</v>
      </c>
      <c r="B3114" s="20" t="s">
        <v>3570</v>
      </c>
      <c r="C3114" s="20" t="s">
        <v>34</v>
      </c>
      <c r="D3114" s="16"/>
    </row>
    <row r="3115" spans="1:4" x14ac:dyDescent="0.3">
      <c r="A3115" s="20" t="s">
        <v>3607</v>
      </c>
      <c r="B3115" s="20" t="s">
        <v>3570</v>
      </c>
      <c r="C3115" s="17" t="s">
        <v>82</v>
      </c>
      <c r="D3115" s="16"/>
    </row>
    <row r="3116" spans="1:4" x14ac:dyDescent="0.3">
      <c r="A3116" s="20" t="s">
        <v>3608</v>
      </c>
      <c r="B3116" s="20" t="s">
        <v>3570</v>
      </c>
      <c r="C3116" s="17" t="s">
        <v>2314</v>
      </c>
      <c r="D3116" s="16"/>
    </row>
    <row r="3117" spans="1:4" x14ac:dyDescent="0.3">
      <c r="A3117" s="20" t="s">
        <v>3609</v>
      </c>
      <c r="B3117" s="20" t="s">
        <v>3570</v>
      </c>
      <c r="C3117" s="17" t="s">
        <v>82</v>
      </c>
      <c r="D3117" s="16"/>
    </row>
    <row r="3118" spans="1:4" x14ac:dyDescent="0.3">
      <c r="A3118" s="20" t="s">
        <v>3610</v>
      </c>
      <c r="B3118" s="20" t="s">
        <v>3570</v>
      </c>
      <c r="C3118" s="17" t="s">
        <v>82</v>
      </c>
      <c r="D3118" s="16"/>
    </row>
    <row r="3119" spans="1:4" x14ac:dyDescent="0.3">
      <c r="A3119" s="20" t="s">
        <v>3611</v>
      </c>
      <c r="B3119" s="20" t="s">
        <v>3570</v>
      </c>
      <c r="C3119" s="17" t="s">
        <v>135</v>
      </c>
      <c r="D3119" s="16"/>
    </row>
    <row r="3120" spans="1:4" x14ac:dyDescent="0.3">
      <c r="A3120" s="20" t="s">
        <v>3612</v>
      </c>
      <c r="B3120" s="20" t="s">
        <v>3570</v>
      </c>
      <c r="C3120" s="17" t="s">
        <v>233</v>
      </c>
      <c r="D3120" s="16"/>
    </row>
    <row r="3121" spans="1:4" x14ac:dyDescent="0.3">
      <c r="A3121" s="20" t="s">
        <v>3613</v>
      </c>
      <c r="B3121" s="20" t="s">
        <v>3570</v>
      </c>
      <c r="C3121" s="17" t="s">
        <v>135</v>
      </c>
      <c r="D3121" s="16"/>
    </row>
    <row r="3122" spans="1:4" x14ac:dyDescent="0.3">
      <c r="A3122" s="20" t="s">
        <v>3614</v>
      </c>
      <c r="B3122" s="20" t="s">
        <v>3570</v>
      </c>
      <c r="C3122" s="20" t="s">
        <v>268</v>
      </c>
      <c r="D3122" s="16"/>
    </row>
    <row r="3123" spans="1:4" x14ac:dyDescent="0.3">
      <c r="A3123" s="20" t="s">
        <v>3615</v>
      </c>
      <c r="B3123" s="20" t="s">
        <v>3570</v>
      </c>
      <c r="C3123" s="22" t="s">
        <v>57</v>
      </c>
      <c r="D3123" s="16"/>
    </row>
    <row r="3124" spans="1:4" x14ac:dyDescent="0.3">
      <c r="A3124" s="20" t="s">
        <v>3616</v>
      </c>
      <c r="B3124" s="20" t="s">
        <v>3570</v>
      </c>
      <c r="C3124" s="20" t="s">
        <v>2348</v>
      </c>
      <c r="D3124" s="23"/>
    </row>
    <row r="3125" spans="1:4" x14ac:dyDescent="0.3">
      <c r="A3125" s="20" t="s">
        <v>3617</v>
      </c>
      <c r="B3125" s="20" t="s">
        <v>3570</v>
      </c>
      <c r="C3125" s="17" t="s">
        <v>2393</v>
      </c>
      <c r="D3125" s="16"/>
    </row>
    <row r="3126" spans="1:4" x14ac:dyDescent="0.3">
      <c r="A3126" s="20" t="s">
        <v>3618</v>
      </c>
      <c r="B3126" s="20" t="s">
        <v>3570</v>
      </c>
      <c r="C3126" s="17" t="s">
        <v>2339</v>
      </c>
      <c r="D3126" s="16"/>
    </row>
    <row r="3127" spans="1:4" x14ac:dyDescent="0.3">
      <c r="A3127" s="20" t="s">
        <v>3619</v>
      </c>
      <c r="B3127" s="20" t="s">
        <v>3570</v>
      </c>
      <c r="C3127" s="17" t="s">
        <v>2321</v>
      </c>
      <c r="D3127" s="16"/>
    </row>
    <row r="3128" spans="1:4" x14ac:dyDescent="0.3">
      <c r="A3128" s="20" t="s">
        <v>3620</v>
      </c>
      <c r="B3128" s="20" t="s">
        <v>3570</v>
      </c>
      <c r="C3128" s="20" t="s">
        <v>225</v>
      </c>
      <c r="D3128" s="16"/>
    </row>
    <row r="3129" spans="1:4" x14ac:dyDescent="0.3">
      <c r="A3129" s="20" t="s">
        <v>3621</v>
      </c>
      <c r="B3129" s="20" t="s">
        <v>3570</v>
      </c>
      <c r="C3129" s="17" t="s">
        <v>42</v>
      </c>
      <c r="D3129" s="16"/>
    </row>
    <row r="3130" spans="1:4" x14ac:dyDescent="0.3">
      <c r="A3130" s="20" t="s">
        <v>3622</v>
      </c>
      <c r="B3130" s="20" t="s">
        <v>3570</v>
      </c>
      <c r="C3130" s="17" t="s">
        <v>233</v>
      </c>
      <c r="D3130" s="16"/>
    </row>
    <row r="3131" spans="1:4" x14ac:dyDescent="0.3">
      <c r="A3131" s="20" t="s">
        <v>3623</v>
      </c>
      <c r="B3131" s="20" t="s">
        <v>3570</v>
      </c>
      <c r="C3131" s="17" t="s">
        <v>307</v>
      </c>
      <c r="D3131" s="20"/>
    </row>
    <row r="3132" spans="1:4" x14ac:dyDescent="0.3">
      <c r="A3132" s="20" t="s">
        <v>3624</v>
      </c>
      <c r="B3132" s="20" t="s">
        <v>3570</v>
      </c>
      <c r="C3132" s="17" t="s">
        <v>2393</v>
      </c>
      <c r="D3132" s="16"/>
    </row>
    <row r="3133" spans="1:4" x14ac:dyDescent="0.3">
      <c r="A3133" s="20" t="s">
        <v>3625</v>
      </c>
      <c r="B3133" s="20" t="s">
        <v>3570</v>
      </c>
      <c r="C3133" s="17" t="s">
        <v>18</v>
      </c>
      <c r="D3133" s="16"/>
    </row>
    <row r="3134" spans="1:4" x14ac:dyDescent="0.3">
      <c r="A3134" s="20" t="s">
        <v>3626</v>
      </c>
      <c r="B3134" s="20" t="s">
        <v>3570</v>
      </c>
      <c r="C3134" s="17" t="s">
        <v>2314</v>
      </c>
      <c r="D3134" s="16"/>
    </row>
    <row r="3135" spans="1:4" x14ac:dyDescent="0.3">
      <c r="A3135" s="20" t="s">
        <v>3627</v>
      </c>
      <c r="B3135" s="20" t="s">
        <v>3570</v>
      </c>
      <c r="C3135" s="17" t="s">
        <v>307</v>
      </c>
      <c r="D3135" s="20"/>
    </row>
    <row r="3136" spans="1:4" x14ac:dyDescent="0.3">
      <c r="A3136" s="20" t="s">
        <v>3628</v>
      </c>
      <c r="B3136" s="20" t="s">
        <v>3570</v>
      </c>
      <c r="C3136" s="17" t="s">
        <v>2393</v>
      </c>
      <c r="D3136" s="16"/>
    </row>
    <row r="3137" spans="1:4" x14ac:dyDescent="0.3">
      <c r="A3137" s="20" t="s">
        <v>3629</v>
      </c>
      <c r="B3137" s="20" t="s">
        <v>3570</v>
      </c>
      <c r="C3137" s="17" t="s">
        <v>2339</v>
      </c>
      <c r="D3137" s="16"/>
    </row>
    <row r="3138" spans="1:4" x14ac:dyDescent="0.3">
      <c r="A3138" s="20" t="s">
        <v>3630</v>
      </c>
      <c r="B3138" s="20" t="s">
        <v>3570</v>
      </c>
      <c r="C3138" s="17" t="s">
        <v>2321</v>
      </c>
      <c r="D3138" s="16"/>
    </row>
    <row r="3139" spans="1:4" x14ac:dyDescent="0.3">
      <c r="A3139" s="20" t="s">
        <v>3631</v>
      </c>
      <c r="B3139" s="20" t="s">
        <v>3570</v>
      </c>
      <c r="C3139" s="20" t="s">
        <v>2453</v>
      </c>
      <c r="D3139" s="16"/>
    </row>
    <row r="3140" spans="1:4" x14ac:dyDescent="0.3">
      <c r="A3140" s="20" t="s">
        <v>3632</v>
      </c>
      <c r="B3140" s="20" t="s">
        <v>3570</v>
      </c>
      <c r="C3140" s="17" t="s">
        <v>135</v>
      </c>
      <c r="D3140" s="16"/>
    </row>
    <row r="3141" spans="1:4" x14ac:dyDescent="0.3">
      <c r="A3141" s="20" t="s">
        <v>3633</v>
      </c>
      <c r="B3141" s="20" t="s">
        <v>3570</v>
      </c>
      <c r="C3141" s="20" t="s">
        <v>98</v>
      </c>
      <c r="D3141" s="16"/>
    </row>
    <row r="3142" spans="1:4" x14ac:dyDescent="0.3">
      <c r="A3142" s="20" t="s">
        <v>3634</v>
      </c>
      <c r="B3142" s="20" t="s">
        <v>3570</v>
      </c>
      <c r="C3142" s="20" t="s">
        <v>203</v>
      </c>
      <c r="D3142" s="16"/>
    </row>
    <row r="3143" spans="1:4" x14ac:dyDescent="0.3">
      <c r="A3143" s="20" t="s">
        <v>3635</v>
      </c>
      <c r="B3143" s="20" t="s">
        <v>3570</v>
      </c>
      <c r="C3143" s="17" t="s">
        <v>2305</v>
      </c>
      <c r="D3143" s="16"/>
    </row>
    <row r="3144" spans="1:4" x14ac:dyDescent="0.3">
      <c r="A3144" s="20" t="s">
        <v>3636</v>
      </c>
      <c r="B3144" s="20" t="s">
        <v>3570</v>
      </c>
      <c r="C3144" s="17" t="s">
        <v>18</v>
      </c>
      <c r="D3144" s="16"/>
    </row>
    <row r="3145" spans="1:4" x14ac:dyDescent="0.3">
      <c r="A3145" s="20" t="s">
        <v>3637</v>
      </c>
      <c r="B3145" s="20" t="s">
        <v>3570</v>
      </c>
      <c r="C3145" s="17" t="s">
        <v>216</v>
      </c>
      <c r="D3145" s="16"/>
    </row>
    <row r="3146" spans="1:4" x14ac:dyDescent="0.3">
      <c r="A3146" s="20" t="s">
        <v>3638</v>
      </c>
      <c r="B3146" s="20" t="s">
        <v>3570</v>
      </c>
      <c r="C3146" s="17" t="s">
        <v>18</v>
      </c>
      <c r="D3146" s="16"/>
    </row>
    <row r="3147" spans="1:4" x14ac:dyDescent="0.3">
      <c r="A3147" s="20" t="s">
        <v>3639</v>
      </c>
      <c r="B3147" s="20" t="s">
        <v>3570</v>
      </c>
      <c r="C3147" s="17" t="s">
        <v>18</v>
      </c>
      <c r="D3147" s="16"/>
    </row>
    <row r="3148" spans="1:4" x14ac:dyDescent="0.3">
      <c r="A3148" s="20" t="s">
        <v>3640</v>
      </c>
      <c r="B3148" s="20" t="s">
        <v>3570</v>
      </c>
      <c r="C3148" s="20" t="s">
        <v>2348</v>
      </c>
      <c r="D3148" s="23"/>
    </row>
    <row r="3149" spans="1:4" x14ac:dyDescent="0.3">
      <c r="A3149" s="20" t="s">
        <v>3641</v>
      </c>
      <c r="B3149" s="20" t="s">
        <v>3570</v>
      </c>
      <c r="C3149" s="17" t="s">
        <v>2633</v>
      </c>
      <c r="D3149" s="16"/>
    </row>
    <row r="3150" spans="1:4" x14ac:dyDescent="0.3">
      <c r="A3150" s="20" t="s">
        <v>3642</v>
      </c>
      <c r="B3150" s="20" t="s">
        <v>3570</v>
      </c>
      <c r="C3150" s="20" t="s">
        <v>2405</v>
      </c>
      <c r="D3150" s="16"/>
    </row>
    <row r="3151" spans="1:4" x14ac:dyDescent="0.3">
      <c r="A3151" s="20" t="s">
        <v>3643</v>
      </c>
      <c r="B3151" s="20" t="s">
        <v>3570</v>
      </c>
      <c r="C3151" s="17" t="s">
        <v>135</v>
      </c>
      <c r="D3151" s="16"/>
    </row>
    <row r="3152" spans="1:4" x14ac:dyDescent="0.3">
      <c r="A3152" s="20" t="s">
        <v>3644</v>
      </c>
      <c r="B3152" s="20" t="s">
        <v>3570</v>
      </c>
      <c r="C3152" s="17" t="s">
        <v>135</v>
      </c>
      <c r="D3152" s="16"/>
    </row>
    <row r="3153" spans="1:4" x14ac:dyDescent="0.3">
      <c r="A3153" s="20" t="s">
        <v>3645</v>
      </c>
      <c r="B3153" s="20" t="s">
        <v>3570</v>
      </c>
      <c r="C3153" s="20" t="s">
        <v>34</v>
      </c>
      <c r="D3153" s="16"/>
    </row>
    <row r="3154" spans="1:4" x14ac:dyDescent="0.3">
      <c r="A3154" s="20" t="s">
        <v>3646</v>
      </c>
      <c r="B3154" s="20" t="s">
        <v>3570</v>
      </c>
      <c r="C3154" s="20" t="s">
        <v>1824</v>
      </c>
      <c r="D3154" s="16"/>
    </row>
    <row r="3155" spans="1:4" x14ac:dyDescent="0.3">
      <c r="A3155" s="20" t="s">
        <v>3647</v>
      </c>
      <c r="B3155" s="20" t="s">
        <v>3570</v>
      </c>
      <c r="C3155" s="20" t="s">
        <v>1609</v>
      </c>
      <c r="D3155" s="16"/>
    </row>
    <row r="3156" spans="1:4" x14ac:dyDescent="0.3">
      <c r="A3156" s="20" t="s">
        <v>3648</v>
      </c>
      <c r="B3156" s="20" t="s">
        <v>3570</v>
      </c>
      <c r="C3156" s="17" t="s">
        <v>82</v>
      </c>
      <c r="D3156" s="16"/>
    </row>
    <row r="3157" spans="1:4" x14ac:dyDescent="0.3">
      <c r="A3157" s="20" t="s">
        <v>3649</v>
      </c>
      <c r="B3157" s="20" t="s">
        <v>3570</v>
      </c>
      <c r="C3157" s="20" t="s">
        <v>2858</v>
      </c>
      <c r="D3157" s="16"/>
    </row>
    <row r="3158" spans="1:4" x14ac:dyDescent="0.3">
      <c r="A3158" s="20" t="s">
        <v>3650</v>
      </c>
      <c r="B3158" s="20" t="s">
        <v>3570</v>
      </c>
      <c r="C3158" s="17" t="s">
        <v>151</v>
      </c>
      <c r="D3158" s="16"/>
    </row>
    <row r="3159" spans="1:4" x14ac:dyDescent="0.3">
      <c r="A3159" s="20" t="s">
        <v>3651</v>
      </c>
      <c r="B3159" s="20" t="s">
        <v>3570</v>
      </c>
      <c r="C3159" s="20" t="s">
        <v>268</v>
      </c>
      <c r="D3159" s="16"/>
    </row>
    <row r="3160" spans="1:4" x14ac:dyDescent="0.3">
      <c r="A3160" s="20" t="s">
        <v>3652</v>
      </c>
      <c r="B3160" s="20" t="s">
        <v>3570</v>
      </c>
      <c r="C3160" s="22" t="s">
        <v>195</v>
      </c>
      <c r="D3160" s="16"/>
    </row>
    <row r="3161" spans="1:4" x14ac:dyDescent="0.3">
      <c r="A3161" s="20" t="s">
        <v>3653</v>
      </c>
      <c r="B3161" s="20" t="s">
        <v>3570</v>
      </c>
      <c r="C3161" s="20" t="s">
        <v>225</v>
      </c>
      <c r="D3161" s="16"/>
    </row>
    <row r="3162" spans="1:4" x14ac:dyDescent="0.3">
      <c r="A3162" s="20" t="s">
        <v>3654</v>
      </c>
      <c r="B3162" s="20" t="s">
        <v>3570</v>
      </c>
      <c r="C3162" s="17" t="s">
        <v>85</v>
      </c>
      <c r="D3162" s="16"/>
    </row>
    <row r="3163" spans="1:4" x14ac:dyDescent="0.3">
      <c r="A3163" s="20" t="s">
        <v>3655</v>
      </c>
      <c r="B3163" s="20" t="s">
        <v>3570</v>
      </c>
      <c r="C3163" s="17" t="s">
        <v>2314</v>
      </c>
      <c r="D3163" s="16"/>
    </row>
    <row r="3164" spans="1:4" x14ac:dyDescent="0.3">
      <c r="A3164" s="20" t="s">
        <v>3656</v>
      </c>
      <c r="B3164" s="20" t="s">
        <v>3570</v>
      </c>
      <c r="C3164" s="17" t="s">
        <v>42</v>
      </c>
      <c r="D3164" s="16"/>
    </row>
    <row r="3165" spans="1:4" x14ac:dyDescent="0.3">
      <c r="A3165" s="20" t="s">
        <v>3657</v>
      </c>
      <c r="B3165" s="20" t="s">
        <v>3570</v>
      </c>
      <c r="C3165" s="20" t="s">
        <v>2348</v>
      </c>
      <c r="D3165" s="23"/>
    </row>
    <row r="3166" spans="1:4" x14ac:dyDescent="0.3">
      <c r="A3166" s="20" t="s">
        <v>3658</v>
      </c>
      <c r="B3166" s="20" t="s">
        <v>3570</v>
      </c>
      <c r="C3166" s="17" t="s">
        <v>2396</v>
      </c>
      <c r="D3166" s="16"/>
    </row>
    <row r="3167" spans="1:4" x14ac:dyDescent="0.3">
      <c r="A3167" s="20" t="s">
        <v>3659</v>
      </c>
      <c r="B3167" s="20" t="s">
        <v>3570</v>
      </c>
      <c r="C3167" s="17" t="s">
        <v>82</v>
      </c>
      <c r="D3167" s="16"/>
    </row>
    <row r="3168" spans="1:4" x14ac:dyDescent="0.3">
      <c r="A3168" s="20" t="s">
        <v>3660</v>
      </c>
      <c r="B3168" s="20" t="s">
        <v>3570</v>
      </c>
      <c r="C3168" s="17" t="s">
        <v>2440</v>
      </c>
      <c r="D3168" s="16"/>
    </row>
    <row r="3169" spans="1:4" x14ac:dyDescent="0.3">
      <c r="A3169" s="20" t="s">
        <v>3661</v>
      </c>
      <c r="B3169" s="20" t="s">
        <v>3570</v>
      </c>
      <c r="C3169" s="17" t="s">
        <v>3662</v>
      </c>
      <c r="D3169" s="17"/>
    </row>
    <row r="3170" spans="1:4" x14ac:dyDescent="0.3">
      <c r="A3170" s="20" t="s">
        <v>3663</v>
      </c>
      <c r="B3170" s="20" t="s">
        <v>3570</v>
      </c>
      <c r="C3170" s="17" t="s">
        <v>2305</v>
      </c>
      <c r="D3170" s="16"/>
    </row>
    <row r="3171" spans="1:4" x14ac:dyDescent="0.3">
      <c r="A3171" s="20" t="s">
        <v>3664</v>
      </c>
      <c r="B3171" s="20" t="s">
        <v>3570</v>
      </c>
      <c r="C3171" s="17" t="s">
        <v>3665</v>
      </c>
      <c r="D3171" s="21"/>
    </row>
    <row r="3172" spans="1:4" x14ac:dyDescent="0.3">
      <c r="A3172" s="20" t="s">
        <v>3666</v>
      </c>
      <c r="B3172" s="20" t="s">
        <v>3570</v>
      </c>
      <c r="C3172" s="17" t="s">
        <v>2307</v>
      </c>
      <c r="D3172" s="16"/>
    </row>
    <row r="3173" spans="1:4" x14ac:dyDescent="0.3">
      <c r="A3173" s="20" t="s">
        <v>3667</v>
      </c>
      <c r="B3173" s="20" t="s">
        <v>3668</v>
      </c>
      <c r="C3173" s="20" t="s">
        <v>1824</v>
      </c>
      <c r="D3173" s="16"/>
    </row>
    <row r="3174" spans="1:4" x14ac:dyDescent="0.3">
      <c r="A3174" s="20" t="s">
        <v>3669</v>
      </c>
      <c r="B3174" s="20" t="s">
        <v>3668</v>
      </c>
      <c r="C3174" s="17" t="s">
        <v>206</v>
      </c>
      <c r="D3174" s="21"/>
    </row>
    <row r="3175" spans="1:4" x14ac:dyDescent="0.3">
      <c r="A3175" s="20" t="s">
        <v>3670</v>
      </c>
      <c r="B3175" s="20" t="s">
        <v>3668</v>
      </c>
      <c r="C3175" s="22" t="s">
        <v>57</v>
      </c>
      <c r="D3175" s="16"/>
    </row>
    <row r="3176" spans="1:4" x14ac:dyDescent="0.3">
      <c r="A3176" s="20" t="s">
        <v>3671</v>
      </c>
      <c r="B3176" s="20" t="s">
        <v>3668</v>
      </c>
      <c r="C3176" s="20" t="s">
        <v>2468</v>
      </c>
      <c r="D3176" s="23"/>
    </row>
    <row r="3177" spans="1:4" x14ac:dyDescent="0.3">
      <c r="A3177" s="20" t="s">
        <v>3672</v>
      </c>
      <c r="B3177" s="20" t="s">
        <v>3668</v>
      </c>
      <c r="C3177" s="17" t="s">
        <v>216</v>
      </c>
      <c r="D3177" s="16"/>
    </row>
    <row r="3178" spans="1:4" x14ac:dyDescent="0.3">
      <c r="A3178" s="20" t="s">
        <v>3673</v>
      </c>
      <c r="B3178" s="20" t="s">
        <v>3668</v>
      </c>
      <c r="C3178" s="20" t="s">
        <v>197</v>
      </c>
      <c r="D3178" s="16"/>
    </row>
    <row r="3179" spans="1:4" x14ac:dyDescent="0.3">
      <c r="A3179" s="20" t="s">
        <v>3674</v>
      </c>
      <c r="B3179" s="20" t="s">
        <v>3668</v>
      </c>
      <c r="C3179" s="22" t="s">
        <v>187</v>
      </c>
      <c r="D3179" s="21"/>
    </row>
    <row r="3180" spans="1:4" x14ac:dyDescent="0.3">
      <c r="A3180" s="20" t="s">
        <v>3675</v>
      </c>
      <c r="B3180" s="20" t="s">
        <v>3668</v>
      </c>
      <c r="C3180" s="20" t="s">
        <v>229</v>
      </c>
      <c r="D3180" s="16"/>
    </row>
    <row r="3181" spans="1:4" x14ac:dyDescent="0.3">
      <c r="A3181" s="20" t="s">
        <v>3676</v>
      </c>
      <c r="B3181" s="20" t="s">
        <v>3668</v>
      </c>
      <c r="C3181" s="22" t="s">
        <v>57</v>
      </c>
      <c r="D3181" s="16"/>
    </row>
    <row r="3182" spans="1:4" x14ac:dyDescent="0.3">
      <c r="A3182" s="20" t="s">
        <v>3677</v>
      </c>
      <c r="B3182" s="20" t="s">
        <v>3668</v>
      </c>
      <c r="C3182" s="17" t="s">
        <v>2440</v>
      </c>
      <c r="D3182" s="16"/>
    </row>
    <row r="3183" spans="1:4" x14ac:dyDescent="0.3">
      <c r="A3183" s="20" t="s">
        <v>3678</v>
      </c>
      <c r="B3183" s="20" t="s">
        <v>3668</v>
      </c>
      <c r="C3183" s="22" t="s">
        <v>195</v>
      </c>
      <c r="D3183" s="16"/>
    </row>
    <row r="3184" spans="1:4" x14ac:dyDescent="0.3">
      <c r="A3184" s="20" t="s">
        <v>3679</v>
      </c>
      <c r="B3184" s="20" t="s">
        <v>3668</v>
      </c>
      <c r="C3184" s="17" t="s">
        <v>2633</v>
      </c>
      <c r="D3184" s="16"/>
    </row>
    <row r="3185" spans="1:4" x14ac:dyDescent="0.3">
      <c r="A3185" s="20" t="s">
        <v>3680</v>
      </c>
      <c r="B3185" s="20" t="s">
        <v>3668</v>
      </c>
      <c r="C3185" s="17" t="s">
        <v>2321</v>
      </c>
      <c r="D3185" s="16"/>
    </row>
    <row r="3186" spans="1:4" x14ac:dyDescent="0.3">
      <c r="A3186" s="20" t="s">
        <v>3681</v>
      </c>
      <c r="B3186" s="20" t="s">
        <v>3668</v>
      </c>
      <c r="C3186" s="22" t="s">
        <v>120</v>
      </c>
      <c r="D3186" s="16"/>
    </row>
    <row r="3187" spans="1:4" x14ac:dyDescent="0.3">
      <c r="A3187" s="20" t="s">
        <v>3682</v>
      </c>
      <c r="B3187" s="20" t="s">
        <v>3668</v>
      </c>
      <c r="C3187" s="17" t="s">
        <v>82</v>
      </c>
      <c r="D3187" s="16"/>
    </row>
    <row r="3188" spans="1:4" x14ac:dyDescent="0.3">
      <c r="A3188" s="20" t="s">
        <v>3683</v>
      </c>
      <c r="B3188" s="20" t="s">
        <v>3668</v>
      </c>
      <c r="C3188" s="20" t="s">
        <v>225</v>
      </c>
      <c r="D3188" s="16"/>
    </row>
    <row r="3189" spans="1:4" x14ac:dyDescent="0.3">
      <c r="A3189" s="20" t="s">
        <v>3684</v>
      </c>
      <c r="B3189" s="20" t="s">
        <v>3668</v>
      </c>
      <c r="C3189" s="17" t="s">
        <v>2305</v>
      </c>
      <c r="D3189" s="16"/>
    </row>
    <row r="3190" spans="1:4" x14ac:dyDescent="0.3">
      <c r="A3190" s="20" t="s">
        <v>3685</v>
      </c>
      <c r="B3190" s="20" t="s">
        <v>3668</v>
      </c>
      <c r="C3190" s="22" t="s">
        <v>2993</v>
      </c>
      <c r="D3190" s="16"/>
    </row>
    <row r="3191" spans="1:4" x14ac:dyDescent="0.3">
      <c r="A3191" s="20" t="s">
        <v>3686</v>
      </c>
      <c r="B3191" s="20" t="s">
        <v>3668</v>
      </c>
      <c r="C3191" s="17" t="s">
        <v>2339</v>
      </c>
      <c r="D3191" s="16"/>
    </row>
    <row r="3192" spans="1:4" x14ac:dyDescent="0.3">
      <c r="A3192" s="20" t="s">
        <v>3687</v>
      </c>
      <c r="B3192" s="20" t="s">
        <v>3668</v>
      </c>
      <c r="C3192" s="22" t="s">
        <v>78</v>
      </c>
      <c r="D3192" s="16"/>
    </row>
    <row r="3193" spans="1:4" x14ac:dyDescent="0.3">
      <c r="A3193" s="20" t="s">
        <v>3688</v>
      </c>
      <c r="B3193" s="20" t="s">
        <v>3668</v>
      </c>
      <c r="C3193" s="20" t="s">
        <v>203</v>
      </c>
      <c r="D3193" s="16"/>
    </row>
    <row r="3194" spans="1:4" x14ac:dyDescent="0.3">
      <c r="A3194" s="20" t="s">
        <v>3689</v>
      </c>
      <c r="B3194" s="20" t="s">
        <v>3668</v>
      </c>
      <c r="C3194" s="17" t="s">
        <v>206</v>
      </c>
      <c r="D3194" s="21"/>
    </row>
    <row r="3195" spans="1:4" x14ac:dyDescent="0.3">
      <c r="A3195" s="20" t="s">
        <v>3690</v>
      </c>
      <c r="B3195" s="20" t="s">
        <v>3668</v>
      </c>
      <c r="C3195" s="22" t="s">
        <v>187</v>
      </c>
      <c r="D3195" s="21"/>
    </row>
    <row r="3196" spans="1:4" x14ac:dyDescent="0.3">
      <c r="A3196" s="20" t="s">
        <v>3691</v>
      </c>
      <c r="B3196" s="20" t="s">
        <v>3668</v>
      </c>
      <c r="C3196" s="17" t="s">
        <v>2339</v>
      </c>
      <c r="D3196" s="16"/>
    </row>
    <row r="3197" spans="1:4" x14ac:dyDescent="0.3">
      <c r="A3197" s="20" t="s">
        <v>3692</v>
      </c>
      <c r="B3197" s="20" t="s">
        <v>3668</v>
      </c>
      <c r="C3197" s="20" t="s">
        <v>2568</v>
      </c>
      <c r="D3197" s="21"/>
    </row>
    <row r="3198" spans="1:4" x14ac:dyDescent="0.3">
      <c r="A3198" s="20" t="s">
        <v>3693</v>
      </c>
      <c r="B3198" s="20" t="s">
        <v>3668</v>
      </c>
      <c r="C3198" s="20" t="s">
        <v>2348</v>
      </c>
      <c r="D3198" s="23"/>
    </row>
    <row r="3199" spans="1:4" x14ac:dyDescent="0.3">
      <c r="A3199" s="20" t="s">
        <v>3694</v>
      </c>
      <c r="B3199" s="20" t="s">
        <v>3668</v>
      </c>
      <c r="C3199" s="17" t="s">
        <v>2307</v>
      </c>
      <c r="D3199" s="16"/>
    </row>
    <row r="3200" spans="1:4" x14ac:dyDescent="0.3">
      <c r="A3200" s="20" t="s">
        <v>3695</v>
      </c>
      <c r="B3200" s="20" t="s">
        <v>3668</v>
      </c>
      <c r="C3200" s="17" t="s">
        <v>117</v>
      </c>
      <c r="D3200" s="16"/>
    </row>
    <row r="3201" spans="1:4" x14ac:dyDescent="0.3">
      <c r="A3201" s="20" t="s">
        <v>3696</v>
      </c>
      <c r="B3201" s="20" t="s">
        <v>3668</v>
      </c>
      <c r="C3201" s="20" t="s">
        <v>2666</v>
      </c>
      <c r="D3201" s="16"/>
    </row>
    <row r="3202" spans="1:4" x14ac:dyDescent="0.3">
      <c r="A3202" s="20" t="s">
        <v>3697</v>
      </c>
      <c r="B3202" s="20" t="s">
        <v>3668</v>
      </c>
      <c r="C3202" s="20" t="s">
        <v>225</v>
      </c>
      <c r="D3202" s="16"/>
    </row>
    <row r="3203" spans="1:4" x14ac:dyDescent="0.3">
      <c r="A3203" s="20" t="s">
        <v>3698</v>
      </c>
      <c r="B3203" s="20" t="s">
        <v>3668</v>
      </c>
      <c r="C3203" s="22" t="s">
        <v>2993</v>
      </c>
      <c r="D3203" s="16"/>
    </row>
    <row r="3204" spans="1:4" x14ac:dyDescent="0.3">
      <c r="A3204" s="20" t="s">
        <v>3699</v>
      </c>
      <c r="B3204" s="20" t="s">
        <v>3668</v>
      </c>
      <c r="C3204" s="17" t="s">
        <v>18</v>
      </c>
      <c r="D3204" s="16"/>
    </row>
    <row r="3205" spans="1:4" x14ac:dyDescent="0.3">
      <c r="A3205" s="20" t="s">
        <v>3700</v>
      </c>
      <c r="B3205" s="20" t="s">
        <v>3668</v>
      </c>
      <c r="C3205" s="22" t="s">
        <v>78</v>
      </c>
      <c r="D3205" s="16"/>
    </row>
    <row r="3206" spans="1:4" x14ac:dyDescent="0.3">
      <c r="A3206" s="20" t="s">
        <v>3701</v>
      </c>
      <c r="B3206" s="20" t="s">
        <v>3668</v>
      </c>
      <c r="C3206" s="20" t="s">
        <v>76</v>
      </c>
      <c r="D3206" s="16"/>
    </row>
    <row r="3207" spans="1:4" x14ac:dyDescent="0.3">
      <c r="A3207" s="20" t="s">
        <v>3702</v>
      </c>
      <c r="B3207" s="20" t="s">
        <v>3668</v>
      </c>
      <c r="C3207" s="17" t="s">
        <v>117</v>
      </c>
      <c r="D3207" s="16"/>
    </row>
    <row r="3208" spans="1:4" x14ac:dyDescent="0.3">
      <c r="A3208" s="20" t="s">
        <v>3703</v>
      </c>
      <c r="B3208" s="20" t="s">
        <v>3668</v>
      </c>
      <c r="C3208" s="17" t="s">
        <v>2339</v>
      </c>
      <c r="D3208" s="16"/>
    </row>
    <row r="3209" spans="1:4" x14ac:dyDescent="0.3">
      <c r="A3209" s="20" t="s">
        <v>3704</v>
      </c>
      <c r="B3209" s="20" t="s">
        <v>3668</v>
      </c>
      <c r="C3209" s="22" t="s">
        <v>215</v>
      </c>
      <c r="D3209" s="16"/>
    </row>
    <row r="3210" spans="1:4" x14ac:dyDescent="0.3">
      <c r="A3210" s="20" t="s">
        <v>3705</v>
      </c>
      <c r="B3210" s="20" t="s">
        <v>3668</v>
      </c>
      <c r="C3210" s="17" t="s">
        <v>2321</v>
      </c>
      <c r="D3210" s="16"/>
    </row>
    <row r="3211" spans="1:4" x14ac:dyDescent="0.3">
      <c r="A3211" s="20" t="s">
        <v>3706</v>
      </c>
      <c r="B3211" s="20" t="s">
        <v>3668</v>
      </c>
      <c r="C3211" s="27" t="s">
        <v>82</v>
      </c>
      <c r="D3211" s="16"/>
    </row>
    <row r="3212" spans="1:4" x14ac:dyDescent="0.3">
      <c r="A3212" s="20" t="s">
        <v>3707</v>
      </c>
      <c r="B3212" s="20" t="s">
        <v>3668</v>
      </c>
      <c r="C3212" s="20" t="s">
        <v>76</v>
      </c>
      <c r="D3212" s="16"/>
    </row>
    <row r="3213" spans="1:4" x14ac:dyDescent="0.3">
      <c r="A3213" s="20" t="s">
        <v>3708</v>
      </c>
      <c r="B3213" s="20" t="s">
        <v>3668</v>
      </c>
      <c r="C3213" s="20" t="s">
        <v>2351</v>
      </c>
      <c r="D3213" s="16"/>
    </row>
    <row r="3214" spans="1:4" x14ac:dyDescent="0.3">
      <c r="A3214" s="20" t="s">
        <v>3709</v>
      </c>
      <c r="B3214" s="20" t="s">
        <v>3668</v>
      </c>
      <c r="C3214" s="20" t="s">
        <v>2453</v>
      </c>
      <c r="D3214" s="16"/>
    </row>
    <row r="3215" spans="1:4" x14ac:dyDescent="0.3">
      <c r="A3215" s="20" t="s">
        <v>3710</v>
      </c>
      <c r="B3215" s="20" t="s">
        <v>3668</v>
      </c>
      <c r="C3215" s="20" t="s">
        <v>1824</v>
      </c>
      <c r="D3215" s="16"/>
    </row>
    <row r="3216" spans="1:4" x14ac:dyDescent="0.3">
      <c r="A3216" s="20" t="s">
        <v>3711</v>
      </c>
      <c r="B3216" s="20" t="s">
        <v>3668</v>
      </c>
      <c r="C3216" s="20" t="s">
        <v>2405</v>
      </c>
      <c r="D3216" s="16"/>
    </row>
    <row r="3217" spans="1:4" x14ac:dyDescent="0.3">
      <c r="A3217" s="20" t="s">
        <v>3712</v>
      </c>
      <c r="B3217" s="20" t="s">
        <v>3668</v>
      </c>
      <c r="C3217" s="20" t="s">
        <v>183</v>
      </c>
      <c r="D3217" s="16"/>
    </row>
    <row r="3218" spans="1:4" x14ac:dyDescent="0.3">
      <c r="A3218" s="20" t="s">
        <v>3713</v>
      </c>
      <c r="B3218" s="20" t="s">
        <v>3668</v>
      </c>
      <c r="C3218" s="17" t="s">
        <v>69</v>
      </c>
      <c r="D3218" s="16"/>
    </row>
    <row r="3219" spans="1:4" x14ac:dyDescent="0.3">
      <c r="A3219" s="20" t="s">
        <v>3714</v>
      </c>
      <c r="B3219" s="20" t="s">
        <v>3668</v>
      </c>
      <c r="C3219" s="20" t="s">
        <v>2405</v>
      </c>
      <c r="D3219" s="16"/>
    </row>
    <row r="3220" spans="1:4" x14ac:dyDescent="0.3">
      <c r="A3220" s="20" t="s">
        <v>3715</v>
      </c>
      <c r="B3220" s="20" t="s">
        <v>3668</v>
      </c>
      <c r="C3220" s="22" t="s">
        <v>120</v>
      </c>
      <c r="D3220" s="16"/>
    </row>
    <row r="3221" spans="1:4" x14ac:dyDescent="0.3">
      <c r="A3221" s="20" t="s">
        <v>3716</v>
      </c>
      <c r="B3221" s="20" t="s">
        <v>3668</v>
      </c>
      <c r="C3221" s="20" t="s">
        <v>268</v>
      </c>
      <c r="D3221" s="16"/>
    </row>
    <row r="3222" spans="1:4" x14ac:dyDescent="0.3">
      <c r="A3222" s="20" t="s">
        <v>3717</v>
      </c>
      <c r="B3222" s="20" t="s">
        <v>3668</v>
      </c>
      <c r="C3222" s="20" t="s">
        <v>1824</v>
      </c>
      <c r="D3222" s="16"/>
    </row>
    <row r="3223" spans="1:4" x14ac:dyDescent="0.3">
      <c r="A3223" s="20" t="s">
        <v>3718</v>
      </c>
      <c r="B3223" s="20" t="s">
        <v>3668</v>
      </c>
      <c r="C3223" s="17" t="s">
        <v>117</v>
      </c>
      <c r="D3223" s="16"/>
    </row>
    <row r="3224" spans="1:4" x14ac:dyDescent="0.3">
      <c r="A3224" s="20" t="s">
        <v>3719</v>
      </c>
      <c r="B3224" s="20" t="s">
        <v>3668</v>
      </c>
      <c r="C3224" s="17" t="s">
        <v>117</v>
      </c>
      <c r="D3224" s="16"/>
    </row>
    <row r="3225" spans="1:4" x14ac:dyDescent="0.3">
      <c r="A3225" s="20" t="s">
        <v>3720</v>
      </c>
      <c r="B3225" s="20" t="s">
        <v>3668</v>
      </c>
      <c r="C3225" s="17" t="s">
        <v>82</v>
      </c>
      <c r="D3225" s="16"/>
    </row>
    <row r="3226" spans="1:4" x14ac:dyDescent="0.3">
      <c r="A3226" s="20" t="s">
        <v>3721</v>
      </c>
      <c r="B3226" s="20" t="s">
        <v>3668</v>
      </c>
      <c r="C3226" s="17" t="s">
        <v>82</v>
      </c>
      <c r="D3226" s="16"/>
    </row>
    <row r="3227" spans="1:4" x14ac:dyDescent="0.3">
      <c r="A3227" s="20" t="s">
        <v>3722</v>
      </c>
      <c r="B3227" s="20" t="s">
        <v>3668</v>
      </c>
      <c r="C3227" s="20" t="s">
        <v>2957</v>
      </c>
      <c r="D3227" s="16"/>
    </row>
    <row r="3228" spans="1:4" x14ac:dyDescent="0.3">
      <c r="A3228" s="20" t="s">
        <v>3723</v>
      </c>
      <c r="B3228" s="20" t="s">
        <v>3668</v>
      </c>
      <c r="C3228" s="17" t="s">
        <v>2440</v>
      </c>
      <c r="D3228" s="16"/>
    </row>
    <row r="3229" spans="1:4" x14ac:dyDescent="0.3">
      <c r="A3229" s="20" t="s">
        <v>3724</v>
      </c>
      <c r="B3229" s="20" t="s">
        <v>3668</v>
      </c>
      <c r="C3229" s="20" t="s">
        <v>2858</v>
      </c>
      <c r="D3229" s="16"/>
    </row>
    <row r="3230" spans="1:4" x14ac:dyDescent="0.3">
      <c r="A3230" s="20" t="s">
        <v>3725</v>
      </c>
      <c r="B3230" s="20" t="s">
        <v>3668</v>
      </c>
      <c r="C3230" s="17" t="s">
        <v>216</v>
      </c>
      <c r="D3230" s="16"/>
    </row>
    <row r="3231" spans="1:4" x14ac:dyDescent="0.3">
      <c r="A3231" s="20" t="s">
        <v>3726</v>
      </c>
      <c r="B3231" s="20" t="s">
        <v>3668</v>
      </c>
      <c r="C3231" s="17" t="s">
        <v>162</v>
      </c>
      <c r="D3231" s="16"/>
    </row>
    <row r="3232" spans="1:4" x14ac:dyDescent="0.3">
      <c r="A3232" s="20" t="s">
        <v>3727</v>
      </c>
      <c r="B3232" s="20" t="s">
        <v>3668</v>
      </c>
      <c r="C3232" s="20" t="s">
        <v>3728</v>
      </c>
      <c r="D3232" s="21"/>
    </row>
    <row r="3233" spans="1:4" x14ac:dyDescent="0.3">
      <c r="A3233" s="20" t="s">
        <v>3729</v>
      </c>
      <c r="B3233" s="20" t="s">
        <v>3668</v>
      </c>
      <c r="C3233" s="17" t="s">
        <v>1422</v>
      </c>
      <c r="D3233" s="16"/>
    </row>
    <row r="3234" spans="1:4" x14ac:dyDescent="0.3">
      <c r="A3234" s="20" t="s">
        <v>3730</v>
      </c>
      <c r="B3234" s="20" t="s">
        <v>3668</v>
      </c>
      <c r="C3234" s="17" t="s">
        <v>2633</v>
      </c>
      <c r="D3234" s="16"/>
    </row>
    <row r="3235" spans="1:4" x14ac:dyDescent="0.3">
      <c r="A3235" s="20" t="s">
        <v>3731</v>
      </c>
      <c r="B3235" s="20" t="s">
        <v>3668</v>
      </c>
      <c r="C3235" s="20" t="s">
        <v>225</v>
      </c>
      <c r="D3235" s="16"/>
    </row>
    <row r="3236" spans="1:4" x14ac:dyDescent="0.3">
      <c r="A3236" s="20" t="s">
        <v>3732</v>
      </c>
      <c r="B3236" s="20" t="s">
        <v>3668</v>
      </c>
      <c r="C3236" s="20" t="s">
        <v>203</v>
      </c>
      <c r="D3236" s="16"/>
    </row>
    <row r="3237" spans="1:4" x14ac:dyDescent="0.3">
      <c r="A3237" s="20" t="s">
        <v>3733</v>
      </c>
      <c r="B3237" s="20" t="s">
        <v>3668</v>
      </c>
      <c r="C3237" s="22" t="s">
        <v>57</v>
      </c>
      <c r="D3237" s="16"/>
    </row>
    <row r="3238" spans="1:4" x14ac:dyDescent="0.3">
      <c r="A3238" s="20" t="s">
        <v>3734</v>
      </c>
      <c r="B3238" s="20" t="s">
        <v>3668</v>
      </c>
      <c r="C3238" s="17" t="s">
        <v>2440</v>
      </c>
      <c r="D3238" s="16"/>
    </row>
    <row r="3239" spans="1:4" x14ac:dyDescent="0.3">
      <c r="A3239" s="20" t="s">
        <v>3735</v>
      </c>
      <c r="B3239" s="20" t="s">
        <v>3668</v>
      </c>
      <c r="C3239" s="22" t="s">
        <v>187</v>
      </c>
      <c r="D3239" s="21"/>
    </row>
    <row r="3240" spans="1:4" x14ac:dyDescent="0.3">
      <c r="A3240" s="20" t="s">
        <v>3736</v>
      </c>
      <c r="B3240" s="20" t="s">
        <v>3668</v>
      </c>
      <c r="C3240" s="17" t="s">
        <v>206</v>
      </c>
      <c r="D3240" s="21"/>
    </row>
    <row r="3241" spans="1:4" x14ac:dyDescent="0.3">
      <c r="A3241" s="20" t="s">
        <v>3737</v>
      </c>
      <c r="B3241" s="20" t="s">
        <v>3668</v>
      </c>
      <c r="C3241" s="20" t="s">
        <v>1609</v>
      </c>
      <c r="D3241" s="16"/>
    </row>
    <row r="3242" spans="1:4" x14ac:dyDescent="0.3">
      <c r="A3242" s="20" t="s">
        <v>3738</v>
      </c>
      <c r="B3242" s="20" t="s">
        <v>3668</v>
      </c>
      <c r="C3242" s="17" t="s">
        <v>2398</v>
      </c>
      <c r="D3242" s="16"/>
    </row>
    <row r="3243" spans="1:4" x14ac:dyDescent="0.3">
      <c r="A3243" s="20" t="s">
        <v>3739</v>
      </c>
      <c r="B3243" s="20" t="s">
        <v>3668</v>
      </c>
      <c r="C3243" s="17" t="s">
        <v>263</v>
      </c>
      <c r="D3243" s="16"/>
    </row>
    <row r="3244" spans="1:4" x14ac:dyDescent="0.3">
      <c r="A3244" s="20" t="s">
        <v>3740</v>
      </c>
      <c r="B3244" s="20" t="s">
        <v>3668</v>
      </c>
      <c r="C3244" s="17" t="s">
        <v>151</v>
      </c>
      <c r="D3244" s="16"/>
    </row>
    <row r="3245" spans="1:4" x14ac:dyDescent="0.3">
      <c r="A3245" s="20" t="s">
        <v>3741</v>
      </c>
      <c r="B3245" s="20" t="s">
        <v>3668</v>
      </c>
      <c r="C3245" s="20" t="s">
        <v>225</v>
      </c>
      <c r="D3245" s="16"/>
    </row>
    <row r="3246" spans="1:4" x14ac:dyDescent="0.3">
      <c r="A3246" s="20" t="s">
        <v>3742</v>
      </c>
      <c r="B3246" s="20" t="s">
        <v>3668</v>
      </c>
      <c r="C3246" s="17" t="s">
        <v>18</v>
      </c>
      <c r="D3246" s="16"/>
    </row>
    <row r="3247" spans="1:4" x14ac:dyDescent="0.3">
      <c r="A3247" s="20" t="s">
        <v>3743</v>
      </c>
      <c r="B3247" s="20" t="s">
        <v>3668</v>
      </c>
      <c r="C3247" s="20" t="s">
        <v>2405</v>
      </c>
      <c r="D3247" s="16"/>
    </row>
    <row r="3248" spans="1:4" x14ac:dyDescent="0.3">
      <c r="A3248" s="20" t="s">
        <v>3744</v>
      </c>
      <c r="B3248" s="20" t="s">
        <v>3668</v>
      </c>
      <c r="C3248" s="22" t="s">
        <v>51</v>
      </c>
      <c r="D3248" s="16"/>
    </row>
    <row r="3249" spans="1:4" x14ac:dyDescent="0.3">
      <c r="A3249" s="20" t="s">
        <v>3745</v>
      </c>
      <c r="B3249" s="20" t="s">
        <v>3668</v>
      </c>
      <c r="C3249" s="22" t="s">
        <v>78</v>
      </c>
      <c r="D3249" s="16"/>
    </row>
    <row r="3250" spans="1:4" x14ac:dyDescent="0.3">
      <c r="A3250" s="20" t="s">
        <v>3746</v>
      </c>
      <c r="B3250" s="20" t="s">
        <v>3668</v>
      </c>
      <c r="C3250" s="17" t="s">
        <v>2314</v>
      </c>
      <c r="D3250" s="16"/>
    </row>
    <row r="3251" spans="1:4" x14ac:dyDescent="0.3">
      <c r="A3251" s="20" t="s">
        <v>3747</v>
      </c>
      <c r="B3251" s="20" t="s">
        <v>3668</v>
      </c>
      <c r="C3251" s="17" t="s">
        <v>2440</v>
      </c>
      <c r="D3251" s="16"/>
    </row>
    <row r="3252" spans="1:4" x14ac:dyDescent="0.3">
      <c r="A3252" s="20" t="s">
        <v>3748</v>
      </c>
      <c r="B3252" s="20" t="s">
        <v>3668</v>
      </c>
      <c r="C3252" s="20" t="s">
        <v>1824</v>
      </c>
      <c r="D3252" s="16"/>
    </row>
    <row r="3253" spans="1:4" x14ac:dyDescent="0.3">
      <c r="A3253" s="20" t="s">
        <v>3749</v>
      </c>
      <c r="B3253" s="20" t="s">
        <v>3668</v>
      </c>
      <c r="C3253" s="20" t="s">
        <v>34</v>
      </c>
      <c r="D3253" s="16"/>
    </row>
    <row r="3254" spans="1:4" x14ac:dyDescent="0.3">
      <c r="A3254" s="20" t="s">
        <v>3750</v>
      </c>
      <c r="B3254" s="20" t="s">
        <v>3668</v>
      </c>
      <c r="C3254" s="17" t="s">
        <v>135</v>
      </c>
      <c r="D3254" s="16"/>
    </row>
    <row r="3255" spans="1:4" x14ac:dyDescent="0.3">
      <c r="A3255" s="20" t="s">
        <v>3751</v>
      </c>
      <c r="B3255" s="20" t="s">
        <v>3668</v>
      </c>
      <c r="C3255" s="22" t="s">
        <v>2993</v>
      </c>
      <c r="D3255" s="16"/>
    </row>
    <row r="3256" spans="1:4" x14ac:dyDescent="0.3">
      <c r="A3256" s="20" t="s">
        <v>3752</v>
      </c>
      <c r="B3256" s="20" t="s">
        <v>3668</v>
      </c>
      <c r="C3256" s="22" t="s">
        <v>1725</v>
      </c>
      <c r="D3256" s="16"/>
    </row>
    <row r="3257" spans="1:4" x14ac:dyDescent="0.3">
      <c r="A3257" s="20" t="s">
        <v>3753</v>
      </c>
      <c r="B3257" s="20" t="s">
        <v>3668</v>
      </c>
      <c r="C3257" s="20" t="s">
        <v>2568</v>
      </c>
      <c r="D3257" s="21"/>
    </row>
    <row r="3258" spans="1:4" x14ac:dyDescent="0.3">
      <c r="A3258" s="20" t="s">
        <v>3754</v>
      </c>
      <c r="B3258" s="20" t="s">
        <v>3668</v>
      </c>
      <c r="C3258" s="17" t="s">
        <v>41</v>
      </c>
      <c r="D3258" s="16"/>
    </row>
    <row r="3259" spans="1:4" x14ac:dyDescent="0.3">
      <c r="A3259" s="20" t="s">
        <v>3755</v>
      </c>
      <c r="B3259" s="20" t="s">
        <v>3668</v>
      </c>
      <c r="C3259" s="20" t="s">
        <v>268</v>
      </c>
      <c r="D3259" s="16"/>
    </row>
    <row r="3260" spans="1:4" x14ac:dyDescent="0.3">
      <c r="A3260" s="20" t="s">
        <v>3756</v>
      </c>
      <c r="B3260" s="20" t="s">
        <v>3668</v>
      </c>
      <c r="C3260" s="22" t="s">
        <v>78</v>
      </c>
      <c r="D3260" s="16"/>
    </row>
    <row r="3261" spans="1:4" x14ac:dyDescent="0.3">
      <c r="A3261" s="20" t="s">
        <v>3757</v>
      </c>
      <c r="B3261" s="20" t="s">
        <v>3668</v>
      </c>
      <c r="C3261" s="17" t="s">
        <v>2393</v>
      </c>
      <c r="D3261" s="16"/>
    </row>
    <row r="3262" spans="1:4" x14ac:dyDescent="0.3">
      <c r="A3262" s="20" t="s">
        <v>3758</v>
      </c>
      <c r="B3262" s="20" t="s">
        <v>3668</v>
      </c>
      <c r="C3262" s="22" t="s">
        <v>51</v>
      </c>
      <c r="D3262" s="16"/>
    </row>
    <row r="3263" spans="1:4" x14ac:dyDescent="0.3">
      <c r="A3263" s="20" t="s">
        <v>3759</v>
      </c>
      <c r="B3263" s="20" t="s">
        <v>3668</v>
      </c>
      <c r="C3263" s="20" t="s">
        <v>2453</v>
      </c>
      <c r="D3263" s="16"/>
    </row>
    <row r="3264" spans="1:4" x14ac:dyDescent="0.3">
      <c r="A3264" s="20" t="s">
        <v>3760</v>
      </c>
      <c r="B3264" s="20" t="s">
        <v>3668</v>
      </c>
      <c r="C3264" s="17" t="s">
        <v>2305</v>
      </c>
      <c r="D3264" s="16"/>
    </row>
    <row r="3265" spans="1:4" x14ac:dyDescent="0.3">
      <c r="A3265" s="20" t="s">
        <v>3761</v>
      </c>
      <c r="B3265" s="20" t="s">
        <v>3668</v>
      </c>
      <c r="C3265" s="17" t="s">
        <v>263</v>
      </c>
      <c r="D3265" s="16"/>
    </row>
    <row r="3266" spans="1:4" x14ac:dyDescent="0.3">
      <c r="A3266" s="20" t="s">
        <v>3762</v>
      </c>
      <c r="B3266" s="20" t="s">
        <v>3668</v>
      </c>
      <c r="C3266" s="17" t="s">
        <v>1422</v>
      </c>
      <c r="D3266" s="16"/>
    </row>
    <row r="3267" spans="1:4" x14ac:dyDescent="0.3">
      <c r="A3267" s="20" t="s">
        <v>3763</v>
      </c>
      <c r="B3267" s="20" t="s">
        <v>3764</v>
      </c>
      <c r="C3267" s="17" t="s">
        <v>2321</v>
      </c>
      <c r="D3267" s="16"/>
    </row>
    <row r="3268" spans="1:4" x14ac:dyDescent="0.3">
      <c r="A3268" s="20" t="s">
        <v>3765</v>
      </c>
      <c r="B3268" s="20" t="s">
        <v>3764</v>
      </c>
      <c r="C3268" s="17" t="s">
        <v>216</v>
      </c>
      <c r="D3268" s="16"/>
    </row>
    <row r="3269" spans="1:4" x14ac:dyDescent="0.3">
      <c r="A3269" s="20" t="s">
        <v>3766</v>
      </c>
      <c r="B3269" s="20" t="s">
        <v>3764</v>
      </c>
      <c r="C3269" s="17" t="s">
        <v>18</v>
      </c>
      <c r="D3269" s="16"/>
    </row>
    <row r="3270" spans="1:4" x14ac:dyDescent="0.3">
      <c r="A3270" s="20" t="s">
        <v>3767</v>
      </c>
      <c r="B3270" s="20" t="s">
        <v>3764</v>
      </c>
      <c r="C3270" s="17" t="s">
        <v>64</v>
      </c>
      <c r="D3270" s="16"/>
    </row>
    <row r="3271" spans="1:4" x14ac:dyDescent="0.3">
      <c r="A3271" s="20" t="s">
        <v>3768</v>
      </c>
      <c r="B3271" s="20" t="s">
        <v>3764</v>
      </c>
      <c r="C3271" s="22" t="s">
        <v>3006</v>
      </c>
      <c r="D3271" s="16"/>
    </row>
    <row r="3272" spans="1:4" x14ac:dyDescent="0.3">
      <c r="A3272" s="20" t="s">
        <v>3769</v>
      </c>
      <c r="B3272" s="20" t="s">
        <v>3764</v>
      </c>
      <c r="C3272" s="17" t="s">
        <v>3770</v>
      </c>
      <c r="D3272" s="16"/>
    </row>
    <row r="3273" spans="1:4" x14ac:dyDescent="0.3">
      <c r="A3273" s="20" t="s">
        <v>3771</v>
      </c>
      <c r="B3273" s="20" t="s">
        <v>3764</v>
      </c>
      <c r="C3273" s="17" t="s">
        <v>3772</v>
      </c>
      <c r="D3273" s="16"/>
    </row>
    <row r="3274" spans="1:4" x14ac:dyDescent="0.3">
      <c r="A3274" s="20" t="s">
        <v>3774</v>
      </c>
      <c r="B3274" s="20" t="s">
        <v>3764</v>
      </c>
      <c r="C3274" s="17" t="s">
        <v>3775</v>
      </c>
      <c r="D3274" s="16"/>
    </row>
    <row r="3275" spans="1:4" x14ac:dyDescent="0.3">
      <c r="A3275" s="20" t="s">
        <v>3776</v>
      </c>
      <c r="B3275" s="20" t="s">
        <v>3764</v>
      </c>
      <c r="C3275" s="17" t="s">
        <v>21</v>
      </c>
      <c r="D3275" s="16"/>
    </row>
    <row r="3276" spans="1:4" x14ac:dyDescent="0.3">
      <c r="A3276" s="20" t="s">
        <v>3777</v>
      </c>
      <c r="B3276" s="20" t="s">
        <v>3764</v>
      </c>
      <c r="C3276" s="17" t="s">
        <v>84</v>
      </c>
      <c r="D3276" s="16"/>
    </row>
    <row r="3277" spans="1:4" x14ac:dyDescent="0.3">
      <c r="A3277" s="20" t="s">
        <v>3778</v>
      </c>
      <c r="B3277" s="20" t="s">
        <v>3764</v>
      </c>
      <c r="C3277" s="17" t="s">
        <v>203</v>
      </c>
      <c r="D3277" s="16"/>
    </row>
    <row r="3278" spans="1:4" x14ac:dyDescent="0.3">
      <c r="A3278" s="20" t="s">
        <v>3779</v>
      </c>
      <c r="B3278" s="20" t="s">
        <v>3764</v>
      </c>
      <c r="C3278" s="17" t="s">
        <v>135</v>
      </c>
      <c r="D3278" s="16"/>
    </row>
    <row r="3279" spans="1:4" x14ac:dyDescent="0.3">
      <c r="A3279" s="20" t="s">
        <v>3780</v>
      </c>
      <c r="B3279" s="20" t="s">
        <v>3764</v>
      </c>
      <c r="C3279" s="17" t="s">
        <v>82</v>
      </c>
      <c r="D3279" s="16"/>
    </row>
    <row r="3280" spans="1:4" x14ac:dyDescent="0.3">
      <c r="A3280" s="20" t="s">
        <v>3781</v>
      </c>
      <c r="B3280" s="20" t="s">
        <v>3764</v>
      </c>
      <c r="C3280" s="17" t="s">
        <v>3782</v>
      </c>
      <c r="D3280" s="16"/>
    </row>
    <row r="3281" spans="1:4" x14ac:dyDescent="0.3">
      <c r="A3281" s="20" t="s">
        <v>3783</v>
      </c>
      <c r="B3281" s="20" t="s">
        <v>3764</v>
      </c>
      <c r="C3281" s="17" t="s">
        <v>2957</v>
      </c>
      <c r="D3281" s="16"/>
    </row>
    <row r="3282" spans="1:4" x14ac:dyDescent="0.3">
      <c r="A3282" s="20" t="s">
        <v>3784</v>
      </c>
      <c r="B3282" s="20" t="s">
        <v>3764</v>
      </c>
      <c r="C3282" s="17" t="s">
        <v>84</v>
      </c>
      <c r="D3282" s="16"/>
    </row>
    <row r="3283" spans="1:4" x14ac:dyDescent="0.3">
      <c r="A3283" s="20" t="s">
        <v>3785</v>
      </c>
      <c r="B3283" s="20" t="s">
        <v>3764</v>
      </c>
      <c r="C3283" s="22" t="s">
        <v>3233</v>
      </c>
      <c r="D3283" s="16"/>
    </row>
    <row r="3284" spans="1:4" x14ac:dyDescent="0.3">
      <c r="A3284" s="20" t="s">
        <v>3786</v>
      </c>
      <c r="B3284" s="20" t="s">
        <v>3764</v>
      </c>
      <c r="C3284" s="17" t="s">
        <v>71</v>
      </c>
      <c r="D3284" s="16"/>
    </row>
    <row r="3285" spans="1:4" x14ac:dyDescent="0.3">
      <c r="A3285" s="20" t="s">
        <v>3787</v>
      </c>
      <c r="B3285" s="20" t="s">
        <v>3764</v>
      </c>
      <c r="C3285" s="17" t="s">
        <v>2393</v>
      </c>
      <c r="D3285" s="16"/>
    </row>
    <row r="3286" spans="1:4" x14ac:dyDescent="0.3">
      <c r="A3286" s="20" t="s">
        <v>3788</v>
      </c>
      <c r="B3286" s="20" t="s">
        <v>3764</v>
      </c>
      <c r="C3286" s="22" t="s">
        <v>3233</v>
      </c>
      <c r="D3286" s="16"/>
    </row>
    <row r="3287" spans="1:4" x14ac:dyDescent="0.3">
      <c r="A3287" s="20" t="s">
        <v>3789</v>
      </c>
      <c r="B3287" s="20" t="s">
        <v>3764</v>
      </c>
      <c r="C3287" s="22" t="s">
        <v>3233</v>
      </c>
      <c r="D3287" s="16"/>
    </row>
    <row r="3288" spans="1:4" x14ac:dyDescent="0.3">
      <c r="A3288" s="20" t="s">
        <v>3790</v>
      </c>
      <c r="B3288" s="20" t="s">
        <v>3764</v>
      </c>
      <c r="C3288" s="17" t="s">
        <v>2957</v>
      </c>
      <c r="D3288" s="16"/>
    </row>
    <row r="3289" spans="1:4" x14ac:dyDescent="0.3">
      <c r="A3289" s="20" t="s">
        <v>3791</v>
      </c>
      <c r="B3289" s="20" t="s">
        <v>3764</v>
      </c>
      <c r="C3289" s="20" t="s">
        <v>2426</v>
      </c>
      <c r="D3289" s="16"/>
    </row>
    <row r="3290" spans="1:4" x14ac:dyDescent="0.3">
      <c r="A3290" s="20" t="s">
        <v>3792</v>
      </c>
      <c r="B3290" s="20" t="s">
        <v>3764</v>
      </c>
      <c r="C3290" s="20" t="s">
        <v>3793</v>
      </c>
      <c r="D3290" s="16"/>
    </row>
    <row r="3291" spans="1:4" x14ac:dyDescent="0.3">
      <c r="A3291" s="20" t="s">
        <v>3794</v>
      </c>
      <c r="B3291" s="20" t="s">
        <v>3764</v>
      </c>
      <c r="C3291" s="17" t="s">
        <v>2365</v>
      </c>
      <c r="D3291" s="16"/>
    </row>
    <row r="3292" spans="1:4" x14ac:dyDescent="0.3">
      <c r="A3292" s="20" t="s">
        <v>3795</v>
      </c>
      <c r="B3292" s="20" t="s">
        <v>3764</v>
      </c>
      <c r="C3292" s="17" t="s">
        <v>3782</v>
      </c>
      <c r="D3292" s="16"/>
    </row>
    <row r="3293" spans="1:4" x14ac:dyDescent="0.3">
      <c r="A3293" s="20" t="s">
        <v>3796</v>
      </c>
      <c r="B3293" s="20" t="s">
        <v>3764</v>
      </c>
      <c r="C3293" s="20" t="s">
        <v>3793</v>
      </c>
      <c r="D3293" s="16"/>
    </row>
    <row r="3294" spans="1:4" x14ac:dyDescent="0.3">
      <c r="A3294" s="20" t="s">
        <v>3797</v>
      </c>
      <c r="B3294" s="20" t="s">
        <v>3764</v>
      </c>
      <c r="C3294" s="17" t="s">
        <v>2957</v>
      </c>
      <c r="D3294" s="16"/>
    </row>
    <row r="3295" spans="1:4" x14ac:dyDescent="0.3">
      <c r="A3295" s="20" t="s">
        <v>3798</v>
      </c>
      <c r="B3295" s="20" t="s">
        <v>3764</v>
      </c>
      <c r="C3295" s="17" t="s">
        <v>2838</v>
      </c>
      <c r="D3295" s="16"/>
    </row>
    <row r="3296" spans="1:4" x14ac:dyDescent="0.3">
      <c r="A3296" s="20" t="s">
        <v>3799</v>
      </c>
      <c r="B3296" s="20" t="s">
        <v>3764</v>
      </c>
      <c r="C3296" s="17" t="s">
        <v>2633</v>
      </c>
      <c r="D3296" s="16"/>
    </row>
    <row r="3297" spans="1:4" x14ac:dyDescent="0.3">
      <c r="A3297" s="20" t="s">
        <v>3800</v>
      </c>
      <c r="B3297" s="20" t="s">
        <v>3764</v>
      </c>
      <c r="C3297" s="17" t="s">
        <v>21</v>
      </c>
      <c r="D3297" s="16"/>
    </row>
    <row r="3298" spans="1:4" x14ac:dyDescent="0.3">
      <c r="A3298" s="20" t="s">
        <v>3801</v>
      </c>
      <c r="B3298" s="20" t="s">
        <v>3764</v>
      </c>
      <c r="C3298" s="17" t="s">
        <v>3802</v>
      </c>
      <c r="D3298" s="16"/>
    </row>
    <row r="3299" spans="1:4" x14ac:dyDescent="0.3">
      <c r="A3299" s="20" t="s">
        <v>3803</v>
      </c>
      <c r="B3299" s="20" t="s">
        <v>3764</v>
      </c>
      <c r="C3299" s="17" t="s">
        <v>83</v>
      </c>
      <c r="D3299" s="16"/>
    </row>
    <row r="3300" spans="1:4" x14ac:dyDescent="0.3">
      <c r="A3300" s="20" t="s">
        <v>3804</v>
      </c>
      <c r="B3300" s="20" t="s">
        <v>3764</v>
      </c>
      <c r="C3300" s="17" t="s">
        <v>2305</v>
      </c>
      <c r="D3300" s="16"/>
    </row>
    <row r="3301" spans="1:4" x14ac:dyDescent="0.3">
      <c r="A3301" s="20" t="s">
        <v>3805</v>
      </c>
      <c r="B3301" s="20" t="s">
        <v>3764</v>
      </c>
      <c r="C3301" s="17" t="s">
        <v>2314</v>
      </c>
      <c r="D3301" s="16"/>
    </row>
    <row r="3302" spans="1:4" x14ac:dyDescent="0.3">
      <c r="A3302" s="20" t="s">
        <v>3806</v>
      </c>
      <c r="B3302" s="20" t="s">
        <v>3764</v>
      </c>
      <c r="C3302" s="17" t="s">
        <v>18</v>
      </c>
      <c r="D3302" s="16"/>
    </row>
    <row r="3303" spans="1:4" x14ac:dyDescent="0.3">
      <c r="A3303" s="20" t="s">
        <v>3807</v>
      </c>
      <c r="B3303" s="20" t="s">
        <v>3764</v>
      </c>
      <c r="C3303" s="22" t="s">
        <v>3233</v>
      </c>
      <c r="D3303" s="16"/>
    </row>
    <row r="3304" spans="1:4" x14ac:dyDescent="0.3">
      <c r="A3304" s="20" t="s">
        <v>3808</v>
      </c>
      <c r="B3304" s="20" t="s">
        <v>3764</v>
      </c>
      <c r="C3304" s="17" t="s">
        <v>71</v>
      </c>
      <c r="D3304" s="16"/>
    </row>
    <row r="3305" spans="1:4" x14ac:dyDescent="0.3">
      <c r="A3305" s="20" t="s">
        <v>3809</v>
      </c>
      <c r="B3305" s="20" t="s">
        <v>3764</v>
      </c>
      <c r="C3305" s="17" t="s">
        <v>64</v>
      </c>
      <c r="D3305" s="16"/>
    </row>
    <row r="3306" spans="1:4" x14ac:dyDescent="0.3">
      <c r="A3306" s="20" t="s">
        <v>3810</v>
      </c>
      <c r="B3306" s="20" t="s">
        <v>3764</v>
      </c>
      <c r="C3306" s="17" t="s">
        <v>2305</v>
      </c>
      <c r="D3306" s="16"/>
    </row>
    <row r="3307" spans="1:4" x14ac:dyDescent="0.3">
      <c r="A3307" s="20" t="s">
        <v>3811</v>
      </c>
      <c r="B3307" s="20" t="s">
        <v>3764</v>
      </c>
      <c r="C3307" s="17" t="s">
        <v>2321</v>
      </c>
      <c r="D3307" s="16"/>
    </row>
    <row r="3308" spans="1:4" x14ac:dyDescent="0.3">
      <c r="A3308" s="20" t="s">
        <v>3812</v>
      </c>
      <c r="B3308" s="20" t="s">
        <v>3764</v>
      </c>
      <c r="C3308" s="17" t="s">
        <v>34</v>
      </c>
      <c r="D3308" s="16"/>
    </row>
    <row r="3309" spans="1:4" x14ac:dyDescent="0.3">
      <c r="A3309" s="20" t="s">
        <v>3813</v>
      </c>
      <c r="B3309" s="20" t="s">
        <v>3764</v>
      </c>
      <c r="C3309" s="17" t="s">
        <v>21</v>
      </c>
      <c r="D3309" s="16"/>
    </row>
    <row r="3310" spans="1:4" x14ac:dyDescent="0.3">
      <c r="A3310" s="20" t="s">
        <v>3814</v>
      </c>
      <c r="B3310" s="20" t="s">
        <v>3764</v>
      </c>
      <c r="C3310" s="22" t="s">
        <v>3233</v>
      </c>
      <c r="D3310" s="16"/>
    </row>
    <row r="3311" spans="1:4" x14ac:dyDescent="0.3">
      <c r="A3311" s="20" t="s">
        <v>3815</v>
      </c>
      <c r="B3311" s="20" t="s">
        <v>3764</v>
      </c>
      <c r="C3311" s="20" t="s">
        <v>3793</v>
      </c>
      <c r="D3311" s="16"/>
    </row>
    <row r="3312" spans="1:4" x14ac:dyDescent="0.3">
      <c r="A3312" s="20" t="s">
        <v>3816</v>
      </c>
      <c r="B3312" s="20" t="s">
        <v>3764</v>
      </c>
      <c r="C3312" s="17" t="s">
        <v>2633</v>
      </c>
      <c r="D3312" s="16"/>
    </row>
    <row r="3313" spans="1:4" x14ac:dyDescent="0.3">
      <c r="A3313" s="20" t="s">
        <v>3817</v>
      </c>
      <c r="B3313" s="20" t="s">
        <v>3764</v>
      </c>
      <c r="C3313" s="17" t="s">
        <v>38</v>
      </c>
      <c r="D3313" s="16"/>
    </row>
    <row r="3314" spans="1:4" x14ac:dyDescent="0.3">
      <c r="A3314" s="20" t="s">
        <v>3818</v>
      </c>
      <c r="B3314" s="20" t="s">
        <v>3764</v>
      </c>
      <c r="C3314" s="17" t="s">
        <v>3266</v>
      </c>
      <c r="D3314" s="16"/>
    </row>
    <row r="3315" spans="1:4" x14ac:dyDescent="0.3">
      <c r="A3315" s="20" t="s">
        <v>3819</v>
      </c>
      <c r="B3315" s="20" t="s">
        <v>3764</v>
      </c>
      <c r="C3315" s="17" t="s">
        <v>83</v>
      </c>
      <c r="D3315" s="16"/>
    </row>
    <row r="3316" spans="1:4" x14ac:dyDescent="0.3">
      <c r="A3316" s="20" t="s">
        <v>3820</v>
      </c>
      <c r="B3316" s="20" t="s">
        <v>3764</v>
      </c>
      <c r="C3316" s="17" t="s">
        <v>2393</v>
      </c>
      <c r="D3316" s="16"/>
    </row>
    <row r="3317" spans="1:4" x14ac:dyDescent="0.3">
      <c r="A3317" s="20" t="s">
        <v>3821</v>
      </c>
      <c r="B3317" s="20" t="s">
        <v>3764</v>
      </c>
      <c r="C3317" s="17" t="s">
        <v>34</v>
      </c>
      <c r="D3317" s="16"/>
    </row>
    <row r="3318" spans="1:4" x14ac:dyDescent="0.3">
      <c r="A3318" s="20" t="s">
        <v>3822</v>
      </c>
      <c r="B3318" s="20" t="s">
        <v>3764</v>
      </c>
      <c r="C3318" s="17" t="s">
        <v>2321</v>
      </c>
      <c r="D3318" s="16"/>
    </row>
    <row r="3319" spans="1:4" x14ac:dyDescent="0.3">
      <c r="A3319" s="20" t="s">
        <v>3823</v>
      </c>
      <c r="B3319" s="20" t="s">
        <v>3764</v>
      </c>
      <c r="C3319" s="17" t="s">
        <v>21</v>
      </c>
      <c r="D3319" s="16"/>
    </row>
    <row r="3320" spans="1:4" x14ac:dyDescent="0.3">
      <c r="A3320" s="20" t="s">
        <v>3824</v>
      </c>
      <c r="B3320" s="20" t="s">
        <v>3764</v>
      </c>
      <c r="C3320" s="17" t="s">
        <v>2827</v>
      </c>
      <c r="D3320" s="16"/>
    </row>
    <row r="3321" spans="1:4" x14ac:dyDescent="0.3">
      <c r="A3321" s="20" t="s">
        <v>3825</v>
      </c>
      <c r="B3321" s="20" t="s">
        <v>3764</v>
      </c>
      <c r="C3321" s="17" t="s">
        <v>3266</v>
      </c>
      <c r="D3321" s="16"/>
    </row>
    <row r="3322" spans="1:4" x14ac:dyDescent="0.3">
      <c r="A3322" s="20" t="s">
        <v>3826</v>
      </c>
      <c r="B3322" s="20" t="s">
        <v>3764</v>
      </c>
      <c r="C3322" s="17" t="s">
        <v>2838</v>
      </c>
      <c r="D3322" s="16"/>
    </row>
    <row r="3323" spans="1:4" x14ac:dyDescent="0.3">
      <c r="A3323" s="20" t="s">
        <v>3827</v>
      </c>
      <c r="B3323" s="20" t="s">
        <v>3764</v>
      </c>
      <c r="C3323" s="17" t="s">
        <v>2957</v>
      </c>
      <c r="D3323" s="16"/>
    </row>
    <row r="3324" spans="1:4" x14ac:dyDescent="0.3">
      <c r="A3324" s="20" t="s">
        <v>3828</v>
      </c>
      <c r="B3324" s="20" t="s">
        <v>3764</v>
      </c>
      <c r="C3324" s="17" t="s">
        <v>3802</v>
      </c>
      <c r="D3324" s="16"/>
    </row>
    <row r="3325" spans="1:4" x14ac:dyDescent="0.3">
      <c r="A3325" s="20" t="s">
        <v>3829</v>
      </c>
      <c r="B3325" s="20" t="s">
        <v>3764</v>
      </c>
      <c r="C3325" s="17" t="s">
        <v>3775</v>
      </c>
      <c r="D3325" s="16"/>
    </row>
    <row r="3326" spans="1:4" x14ac:dyDescent="0.3">
      <c r="A3326" s="20" t="s">
        <v>3830</v>
      </c>
      <c r="B3326" s="20" t="s">
        <v>3764</v>
      </c>
      <c r="C3326" s="17" t="s">
        <v>2475</v>
      </c>
      <c r="D3326" s="16"/>
    </row>
    <row r="3327" spans="1:4" x14ac:dyDescent="0.3">
      <c r="A3327" s="20" t="s">
        <v>3831</v>
      </c>
      <c r="B3327" s="20" t="s">
        <v>3764</v>
      </c>
      <c r="C3327" s="17" t="s">
        <v>3772</v>
      </c>
      <c r="D3327" s="16"/>
    </row>
    <row r="3328" spans="1:4" x14ac:dyDescent="0.3">
      <c r="A3328" s="20" t="s">
        <v>3832</v>
      </c>
      <c r="B3328" s="20" t="s">
        <v>3764</v>
      </c>
      <c r="C3328" s="17" t="s">
        <v>3833</v>
      </c>
      <c r="D3328" s="16"/>
    </row>
    <row r="3329" spans="1:4" x14ac:dyDescent="0.3">
      <c r="A3329" s="20" t="s">
        <v>3834</v>
      </c>
      <c r="B3329" s="20" t="s">
        <v>3764</v>
      </c>
      <c r="C3329" s="17" t="s">
        <v>2398</v>
      </c>
      <c r="D3329" s="16"/>
    </row>
    <row r="3330" spans="1:4" x14ac:dyDescent="0.3">
      <c r="A3330" s="20" t="s">
        <v>3835</v>
      </c>
      <c r="B3330" s="20" t="s">
        <v>3764</v>
      </c>
      <c r="C3330" s="17" t="s">
        <v>3802</v>
      </c>
      <c r="D3330" s="16"/>
    </row>
    <row r="3331" spans="1:4" x14ac:dyDescent="0.3">
      <c r="A3331" s="20" t="s">
        <v>3836</v>
      </c>
      <c r="B3331" s="20" t="s">
        <v>3764</v>
      </c>
      <c r="C3331" s="17" t="s">
        <v>2356</v>
      </c>
      <c r="D3331" s="16"/>
    </row>
    <row r="3332" spans="1:4" x14ac:dyDescent="0.3">
      <c r="A3332" s="20" t="s">
        <v>3837</v>
      </c>
      <c r="B3332" s="20" t="s">
        <v>3764</v>
      </c>
      <c r="C3332" s="17" t="s">
        <v>3775</v>
      </c>
      <c r="D3332" s="16"/>
    </row>
    <row r="3333" spans="1:4" x14ac:dyDescent="0.3">
      <c r="A3333" s="20" t="s">
        <v>3838</v>
      </c>
      <c r="B3333" s="20" t="s">
        <v>3764</v>
      </c>
      <c r="C3333" s="17" t="s">
        <v>2405</v>
      </c>
      <c r="D3333" s="16"/>
    </row>
    <row r="3334" spans="1:4" x14ac:dyDescent="0.3">
      <c r="A3334" s="20" t="s">
        <v>3839</v>
      </c>
      <c r="B3334" s="20" t="s">
        <v>3764</v>
      </c>
      <c r="C3334" s="17" t="s">
        <v>18</v>
      </c>
      <c r="D3334" s="16"/>
    </row>
    <row r="3335" spans="1:4" x14ac:dyDescent="0.3">
      <c r="A3335" s="20" t="s">
        <v>3840</v>
      </c>
      <c r="B3335" s="20" t="s">
        <v>3764</v>
      </c>
      <c r="C3335" s="17" t="s">
        <v>2453</v>
      </c>
      <c r="D3335" s="16"/>
    </row>
    <row r="3336" spans="1:4" x14ac:dyDescent="0.3">
      <c r="A3336" s="20" t="s">
        <v>3841</v>
      </c>
      <c r="B3336" s="20" t="s">
        <v>3764</v>
      </c>
      <c r="C3336" s="17" t="s">
        <v>203</v>
      </c>
      <c r="D3336" s="16"/>
    </row>
    <row r="3337" spans="1:4" x14ac:dyDescent="0.3">
      <c r="A3337" s="20" t="s">
        <v>3842</v>
      </c>
      <c r="B3337" s="20" t="s">
        <v>3764</v>
      </c>
      <c r="C3337" s="17" t="s">
        <v>18</v>
      </c>
      <c r="D3337" s="16"/>
    </row>
    <row r="3338" spans="1:4" x14ac:dyDescent="0.3">
      <c r="A3338" s="20" t="s">
        <v>3843</v>
      </c>
      <c r="B3338" s="20" t="s">
        <v>3764</v>
      </c>
      <c r="C3338" s="17" t="s">
        <v>71</v>
      </c>
      <c r="D3338" s="16"/>
    </row>
    <row r="3339" spans="1:4" x14ac:dyDescent="0.3">
      <c r="A3339" s="20" t="s">
        <v>3844</v>
      </c>
      <c r="B3339" s="20" t="s">
        <v>3764</v>
      </c>
      <c r="C3339" s="17" t="s">
        <v>34</v>
      </c>
      <c r="D3339" s="16"/>
    </row>
    <row r="3340" spans="1:4" x14ac:dyDescent="0.3">
      <c r="A3340" s="20" t="s">
        <v>3845</v>
      </c>
      <c r="B3340" s="20" t="s">
        <v>3764</v>
      </c>
      <c r="C3340" s="17" t="s">
        <v>3772</v>
      </c>
      <c r="D3340" s="16"/>
    </row>
    <row r="3341" spans="1:4" x14ac:dyDescent="0.3">
      <c r="A3341" s="20" t="s">
        <v>3846</v>
      </c>
      <c r="B3341" s="20" t="s">
        <v>3764</v>
      </c>
      <c r="C3341" s="17" t="s">
        <v>2305</v>
      </c>
      <c r="D3341" s="16"/>
    </row>
    <row r="3342" spans="1:4" x14ac:dyDescent="0.3">
      <c r="A3342" s="20" t="s">
        <v>3847</v>
      </c>
      <c r="B3342" s="20" t="s">
        <v>3764</v>
      </c>
      <c r="C3342" s="17" t="s">
        <v>2398</v>
      </c>
      <c r="D3342" s="16"/>
    </row>
    <row r="3343" spans="1:4" x14ac:dyDescent="0.3">
      <c r="A3343" s="20" t="s">
        <v>3848</v>
      </c>
      <c r="B3343" s="20" t="s">
        <v>3764</v>
      </c>
      <c r="C3343" s="17" t="s">
        <v>3770</v>
      </c>
      <c r="D3343" s="16"/>
    </row>
    <row r="3344" spans="1:4" x14ac:dyDescent="0.3">
      <c r="A3344" s="20" t="s">
        <v>3849</v>
      </c>
      <c r="B3344" s="20" t="s">
        <v>3764</v>
      </c>
      <c r="C3344" s="17" t="s">
        <v>268</v>
      </c>
      <c r="D3344" s="16"/>
    </row>
    <row r="3345" spans="1:4" x14ac:dyDescent="0.3">
      <c r="A3345" s="20" t="s">
        <v>3850</v>
      </c>
      <c r="B3345" s="20" t="s">
        <v>3764</v>
      </c>
      <c r="C3345" s="17" t="s">
        <v>71</v>
      </c>
      <c r="D3345" s="16"/>
    </row>
    <row r="3346" spans="1:4" x14ac:dyDescent="0.3">
      <c r="A3346" s="20" t="s">
        <v>3851</v>
      </c>
      <c r="B3346" s="20" t="s">
        <v>3764</v>
      </c>
      <c r="C3346" s="17" t="s">
        <v>2957</v>
      </c>
      <c r="D3346" s="16"/>
    </row>
    <row r="3347" spans="1:4" x14ac:dyDescent="0.3">
      <c r="A3347" s="20" t="s">
        <v>3852</v>
      </c>
      <c r="B3347" s="20" t="s">
        <v>3764</v>
      </c>
      <c r="C3347" s="17" t="s">
        <v>38</v>
      </c>
      <c r="D3347" s="16"/>
    </row>
    <row r="3348" spans="1:4" x14ac:dyDescent="0.3">
      <c r="A3348" s="20" t="s">
        <v>3853</v>
      </c>
      <c r="B3348" s="20" t="s">
        <v>3764</v>
      </c>
      <c r="C3348" s="17" t="s">
        <v>64</v>
      </c>
      <c r="D3348" s="16"/>
    </row>
    <row r="3349" spans="1:4" x14ac:dyDescent="0.3">
      <c r="A3349" s="20" t="s">
        <v>3854</v>
      </c>
      <c r="B3349" s="20" t="s">
        <v>3764</v>
      </c>
      <c r="C3349" s="17" t="s">
        <v>64</v>
      </c>
      <c r="D3349" s="16"/>
    </row>
    <row r="3350" spans="1:4" x14ac:dyDescent="0.3">
      <c r="A3350" s="20" t="s">
        <v>3855</v>
      </c>
      <c r="B3350" s="20" t="s">
        <v>3764</v>
      </c>
      <c r="C3350" s="17" t="s">
        <v>3782</v>
      </c>
      <c r="D3350" s="16"/>
    </row>
    <row r="3351" spans="1:4" x14ac:dyDescent="0.3">
      <c r="A3351" s="20" t="s">
        <v>3856</v>
      </c>
      <c r="B3351" s="20" t="s">
        <v>3764</v>
      </c>
      <c r="C3351" s="17" t="s">
        <v>34</v>
      </c>
      <c r="D3351" s="16"/>
    </row>
    <row r="3352" spans="1:4" x14ac:dyDescent="0.3">
      <c r="A3352" s="20" t="s">
        <v>3857</v>
      </c>
      <c r="B3352" s="20" t="s">
        <v>3764</v>
      </c>
      <c r="C3352" s="17" t="s">
        <v>34</v>
      </c>
      <c r="D3352" s="16"/>
    </row>
    <row r="3353" spans="1:4" x14ac:dyDescent="0.3">
      <c r="A3353" s="20" t="s">
        <v>3858</v>
      </c>
      <c r="B3353" s="20" t="s">
        <v>3764</v>
      </c>
      <c r="C3353" s="17" t="s">
        <v>2321</v>
      </c>
      <c r="D3353" s="16"/>
    </row>
    <row r="3354" spans="1:4" x14ac:dyDescent="0.3">
      <c r="A3354" s="20" t="s">
        <v>3859</v>
      </c>
      <c r="B3354" s="20" t="s">
        <v>3764</v>
      </c>
      <c r="C3354" s="17" t="s">
        <v>71</v>
      </c>
      <c r="D3354" s="16"/>
    </row>
    <row r="3355" spans="1:4" x14ac:dyDescent="0.3">
      <c r="A3355" s="20" t="s">
        <v>3860</v>
      </c>
      <c r="B3355" s="20" t="s">
        <v>3764</v>
      </c>
      <c r="C3355" s="17" t="s">
        <v>2405</v>
      </c>
      <c r="D3355" s="16"/>
    </row>
    <row r="3356" spans="1:4" x14ac:dyDescent="0.3">
      <c r="A3356" s="20" t="s">
        <v>3861</v>
      </c>
      <c r="B3356" s="20" t="s">
        <v>3764</v>
      </c>
      <c r="C3356" s="17" t="s">
        <v>2838</v>
      </c>
      <c r="D3356" s="16"/>
    </row>
    <row r="3357" spans="1:4" x14ac:dyDescent="0.3">
      <c r="A3357" s="20" t="s">
        <v>3862</v>
      </c>
      <c r="B3357" s="20" t="s">
        <v>3764</v>
      </c>
      <c r="C3357" s="17" t="s">
        <v>134</v>
      </c>
      <c r="D3357" s="16"/>
    </row>
    <row r="3358" spans="1:4" x14ac:dyDescent="0.3">
      <c r="A3358" s="20" t="s">
        <v>3863</v>
      </c>
      <c r="B3358" s="20" t="s">
        <v>3764</v>
      </c>
      <c r="C3358" s="17" t="s">
        <v>34</v>
      </c>
      <c r="D3358" s="16"/>
    </row>
    <row r="3359" spans="1:4" x14ac:dyDescent="0.3">
      <c r="A3359" s="20" t="s">
        <v>3864</v>
      </c>
      <c r="B3359" s="20" t="s">
        <v>3764</v>
      </c>
      <c r="C3359" s="17" t="s">
        <v>2314</v>
      </c>
      <c r="D3359" s="16"/>
    </row>
    <row r="3360" spans="1:4" x14ac:dyDescent="0.3">
      <c r="A3360" s="20" t="s">
        <v>3865</v>
      </c>
      <c r="B3360" s="20" t="s">
        <v>3764</v>
      </c>
      <c r="C3360" s="17" t="s">
        <v>3866</v>
      </c>
      <c r="D3360" s="16"/>
    </row>
    <row r="3361" spans="1:4" x14ac:dyDescent="0.3">
      <c r="A3361" s="20" t="s">
        <v>3867</v>
      </c>
      <c r="B3361" s="20" t="s">
        <v>3764</v>
      </c>
      <c r="C3361" s="17" t="s">
        <v>21</v>
      </c>
      <c r="D3361" s="16"/>
    </row>
    <row r="3362" spans="1:4" x14ac:dyDescent="0.3">
      <c r="A3362" s="20" t="s">
        <v>3868</v>
      </c>
      <c r="B3362" s="20" t="s">
        <v>3764</v>
      </c>
      <c r="C3362" s="27" t="s">
        <v>2666</v>
      </c>
      <c r="D3362" s="16"/>
    </row>
    <row r="3363" spans="1:4" x14ac:dyDescent="0.3">
      <c r="A3363" s="20" t="s">
        <v>3869</v>
      </c>
      <c r="B3363" s="20" t="s">
        <v>3764</v>
      </c>
      <c r="C3363" s="17" t="s">
        <v>3802</v>
      </c>
      <c r="D3363" s="16"/>
    </row>
    <row r="3364" spans="1:4" x14ac:dyDescent="0.3">
      <c r="A3364" s="20" t="s">
        <v>3870</v>
      </c>
      <c r="B3364" s="20" t="s">
        <v>3764</v>
      </c>
      <c r="C3364" s="17" t="s">
        <v>2305</v>
      </c>
      <c r="D3364" s="16"/>
    </row>
    <row r="3365" spans="1:4" x14ac:dyDescent="0.3">
      <c r="A3365" s="20" t="s">
        <v>3871</v>
      </c>
      <c r="B3365" s="20" t="s">
        <v>3764</v>
      </c>
      <c r="C3365" s="17" t="s">
        <v>2398</v>
      </c>
      <c r="D3365" s="16"/>
    </row>
    <row r="3366" spans="1:4" x14ac:dyDescent="0.3">
      <c r="A3366" s="20" t="s">
        <v>3872</v>
      </c>
      <c r="B3366" s="20" t="s">
        <v>3764</v>
      </c>
      <c r="C3366" s="17" t="s">
        <v>2729</v>
      </c>
      <c r="D3366" s="16"/>
    </row>
    <row r="3367" spans="1:4" x14ac:dyDescent="0.3">
      <c r="A3367" s="20" t="s">
        <v>3873</v>
      </c>
      <c r="B3367" s="20" t="s">
        <v>3764</v>
      </c>
      <c r="C3367" s="17" t="s">
        <v>2957</v>
      </c>
      <c r="D3367" s="16"/>
    </row>
    <row r="3368" spans="1:4" x14ac:dyDescent="0.3">
      <c r="A3368" s="20" t="s">
        <v>3874</v>
      </c>
      <c r="B3368" s="20" t="s">
        <v>3764</v>
      </c>
      <c r="C3368" s="17" t="s">
        <v>2957</v>
      </c>
      <c r="D3368" s="16"/>
    </row>
    <row r="3369" spans="1:4" x14ac:dyDescent="0.3">
      <c r="A3369" s="20" t="s">
        <v>3875</v>
      </c>
      <c r="B3369" s="20" t="s">
        <v>3764</v>
      </c>
      <c r="C3369" s="17" t="s">
        <v>38</v>
      </c>
      <c r="D3369" s="16"/>
    </row>
    <row r="3370" spans="1:4" x14ac:dyDescent="0.3">
      <c r="A3370" s="20" t="s">
        <v>3876</v>
      </c>
      <c r="B3370" s="20" t="s">
        <v>3764</v>
      </c>
      <c r="C3370" s="17" t="s">
        <v>3770</v>
      </c>
      <c r="D3370" s="16"/>
    </row>
    <row r="3371" spans="1:4" x14ac:dyDescent="0.3">
      <c r="A3371" s="20" t="s">
        <v>3877</v>
      </c>
      <c r="B3371" s="20" t="s">
        <v>3764</v>
      </c>
      <c r="C3371" s="17" t="s">
        <v>83</v>
      </c>
      <c r="D3371" s="16"/>
    </row>
    <row r="3372" spans="1:4" x14ac:dyDescent="0.3">
      <c r="A3372" s="20" t="s">
        <v>3878</v>
      </c>
      <c r="B3372" s="20" t="s">
        <v>3764</v>
      </c>
      <c r="C3372" s="17" t="s">
        <v>2314</v>
      </c>
      <c r="D3372" s="16"/>
    </row>
    <row r="3373" spans="1:4" x14ac:dyDescent="0.3">
      <c r="A3373" s="20" t="s">
        <v>3879</v>
      </c>
      <c r="B3373" s="20" t="s">
        <v>3764</v>
      </c>
      <c r="C3373" s="17" t="s">
        <v>135</v>
      </c>
      <c r="D3373" s="16"/>
    </row>
    <row r="3374" spans="1:4" x14ac:dyDescent="0.3">
      <c r="A3374" s="20" t="s">
        <v>3880</v>
      </c>
      <c r="B3374" s="20" t="s">
        <v>3764</v>
      </c>
      <c r="C3374" s="17" t="s">
        <v>76</v>
      </c>
      <c r="D3374" s="16"/>
    </row>
    <row r="3375" spans="1:4" x14ac:dyDescent="0.3">
      <c r="A3375" s="20" t="s">
        <v>3881</v>
      </c>
      <c r="B3375" s="20" t="s">
        <v>3764</v>
      </c>
      <c r="C3375" s="17" t="s">
        <v>2339</v>
      </c>
      <c r="D3375" s="16"/>
    </row>
    <row r="3376" spans="1:4" x14ac:dyDescent="0.3">
      <c r="A3376" s="20" t="s">
        <v>3882</v>
      </c>
      <c r="B3376" s="20" t="s">
        <v>3764</v>
      </c>
      <c r="C3376" s="17" t="s">
        <v>2838</v>
      </c>
      <c r="D3376" s="16"/>
    </row>
    <row r="3377" spans="1:4" x14ac:dyDescent="0.3">
      <c r="A3377" s="20" t="s">
        <v>3883</v>
      </c>
      <c r="B3377" s="20" t="s">
        <v>3764</v>
      </c>
      <c r="C3377" s="17" t="s">
        <v>134</v>
      </c>
      <c r="D3377" s="16"/>
    </row>
    <row r="3378" spans="1:4" x14ac:dyDescent="0.3">
      <c r="A3378" s="20" t="s">
        <v>3884</v>
      </c>
      <c r="B3378" s="20" t="s">
        <v>3764</v>
      </c>
      <c r="C3378" s="17" t="s">
        <v>2957</v>
      </c>
      <c r="D3378" s="16"/>
    </row>
    <row r="3379" spans="1:4" x14ac:dyDescent="0.3">
      <c r="A3379" s="20" t="s">
        <v>3885</v>
      </c>
      <c r="B3379" s="20" t="s">
        <v>3764</v>
      </c>
      <c r="C3379" s="17" t="s">
        <v>64</v>
      </c>
      <c r="D3379" s="16"/>
    </row>
    <row r="3380" spans="1:4" x14ac:dyDescent="0.3">
      <c r="A3380" s="20" t="s">
        <v>3886</v>
      </c>
      <c r="B3380" s="20" t="s">
        <v>3764</v>
      </c>
      <c r="C3380" s="17" t="s">
        <v>41</v>
      </c>
      <c r="D3380" s="16"/>
    </row>
    <row r="3381" spans="1:4" x14ac:dyDescent="0.3">
      <c r="A3381" s="20" t="s">
        <v>3887</v>
      </c>
      <c r="B3381" s="20" t="s">
        <v>3764</v>
      </c>
      <c r="C3381" s="17" t="s">
        <v>41</v>
      </c>
      <c r="D3381" s="16"/>
    </row>
    <row r="3382" spans="1:4" x14ac:dyDescent="0.3">
      <c r="A3382" s="20" t="s">
        <v>3888</v>
      </c>
      <c r="B3382" s="20" t="s">
        <v>3764</v>
      </c>
      <c r="C3382" s="20" t="s">
        <v>2426</v>
      </c>
      <c r="D3382" s="16"/>
    </row>
    <row r="3383" spans="1:4" x14ac:dyDescent="0.3">
      <c r="A3383" s="20" t="s">
        <v>3889</v>
      </c>
      <c r="B3383" s="20" t="s">
        <v>3764</v>
      </c>
      <c r="C3383" s="17" t="s">
        <v>3266</v>
      </c>
      <c r="D3383" s="16"/>
    </row>
    <row r="3384" spans="1:4" x14ac:dyDescent="0.3">
      <c r="A3384" s="20" t="s">
        <v>3890</v>
      </c>
      <c r="B3384" s="20" t="s">
        <v>3764</v>
      </c>
      <c r="C3384" s="17" t="s">
        <v>2475</v>
      </c>
      <c r="D3384" s="16"/>
    </row>
    <row r="3385" spans="1:4" x14ac:dyDescent="0.3">
      <c r="A3385" s="20" t="s">
        <v>3891</v>
      </c>
      <c r="B3385" s="20" t="s">
        <v>3764</v>
      </c>
      <c r="C3385" s="17" t="s">
        <v>2838</v>
      </c>
      <c r="D3385" s="16"/>
    </row>
    <row r="3386" spans="1:4" x14ac:dyDescent="0.3">
      <c r="A3386" s="20" t="s">
        <v>3892</v>
      </c>
      <c r="B3386" s="20" t="s">
        <v>3764</v>
      </c>
      <c r="C3386" s="17" t="s">
        <v>3266</v>
      </c>
      <c r="D3386" s="16"/>
    </row>
    <row r="3387" spans="1:4" x14ac:dyDescent="0.3">
      <c r="A3387" s="20" t="s">
        <v>3893</v>
      </c>
      <c r="B3387" s="20" t="s">
        <v>3764</v>
      </c>
      <c r="C3387" s="17" t="s">
        <v>21</v>
      </c>
      <c r="D3387" s="16"/>
    </row>
    <row r="3388" spans="1:4" x14ac:dyDescent="0.3">
      <c r="A3388" s="20" t="s">
        <v>3894</v>
      </c>
      <c r="B3388" s="20" t="s">
        <v>3764</v>
      </c>
      <c r="C3388" s="22" t="s">
        <v>2999</v>
      </c>
      <c r="D3388" s="16"/>
    </row>
    <row r="3389" spans="1:4" x14ac:dyDescent="0.3">
      <c r="A3389" s="20" t="s">
        <v>3895</v>
      </c>
      <c r="B3389" s="20" t="s">
        <v>3764</v>
      </c>
      <c r="C3389" s="22" t="s">
        <v>3233</v>
      </c>
      <c r="D3389" s="16"/>
    </row>
    <row r="3390" spans="1:4" x14ac:dyDescent="0.3">
      <c r="A3390" s="20" t="s">
        <v>3896</v>
      </c>
      <c r="B3390" s="20" t="s">
        <v>3764</v>
      </c>
      <c r="C3390" s="17" t="s">
        <v>3266</v>
      </c>
      <c r="D3390" s="16"/>
    </row>
    <row r="3391" spans="1:4" x14ac:dyDescent="0.3">
      <c r="A3391" s="20" t="s">
        <v>3897</v>
      </c>
      <c r="B3391" s="20" t="s">
        <v>3764</v>
      </c>
      <c r="C3391" s="17" t="s">
        <v>3775</v>
      </c>
      <c r="D3391" s="16"/>
    </row>
    <row r="3392" spans="1:4" x14ac:dyDescent="0.3">
      <c r="A3392" s="20" t="s">
        <v>3898</v>
      </c>
      <c r="B3392" s="20" t="s">
        <v>3764</v>
      </c>
      <c r="C3392" s="22" t="s">
        <v>3233</v>
      </c>
      <c r="D3392" s="16"/>
    </row>
    <row r="3393" spans="1:4" x14ac:dyDescent="0.3">
      <c r="A3393" s="20" t="s">
        <v>3899</v>
      </c>
      <c r="B3393" s="20" t="s">
        <v>3764</v>
      </c>
      <c r="C3393" s="17" t="s">
        <v>2356</v>
      </c>
      <c r="D3393" s="16"/>
    </row>
    <row r="3394" spans="1:4" x14ac:dyDescent="0.3">
      <c r="A3394" s="20" t="s">
        <v>3900</v>
      </c>
      <c r="B3394" s="20" t="s">
        <v>3764</v>
      </c>
      <c r="C3394" s="22" t="s">
        <v>2999</v>
      </c>
      <c r="D3394" s="16"/>
    </row>
    <row r="3395" spans="1:4" x14ac:dyDescent="0.3">
      <c r="A3395" s="20" t="s">
        <v>3901</v>
      </c>
      <c r="B3395" s="20" t="s">
        <v>3764</v>
      </c>
      <c r="C3395" s="17" t="s">
        <v>2838</v>
      </c>
      <c r="D3395" s="16"/>
    </row>
    <row r="3396" spans="1:4" x14ac:dyDescent="0.3">
      <c r="A3396" s="20" t="s">
        <v>3902</v>
      </c>
      <c r="B3396" s="20" t="s">
        <v>3764</v>
      </c>
      <c r="C3396" s="17" t="s">
        <v>2321</v>
      </c>
      <c r="D3396" s="16"/>
    </row>
    <row r="3397" spans="1:4" x14ac:dyDescent="0.3">
      <c r="A3397" s="20" t="s">
        <v>3903</v>
      </c>
      <c r="B3397" s="20" t="s">
        <v>3764</v>
      </c>
      <c r="C3397" s="17" t="s">
        <v>21</v>
      </c>
      <c r="D3397" s="16"/>
    </row>
    <row r="3398" spans="1:4" x14ac:dyDescent="0.3">
      <c r="A3398" s="20" t="s">
        <v>3904</v>
      </c>
      <c r="B3398" s="20" t="s">
        <v>3764</v>
      </c>
      <c r="C3398" s="17" t="s">
        <v>2305</v>
      </c>
      <c r="D3398" s="16"/>
    </row>
    <row r="3399" spans="1:4" x14ac:dyDescent="0.3">
      <c r="A3399" s="20" t="s">
        <v>3905</v>
      </c>
      <c r="B3399" s="20" t="s">
        <v>3764</v>
      </c>
      <c r="C3399" s="17" t="s">
        <v>2431</v>
      </c>
      <c r="D3399" s="16"/>
    </row>
    <row r="3400" spans="1:4" x14ac:dyDescent="0.3">
      <c r="A3400" s="20" t="s">
        <v>3906</v>
      </c>
      <c r="B3400" s="20" t="s">
        <v>3764</v>
      </c>
      <c r="C3400" s="17" t="s">
        <v>1824</v>
      </c>
      <c r="D3400" s="16"/>
    </row>
    <row r="3401" spans="1:4" x14ac:dyDescent="0.3">
      <c r="A3401" s="20" t="s">
        <v>3907</v>
      </c>
      <c r="B3401" s="20" t="s">
        <v>3764</v>
      </c>
      <c r="C3401" s="17" t="s">
        <v>3908</v>
      </c>
      <c r="D3401" s="16"/>
    </row>
    <row r="3402" spans="1:4" x14ac:dyDescent="0.3">
      <c r="A3402" s="20" t="s">
        <v>3909</v>
      </c>
      <c r="B3402" s="20" t="s">
        <v>3764</v>
      </c>
      <c r="C3402" s="22" t="s">
        <v>3233</v>
      </c>
      <c r="D3402" s="16"/>
    </row>
    <row r="3403" spans="1:4" x14ac:dyDescent="0.3">
      <c r="A3403" s="20" t="s">
        <v>3910</v>
      </c>
      <c r="B3403" s="20" t="s">
        <v>3764</v>
      </c>
      <c r="C3403" s="17" t="s">
        <v>3401</v>
      </c>
      <c r="D3403" s="16"/>
    </row>
    <row r="3404" spans="1:4" x14ac:dyDescent="0.3">
      <c r="A3404" s="20" t="s">
        <v>3911</v>
      </c>
      <c r="B3404" s="20" t="s">
        <v>3764</v>
      </c>
      <c r="C3404" s="20" t="s">
        <v>3793</v>
      </c>
      <c r="D3404" s="16"/>
    </row>
    <row r="3405" spans="1:4" x14ac:dyDescent="0.3">
      <c r="A3405" s="20" t="s">
        <v>3912</v>
      </c>
      <c r="B3405" s="20" t="s">
        <v>3764</v>
      </c>
      <c r="C3405" s="17" t="s">
        <v>307</v>
      </c>
      <c r="D3405" s="20"/>
    </row>
    <row r="3406" spans="1:4" x14ac:dyDescent="0.3">
      <c r="A3406" s="20" t="s">
        <v>3913</v>
      </c>
      <c r="B3406" s="20" t="s">
        <v>3764</v>
      </c>
      <c r="C3406" s="17" t="s">
        <v>2398</v>
      </c>
      <c r="D3406" s="16"/>
    </row>
    <row r="3407" spans="1:4" x14ac:dyDescent="0.3">
      <c r="A3407" s="20" t="s">
        <v>3914</v>
      </c>
      <c r="B3407" s="20" t="s">
        <v>3764</v>
      </c>
      <c r="C3407" s="17" t="s">
        <v>3775</v>
      </c>
      <c r="D3407" s="16"/>
    </row>
    <row r="3408" spans="1:4" x14ac:dyDescent="0.3">
      <c r="A3408" s="20" t="s">
        <v>3915</v>
      </c>
      <c r="B3408" s="20" t="s">
        <v>3764</v>
      </c>
      <c r="C3408" s="17" t="s">
        <v>3775</v>
      </c>
      <c r="D3408" s="16"/>
    </row>
    <row r="3409" spans="1:4" x14ac:dyDescent="0.3">
      <c r="A3409" s="20" t="s">
        <v>3916</v>
      </c>
      <c r="B3409" s="20" t="s">
        <v>3764</v>
      </c>
      <c r="C3409" s="17" t="s">
        <v>82</v>
      </c>
      <c r="D3409" s="16"/>
    </row>
    <row r="3410" spans="1:4" x14ac:dyDescent="0.3">
      <c r="A3410" s="20" t="s">
        <v>3917</v>
      </c>
      <c r="B3410" s="20" t="s">
        <v>3764</v>
      </c>
      <c r="C3410" s="17" t="s">
        <v>2305</v>
      </c>
      <c r="D3410" s="16"/>
    </row>
    <row r="3411" spans="1:4" x14ac:dyDescent="0.3">
      <c r="A3411" s="20" t="s">
        <v>3918</v>
      </c>
      <c r="B3411" s="20" t="s">
        <v>3764</v>
      </c>
      <c r="C3411" s="17" t="s">
        <v>34</v>
      </c>
      <c r="D3411" s="16"/>
    </row>
    <row r="3412" spans="1:4" x14ac:dyDescent="0.3">
      <c r="A3412" s="20" t="s">
        <v>3919</v>
      </c>
      <c r="B3412" s="20" t="s">
        <v>3764</v>
      </c>
      <c r="C3412" s="17" t="s">
        <v>2838</v>
      </c>
      <c r="D3412" s="16"/>
    </row>
    <row r="3413" spans="1:4" x14ac:dyDescent="0.3">
      <c r="A3413" s="20" t="s">
        <v>3920</v>
      </c>
      <c r="B3413" s="20" t="s">
        <v>3921</v>
      </c>
      <c r="C3413" s="17" t="s">
        <v>41</v>
      </c>
      <c r="D3413" s="16"/>
    </row>
    <row r="3414" spans="1:4" x14ac:dyDescent="0.3">
      <c r="A3414" s="20" t="s">
        <v>3922</v>
      </c>
      <c r="B3414" s="20" t="s">
        <v>3921</v>
      </c>
      <c r="C3414" s="17" t="s">
        <v>117</v>
      </c>
      <c r="D3414" s="16"/>
    </row>
    <row r="3415" spans="1:4" x14ac:dyDescent="0.3">
      <c r="A3415" s="20" t="s">
        <v>3923</v>
      </c>
      <c r="B3415" s="20" t="s">
        <v>3921</v>
      </c>
      <c r="C3415" s="17" t="s">
        <v>85</v>
      </c>
      <c r="D3415" s="16"/>
    </row>
    <row r="3416" spans="1:4" x14ac:dyDescent="0.3">
      <c r="A3416" s="20" t="s">
        <v>3924</v>
      </c>
      <c r="B3416" s="20" t="s">
        <v>3921</v>
      </c>
      <c r="C3416" s="17" t="s">
        <v>34</v>
      </c>
      <c r="D3416" s="16"/>
    </row>
    <row r="3417" spans="1:4" x14ac:dyDescent="0.3">
      <c r="A3417" s="20" t="s">
        <v>3925</v>
      </c>
      <c r="B3417" s="20" t="s">
        <v>3921</v>
      </c>
      <c r="C3417" s="17" t="s">
        <v>34</v>
      </c>
      <c r="D3417" s="16"/>
    </row>
    <row r="3418" spans="1:4" x14ac:dyDescent="0.3">
      <c r="A3418" s="20" t="s">
        <v>3926</v>
      </c>
      <c r="B3418" s="20" t="s">
        <v>3921</v>
      </c>
      <c r="C3418" s="17" t="s">
        <v>2431</v>
      </c>
      <c r="D3418" s="16"/>
    </row>
    <row r="3419" spans="1:4" x14ac:dyDescent="0.3">
      <c r="A3419" s="20" t="s">
        <v>3927</v>
      </c>
      <c r="B3419" s="20" t="s">
        <v>3921</v>
      </c>
      <c r="C3419" s="17" t="s">
        <v>2305</v>
      </c>
      <c r="D3419" s="16"/>
    </row>
    <row r="3420" spans="1:4" x14ac:dyDescent="0.3">
      <c r="A3420" s="20" t="s">
        <v>3928</v>
      </c>
      <c r="B3420" s="20" t="s">
        <v>3921</v>
      </c>
      <c r="C3420" s="17" t="s">
        <v>2321</v>
      </c>
      <c r="D3420" s="16"/>
    </row>
    <row r="3421" spans="1:4" x14ac:dyDescent="0.3">
      <c r="A3421" s="20" t="s">
        <v>3929</v>
      </c>
      <c r="B3421" s="20" t="s">
        <v>3921</v>
      </c>
      <c r="C3421" s="17" t="s">
        <v>3930</v>
      </c>
      <c r="D3421" s="16"/>
    </row>
    <row r="3422" spans="1:4" x14ac:dyDescent="0.3">
      <c r="A3422" s="20" t="s">
        <v>3931</v>
      </c>
      <c r="B3422" s="20" t="s">
        <v>3921</v>
      </c>
      <c r="C3422" s="17" t="s">
        <v>3833</v>
      </c>
      <c r="D3422" s="16"/>
    </row>
    <row r="3423" spans="1:4" x14ac:dyDescent="0.3">
      <c r="A3423" s="20" t="s">
        <v>3932</v>
      </c>
      <c r="B3423" s="20" t="s">
        <v>3921</v>
      </c>
      <c r="C3423" s="17" t="s">
        <v>2314</v>
      </c>
      <c r="D3423" s="16"/>
    </row>
    <row r="3424" spans="1:4" x14ac:dyDescent="0.3">
      <c r="A3424" s="20" t="s">
        <v>3933</v>
      </c>
      <c r="B3424" s="20" t="s">
        <v>3921</v>
      </c>
      <c r="C3424" s="17" t="s">
        <v>82</v>
      </c>
      <c r="D3424" s="16"/>
    </row>
    <row r="3425" spans="1:4" x14ac:dyDescent="0.3">
      <c r="A3425" s="20" t="s">
        <v>3934</v>
      </c>
      <c r="B3425" s="20" t="s">
        <v>3921</v>
      </c>
      <c r="C3425" s="17" t="s">
        <v>268</v>
      </c>
      <c r="D3425" s="16"/>
    </row>
    <row r="3426" spans="1:4" x14ac:dyDescent="0.3">
      <c r="A3426" s="20" t="s">
        <v>3935</v>
      </c>
      <c r="B3426" s="20" t="s">
        <v>3921</v>
      </c>
      <c r="C3426" s="17" t="s">
        <v>21</v>
      </c>
      <c r="D3426" s="16"/>
    </row>
    <row r="3427" spans="1:4" x14ac:dyDescent="0.3">
      <c r="A3427" s="20" t="s">
        <v>3936</v>
      </c>
      <c r="B3427" s="20" t="s">
        <v>3921</v>
      </c>
      <c r="C3427" s="17" t="s">
        <v>2405</v>
      </c>
      <c r="D3427" s="16"/>
    </row>
    <row r="3428" spans="1:4" x14ac:dyDescent="0.3">
      <c r="A3428" s="20" t="s">
        <v>3937</v>
      </c>
      <c r="B3428" s="20" t="s">
        <v>3921</v>
      </c>
      <c r="C3428" s="17" t="s">
        <v>2396</v>
      </c>
      <c r="D3428" s="16"/>
    </row>
    <row r="3429" spans="1:4" x14ac:dyDescent="0.3">
      <c r="A3429" s="20" t="s">
        <v>3938</v>
      </c>
      <c r="B3429" s="20" t="s">
        <v>3921</v>
      </c>
      <c r="C3429" s="17" t="s">
        <v>307</v>
      </c>
      <c r="D3429" s="20"/>
    </row>
    <row r="3430" spans="1:4" x14ac:dyDescent="0.3">
      <c r="A3430" s="20" t="s">
        <v>3939</v>
      </c>
      <c r="B3430" s="20" t="s">
        <v>3921</v>
      </c>
      <c r="C3430" s="17" t="s">
        <v>3940</v>
      </c>
      <c r="D3430" s="16"/>
    </row>
    <row r="3431" spans="1:4" x14ac:dyDescent="0.3">
      <c r="A3431" s="20" t="s">
        <v>3941</v>
      </c>
      <c r="B3431" s="20" t="s">
        <v>3921</v>
      </c>
      <c r="C3431" s="17" t="s">
        <v>162</v>
      </c>
      <c r="D3431" s="16"/>
    </row>
    <row r="3432" spans="1:4" x14ac:dyDescent="0.3">
      <c r="A3432" s="20" t="s">
        <v>3942</v>
      </c>
      <c r="B3432" s="20" t="s">
        <v>3921</v>
      </c>
      <c r="C3432" s="17" t="s">
        <v>3833</v>
      </c>
      <c r="D3432" s="16"/>
    </row>
    <row r="3433" spans="1:4" x14ac:dyDescent="0.3">
      <c r="A3433" s="20" t="s">
        <v>3943</v>
      </c>
      <c r="B3433" s="20" t="s">
        <v>3921</v>
      </c>
      <c r="C3433" s="22" t="s">
        <v>3006</v>
      </c>
      <c r="D3433" s="16"/>
    </row>
    <row r="3434" spans="1:4" x14ac:dyDescent="0.3">
      <c r="A3434" s="20" t="s">
        <v>3944</v>
      </c>
      <c r="B3434" s="20" t="s">
        <v>3921</v>
      </c>
      <c r="C3434" s="17" t="s">
        <v>3266</v>
      </c>
      <c r="D3434" s="16"/>
    </row>
    <row r="3435" spans="1:4" x14ac:dyDescent="0.3">
      <c r="A3435" s="20" t="s">
        <v>3945</v>
      </c>
      <c r="B3435" s="20" t="s">
        <v>3921</v>
      </c>
      <c r="C3435" s="20" t="s">
        <v>2348</v>
      </c>
      <c r="D3435" s="23"/>
    </row>
    <row r="3436" spans="1:4" x14ac:dyDescent="0.3">
      <c r="A3436" s="20" t="s">
        <v>3946</v>
      </c>
      <c r="B3436" s="20" t="s">
        <v>3921</v>
      </c>
      <c r="C3436" s="17" t="s">
        <v>18</v>
      </c>
      <c r="D3436" s="16"/>
    </row>
    <row r="3437" spans="1:4" x14ac:dyDescent="0.3">
      <c r="A3437" s="20" t="s">
        <v>3947</v>
      </c>
      <c r="B3437" s="20" t="s">
        <v>3921</v>
      </c>
      <c r="C3437" s="17" t="s">
        <v>3266</v>
      </c>
      <c r="D3437" s="16"/>
    </row>
    <row r="3438" spans="1:4" x14ac:dyDescent="0.3">
      <c r="A3438" s="20" t="s">
        <v>3948</v>
      </c>
      <c r="B3438" s="20" t="s">
        <v>3921</v>
      </c>
      <c r="C3438" s="17" t="s">
        <v>2307</v>
      </c>
      <c r="D3438" s="16"/>
    </row>
    <row r="3439" spans="1:4" x14ac:dyDescent="0.3">
      <c r="A3439" s="20" t="s">
        <v>3949</v>
      </c>
      <c r="B3439" s="20" t="s">
        <v>3921</v>
      </c>
      <c r="C3439" s="17" t="s">
        <v>3782</v>
      </c>
      <c r="D3439" s="16"/>
    </row>
    <row r="3440" spans="1:4" x14ac:dyDescent="0.3">
      <c r="A3440" s="20" t="s">
        <v>3950</v>
      </c>
      <c r="B3440" s="20" t="s">
        <v>3921</v>
      </c>
      <c r="C3440" s="17" t="s">
        <v>2339</v>
      </c>
      <c r="D3440" s="16"/>
    </row>
    <row r="3441" spans="1:4" x14ac:dyDescent="0.3">
      <c r="A3441" s="20" t="s">
        <v>3951</v>
      </c>
      <c r="B3441" s="20" t="s">
        <v>3921</v>
      </c>
      <c r="C3441" s="17" t="s">
        <v>268</v>
      </c>
      <c r="D3441" s="16"/>
    </row>
    <row r="3442" spans="1:4" x14ac:dyDescent="0.3">
      <c r="A3442" s="20" t="s">
        <v>3952</v>
      </c>
      <c r="B3442" s="20" t="s">
        <v>3921</v>
      </c>
      <c r="C3442" s="17" t="s">
        <v>41</v>
      </c>
      <c r="D3442" s="16"/>
    </row>
    <row r="3443" spans="1:4" x14ac:dyDescent="0.3">
      <c r="A3443" s="20" t="s">
        <v>3953</v>
      </c>
      <c r="B3443" s="20" t="s">
        <v>3921</v>
      </c>
      <c r="C3443" s="17" t="s">
        <v>203</v>
      </c>
      <c r="D3443" s="16"/>
    </row>
    <row r="3444" spans="1:4" x14ac:dyDescent="0.3">
      <c r="A3444" s="20" t="s">
        <v>3954</v>
      </c>
      <c r="B3444" s="20" t="s">
        <v>3921</v>
      </c>
      <c r="C3444" s="17" t="s">
        <v>2305</v>
      </c>
      <c r="D3444" s="16"/>
    </row>
    <row r="3445" spans="1:4" x14ac:dyDescent="0.3">
      <c r="A3445" s="20" t="s">
        <v>3955</v>
      </c>
      <c r="B3445" s="20" t="s">
        <v>3921</v>
      </c>
      <c r="C3445" s="17" t="s">
        <v>2393</v>
      </c>
      <c r="D3445" s="16"/>
    </row>
    <row r="3446" spans="1:4" x14ac:dyDescent="0.3">
      <c r="A3446" s="20" t="s">
        <v>3956</v>
      </c>
      <c r="B3446" s="20" t="s">
        <v>3921</v>
      </c>
      <c r="C3446" s="17" t="s">
        <v>41</v>
      </c>
      <c r="D3446" s="16"/>
    </row>
    <row r="3447" spans="1:4" x14ac:dyDescent="0.3">
      <c r="A3447" s="20" t="s">
        <v>3957</v>
      </c>
      <c r="B3447" s="20" t="s">
        <v>3921</v>
      </c>
      <c r="C3447" s="17" t="s">
        <v>2838</v>
      </c>
      <c r="D3447" s="16"/>
    </row>
    <row r="3448" spans="1:4" x14ac:dyDescent="0.3">
      <c r="A3448" s="20" t="s">
        <v>3958</v>
      </c>
      <c r="B3448" s="20" t="s">
        <v>3921</v>
      </c>
      <c r="C3448" s="17" t="s">
        <v>298</v>
      </c>
      <c r="D3448" s="16"/>
    </row>
    <row r="3449" spans="1:4" x14ac:dyDescent="0.3">
      <c r="A3449" s="20" t="s">
        <v>3959</v>
      </c>
      <c r="B3449" s="20" t="s">
        <v>3921</v>
      </c>
      <c r="C3449" s="17" t="s">
        <v>2440</v>
      </c>
      <c r="D3449" s="16"/>
    </row>
    <row r="3450" spans="1:4" x14ac:dyDescent="0.3">
      <c r="A3450" s="20" t="s">
        <v>3960</v>
      </c>
      <c r="B3450" s="20" t="s">
        <v>3921</v>
      </c>
      <c r="C3450" s="20" t="s">
        <v>2348</v>
      </c>
      <c r="D3450" s="23"/>
    </row>
    <row r="3451" spans="1:4" x14ac:dyDescent="0.3">
      <c r="A3451" s="20" t="s">
        <v>3961</v>
      </c>
      <c r="B3451" s="20" t="s">
        <v>3921</v>
      </c>
      <c r="C3451" s="17" t="s">
        <v>82</v>
      </c>
      <c r="D3451" s="16"/>
    </row>
    <row r="3452" spans="1:4" x14ac:dyDescent="0.3">
      <c r="A3452" s="20" t="s">
        <v>3962</v>
      </c>
      <c r="B3452" s="20" t="s">
        <v>3921</v>
      </c>
      <c r="C3452" s="17" t="s">
        <v>2827</v>
      </c>
      <c r="D3452" s="16"/>
    </row>
    <row r="3453" spans="1:4" x14ac:dyDescent="0.3">
      <c r="A3453" s="20" t="s">
        <v>3963</v>
      </c>
      <c r="B3453" s="20" t="s">
        <v>3921</v>
      </c>
      <c r="C3453" s="17" t="s">
        <v>67</v>
      </c>
      <c r="D3453" s="21"/>
    </row>
    <row r="3454" spans="1:4" x14ac:dyDescent="0.3">
      <c r="A3454" s="20" t="s">
        <v>3964</v>
      </c>
      <c r="B3454" s="20" t="s">
        <v>3921</v>
      </c>
      <c r="C3454" s="17" t="s">
        <v>34</v>
      </c>
      <c r="D3454" s="16"/>
    </row>
    <row r="3455" spans="1:4" x14ac:dyDescent="0.3">
      <c r="A3455" s="20" t="s">
        <v>3965</v>
      </c>
      <c r="B3455" s="20" t="s">
        <v>3921</v>
      </c>
      <c r="C3455" s="17" t="s">
        <v>2393</v>
      </c>
      <c r="D3455" s="16"/>
    </row>
    <row r="3456" spans="1:4" x14ac:dyDescent="0.3">
      <c r="A3456" s="20" t="s">
        <v>3966</v>
      </c>
      <c r="B3456" s="20" t="s">
        <v>3921</v>
      </c>
      <c r="C3456" s="17" t="s">
        <v>206</v>
      </c>
      <c r="D3456" s="21"/>
    </row>
    <row r="3457" spans="1:4" x14ac:dyDescent="0.3">
      <c r="A3457" s="20" t="s">
        <v>3967</v>
      </c>
      <c r="B3457" s="20" t="s">
        <v>3921</v>
      </c>
      <c r="C3457" s="17" t="s">
        <v>18</v>
      </c>
      <c r="D3457" s="16"/>
    </row>
    <row r="3458" spans="1:4" x14ac:dyDescent="0.3">
      <c r="A3458" s="20" t="s">
        <v>3968</v>
      </c>
      <c r="B3458" s="20" t="s">
        <v>3921</v>
      </c>
      <c r="C3458" s="17" t="s">
        <v>135</v>
      </c>
      <c r="D3458" s="16"/>
    </row>
    <row r="3459" spans="1:4" x14ac:dyDescent="0.3">
      <c r="A3459" s="20" t="s">
        <v>3969</v>
      </c>
      <c r="B3459" s="20" t="s">
        <v>3921</v>
      </c>
      <c r="C3459" s="17" t="s">
        <v>3970</v>
      </c>
      <c r="D3459" s="16"/>
    </row>
    <row r="3460" spans="1:4" x14ac:dyDescent="0.3">
      <c r="A3460" s="20" t="s">
        <v>3971</v>
      </c>
      <c r="B3460" s="20" t="s">
        <v>3921</v>
      </c>
      <c r="C3460" s="17" t="s">
        <v>3782</v>
      </c>
      <c r="D3460" s="16"/>
    </row>
    <row r="3461" spans="1:4" x14ac:dyDescent="0.3">
      <c r="A3461" s="20" t="s">
        <v>3972</v>
      </c>
      <c r="B3461" s="20" t="s">
        <v>3921</v>
      </c>
      <c r="C3461" s="17" t="s">
        <v>2351</v>
      </c>
      <c r="D3461" s="16"/>
    </row>
    <row r="3462" spans="1:4" x14ac:dyDescent="0.3">
      <c r="A3462" s="20" t="s">
        <v>3973</v>
      </c>
      <c r="B3462" s="20" t="s">
        <v>3921</v>
      </c>
      <c r="C3462" s="17" t="s">
        <v>2365</v>
      </c>
      <c r="D3462" s="16"/>
    </row>
    <row r="3463" spans="1:4" x14ac:dyDescent="0.3">
      <c r="A3463" s="20" t="s">
        <v>3974</v>
      </c>
      <c r="B3463" s="20" t="s">
        <v>3921</v>
      </c>
      <c r="C3463" s="17" t="s">
        <v>135</v>
      </c>
      <c r="D3463" s="16"/>
    </row>
    <row r="3464" spans="1:4" x14ac:dyDescent="0.3">
      <c r="A3464" s="20" t="s">
        <v>3975</v>
      </c>
      <c r="B3464" s="20" t="s">
        <v>3921</v>
      </c>
      <c r="C3464" s="17" t="s">
        <v>183</v>
      </c>
      <c r="D3464" s="16"/>
    </row>
    <row r="3465" spans="1:4" x14ac:dyDescent="0.3">
      <c r="A3465" s="20" t="s">
        <v>3976</v>
      </c>
      <c r="B3465" s="20" t="s">
        <v>3921</v>
      </c>
      <c r="C3465" s="17" t="s">
        <v>84</v>
      </c>
      <c r="D3465" s="16"/>
    </row>
    <row r="3466" spans="1:4" x14ac:dyDescent="0.3">
      <c r="A3466" s="20" t="s">
        <v>3977</v>
      </c>
      <c r="B3466" s="20" t="s">
        <v>3921</v>
      </c>
      <c r="C3466" s="17" t="s">
        <v>84</v>
      </c>
      <c r="D3466" s="16"/>
    </row>
    <row r="3467" spans="1:4" x14ac:dyDescent="0.3">
      <c r="A3467" s="20" t="s">
        <v>3978</v>
      </c>
      <c r="B3467" s="20" t="s">
        <v>3921</v>
      </c>
      <c r="C3467" s="20" t="s">
        <v>2348</v>
      </c>
      <c r="D3467" s="23"/>
    </row>
    <row r="3468" spans="1:4" x14ac:dyDescent="0.3">
      <c r="A3468" s="20" t="s">
        <v>3979</v>
      </c>
      <c r="B3468" s="20" t="s">
        <v>3921</v>
      </c>
      <c r="C3468" s="17" t="s">
        <v>3980</v>
      </c>
      <c r="D3468" s="16"/>
    </row>
    <row r="3469" spans="1:4" x14ac:dyDescent="0.3">
      <c r="A3469" s="20" t="s">
        <v>3981</v>
      </c>
      <c r="B3469" s="20" t="s">
        <v>3921</v>
      </c>
      <c r="C3469" s="17" t="s">
        <v>3665</v>
      </c>
      <c r="D3469" s="21"/>
    </row>
    <row r="3470" spans="1:4" x14ac:dyDescent="0.3">
      <c r="A3470" s="20" t="s">
        <v>3982</v>
      </c>
      <c r="B3470" s="20" t="s">
        <v>3921</v>
      </c>
      <c r="C3470" s="17" t="s">
        <v>298</v>
      </c>
      <c r="D3470" s="16"/>
    </row>
    <row r="3471" spans="1:4" x14ac:dyDescent="0.3">
      <c r="A3471" s="20" t="s">
        <v>3983</v>
      </c>
      <c r="B3471" s="20" t="s">
        <v>3921</v>
      </c>
      <c r="C3471" s="17" t="s">
        <v>2307</v>
      </c>
      <c r="D3471" s="16"/>
    </row>
    <row r="3472" spans="1:4" x14ac:dyDescent="0.3">
      <c r="A3472" s="20" t="s">
        <v>3984</v>
      </c>
      <c r="B3472" s="20" t="s">
        <v>3921</v>
      </c>
      <c r="C3472" s="17" t="s">
        <v>1824</v>
      </c>
      <c r="D3472" s="16"/>
    </row>
    <row r="3473" spans="1:4" x14ac:dyDescent="0.3">
      <c r="A3473" s="20" t="s">
        <v>3985</v>
      </c>
      <c r="B3473" s="20" t="s">
        <v>3921</v>
      </c>
      <c r="C3473" s="17" t="s">
        <v>2393</v>
      </c>
      <c r="D3473" s="16"/>
    </row>
    <row r="3474" spans="1:4" x14ac:dyDescent="0.3">
      <c r="A3474" s="20" t="s">
        <v>3986</v>
      </c>
      <c r="B3474" s="20" t="s">
        <v>3921</v>
      </c>
      <c r="C3474" s="17" t="s">
        <v>18</v>
      </c>
      <c r="D3474" s="16"/>
    </row>
    <row r="3475" spans="1:4" x14ac:dyDescent="0.3">
      <c r="A3475" s="20" t="s">
        <v>3987</v>
      </c>
      <c r="B3475" s="20" t="s">
        <v>3921</v>
      </c>
      <c r="C3475" s="17" t="s">
        <v>135</v>
      </c>
      <c r="D3475" s="16"/>
    </row>
    <row r="3476" spans="1:4" x14ac:dyDescent="0.3">
      <c r="A3476" s="20" t="s">
        <v>3988</v>
      </c>
      <c r="B3476" s="20" t="s">
        <v>3921</v>
      </c>
      <c r="C3476" s="17" t="s">
        <v>3772</v>
      </c>
      <c r="D3476" s="16"/>
    </row>
    <row r="3477" spans="1:4" x14ac:dyDescent="0.3">
      <c r="A3477" s="20" t="s">
        <v>3989</v>
      </c>
      <c r="B3477" s="20" t="s">
        <v>3921</v>
      </c>
      <c r="C3477" s="17" t="s">
        <v>3833</v>
      </c>
      <c r="D3477" s="16"/>
    </row>
    <row r="3478" spans="1:4" x14ac:dyDescent="0.3">
      <c r="A3478" s="20" t="s">
        <v>3990</v>
      </c>
      <c r="B3478" s="20" t="s">
        <v>3921</v>
      </c>
      <c r="C3478" s="17" t="s">
        <v>2440</v>
      </c>
      <c r="D3478" s="16"/>
    </row>
    <row r="3479" spans="1:4" x14ac:dyDescent="0.3">
      <c r="A3479" s="20" t="s">
        <v>3991</v>
      </c>
      <c r="B3479" s="20" t="s">
        <v>3992</v>
      </c>
      <c r="C3479" s="17" t="s">
        <v>307</v>
      </c>
      <c r="D3479" s="20"/>
    </row>
    <row r="3480" spans="1:4" x14ac:dyDescent="0.3">
      <c r="A3480" s="20" t="s">
        <v>3993</v>
      </c>
      <c r="B3480" s="20" t="s">
        <v>3992</v>
      </c>
      <c r="C3480" s="17" t="s">
        <v>268</v>
      </c>
      <c r="D3480" s="16"/>
    </row>
    <row r="3481" spans="1:4" x14ac:dyDescent="0.3">
      <c r="A3481" s="20" t="s">
        <v>3994</v>
      </c>
      <c r="B3481" s="20" t="s">
        <v>3992</v>
      </c>
      <c r="C3481" s="17" t="s">
        <v>3995</v>
      </c>
      <c r="D3481" s="16"/>
    </row>
    <row r="3482" spans="1:4" x14ac:dyDescent="0.3">
      <c r="A3482" s="20" t="s">
        <v>3996</v>
      </c>
      <c r="B3482" s="20" t="s">
        <v>3992</v>
      </c>
      <c r="C3482" s="17" t="s">
        <v>3266</v>
      </c>
      <c r="D3482" s="16"/>
    </row>
    <row r="3483" spans="1:4" x14ac:dyDescent="0.3">
      <c r="A3483" s="20" t="s">
        <v>3997</v>
      </c>
      <c r="B3483" s="20" t="s">
        <v>3992</v>
      </c>
      <c r="C3483" s="17" t="s">
        <v>134</v>
      </c>
      <c r="D3483" s="16"/>
    </row>
    <row r="3484" spans="1:4" x14ac:dyDescent="0.3">
      <c r="A3484" s="20" t="s">
        <v>3998</v>
      </c>
      <c r="B3484" s="20" t="s">
        <v>3992</v>
      </c>
      <c r="C3484" s="17" t="s">
        <v>34</v>
      </c>
      <c r="D3484" s="16"/>
    </row>
    <row r="3485" spans="1:4" x14ac:dyDescent="0.3">
      <c r="A3485" s="20" t="s">
        <v>3999</v>
      </c>
      <c r="B3485" s="20" t="s">
        <v>3992</v>
      </c>
      <c r="C3485" s="17" t="s">
        <v>135</v>
      </c>
      <c r="D3485" s="16"/>
    </row>
    <row r="3486" spans="1:4" x14ac:dyDescent="0.3">
      <c r="A3486" s="20" t="s">
        <v>4000</v>
      </c>
      <c r="B3486" s="20" t="s">
        <v>3992</v>
      </c>
      <c r="C3486" s="20" t="s">
        <v>2348</v>
      </c>
      <c r="D3486" s="23"/>
    </row>
    <row r="3487" spans="1:4" x14ac:dyDescent="0.3">
      <c r="A3487" s="20" t="s">
        <v>4001</v>
      </c>
      <c r="B3487" s="20" t="s">
        <v>3992</v>
      </c>
      <c r="C3487" s="17" t="s">
        <v>21</v>
      </c>
      <c r="D3487" s="16"/>
    </row>
    <row r="3488" spans="1:4" x14ac:dyDescent="0.3">
      <c r="A3488" s="20" t="s">
        <v>4002</v>
      </c>
      <c r="B3488" s="20" t="s">
        <v>3992</v>
      </c>
      <c r="C3488" s="17" t="s">
        <v>3970</v>
      </c>
      <c r="D3488" s="16"/>
    </row>
    <row r="3489" spans="1:4" x14ac:dyDescent="0.3">
      <c r="A3489" s="20" t="s">
        <v>4003</v>
      </c>
      <c r="B3489" s="20" t="s">
        <v>3992</v>
      </c>
      <c r="C3489" s="17" t="s">
        <v>42</v>
      </c>
      <c r="D3489" s="16"/>
    </row>
    <row r="3490" spans="1:4" x14ac:dyDescent="0.3">
      <c r="A3490" s="20" t="s">
        <v>4004</v>
      </c>
      <c r="B3490" s="20" t="s">
        <v>3992</v>
      </c>
      <c r="C3490" s="17" t="s">
        <v>2393</v>
      </c>
      <c r="D3490" s="16"/>
    </row>
    <row r="3491" spans="1:4" x14ac:dyDescent="0.3">
      <c r="A3491" s="20" t="s">
        <v>4005</v>
      </c>
      <c r="B3491" s="20" t="s">
        <v>3992</v>
      </c>
      <c r="C3491" s="17" t="s">
        <v>2307</v>
      </c>
      <c r="D3491" s="16"/>
    </row>
    <row r="3492" spans="1:4" x14ac:dyDescent="0.3">
      <c r="A3492" s="20" t="s">
        <v>4006</v>
      </c>
      <c r="B3492" s="20" t="s">
        <v>3992</v>
      </c>
      <c r="C3492" s="17" t="s">
        <v>2314</v>
      </c>
      <c r="D3492" s="16"/>
    </row>
    <row r="3493" spans="1:4" x14ac:dyDescent="0.3">
      <c r="A3493" s="20" t="s">
        <v>4007</v>
      </c>
      <c r="B3493" s="20" t="s">
        <v>3992</v>
      </c>
      <c r="C3493" s="17" t="s">
        <v>3995</v>
      </c>
      <c r="D3493" s="16"/>
    </row>
    <row r="3494" spans="1:4" x14ac:dyDescent="0.3">
      <c r="A3494" s="20" t="s">
        <v>4008</v>
      </c>
      <c r="B3494" s="20" t="s">
        <v>3992</v>
      </c>
      <c r="C3494" s="17" t="s">
        <v>2405</v>
      </c>
      <c r="D3494" s="16"/>
    </row>
    <row r="3495" spans="1:4" x14ac:dyDescent="0.3">
      <c r="A3495" s="20" t="s">
        <v>4009</v>
      </c>
      <c r="B3495" s="20" t="s">
        <v>3992</v>
      </c>
      <c r="C3495" s="17" t="s">
        <v>307</v>
      </c>
      <c r="D3495" s="20"/>
    </row>
    <row r="3496" spans="1:4" x14ac:dyDescent="0.3">
      <c r="A3496" s="20" t="s">
        <v>4010</v>
      </c>
      <c r="B3496" s="20" t="s">
        <v>3992</v>
      </c>
      <c r="C3496" s="17" t="s">
        <v>84</v>
      </c>
      <c r="D3496" s="16"/>
    </row>
    <row r="3497" spans="1:4" x14ac:dyDescent="0.3">
      <c r="A3497" s="20" t="s">
        <v>4011</v>
      </c>
      <c r="B3497" s="20" t="s">
        <v>3992</v>
      </c>
      <c r="C3497" s="17" t="s">
        <v>1824</v>
      </c>
      <c r="D3497" s="16"/>
    </row>
    <row r="3498" spans="1:4" x14ac:dyDescent="0.3">
      <c r="A3498" s="20" t="s">
        <v>4012</v>
      </c>
      <c r="B3498" s="20" t="s">
        <v>3992</v>
      </c>
      <c r="C3498" s="17" t="s">
        <v>2321</v>
      </c>
      <c r="D3498" s="16"/>
    </row>
    <row r="3499" spans="1:4" x14ac:dyDescent="0.3">
      <c r="A3499" s="20" t="s">
        <v>4013</v>
      </c>
      <c r="B3499" s="20" t="s">
        <v>3992</v>
      </c>
      <c r="C3499" s="17" t="s">
        <v>2396</v>
      </c>
      <c r="D3499" s="16"/>
    </row>
    <row r="3500" spans="1:4" x14ac:dyDescent="0.3">
      <c r="A3500" s="20" t="s">
        <v>4014</v>
      </c>
      <c r="B3500" s="20" t="s">
        <v>3992</v>
      </c>
      <c r="C3500" s="17" t="s">
        <v>34</v>
      </c>
      <c r="D3500" s="16"/>
    </row>
    <row r="3501" spans="1:4" x14ac:dyDescent="0.3">
      <c r="A3501" s="20" t="s">
        <v>4015</v>
      </c>
      <c r="B3501" s="20" t="s">
        <v>3992</v>
      </c>
      <c r="C3501" s="17" t="s">
        <v>117</v>
      </c>
      <c r="D3501" s="16"/>
    </row>
    <row r="3502" spans="1:4" x14ac:dyDescent="0.3">
      <c r="A3502" s="20" t="s">
        <v>4016</v>
      </c>
      <c r="B3502" s="20" t="s">
        <v>3992</v>
      </c>
      <c r="C3502" s="17" t="s">
        <v>2405</v>
      </c>
      <c r="D3502" s="16"/>
    </row>
    <row r="3503" spans="1:4" x14ac:dyDescent="0.3">
      <c r="A3503" s="20" t="s">
        <v>4017</v>
      </c>
      <c r="B3503" s="20" t="s">
        <v>3992</v>
      </c>
      <c r="C3503" s="17" t="s">
        <v>2393</v>
      </c>
      <c r="D3503" s="16"/>
    </row>
    <row r="3504" spans="1:4" x14ac:dyDescent="0.3">
      <c r="A3504" s="20" t="s">
        <v>4018</v>
      </c>
      <c r="B3504" s="20" t="s">
        <v>3992</v>
      </c>
      <c r="C3504" s="17" t="s">
        <v>98</v>
      </c>
      <c r="D3504" s="16"/>
    </row>
    <row r="3505" spans="1:4" x14ac:dyDescent="0.3">
      <c r="A3505" s="20" t="s">
        <v>4019</v>
      </c>
      <c r="B3505" s="20" t="s">
        <v>3992</v>
      </c>
      <c r="C3505" s="17" t="s">
        <v>3930</v>
      </c>
      <c r="D3505" s="16"/>
    </row>
    <row r="3506" spans="1:4" x14ac:dyDescent="0.3">
      <c r="A3506" s="20" t="s">
        <v>4020</v>
      </c>
      <c r="B3506" s="20" t="s">
        <v>3992</v>
      </c>
      <c r="C3506" s="17" t="s">
        <v>2957</v>
      </c>
      <c r="D3506" s="16"/>
    </row>
    <row r="3507" spans="1:4" x14ac:dyDescent="0.3">
      <c r="A3507" s="20" t="s">
        <v>4021</v>
      </c>
      <c r="B3507" s="20" t="s">
        <v>3992</v>
      </c>
      <c r="C3507" s="17" t="s">
        <v>2305</v>
      </c>
      <c r="D3507" s="16"/>
    </row>
    <row r="3508" spans="1:4" x14ac:dyDescent="0.3">
      <c r="A3508" s="20" t="s">
        <v>4022</v>
      </c>
      <c r="B3508" s="20" t="s">
        <v>3992</v>
      </c>
      <c r="C3508" s="20" t="s">
        <v>2348</v>
      </c>
      <c r="D3508" s="23"/>
    </row>
    <row r="3509" spans="1:4" x14ac:dyDescent="0.3">
      <c r="A3509" s="20" t="s">
        <v>4023</v>
      </c>
      <c r="B3509" s="20" t="s">
        <v>3992</v>
      </c>
      <c r="C3509" s="17" t="s">
        <v>82</v>
      </c>
      <c r="D3509" s="16"/>
    </row>
    <row r="3510" spans="1:4" x14ac:dyDescent="0.3">
      <c r="A3510" s="20" t="s">
        <v>4024</v>
      </c>
      <c r="B3510" s="20" t="s">
        <v>3992</v>
      </c>
      <c r="C3510" s="17" t="s">
        <v>2321</v>
      </c>
      <c r="D3510" s="16"/>
    </row>
    <row r="3511" spans="1:4" x14ac:dyDescent="0.3">
      <c r="A3511" s="20" t="s">
        <v>4025</v>
      </c>
      <c r="B3511" s="20" t="s">
        <v>3992</v>
      </c>
      <c r="C3511" s="17" t="s">
        <v>197</v>
      </c>
      <c r="D3511" s="16"/>
    </row>
    <row r="3512" spans="1:4" x14ac:dyDescent="0.3">
      <c r="A3512" s="20" t="s">
        <v>4026</v>
      </c>
      <c r="B3512" s="20" t="s">
        <v>3992</v>
      </c>
      <c r="C3512" s="17" t="s">
        <v>64</v>
      </c>
      <c r="D3512" s="16"/>
    </row>
    <row r="3513" spans="1:4" x14ac:dyDescent="0.3">
      <c r="A3513" s="20" t="s">
        <v>4027</v>
      </c>
      <c r="B3513" s="20" t="s">
        <v>3992</v>
      </c>
      <c r="C3513" s="17" t="s">
        <v>3266</v>
      </c>
      <c r="D3513" s="16"/>
    </row>
    <row r="3514" spans="1:4" x14ac:dyDescent="0.3">
      <c r="A3514" s="20" t="s">
        <v>4028</v>
      </c>
      <c r="B3514" s="20" t="s">
        <v>3992</v>
      </c>
      <c r="C3514" s="22" t="s">
        <v>3233</v>
      </c>
      <c r="D3514" s="16"/>
    </row>
    <row r="3515" spans="1:4" x14ac:dyDescent="0.3">
      <c r="A3515" s="20" t="s">
        <v>4029</v>
      </c>
      <c r="B3515" s="20" t="s">
        <v>3992</v>
      </c>
      <c r="C3515" s="17" t="s">
        <v>135</v>
      </c>
      <c r="D3515" s="16"/>
    </row>
    <row r="3516" spans="1:4" x14ac:dyDescent="0.3">
      <c r="A3516" s="20" t="s">
        <v>4030</v>
      </c>
      <c r="B3516" s="20" t="s">
        <v>3992</v>
      </c>
      <c r="C3516" s="17" t="s">
        <v>3266</v>
      </c>
      <c r="D3516" s="16"/>
    </row>
    <row r="3517" spans="1:4" x14ac:dyDescent="0.3">
      <c r="A3517" s="40" t="s">
        <v>4031</v>
      </c>
      <c r="B3517" s="41" t="s">
        <v>3992</v>
      </c>
      <c r="C3517" s="17" t="s">
        <v>41</v>
      </c>
      <c r="D3517" s="16"/>
    </row>
    <row r="3518" spans="1:4" x14ac:dyDescent="0.3">
      <c r="A3518" s="42" t="s">
        <v>4032</v>
      </c>
      <c r="B3518" s="43" t="s">
        <v>3992</v>
      </c>
      <c r="C3518" s="17" t="s">
        <v>3995</v>
      </c>
      <c r="D3518" s="16"/>
    </row>
    <row r="3519" spans="1:4" x14ac:dyDescent="0.3">
      <c r="A3519" s="42" t="s">
        <v>4033</v>
      </c>
      <c r="B3519" s="43" t="s">
        <v>3992</v>
      </c>
      <c r="C3519" s="17" t="s">
        <v>3995</v>
      </c>
      <c r="D3519" s="16"/>
    </row>
    <row r="3520" spans="1:4" x14ac:dyDescent="0.3">
      <c r="A3520" s="42" t="s">
        <v>4034</v>
      </c>
      <c r="B3520" s="43" t="s">
        <v>3992</v>
      </c>
      <c r="C3520" s="17" t="s">
        <v>34</v>
      </c>
      <c r="D3520" s="16"/>
    </row>
    <row r="3521" spans="1:4" x14ac:dyDescent="0.3">
      <c r="A3521" s="42" t="s">
        <v>4035</v>
      </c>
      <c r="B3521" s="43" t="s">
        <v>3992</v>
      </c>
      <c r="C3521" s="17" t="s">
        <v>12</v>
      </c>
      <c r="D3521" s="16"/>
    </row>
    <row r="3522" spans="1:4" x14ac:dyDescent="0.3">
      <c r="A3522" s="42" t="s">
        <v>4036</v>
      </c>
      <c r="B3522" s="43" t="s">
        <v>3992</v>
      </c>
      <c r="C3522" s="17" t="s">
        <v>3266</v>
      </c>
      <c r="D3522" s="16"/>
    </row>
    <row r="3523" spans="1:4" x14ac:dyDescent="0.3">
      <c r="A3523" s="42" t="s">
        <v>4037</v>
      </c>
      <c r="B3523" s="43" t="s">
        <v>3992</v>
      </c>
      <c r="C3523" s="17" t="s">
        <v>135</v>
      </c>
      <c r="D3523" s="16"/>
    </row>
    <row r="3524" spans="1:4" x14ac:dyDescent="0.3">
      <c r="A3524" s="42" t="s">
        <v>4038</v>
      </c>
      <c r="B3524" s="43" t="s">
        <v>3992</v>
      </c>
      <c r="C3524" s="17" t="s">
        <v>2393</v>
      </c>
      <c r="D3524" s="16"/>
    </row>
    <row r="3525" spans="1:4" x14ac:dyDescent="0.3">
      <c r="A3525" s="42" t="s">
        <v>4039</v>
      </c>
      <c r="B3525" s="43" t="s">
        <v>3992</v>
      </c>
      <c r="C3525" s="17" t="s">
        <v>3866</v>
      </c>
      <c r="D3525" s="16"/>
    </row>
    <row r="3526" spans="1:4" x14ac:dyDescent="0.3">
      <c r="A3526" s="42" t="s">
        <v>4040</v>
      </c>
      <c r="B3526" s="43" t="s">
        <v>3992</v>
      </c>
      <c r="C3526" s="17" t="s">
        <v>82</v>
      </c>
      <c r="D3526" s="16"/>
    </row>
    <row r="3527" spans="1:4" x14ac:dyDescent="0.3">
      <c r="A3527" s="42" t="s">
        <v>4041</v>
      </c>
      <c r="B3527" s="43" t="s">
        <v>3992</v>
      </c>
      <c r="C3527" s="17" t="s">
        <v>12</v>
      </c>
      <c r="D3527" s="16"/>
    </row>
    <row r="3528" spans="1:4" x14ac:dyDescent="0.3">
      <c r="A3528" s="42" t="s">
        <v>4042</v>
      </c>
      <c r="B3528" s="43" t="s">
        <v>3992</v>
      </c>
      <c r="C3528" s="17" t="s">
        <v>203</v>
      </c>
      <c r="D3528" s="16"/>
    </row>
    <row r="3529" spans="1:4" x14ac:dyDescent="0.3">
      <c r="A3529" s="42" t="s">
        <v>4043</v>
      </c>
      <c r="B3529" s="43" t="s">
        <v>3992</v>
      </c>
      <c r="C3529" s="17" t="s">
        <v>216</v>
      </c>
      <c r="D3529" s="16"/>
    </row>
    <row r="3530" spans="1:4" x14ac:dyDescent="0.3">
      <c r="A3530" s="42" t="s">
        <v>4044</v>
      </c>
      <c r="B3530" s="43" t="s">
        <v>3992</v>
      </c>
      <c r="C3530" s="20" t="s">
        <v>2348</v>
      </c>
      <c r="D3530" s="23"/>
    </row>
    <row r="3531" spans="1:4" x14ac:dyDescent="0.3">
      <c r="A3531" s="42" t="s">
        <v>4045</v>
      </c>
      <c r="B3531" s="43" t="s">
        <v>3992</v>
      </c>
      <c r="C3531" s="17" t="s">
        <v>3866</v>
      </c>
      <c r="D3531" s="16"/>
    </row>
    <row r="3532" spans="1:4" x14ac:dyDescent="0.3">
      <c r="A3532" s="42" t="s">
        <v>4046</v>
      </c>
      <c r="B3532" s="43" t="s">
        <v>3992</v>
      </c>
      <c r="C3532" s="17" t="s">
        <v>18</v>
      </c>
      <c r="D3532" s="16"/>
    </row>
    <row r="3533" spans="1:4" x14ac:dyDescent="0.3">
      <c r="A3533" s="42" t="s">
        <v>4047</v>
      </c>
      <c r="B3533" s="43" t="s">
        <v>3992</v>
      </c>
      <c r="C3533" s="20" t="s">
        <v>2426</v>
      </c>
      <c r="D3533" s="16"/>
    </row>
    <row r="3534" spans="1:4" x14ac:dyDescent="0.3">
      <c r="A3534" s="42" t="s">
        <v>4048</v>
      </c>
      <c r="B3534" s="43" t="s">
        <v>3992</v>
      </c>
      <c r="C3534" s="17" t="s">
        <v>82</v>
      </c>
      <c r="D3534" s="16"/>
    </row>
    <row r="3535" spans="1:4" x14ac:dyDescent="0.3">
      <c r="A3535" s="42" t="s">
        <v>4049</v>
      </c>
      <c r="B3535" s="43" t="s">
        <v>3992</v>
      </c>
      <c r="C3535" s="17" t="s">
        <v>3802</v>
      </c>
      <c r="D3535" s="16"/>
    </row>
    <row r="3536" spans="1:4" x14ac:dyDescent="0.3">
      <c r="A3536" s="42" t="s">
        <v>4050</v>
      </c>
      <c r="B3536" s="43" t="s">
        <v>3992</v>
      </c>
      <c r="C3536" s="22" t="s">
        <v>3233</v>
      </c>
      <c r="D3536" s="16"/>
    </row>
    <row r="3537" spans="1:4" x14ac:dyDescent="0.3">
      <c r="A3537" s="42" t="s">
        <v>4051</v>
      </c>
      <c r="B3537" s="43" t="s">
        <v>3992</v>
      </c>
      <c r="C3537" s="17" t="s">
        <v>3266</v>
      </c>
      <c r="D3537" s="16"/>
    </row>
    <row r="3538" spans="1:4" x14ac:dyDescent="0.3">
      <c r="A3538" s="42" t="s">
        <v>4052</v>
      </c>
      <c r="B3538" s="43" t="s">
        <v>3992</v>
      </c>
      <c r="C3538" s="17" t="s">
        <v>2568</v>
      </c>
      <c r="D3538" s="21"/>
    </row>
    <row r="3539" spans="1:4" x14ac:dyDescent="0.3">
      <c r="A3539" s="42" t="s">
        <v>4053</v>
      </c>
      <c r="B3539" s="43" t="s">
        <v>3992</v>
      </c>
      <c r="C3539" s="17" t="s">
        <v>41</v>
      </c>
      <c r="D3539" s="16"/>
    </row>
    <row r="3540" spans="1:4" x14ac:dyDescent="0.3">
      <c r="A3540" s="42" t="s">
        <v>4054</v>
      </c>
      <c r="B3540" s="43" t="s">
        <v>3992</v>
      </c>
      <c r="C3540" s="17" t="s">
        <v>2957</v>
      </c>
      <c r="D3540" s="16"/>
    </row>
    <row r="3541" spans="1:4" x14ac:dyDescent="0.3">
      <c r="A3541" s="42" t="s">
        <v>4055</v>
      </c>
      <c r="B3541" s="43" t="s">
        <v>3992</v>
      </c>
      <c r="C3541" s="17" t="s">
        <v>307</v>
      </c>
      <c r="D3541" s="20"/>
    </row>
    <row r="3542" spans="1:4" x14ac:dyDescent="0.3">
      <c r="A3542" s="42" t="s">
        <v>4056</v>
      </c>
      <c r="B3542" s="43" t="s">
        <v>3992</v>
      </c>
      <c r="C3542" s="17" t="s">
        <v>3930</v>
      </c>
      <c r="D3542" s="16"/>
    </row>
    <row r="3543" spans="1:4" x14ac:dyDescent="0.3">
      <c r="A3543" s="42" t="s">
        <v>4057</v>
      </c>
      <c r="B3543" s="43" t="s">
        <v>3992</v>
      </c>
      <c r="C3543" s="17" t="s">
        <v>1824</v>
      </c>
      <c r="D3543" s="16"/>
    </row>
    <row r="3544" spans="1:4" x14ac:dyDescent="0.3">
      <c r="A3544" s="42" t="s">
        <v>4058</v>
      </c>
      <c r="B3544" s="43" t="s">
        <v>3992</v>
      </c>
      <c r="C3544" s="17" t="s">
        <v>2838</v>
      </c>
      <c r="D3544" s="16"/>
    </row>
    <row r="3545" spans="1:4" x14ac:dyDescent="0.3">
      <c r="A3545" s="42" t="s">
        <v>4059</v>
      </c>
      <c r="B3545" s="43" t="s">
        <v>3992</v>
      </c>
      <c r="C3545" s="22" t="s">
        <v>3233</v>
      </c>
      <c r="D3545" s="16"/>
    </row>
    <row r="3546" spans="1:4" x14ac:dyDescent="0.3">
      <c r="A3546" s="42" t="s">
        <v>4060</v>
      </c>
      <c r="B3546" s="43" t="s">
        <v>3992</v>
      </c>
      <c r="C3546" s="17" t="s">
        <v>3995</v>
      </c>
      <c r="D3546" s="16"/>
    </row>
    <row r="3547" spans="1:4" x14ac:dyDescent="0.3">
      <c r="A3547" s="42" t="s">
        <v>4061</v>
      </c>
      <c r="B3547" s="43" t="s">
        <v>3992</v>
      </c>
      <c r="C3547" s="17" t="s">
        <v>3995</v>
      </c>
      <c r="D3547" s="16"/>
    </row>
    <row r="3548" spans="1:4" x14ac:dyDescent="0.3">
      <c r="A3548" s="42" t="s">
        <v>4062</v>
      </c>
      <c r="B3548" s="43" t="s">
        <v>3992</v>
      </c>
      <c r="C3548" s="17" t="s">
        <v>18</v>
      </c>
      <c r="D3548" s="16"/>
    </row>
    <row r="3549" spans="1:4" x14ac:dyDescent="0.3">
      <c r="A3549" s="42" t="s">
        <v>4063</v>
      </c>
      <c r="B3549" s="43" t="s">
        <v>3992</v>
      </c>
      <c r="C3549" s="17" t="s">
        <v>268</v>
      </c>
      <c r="D3549" s="16"/>
    </row>
    <row r="3550" spans="1:4" x14ac:dyDescent="0.3">
      <c r="A3550" s="42" t="s">
        <v>4064</v>
      </c>
      <c r="B3550" s="43" t="s">
        <v>3992</v>
      </c>
      <c r="C3550" s="17" t="s">
        <v>2393</v>
      </c>
      <c r="D3550" s="16"/>
    </row>
    <row r="3551" spans="1:4" x14ac:dyDescent="0.3">
      <c r="A3551" s="42" t="s">
        <v>4065</v>
      </c>
      <c r="B3551" s="43" t="s">
        <v>3992</v>
      </c>
      <c r="C3551" s="17" t="s">
        <v>3266</v>
      </c>
      <c r="D3551" s="16"/>
    </row>
    <row r="3552" spans="1:4" x14ac:dyDescent="0.3">
      <c r="A3552" s="42" t="s">
        <v>4066</v>
      </c>
      <c r="B3552" s="43" t="s">
        <v>3992</v>
      </c>
      <c r="C3552" s="17" t="s">
        <v>2729</v>
      </c>
      <c r="D3552" s="16"/>
    </row>
    <row r="3553" spans="1:4" x14ac:dyDescent="0.3">
      <c r="A3553" s="42" t="s">
        <v>4067</v>
      </c>
      <c r="B3553" s="43" t="s">
        <v>3992</v>
      </c>
      <c r="C3553" s="17" t="s">
        <v>21</v>
      </c>
      <c r="D3553" s="16"/>
    </row>
    <row r="3554" spans="1:4" x14ac:dyDescent="0.3">
      <c r="A3554" s="42" t="s">
        <v>4068</v>
      </c>
      <c r="B3554" s="43" t="s">
        <v>3992</v>
      </c>
      <c r="C3554" s="17" t="s">
        <v>3782</v>
      </c>
      <c r="D3554" s="16"/>
    </row>
    <row r="3555" spans="1:4" x14ac:dyDescent="0.3">
      <c r="A3555" s="42" t="s">
        <v>4069</v>
      </c>
      <c r="B3555" s="43" t="s">
        <v>3992</v>
      </c>
      <c r="C3555" s="17" t="s">
        <v>2307</v>
      </c>
      <c r="D3555" s="16"/>
    </row>
    <row r="3556" spans="1:4" x14ac:dyDescent="0.3">
      <c r="A3556" s="42" t="s">
        <v>4070</v>
      </c>
      <c r="B3556" s="43" t="s">
        <v>3992</v>
      </c>
      <c r="C3556" s="17" t="s">
        <v>135</v>
      </c>
      <c r="D3556" s="16"/>
    </row>
    <row r="3557" spans="1:4" x14ac:dyDescent="0.3">
      <c r="A3557" s="42" t="s">
        <v>4071</v>
      </c>
      <c r="B3557" s="43" t="s">
        <v>3992</v>
      </c>
      <c r="C3557" s="17" t="s">
        <v>2393</v>
      </c>
      <c r="D3557" s="16"/>
    </row>
    <row r="3558" spans="1:4" x14ac:dyDescent="0.3">
      <c r="A3558" s="42" t="s">
        <v>4072</v>
      </c>
      <c r="B3558" s="43" t="s">
        <v>3992</v>
      </c>
      <c r="C3558" s="17" t="s">
        <v>2393</v>
      </c>
      <c r="D3558" s="24"/>
    </row>
    <row r="3559" spans="1:4" x14ac:dyDescent="0.3">
      <c r="A3559" s="42" t="s">
        <v>4073</v>
      </c>
      <c r="B3559" s="43" t="s">
        <v>3992</v>
      </c>
      <c r="C3559" s="22" t="s">
        <v>3233</v>
      </c>
      <c r="D3559" s="16"/>
    </row>
    <row r="3560" spans="1:4" x14ac:dyDescent="0.3">
      <c r="A3560" s="42" t="s">
        <v>4074</v>
      </c>
      <c r="B3560" s="43" t="s">
        <v>3992</v>
      </c>
      <c r="C3560" s="17" t="s">
        <v>84</v>
      </c>
      <c r="D3560" s="16"/>
    </row>
    <row r="3561" spans="1:4" x14ac:dyDescent="0.3">
      <c r="A3561" s="42" t="s">
        <v>4075</v>
      </c>
      <c r="B3561" s="43" t="s">
        <v>3992</v>
      </c>
      <c r="C3561" s="17" t="s">
        <v>41</v>
      </c>
      <c r="D3561" s="16"/>
    </row>
    <row r="3562" spans="1:4" x14ac:dyDescent="0.3">
      <c r="A3562" s="42" t="s">
        <v>4076</v>
      </c>
      <c r="B3562" s="43" t="s">
        <v>4077</v>
      </c>
      <c r="C3562" s="17" t="s">
        <v>3782</v>
      </c>
      <c r="D3562" s="16"/>
    </row>
    <row r="3563" spans="1:4" x14ac:dyDescent="0.3">
      <c r="A3563" s="42" t="s">
        <v>4078</v>
      </c>
      <c r="B3563" s="43" t="s">
        <v>4077</v>
      </c>
      <c r="C3563" s="17" t="s">
        <v>3940</v>
      </c>
      <c r="D3563" s="16"/>
    </row>
    <row r="3564" spans="1:4" x14ac:dyDescent="0.3">
      <c r="A3564" s="42" t="s">
        <v>4079</v>
      </c>
      <c r="B3564" s="43" t="s">
        <v>4077</v>
      </c>
      <c r="C3564" s="22" t="s">
        <v>3233</v>
      </c>
      <c r="D3564" s="16"/>
    </row>
    <row r="3565" spans="1:4" x14ac:dyDescent="0.3">
      <c r="A3565" s="42" t="s">
        <v>4080</v>
      </c>
      <c r="B3565" s="43" t="s">
        <v>4077</v>
      </c>
      <c r="C3565" s="17" t="s">
        <v>18</v>
      </c>
      <c r="D3565" s="16"/>
    </row>
    <row r="3566" spans="1:4" x14ac:dyDescent="0.3">
      <c r="A3566" s="42" t="s">
        <v>4081</v>
      </c>
      <c r="B3566" s="43" t="s">
        <v>4077</v>
      </c>
      <c r="C3566" s="17" t="s">
        <v>2440</v>
      </c>
      <c r="D3566" s="16"/>
    </row>
    <row r="3567" spans="1:4" x14ac:dyDescent="0.3">
      <c r="A3567" s="42" t="s">
        <v>4082</v>
      </c>
      <c r="B3567" s="43" t="s">
        <v>4077</v>
      </c>
      <c r="C3567" s="17" t="s">
        <v>83</v>
      </c>
      <c r="D3567" s="16"/>
    </row>
    <row r="3568" spans="1:4" x14ac:dyDescent="0.3">
      <c r="A3568" s="42" t="s">
        <v>4083</v>
      </c>
      <c r="B3568" s="43" t="s">
        <v>4077</v>
      </c>
      <c r="C3568" s="17" t="s">
        <v>83</v>
      </c>
      <c r="D3568" s="16"/>
    </row>
    <row r="3569" spans="1:4" x14ac:dyDescent="0.3">
      <c r="A3569" s="42" t="s">
        <v>4084</v>
      </c>
      <c r="B3569" s="43" t="s">
        <v>4077</v>
      </c>
      <c r="C3569" s="17" t="s">
        <v>21</v>
      </c>
      <c r="D3569" s="16"/>
    </row>
    <row r="3570" spans="1:4" x14ac:dyDescent="0.3">
      <c r="A3570" s="42" t="s">
        <v>4085</v>
      </c>
      <c r="B3570" s="43" t="s">
        <v>4077</v>
      </c>
      <c r="C3570" s="17" t="s">
        <v>4086</v>
      </c>
      <c r="D3570" s="16"/>
    </row>
    <row r="3571" spans="1:4" x14ac:dyDescent="0.3">
      <c r="A3571" s="42" t="s">
        <v>4087</v>
      </c>
      <c r="B3571" s="43" t="s">
        <v>4077</v>
      </c>
      <c r="C3571" s="17" t="s">
        <v>3266</v>
      </c>
      <c r="D3571" s="16"/>
    </row>
    <row r="3572" spans="1:4" x14ac:dyDescent="0.3">
      <c r="A3572" s="42" t="s">
        <v>4088</v>
      </c>
      <c r="B3572" s="43" t="s">
        <v>4077</v>
      </c>
      <c r="C3572" s="17" t="s">
        <v>2633</v>
      </c>
      <c r="D3572" s="16"/>
    </row>
    <row r="3573" spans="1:4" x14ac:dyDescent="0.3">
      <c r="A3573" s="42" t="s">
        <v>4089</v>
      </c>
      <c r="B3573" s="43" t="s">
        <v>4077</v>
      </c>
      <c r="C3573" s="17" t="s">
        <v>2957</v>
      </c>
      <c r="D3573" s="16"/>
    </row>
    <row r="3574" spans="1:4" x14ac:dyDescent="0.3">
      <c r="A3574" s="42" t="s">
        <v>4090</v>
      </c>
      <c r="B3574" s="43" t="s">
        <v>4077</v>
      </c>
      <c r="C3574" s="17" t="s">
        <v>3266</v>
      </c>
      <c r="D3574" s="16"/>
    </row>
    <row r="3575" spans="1:4" x14ac:dyDescent="0.3">
      <c r="A3575" s="42" t="s">
        <v>4091</v>
      </c>
      <c r="B3575" s="43" t="s">
        <v>4077</v>
      </c>
      <c r="C3575" s="17" t="s">
        <v>2321</v>
      </c>
      <c r="D3575" s="16"/>
    </row>
    <row r="3576" spans="1:4" x14ac:dyDescent="0.3">
      <c r="A3576" s="42" t="s">
        <v>4092</v>
      </c>
      <c r="B3576" s="43" t="s">
        <v>4077</v>
      </c>
      <c r="C3576" s="17" t="s">
        <v>216</v>
      </c>
      <c r="D3576" s="16"/>
    </row>
    <row r="3577" spans="1:4" x14ac:dyDescent="0.3">
      <c r="A3577" s="42" t="s">
        <v>4093</v>
      </c>
      <c r="B3577" s="43" t="s">
        <v>4077</v>
      </c>
      <c r="C3577" s="17" t="s">
        <v>41</v>
      </c>
      <c r="D3577" s="16"/>
    </row>
    <row r="3578" spans="1:4" x14ac:dyDescent="0.3">
      <c r="A3578" s="42" t="s">
        <v>4094</v>
      </c>
      <c r="B3578" s="43" t="s">
        <v>4077</v>
      </c>
      <c r="C3578" s="17" t="s">
        <v>2393</v>
      </c>
      <c r="D3578" s="16"/>
    </row>
    <row r="3579" spans="1:4" x14ac:dyDescent="0.3">
      <c r="A3579" s="42" t="s">
        <v>4095</v>
      </c>
      <c r="B3579" s="43" t="s">
        <v>4077</v>
      </c>
      <c r="C3579" s="17" t="s">
        <v>2</v>
      </c>
      <c r="D3579" s="16"/>
    </row>
    <row r="3580" spans="1:4" x14ac:dyDescent="0.3">
      <c r="A3580" s="42" t="s">
        <v>4096</v>
      </c>
      <c r="B3580" s="43" t="s">
        <v>4077</v>
      </c>
      <c r="C3580" s="17" t="s">
        <v>1824</v>
      </c>
      <c r="D3580" s="16"/>
    </row>
    <row r="3581" spans="1:4" x14ac:dyDescent="0.3">
      <c r="A3581" s="42" t="s">
        <v>4097</v>
      </c>
      <c r="B3581" s="43" t="s">
        <v>4077</v>
      </c>
      <c r="C3581" s="17" t="s">
        <v>2393</v>
      </c>
      <c r="D3581" s="16"/>
    </row>
    <row r="3582" spans="1:4" x14ac:dyDescent="0.3">
      <c r="A3582" s="42" t="s">
        <v>4098</v>
      </c>
      <c r="B3582" s="43" t="s">
        <v>4077</v>
      </c>
      <c r="C3582" s="17" t="s">
        <v>2351</v>
      </c>
      <c r="D3582" s="16"/>
    </row>
    <row r="3583" spans="1:4" x14ac:dyDescent="0.3">
      <c r="A3583" s="42" t="s">
        <v>4099</v>
      </c>
      <c r="B3583" s="43" t="s">
        <v>4077</v>
      </c>
      <c r="C3583" s="17" t="s">
        <v>2838</v>
      </c>
      <c r="D3583" s="16"/>
    </row>
    <row r="3584" spans="1:4" x14ac:dyDescent="0.3">
      <c r="A3584" s="42" t="s">
        <v>4100</v>
      </c>
      <c r="B3584" s="43" t="s">
        <v>4077</v>
      </c>
      <c r="C3584" s="17" t="s">
        <v>2393</v>
      </c>
      <c r="D3584" s="16"/>
    </row>
    <row r="3585" spans="1:4" x14ac:dyDescent="0.3">
      <c r="A3585" s="42" t="s">
        <v>4101</v>
      </c>
      <c r="B3585" s="43" t="s">
        <v>4077</v>
      </c>
      <c r="C3585" s="17" t="s">
        <v>18</v>
      </c>
      <c r="D3585" s="16"/>
    </row>
    <row r="3586" spans="1:4" x14ac:dyDescent="0.3">
      <c r="A3586" s="42" t="s">
        <v>4102</v>
      </c>
      <c r="B3586" s="43" t="s">
        <v>4077</v>
      </c>
      <c r="C3586" s="17" t="s">
        <v>3266</v>
      </c>
      <c r="D3586" s="16"/>
    </row>
    <row r="3587" spans="1:4" x14ac:dyDescent="0.3">
      <c r="A3587" s="42" t="s">
        <v>4103</v>
      </c>
      <c r="B3587" s="43" t="s">
        <v>4077</v>
      </c>
      <c r="C3587" s="17" t="s">
        <v>2827</v>
      </c>
      <c r="D3587" s="16"/>
    </row>
    <row r="3588" spans="1:4" x14ac:dyDescent="0.3">
      <c r="A3588" s="42" t="s">
        <v>4104</v>
      </c>
      <c r="B3588" s="43" t="s">
        <v>4077</v>
      </c>
      <c r="C3588" s="17" t="s">
        <v>76</v>
      </c>
      <c r="D3588" s="16"/>
    </row>
    <row r="3589" spans="1:4" x14ac:dyDescent="0.3">
      <c r="A3589" s="42" t="s">
        <v>4105</v>
      </c>
      <c r="B3589" s="43" t="s">
        <v>4077</v>
      </c>
      <c r="C3589" s="17" t="s">
        <v>2396</v>
      </c>
      <c r="D3589" s="16"/>
    </row>
    <row r="3590" spans="1:4" x14ac:dyDescent="0.3">
      <c r="A3590" s="42" t="s">
        <v>4106</v>
      </c>
      <c r="B3590" s="43" t="s">
        <v>4077</v>
      </c>
      <c r="C3590" s="17" t="s">
        <v>64</v>
      </c>
      <c r="D3590" s="16"/>
    </row>
    <row r="3591" spans="1:4" x14ac:dyDescent="0.3">
      <c r="A3591" s="42" t="s">
        <v>4107</v>
      </c>
      <c r="B3591" s="43" t="s">
        <v>4077</v>
      </c>
      <c r="C3591" s="17" t="s">
        <v>4086</v>
      </c>
      <c r="D3591" s="16"/>
    </row>
    <row r="3592" spans="1:4" x14ac:dyDescent="0.3">
      <c r="A3592" s="42" t="s">
        <v>4108</v>
      </c>
      <c r="B3592" s="43" t="s">
        <v>4077</v>
      </c>
      <c r="C3592" s="17" t="s">
        <v>2321</v>
      </c>
      <c r="D3592" s="16"/>
    </row>
    <row r="3593" spans="1:4" x14ac:dyDescent="0.3">
      <c r="A3593" s="42" t="s">
        <v>4109</v>
      </c>
      <c r="B3593" s="43" t="s">
        <v>4077</v>
      </c>
      <c r="C3593" s="17" t="s">
        <v>2305</v>
      </c>
      <c r="D3593" s="16"/>
    </row>
    <row r="3594" spans="1:4" x14ac:dyDescent="0.3">
      <c r="A3594" s="42" t="s">
        <v>4110</v>
      </c>
      <c r="B3594" s="43" t="s">
        <v>4077</v>
      </c>
      <c r="C3594" s="17" t="s">
        <v>135</v>
      </c>
      <c r="D3594" s="16"/>
    </row>
    <row r="3595" spans="1:4" x14ac:dyDescent="0.3">
      <c r="A3595" s="42" t="s">
        <v>4111</v>
      </c>
      <c r="B3595" s="43" t="s">
        <v>4077</v>
      </c>
      <c r="C3595" s="17" t="s">
        <v>3266</v>
      </c>
      <c r="D3595" s="16"/>
    </row>
    <row r="3596" spans="1:4" x14ac:dyDescent="0.3">
      <c r="A3596" s="42" t="s">
        <v>4112</v>
      </c>
      <c r="B3596" s="43" t="s">
        <v>4077</v>
      </c>
      <c r="C3596" s="17" t="s">
        <v>3266</v>
      </c>
      <c r="D3596" s="16"/>
    </row>
    <row r="3597" spans="1:4" x14ac:dyDescent="0.3">
      <c r="A3597" s="42" t="s">
        <v>4113</v>
      </c>
      <c r="B3597" s="43" t="s">
        <v>4077</v>
      </c>
      <c r="C3597" s="22" t="s">
        <v>3233</v>
      </c>
      <c r="D3597" s="16"/>
    </row>
    <row r="3598" spans="1:4" x14ac:dyDescent="0.3">
      <c r="A3598" s="42" t="s">
        <v>4114</v>
      </c>
      <c r="B3598" s="43" t="s">
        <v>4077</v>
      </c>
      <c r="C3598" s="17" t="s">
        <v>135</v>
      </c>
      <c r="D3598" s="16"/>
    </row>
    <row r="3599" spans="1:4" x14ac:dyDescent="0.3">
      <c r="A3599" s="42" t="s">
        <v>4115</v>
      </c>
      <c r="B3599" s="43" t="s">
        <v>4077</v>
      </c>
      <c r="C3599" s="17" t="s">
        <v>134</v>
      </c>
      <c r="D3599" s="16"/>
    </row>
    <row r="3600" spans="1:4" x14ac:dyDescent="0.3">
      <c r="A3600" s="42" t="s">
        <v>4116</v>
      </c>
      <c r="B3600" s="43" t="s">
        <v>4077</v>
      </c>
      <c r="C3600" s="17" t="s">
        <v>2838</v>
      </c>
      <c r="D3600" s="16"/>
    </row>
    <row r="3601" spans="1:4" x14ac:dyDescent="0.3">
      <c r="A3601" s="42" t="s">
        <v>4117</v>
      </c>
      <c r="B3601" s="43" t="s">
        <v>4077</v>
      </c>
      <c r="C3601" s="17" t="s">
        <v>2827</v>
      </c>
      <c r="D3601" s="16"/>
    </row>
    <row r="3602" spans="1:4" x14ac:dyDescent="0.3">
      <c r="A3602" s="42" t="s">
        <v>4118</v>
      </c>
      <c r="B3602" s="43" t="s">
        <v>4077</v>
      </c>
      <c r="C3602" s="50" t="s">
        <v>1468</v>
      </c>
      <c r="D3602" s="21"/>
    </row>
    <row r="3603" spans="1:4" x14ac:dyDescent="0.3">
      <c r="A3603" s="42" t="s">
        <v>4119</v>
      </c>
      <c r="B3603" s="43" t="s">
        <v>4077</v>
      </c>
      <c r="C3603" s="17" t="s">
        <v>3770</v>
      </c>
      <c r="D3603" s="16"/>
    </row>
    <row r="3604" spans="1:4" x14ac:dyDescent="0.3">
      <c r="A3604" s="42" t="s">
        <v>4120</v>
      </c>
      <c r="B3604" s="43" t="s">
        <v>4077</v>
      </c>
      <c r="C3604" s="22" t="s">
        <v>3233</v>
      </c>
      <c r="D3604" s="16"/>
    </row>
    <row r="3605" spans="1:4" x14ac:dyDescent="0.3">
      <c r="A3605" s="42" t="s">
        <v>4121</v>
      </c>
      <c r="B3605" s="43" t="s">
        <v>4077</v>
      </c>
      <c r="C3605" s="17" t="s">
        <v>162</v>
      </c>
      <c r="D3605" s="16"/>
    </row>
    <row r="3606" spans="1:4" x14ac:dyDescent="0.3">
      <c r="A3606" s="42" t="s">
        <v>4122</v>
      </c>
      <c r="B3606" s="43" t="s">
        <v>4077</v>
      </c>
      <c r="C3606" s="22" t="s">
        <v>2999</v>
      </c>
      <c r="D3606" s="16"/>
    </row>
    <row r="3607" spans="1:4" x14ac:dyDescent="0.3">
      <c r="A3607" s="42" t="s">
        <v>4123</v>
      </c>
      <c r="B3607" s="43" t="s">
        <v>4077</v>
      </c>
      <c r="C3607" s="17" t="s">
        <v>2838</v>
      </c>
      <c r="D3607" s="16"/>
    </row>
    <row r="3608" spans="1:4" x14ac:dyDescent="0.3">
      <c r="A3608" s="42" t="s">
        <v>4124</v>
      </c>
      <c r="B3608" s="43" t="s">
        <v>4077</v>
      </c>
      <c r="C3608" s="17" t="s">
        <v>1824</v>
      </c>
      <c r="D3608" s="16"/>
    </row>
    <row r="3609" spans="1:4" x14ac:dyDescent="0.3">
      <c r="A3609" s="42" t="s">
        <v>4125</v>
      </c>
      <c r="B3609" s="43" t="s">
        <v>4077</v>
      </c>
      <c r="C3609" s="17" t="s">
        <v>4086</v>
      </c>
      <c r="D3609" s="16"/>
    </row>
    <row r="3610" spans="1:4" x14ac:dyDescent="0.3">
      <c r="A3610" s="42" t="s">
        <v>4126</v>
      </c>
      <c r="B3610" s="43" t="s">
        <v>4077</v>
      </c>
      <c r="C3610" s="17" t="s">
        <v>41</v>
      </c>
      <c r="D3610" s="16"/>
    </row>
    <row r="3611" spans="1:4" x14ac:dyDescent="0.3">
      <c r="A3611" s="42" t="s">
        <v>4127</v>
      </c>
      <c r="B3611" s="43" t="s">
        <v>4077</v>
      </c>
      <c r="C3611" s="22" t="s">
        <v>3233</v>
      </c>
      <c r="D3611" s="16"/>
    </row>
    <row r="3612" spans="1:4" x14ac:dyDescent="0.3">
      <c r="A3612" s="42" t="s">
        <v>4128</v>
      </c>
      <c r="B3612" s="43" t="s">
        <v>4077</v>
      </c>
      <c r="C3612" s="17" t="s">
        <v>233</v>
      </c>
      <c r="D3612" s="16"/>
    </row>
    <row r="3613" spans="1:4" x14ac:dyDescent="0.3">
      <c r="A3613" s="42" t="s">
        <v>4129</v>
      </c>
      <c r="B3613" s="43" t="s">
        <v>4077</v>
      </c>
      <c r="C3613" s="17" t="s">
        <v>216</v>
      </c>
      <c r="D3613" s="16"/>
    </row>
    <row r="3614" spans="1:4" x14ac:dyDescent="0.3">
      <c r="A3614" s="42" t="s">
        <v>4130</v>
      </c>
      <c r="B3614" s="43" t="s">
        <v>4077</v>
      </c>
      <c r="C3614" s="17" t="s">
        <v>3266</v>
      </c>
      <c r="D3614" s="16"/>
    </row>
    <row r="3615" spans="1:4" x14ac:dyDescent="0.3">
      <c r="A3615" s="42" t="s">
        <v>4131</v>
      </c>
      <c r="B3615" s="43" t="s">
        <v>4077</v>
      </c>
      <c r="C3615" s="17" t="s">
        <v>2405</v>
      </c>
      <c r="D3615" s="16"/>
    </row>
    <row r="3616" spans="1:4" x14ac:dyDescent="0.3">
      <c r="A3616" s="42" t="s">
        <v>4132</v>
      </c>
      <c r="B3616" s="43" t="s">
        <v>4077</v>
      </c>
      <c r="C3616" s="17" t="s">
        <v>2314</v>
      </c>
      <c r="D3616" s="16"/>
    </row>
    <row r="3617" spans="1:4" x14ac:dyDescent="0.3">
      <c r="A3617" s="42" t="s">
        <v>4133</v>
      </c>
      <c r="B3617" s="43" t="s">
        <v>4077</v>
      </c>
      <c r="C3617" s="17" t="s">
        <v>4134</v>
      </c>
      <c r="D3617" s="16"/>
    </row>
    <row r="3618" spans="1:4" x14ac:dyDescent="0.3">
      <c r="A3618" s="42" t="s">
        <v>4135</v>
      </c>
      <c r="B3618" s="43" t="s">
        <v>4077</v>
      </c>
      <c r="C3618" s="17" t="s">
        <v>2440</v>
      </c>
      <c r="D3618" s="16"/>
    </row>
    <row r="3619" spans="1:4" x14ac:dyDescent="0.3">
      <c r="A3619" s="42" t="s">
        <v>4136</v>
      </c>
      <c r="B3619" s="43" t="s">
        <v>4077</v>
      </c>
      <c r="C3619" s="17" t="s">
        <v>206</v>
      </c>
      <c r="D3619" s="21"/>
    </row>
    <row r="3620" spans="1:4" x14ac:dyDescent="0.3">
      <c r="A3620" s="42" t="s">
        <v>4137</v>
      </c>
      <c r="B3620" s="43" t="s">
        <v>4077</v>
      </c>
      <c r="C3620" s="22" t="s">
        <v>3233</v>
      </c>
      <c r="D3620" s="16"/>
    </row>
    <row r="3621" spans="1:4" x14ac:dyDescent="0.3">
      <c r="A3621" s="42" t="s">
        <v>4138</v>
      </c>
      <c r="B3621" s="43" t="s">
        <v>4077</v>
      </c>
      <c r="C3621" s="17" t="s">
        <v>18</v>
      </c>
      <c r="D3621" s="16"/>
    </row>
    <row r="3622" spans="1:4" x14ac:dyDescent="0.3">
      <c r="A3622" s="42" t="s">
        <v>4139</v>
      </c>
      <c r="B3622" s="43" t="s">
        <v>4077</v>
      </c>
      <c r="C3622" s="17" t="s">
        <v>117</v>
      </c>
      <c r="D3622" s="16"/>
    </row>
    <row r="3623" spans="1:4" x14ac:dyDescent="0.3">
      <c r="A3623" s="42" t="s">
        <v>4140</v>
      </c>
      <c r="B3623" s="43" t="s">
        <v>4077</v>
      </c>
      <c r="C3623" s="17" t="s">
        <v>3802</v>
      </c>
      <c r="D3623" s="16"/>
    </row>
    <row r="3624" spans="1:4" x14ac:dyDescent="0.3">
      <c r="A3624" s="42" t="s">
        <v>4141</v>
      </c>
      <c r="B3624" s="43" t="s">
        <v>4077</v>
      </c>
      <c r="C3624" s="17" t="s">
        <v>42</v>
      </c>
      <c r="D3624" s="16"/>
    </row>
    <row r="3625" spans="1:4" x14ac:dyDescent="0.3">
      <c r="A3625" s="42" t="s">
        <v>4142</v>
      </c>
      <c r="B3625" s="43" t="s">
        <v>4143</v>
      </c>
      <c r="C3625" s="20" t="s">
        <v>2348</v>
      </c>
      <c r="D3625" s="23"/>
    </row>
    <row r="3626" spans="1:4" x14ac:dyDescent="0.3">
      <c r="A3626" s="42" t="s">
        <v>4144</v>
      </c>
      <c r="B3626" s="43" t="s">
        <v>4143</v>
      </c>
      <c r="C3626" s="17" t="s">
        <v>2957</v>
      </c>
      <c r="D3626" s="16"/>
    </row>
    <row r="3627" spans="1:4" x14ac:dyDescent="0.3">
      <c r="A3627" s="42" t="s">
        <v>4145</v>
      </c>
      <c r="B3627" s="43" t="s">
        <v>4143</v>
      </c>
      <c r="C3627" s="17" t="s">
        <v>2827</v>
      </c>
      <c r="D3627" s="16"/>
    </row>
    <row r="3628" spans="1:4" x14ac:dyDescent="0.3">
      <c r="A3628" s="42" t="s">
        <v>4146</v>
      </c>
      <c r="B3628" s="43" t="s">
        <v>4143</v>
      </c>
      <c r="C3628" s="17" t="s">
        <v>134</v>
      </c>
      <c r="D3628" s="16"/>
    </row>
    <row r="3629" spans="1:4" x14ac:dyDescent="0.3">
      <c r="A3629" s="42" t="s">
        <v>4147</v>
      </c>
      <c r="B3629" s="43" t="s">
        <v>4143</v>
      </c>
      <c r="C3629" s="17" t="s">
        <v>2307</v>
      </c>
      <c r="D3629" s="16"/>
    </row>
    <row r="3630" spans="1:4" x14ac:dyDescent="0.3">
      <c r="A3630" s="42" t="s">
        <v>4148</v>
      </c>
      <c r="B3630" s="43" t="s">
        <v>4143</v>
      </c>
      <c r="C3630" s="17" t="s">
        <v>2393</v>
      </c>
      <c r="D3630" s="16"/>
    </row>
    <row r="3631" spans="1:4" x14ac:dyDescent="0.3">
      <c r="A3631" s="42" t="s">
        <v>4149</v>
      </c>
      <c r="B3631" s="43" t="s">
        <v>4143</v>
      </c>
      <c r="C3631" s="17" t="s">
        <v>4150</v>
      </c>
      <c r="D3631" s="16"/>
    </row>
    <row r="3632" spans="1:4" x14ac:dyDescent="0.3">
      <c r="A3632" s="42" t="s">
        <v>4151</v>
      </c>
      <c r="B3632" s="43" t="s">
        <v>4143</v>
      </c>
      <c r="C3632" s="17" t="s">
        <v>2023</v>
      </c>
      <c r="D3632" s="16"/>
    </row>
    <row r="3633" spans="1:4" x14ac:dyDescent="0.3">
      <c r="A3633" s="42" t="s">
        <v>4152</v>
      </c>
      <c r="B3633" s="43" t="s">
        <v>4143</v>
      </c>
      <c r="C3633" s="17" t="s">
        <v>307</v>
      </c>
      <c r="D3633" s="20"/>
    </row>
    <row r="3634" spans="1:4" x14ac:dyDescent="0.3">
      <c r="A3634" s="42" t="s">
        <v>4153</v>
      </c>
      <c r="B3634" s="43" t="s">
        <v>4143</v>
      </c>
      <c r="C3634" s="17" t="s">
        <v>82</v>
      </c>
      <c r="D3634" s="16"/>
    </row>
    <row r="3635" spans="1:4" x14ac:dyDescent="0.3">
      <c r="A3635" s="42" t="s">
        <v>4154</v>
      </c>
      <c r="B3635" s="43" t="s">
        <v>4143</v>
      </c>
      <c r="C3635" s="17" t="s">
        <v>2393</v>
      </c>
      <c r="D3635" s="16"/>
    </row>
    <row r="3636" spans="1:4" x14ac:dyDescent="0.3">
      <c r="A3636" s="42" t="s">
        <v>4155</v>
      </c>
      <c r="B3636" s="43" t="s">
        <v>4143</v>
      </c>
      <c r="C3636" s="17" t="s">
        <v>2405</v>
      </c>
      <c r="D3636" s="16"/>
    </row>
    <row r="3637" spans="1:4" x14ac:dyDescent="0.3">
      <c r="A3637" s="42" t="s">
        <v>4156</v>
      </c>
      <c r="B3637" s="43" t="s">
        <v>4143</v>
      </c>
      <c r="C3637" s="17" t="s">
        <v>2666</v>
      </c>
      <c r="D3637" s="16"/>
    </row>
    <row r="3638" spans="1:4" x14ac:dyDescent="0.3">
      <c r="A3638" s="42" t="s">
        <v>4157</v>
      </c>
      <c r="B3638" s="43" t="s">
        <v>4143</v>
      </c>
      <c r="C3638" s="17" t="s">
        <v>233</v>
      </c>
      <c r="D3638" s="16"/>
    </row>
    <row r="3639" spans="1:4" x14ac:dyDescent="0.3">
      <c r="A3639" s="42" t="s">
        <v>4158</v>
      </c>
      <c r="B3639" s="43" t="s">
        <v>4143</v>
      </c>
      <c r="C3639" s="17" t="s">
        <v>2838</v>
      </c>
      <c r="D3639" s="16"/>
    </row>
    <row r="3640" spans="1:4" x14ac:dyDescent="0.3">
      <c r="A3640" s="42" t="s">
        <v>4159</v>
      </c>
      <c r="B3640" s="43" t="s">
        <v>4143</v>
      </c>
      <c r="C3640" s="17" t="s">
        <v>2838</v>
      </c>
      <c r="D3640" s="16"/>
    </row>
    <row r="3641" spans="1:4" x14ac:dyDescent="0.3">
      <c r="A3641" s="42" t="s">
        <v>4160</v>
      </c>
      <c r="B3641" s="43" t="s">
        <v>4143</v>
      </c>
      <c r="C3641" s="17" t="s">
        <v>21</v>
      </c>
      <c r="D3641" s="16"/>
    </row>
    <row r="3642" spans="1:4" x14ac:dyDescent="0.3">
      <c r="A3642" s="42" t="s">
        <v>4161</v>
      </c>
      <c r="B3642" s="43" t="s">
        <v>4143</v>
      </c>
      <c r="C3642" s="17" t="s">
        <v>41</v>
      </c>
      <c r="D3642" s="16"/>
    </row>
    <row r="3643" spans="1:4" x14ac:dyDescent="0.3">
      <c r="A3643" s="42" t="s">
        <v>4162</v>
      </c>
      <c r="B3643" s="43" t="s">
        <v>4143</v>
      </c>
      <c r="C3643" s="17" t="s">
        <v>2453</v>
      </c>
      <c r="D3643" s="16"/>
    </row>
    <row r="3644" spans="1:4" x14ac:dyDescent="0.3">
      <c r="A3644" s="42" t="s">
        <v>4163</v>
      </c>
      <c r="B3644" s="43" t="s">
        <v>4143</v>
      </c>
      <c r="C3644" s="17" t="s">
        <v>2838</v>
      </c>
      <c r="D3644" s="16"/>
    </row>
    <row r="3645" spans="1:4" x14ac:dyDescent="0.3">
      <c r="A3645" s="42" t="s">
        <v>4164</v>
      </c>
      <c r="B3645" s="43" t="s">
        <v>4143</v>
      </c>
      <c r="C3645" s="17" t="s">
        <v>2393</v>
      </c>
      <c r="D3645" s="16"/>
    </row>
    <row r="3646" spans="1:4" x14ac:dyDescent="0.3">
      <c r="A3646" s="42" t="s">
        <v>4165</v>
      </c>
      <c r="B3646" s="43" t="s">
        <v>4143</v>
      </c>
      <c r="C3646" s="17" t="s">
        <v>135</v>
      </c>
      <c r="D3646" s="16"/>
    </row>
    <row r="3647" spans="1:4" x14ac:dyDescent="0.3">
      <c r="A3647" s="42" t="s">
        <v>4166</v>
      </c>
      <c r="B3647" s="43" t="s">
        <v>4143</v>
      </c>
      <c r="C3647" s="17" t="s">
        <v>3995</v>
      </c>
      <c r="D3647" s="16"/>
    </row>
    <row r="3648" spans="1:4" x14ac:dyDescent="0.3">
      <c r="A3648" s="42" t="s">
        <v>4167</v>
      </c>
      <c r="B3648" s="43" t="s">
        <v>4143</v>
      </c>
      <c r="C3648" s="17" t="s">
        <v>3266</v>
      </c>
      <c r="D3648" s="16"/>
    </row>
    <row r="3649" spans="1:4" x14ac:dyDescent="0.3">
      <c r="A3649" s="42" t="s">
        <v>4168</v>
      </c>
      <c r="B3649" s="43" t="s">
        <v>4143</v>
      </c>
      <c r="C3649" s="22" t="s">
        <v>3233</v>
      </c>
      <c r="D3649" s="16"/>
    </row>
    <row r="3650" spans="1:4" x14ac:dyDescent="0.3">
      <c r="A3650" s="42" t="s">
        <v>4169</v>
      </c>
      <c r="B3650" s="43" t="s">
        <v>4143</v>
      </c>
      <c r="C3650" s="17" t="s">
        <v>3802</v>
      </c>
      <c r="D3650" s="16"/>
    </row>
    <row r="3651" spans="1:4" x14ac:dyDescent="0.3">
      <c r="A3651" s="42" t="s">
        <v>4170</v>
      </c>
      <c r="B3651" s="43" t="s">
        <v>4143</v>
      </c>
      <c r="C3651" s="22" t="s">
        <v>3233</v>
      </c>
      <c r="D3651" s="16"/>
    </row>
    <row r="3652" spans="1:4" x14ac:dyDescent="0.3">
      <c r="A3652" s="42" t="s">
        <v>4171</v>
      </c>
      <c r="B3652" s="43" t="s">
        <v>4143</v>
      </c>
      <c r="C3652" s="17" t="s">
        <v>4172</v>
      </c>
      <c r="D3652" s="16"/>
    </row>
    <row r="3653" spans="1:4" x14ac:dyDescent="0.3">
      <c r="A3653" s="42" t="s">
        <v>4173</v>
      </c>
      <c r="B3653" s="43" t="s">
        <v>4143</v>
      </c>
      <c r="C3653" s="17" t="s">
        <v>3980</v>
      </c>
      <c r="D3653" s="16"/>
    </row>
    <row r="3654" spans="1:4" x14ac:dyDescent="0.3">
      <c r="A3654" s="42" t="s">
        <v>4174</v>
      </c>
      <c r="B3654" s="43" t="s">
        <v>4143</v>
      </c>
      <c r="C3654" s="17" t="s">
        <v>2307</v>
      </c>
      <c r="D3654" s="16"/>
    </row>
    <row r="3655" spans="1:4" x14ac:dyDescent="0.3">
      <c r="A3655" s="42" t="s">
        <v>4175</v>
      </c>
      <c r="B3655" s="43" t="s">
        <v>4143</v>
      </c>
      <c r="C3655" s="17" t="s">
        <v>2321</v>
      </c>
      <c r="D3655" s="16"/>
    </row>
    <row r="3656" spans="1:4" x14ac:dyDescent="0.3">
      <c r="A3656" s="42" t="s">
        <v>4176</v>
      </c>
      <c r="B3656" s="43" t="s">
        <v>4143</v>
      </c>
      <c r="C3656" s="17" t="s">
        <v>2339</v>
      </c>
      <c r="D3656" s="16"/>
    </row>
    <row r="3657" spans="1:4" x14ac:dyDescent="0.3">
      <c r="A3657" s="42" t="s">
        <v>4177</v>
      </c>
      <c r="B3657" s="43" t="s">
        <v>4143</v>
      </c>
      <c r="C3657" s="17" t="s">
        <v>3970</v>
      </c>
      <c r="D3657" s="16"/>
    </row>
    <row r="3658" spans="1:4" x14ac:dyDescent="0.3">
      <c r="A3658" s="42" t="s">
        <v>4178</v>
      </c>
      <c r="B3658" s="43" t="s">
        <v>4143</v>
      </c>
      <c r="C3658" s="17" t="s">
        <v>206</v>
      </c>
      <c r="D3658" s="21"/>
    </row>
    <row r="3659" spans="1:4" x14ac:dyDescent="0.3">
      <c r="A3659" s="42" t="s">
        <v>4179</v>
      </c>
      <c r="B3659" s="43" t="s">
        <v>4143</v>
      </c>
      <c r="C3659" s="17" t="s">
        <v>18</v>
      </c>
      <c r="D3659" s="16"/>
    </row>
    <row r="3660" spans="1:4" x14ac:dyDescent="0.3">
      <c r="A3660" s="42" t="s">
        <v>4180</v>
      </c>
      <c r="B3660" s="43" t="s">
        <v>4143</v>
      </c>
      <c r="C3660" s="17" t="s">
        <v>3782</v>
      </c>
      <c r="D3660" s="16"/>
    </row>
    <row r="3661" spans="1:4" x14ac:dyDescent="0.3">
      <c r="A3661" s="42" t="s">
        <v>4181</v>
      </c>
      <c r="B3661" s="43" t="s">
        <v>4143</v>
      </c>
      <c r="C3661" s="17" t="s">
        <v>268</v>
      </c>
      <c r="D3661" s="16"/>
    </row>
    <row r="3662" spans="1:4" x14ac:dyDescent="0.3">
      <c r="A3662" s="42" t="s">
        <v>4182</v>
      </c>
      <c r="B3662" s="43" t="s">
        <v>4143</v>
      </c>
      <c r="C3662" s="22" t="s">
        <v>3233</v>
      </c>
      <c r="D3662" s="16"/>
    </row>
    <row r="3663" spans="1:4" x14ac:dyDescent="0.3">
      <c r="A3663" s="42" t="s">
        <v>4183</v>
      </c>
      <c r="B3663" s="43" t="s">
        <v>4143</v>
      </c>
      <c r="C3663" s="17" t="s">
        <v>263</v>
      </c>
      <c r="D3663" s="16"/>
    </row>
    <row r="3664" spans="1:4" x14ac:dyDescent="0.3">
      <c r="A3664" s="42" t="s">
        <v>4184</v>
      </c>
      <c r="B3664" s="43" t="s">
        <v>4143</v>
      </c>
      <c r="C3664" s="22" t="s">
        <v>3233</v>
      </c>
      <c r="D3664" s="16"/>
    </row>
    <row r="3665" spans="1:4" x14ac:dyDescent="0.3">
      <c r="A3665" s="42" t="s">
        <v>4185</v>
      </c>
      <c r="B3665" s="43" t="s">
        <v>4143</v>
      </c>
      <c r="C3665" s="17" t="s">
        <v>82</v>
      </c>
      <c r="D3665" s="16"/>
    </row>
    <row r="3666" spans="1:4" x14ac:dyDescent="0.3">
      <c r="A3666" s="42" t="s">
        <v>4186</v>
      </c>
      <c r="B3666" s="43" t="s">
        <v>4143</v>
      </c>
      <c r="C3666" s="17" t="s">
        <v>2307</v>
      </c>
      <c r="D3666" s="16"/>
    </row>
    <row r="3667" spans="1:4" x14ac:dyDescent="0.3">
      <c r="A3667" s="42" t="s">
        <v>4187</v>
      </c>
      <c r="B3667" s="43" t="s">
        <v>4143</v>
      </c>
      <c r="C3667" s="17" t="s">
        <v>3833</v>
      </c>
      <c r="D3667" s="16"/>
    </row>
    <row r="3668" spans="1:4" x14ac:dyDescent="0.3">
      <c r="A3668" s="42" t="s">
        <v>4188</v>
      </c>
      <c r="B3668" s="43" t="s">
        <v>4143</v>
      </c>
      <c r="C3668" s="17" t="s">
        <v>42</v>
      </c>
      <c r="D3668" s="16"/>
    </row>
    <row r="3669" spans="1:4" x14ac:dyDescent="0.3">
      <c r="A3669" s="42" t="s">
        <v>4189</v>
      </c>
      <c r="B3669" s="43" t="s">
        <v>4143</v>
      </c>
      <c r="C3669" s="17" t="s">
        <v>2827</v>
      </c>
      <c r="D3669" s="16"/>
    </row>
    <row r="3670" spans="1:4" x14ac:dyDescent="0.3">
      <c r="A3670" s="42" t="s">
        <v>4190</v>
      </c>
      <c r="B3670" s="43" t="s">
        <v>4143</v>
      </c>
      <c r="C3670" s="17" t="s">
        <v>3833</v>
      </c>
      <c r="D3670" s="16"/>
    </row>
    <row r="3671" spans="1:4" x14ac:dyDescent="0.3">
      <c r="A3671" s="42" t="s">
        <v>4191</v>
      </c>
      <c r="B3671" s="43" t="s">
        <v>4143</v>
      </c>
      <c r="C3671" s="17" t="s">
        <v>2321</v>
      </c>
      <c r="D3671" s="16"/>
    </row>
    <row r="3672" spans="1:4" x14ac:dyDescent="0.3">
      <c r="A3672" s="42" t="s">
        <v>4192</v>
      </c>
      <c r="B3672" s="43" t="s">
        <v>4143</v>
      </c>
      <c r="C3672" s="17" t="s">
        <v>3970</v>
      </c>
      <c r="D3672" s="16"/>
    </row>
    <row r="3673" spans="1:4" x14ac:dyDescent="0.3">
      <c r="A3673" s="42" t="s">
        <v>4193</v>
      </c>
      <c r="B3673" s="43" t="s">
        <v>4143</v>
      </c>
      <c r="C3673" s="22" t="s">
        <v>3233</v>
      </c>
      <c r="D3673" s="16"/>
    </row>
    <row r="3674" spans="1:4" x14ac:dyDescent="0.3">
      <c r="A3674" s="42" t="s">
        <v>4194</v>
      </c>
      <c r="B3674" s="43" t="s">
        <v>4143</v>
      </c>
      <c r="C3674" s="17" t="s">
        <v>3266</v>
      </c>
      <c r="D3674" s="16"/>
    </row>
    <row r="3675" spans="1:4" x14ac:dyDescent="0.3">
      <c r="A3675" s="42" t="s">
        <v>4195</v>
      </c>
      <c r="B3675" s="43" t="s">
        <v>4143</v>
      </c>
      <c r="C3675" s="17" t="s">
        <v>2307</v>
      </c>
      <c r="D3675" s="16"/>
    </row>
    <row r="3676" spans="1:4" x14ac:dyDescent="0.3">
      <c r="A3676" s="42" t="s">
        <v>4196</v>
      </c>
      <c r="B3676" s="43" t="s">
        <v>4143</v>
      </c>
      <c r="C3676" s="17" t="s">
        <v>2405</v>
      </c>
      <c r="D3676" s="16"/>
    </row>
    <row r="3677" spans="1:4" x14ac:dyDescent="0.3">
      <c r="A3677" s="42" t="s">
        <v>4197</v>
      </c>
      <c r="B3677" s="43" t="s">
        <v>4143</v>
      </c>
      <c r="C3677" s="17" t="s">
        <v>203</v>
      </c>
      <c r="D3677" s="16"/>
    </row>
    <row r="3678" spans="1:4" x14ac:dyDescent="0.3">
      <c r="A3678" s="42" t="s">
        <v>4198</v>
      </c>
      <c r="B3678" s="43" t="s">
        <v>4143</v>
      </c>
      <c r="C3678" s="17" t="s">
        <v>2314</v>
      </c>
      <c r="D3678" s="16"/>
    </row>
    <row r="3679" spans="1:4" x14ac:dyDescent="0.3">
      <c r="A3679" s="42" t="s">
        <v>4199</v>
      </c>
      <c r="B3679" s="43" t="s">
        <v>4143</v>
      </c>
      <c r="C3679" s="17" t="s">
        <v>135</v>
      </c>
      <c r="D3679" s="16"/>
    </row>
    <row r="3680" spans="1:4" x14ac:dyDescent="0.3">
      <c r="A3680" s="42" t="s">
        <v>4200</v>
      </c>
      <c r="B3680" s="43" t="s">
        <v>4143</v>
      </c>
      <c r="C3680" s="17" t="s">
        <v>4150</v>
      </c>
      <c r="D3680" s="16"/>
    </row>
    <row r="3681" spans="1:4" x14ac:dyDescent="0.3">
      <c r="A3681" s="42" t="s">
        <v>4201</v>
      </c>
      <c r="B3681" s="43" t="s">
        <v>4143</v>
      </c>
      <c r="C3681" s="17" t="s">
        <v>2393</v>
      </c>
      <c r="D3681" s="16"/>
    </row>
    <row r="3682" spans="1:4" x14ac:dyDescent="0.3">
      <c r="A3682" s="42" t="s">
        <v>4202</v>
      </c>
      <c r="B3682" s="43" t="s">
        <v>4143</v>
      </c>
      <c r="C3682" s="17" t="s">
        <v>2393</v>
      </c>
      <c r="D3682" s="16"/>
    </row>
    <row r="3683" spans="1:4" x14ac:dyDescent="0.3">
      <c r="A3683" s="42" t="s">
        <v>4203</v>
      </c>
      <c r="B3683" s="43" t="s">
        <v>4143</v>
      </c>
      <c r="C3683" s="17" t="s">
        <v>2393</v>
      </c>
      <c r="D3683" s="16"/>
    </row>
    <row r="3684" spans="1:4" x14ac:dyDescent="0.3">
      <c r="A3684" s="42" t="s">
        <v>4204</v>
      </c>
      <c r="B3684" s="43" t="s">
        <v>4143</v>
      </c>
      <c r="C3684" s="17" t="s">
        <v>42</v>
      </c>
      <c r="D3684" s="16"/>
    </row>
    <row r="3685" spans="1:4" x14ac:dyDescent="0.3">
      <c r="A3685" s="42" t="s">
        <v>4205</v>
      </c>
      <c r="B3685" s="43" t="s">
        <v>4143</v>
      </c>
      <c r="C3685" s="17" t="s">
        <v>3770</v>
      </c>
      <c r="D3685" s="16"/>
    </row>
    <row r="3686" spans="1:4" x14ac:dyDescent="0.3">
      <c r="A3686" s="42" t="s">
        <v>4206</v>
      </c>
      <c r="B3686" s="43" t="s">
        <v>4143</v>
      </c>
      <c r="C3686" s="17" t="s">
        <v>2838</v>
      </c>
      <c r="D3686" s="16"/>
    </row>
    <row r="3687" spans="1:4" x14ac:dyDescent="0.3">
      <c r="A3687" s="42" t="s">
        <v>4207</v>
      </c>
      <c r="B3687" s="43" t="s">
        <v>4143</v>
      </c>
      <c r="C3687" s="22" t="s">
        <v>3233</v>
      </c>
      <c r="D3687" s="16"/>
    </row>
    <row r="3688" spans="1:4" x14ac:dyDescent="0.3">
      <c r="A3688" s="42" t="s">
        <v>4208</v>
      </c>
      <c r="B3688" s="43" t="s">
        <v>4143</v>
      </c>
      <c r="C3688" s="17" t="s">
        <v>3266</v>
      </c>
      <c r="D3688" s="16"/>
    </row>
    <row r="3689" spans="1:4" x14ac:dyDescent="0.3">
      <c r="A3689" s="42" t="s">
        <v>4209</v>
      </c>
      <c r="B3689" s="43" t="s">
        <v>4143</v>
      </c>
      <c r="C3689" s="22" t="s">
        <v>3233</v>
      </c>
      <c r="D3689" s="16"/>
    </row>
    <row r="3690" spans="1:4" x14ac:dyDescent="0.3">
      <c r="A3690" s="42" t="s">
        <v>4210</v>
      </c>
      <c r="B3690" s="43" t="s">
        <v>4143</v>
      </c>
      <c r="C3690" s="22" t="s">
        <v>3233</v>
      </c>
      <c r="D3690" s="16"/>
    </row>
    <row r="3691" spans="1:4" x14ac:dyDescent="0.3">
      <c r="A3691" s="42" t="s">
        <v>4211</v>
      </c>
      <c r="B3691" s="43" t="s">
        <v>4143</v>
      </c>
      <c r="C3691" s="17" t="s">
        <v>216</v>
      </c>
      <c r="D3691" s="16"/>
    </row>
    <row r="3692" spans="1:4" x14ac:dyDescent="0.3">
      <c r="A3692" s="42" t="s">
        <v>4212</v>
      </c>
      <c r="B3692" s="43" t="s">
        <v>4143</v>
      </c>
      <c r="C3692" s="17" t="s">
        <v>71</v>
      </c>
      <c r="D3692" s="16"/>
    </row>
    <row r="3693" spans="1:4" x14ac:dyDescent="0.3">
      <c r="A3693" s="42" t="s">
        <v>4213</v>
      </c>
      <c r="B3693" s="43" t="s">
        <v>4143</v>
      </c>
      <c r="C3693" s="17" t="s">
        <v>69</v>
      </c>
      <c r="D3693" s="16"/>
    </row>
    <row r="3694" spans="1:4" x14ac:dyDescent="0.3">
      <c r="A3694" s="42" t="s">
        <v>4214</v>
      </c>
      <c r="B3694" s="43" t="s">
        <v>4143</v>
      </c>
      <c r="C3694" s="17" t="s">
        <v>21</v>
      </c>
      <c r="D3694" s="16"/>
    </row>
    <row r="3695" spans="1:4" x14ac:dyDescent="0.3">
      <c r="A3695" s="42" t="s">
        <v>4215</v>
      </c>
      <c r="B3695" s="43" t="s">
        <v>4143</v>
      </c>
      <c r="C3695" s="17" t="s">
        <v>2305</v>
      </c>
      <c r="D3695" s="16"/>
    </row>
    <row r="3696" spans="1:4" x14ac:dyDescent="0.3">
      <c r="A3696" s="42" t="s">
        <v>4216</v>
      </c>
      <c r="B3696" s="43" t="s">
        <v>4143</v>
      </c>
      <c r="C3696" s="17" t="s">
        <v>2858</v>
      </c>
      <c r="D3696" s="16"/>
    </row>
    <row r="3697" spans="1:4" x14ac:dyDescent="0.3">
      <c r="A3697" s="42" t="s">
        <v>4217</v>
      </c>
      <c r="B3697" s="43" t="s">
        <v>4143</v>
      </c>
      <c r="C3697" s="17" t="s">
        <v>203</v>
      </c>
      <c r="D3697" s="16"/>
    </row>
    <row r="3698" spans="1:4" x14ac:dyDescent="0.3">
      <c r="A3698" s="42" t="s">
        <v>4218</v>
      </c>
      <c r="B3698" s="43" t="s">
        <v>4143</v>
      </c>
      <c r="C3698" s="17" t="s">
        <v>3266</v>
      </c>
      <c r="D3698" s="24"/>
    </row>
    <row r="3699" spans="1:4" x14ac:dyDescent="0.3">
      <c r="A3699" s="42" t="s">
        <v>4219</v>
      </c>
      <c r="B3699" s="43" t="s">
        <v>4143</v>
      </c>
      <c r="C3699" s="17" t="s">
        <v>2405</v>
      </c>
      <c r="D3699" s="16"/>
    </row>
    <row r="3700" spans="1:4" x14ac:dyDescent="0.3">
      <c r="A3700" s="42" t="s">
        <v>4220</v>
      </c>
      <c r="B3700" s="43" t="s">
        <v>4143</v>
      </c>
      <c r="C3700" s="17" t="s">
        <v>98</v>
      </c>
      <c r="D3700" s="16"/>
    </row>
    <row r="3701" spans="1:4" x14ac:dyDescent="0.3">
      <c r="A3701" s="42" t="s">
        <v>4221</v>
      </c>
      <c r="B3701" s="43" t="s">
        <v>4222</v>
      </c>
      <c r="C3701" s="17" t="s">
        <v>2314</v>
      </c>
      <c r="D3701" s="16"/>
    </row>
    <row r="3702" spans="1:4" x14ac:dyDescent="0.3">
      <c r="A3702" s="42" t="s">
        <v>4223</v>
      </c>
      <c r="B3702" s="43" t="s">
        <v>4222</v>
      </c>
      <c r="C3702" s="17" t="s">
        <v>2957</v>
      </c>
      <c r="D3702" s="16"/>
    </row>
    <row r="3703" spans="1:4" x14ac:dyDescent="0.3">
      <c r="A3703" s="42" t="s">
        <v>4224</v>
      </c>
      <c r="B3703" s="43" t="s">
        <v>4222</v>
      </c>
      <c r="C3703" s="17" t="s">
        <v>2393</v>
      </c>
      <c r="D3703" s="16"/>
    </row>
    <row r="3704" spans="1:4" x14ac:dyDescent="0.3">
      <c r="A3704" s="42" t="s">
        <v>4225</v>
      </c>
      <c r="B3704" s="43" t="s">
        <v>4222</v>
      </c>
      <c r="C3704" s="17" t="s">
        <v>2396</v>
      </c>
      <c r="D3704" s="16"/>
    </row>
    <row r="3705" spans="1:4" x14ac:dyDescent="0.3">
      <c r="A3705" s="42" t="s">
        <v>4226</v>
      </c>
      <c r="B3705" s="43" t="s">
        <v>4222</v>
      </c>
      <c r="C3705" s="17" t="s">
        <v>268</v>
      </c>
      <c r="D3705" s="16"/>
    </row>
    <row r="3706" spans="1:4" x14ac:dyDescent="0.3">
      <c r="A3706" s="42" t="s">
        <v>4227</v>
      </c>
      <c r="B3706" s="43" t="s">
        <v>4222</v>
      </c>
      <c r="C3706" s="17" t="s">
        <v>2405</v>
      </c>
      <c r="D3706" s="16"/>
    </row>
    <row r="3707" spans="1:4" x14ac:dyDescent="0.3">
      <c r="A3707" s="42" t="s">
        <v>4228</v>
      </c>
      <c r="B3707" s="43" t="s">
        <v>4222</v>
      </c>
      <c r="C3707" s="17" t="s">
        <v>2393</v>
      </c>
      <c r="D3707" s="16"/>
    </row>
    <row r="3708" spans="1:4" x14ac:dyDescent="0.3">
      <c r="A3708" s="42" t="s">
        <v>4229</v>
      </c>
      <c r="B3708" s="43" t="s">
        <v>4222</v>
      </c>
      <c r="C3708" s="17" t="s">
        <v>2321</v>
      </c>
      <c r="D3708" s="16"/>
    </row>
    <row r="3709" spans="1:4" x14ac:dyDescent="0.3">
      <c r="A3709" s="42" t="s">
        <v>4230</v>
      </c>
      <c r="B3709" s="43" t="s">
        <v>4222</v>
      </c>
      <c r="C3709" s="17" t="s">
        <v>203</v>
      </c>
      <c r="D3709" s="16"/>
    </row>
    <row r="3710" spans="1:4" x14ac:dyDescent="0.3">
      <c r="A3710" s="42" t="s">
        <v>4231</v>
      </c>
      <c r="B3710" s="43" t="s">
        <v>4222</v>
      </c>
      <c r="C3710" s="17" t="s">
        <v>268</v>
      </c>
      <c r="D3710" s="16"/>
    </row>
    <row r="3711" spans="1:4" x14ac:dyDescent="0.3">
      <c r="A3711" s="42" t="s">
        <v>4232</v>
      </c>
      <c r="B3711" s="43" t="s">
        <v>4222</v>
      </c>
      <c r="C3711" s="17" t="s">
        <v>216</v>
      </c>
      <c r="D3711" s="16"/>
    </row>
    <row r="3712" spans="1:4" x14ac:dyDescent="0.3">
      <c r="A3712" s="20" t="s">
        <v>4233</v>
      </c>
      <c r="B3712" s="20" t="s">
        <v>4222</v>
      </c>
      <c r="C3712" s="17" t="s">
        <v>2396</v>
      </c>
      <c r="D3712" s="16"/>
    </row>
    <row r="3713" spans="1:4" x14ac:dyDescent="0.3">
      <c r="A3713" s="20" t="s">
        <v>4234</v>
      </c>
      <c r="B3713" s="20" t="s">
        <v>4222</v>
      </c>
      <c r="C3713" s="17" t="s">
        <v>2393</v>
      </c>
      <c r="D3713" s="16"/>
    </row>
    <row r="3714" spans="1:4" x14ac:dyDescent="0.3">
      <c r="A3714" s="20" t="s">
        <v>4235</v>
      </c>
      <c r="B3714" s="20" t="s">
        <v>4222</v>
      </c>
      <c r="C3714" s="17" t="s">
        <v>2568</v>
      </c>
      <c r="D3714" s="21"/>
    </row>
    <row r="3715" spans="1:4" x14ac:dyDescent="0.3">
      <c r="A3715" s="20" t="s">
        <v>4236</v>
      </c>
      <c r="B3715" s="20" t="s">
        <v>4222</v>
      </c>
      <c r="C3715" s="17" t="s">
        <v>18</v>
      </c>
      <c r="D3715" s="16"/>
    </row>
    <row r="3716" spans="1:4" x14ac:dyDescent="0.3">
      <c r="A3716" s="20" t="s">
        <v>4237</v>
      </c>
      <c r="B3716" s="20" t="s">
        <v>4222</v>
      </c>
      <c r="C3716" s="17" t="s">
        <v>2</v>
      </c>
      <c r="D3716" s="16"/>
    </row>
    <row r="3717" spans="1:4" x14ac:dyDescent="0.3">
      <c r="A3717" s="20" t="s">
        <v>4238</v>
      </c>
      <c r="B3717" s="20" t="s">
        <v>4222</v>
      </c>
      <c r="C3717" s="17" t="s">
        <v>2305</v>
      </c>
      <c r="D3717" s="16"/>
    </row>
    <row r="3718" spans="1:4" x14ac:dyDescent="0.3">
      <c r="A3718" s="20" t="s">
        <v>4239</v>
      </c>
      <c r="B3718" s="20" t="s">
        <v>4222</v>
      </c>
      <c r="C3718" s="17" t="s">
        <v>2568</v>
      </c>
      <c r="D3718" s="21"/>
    </row>
    <row r="3719" spans="1:4" x14ac:dyDescent="0.3">
      <c r="A3719" s="20" t="s">
        <v>4240</v>
      </c>
      <c r="B3719" s="20" t="s">
        <v>4222</v>
      </c>
      <c r="C3719" s="17" t="s">
        <v>1422</v>
      </c>
      <c r="D3719" s="16"/>
    </row>
    <row r="3720" spans="1:4" x14ac:dyDescent="0.3">
      <c r="A3720" s="20" t="s">
        <v>4241</v>
      </c>
      <c r="B3720" s="20" t="s">
        <v>4222</v>
      </c>
      <c r="C3720" s="17" t="s">
        <v>1422</v>
      </c>
      <c r="D3720" s="16"/>
    </row>
    <row r="3721" spans="1:4" x14ac:dyDescent="0.3">
      <c r="A3721" s="20" t="s">
        <v>4242</v>
      </c>
      <c r="B3721" s="20" t="s">
        <v>4222</v>
      </c>
      <c r="C3721" s="17" t="s">
        <v>1422</v>
      </c>
      <c r="D3721" s="16"/>
    </row>
    <row r="3722" spans="1:4" x14ac:dyDescent="0.3">
      <c r="A3722" s="20" t="s">
        <v>4243</v>
      </c>
      <c r="B3722" s="20" t="s">
        <v>4222</v>
      </c>
      <c r="C3722" s="17" t="s">
        <v>71</v>
      </c>
      <c r="D3722" s="16"/>
    </row>
    <row r="3723" spans="1:4" x14ac:dyDescent="0.3">
      <c r="A3723" s="20" t="s">
        <v>4244</v>
      </c>
      <c r="B3723" s="20" t="s">
        <v>4222</v>
      </c>
      <c r="C3723" s="17" t="s">
        <v>2396</v>
      </c>
      <c r="D3723" s="16"/>
    </row>
    <row r="3724" spans="1:4" x14ac:dyDescent="0.3">
      <c r="A3724" s="20" t="s">
        <v>4245</v>
      </c>
      <c r="B3724" s="20" t="s">
        <v>4222</v>
      </c>
      <c r="C3724" s="17" t="s">
        <v>2339</v>
      </c>
      <c r="D3724" s="16"/>
    </row>
    <row r="3725" spans="1:4" x14ac:dyDescent="0.3">
      <c r="A3725" s="20" t="s">
        <v>4246</v>
      </c>
      <c r="B3725" s="20" t="s">
        <v>4222</v>
      </c>
      <c r="C3725" s="17" t="s">
        <v>18</v>
      </c>
      <c r="D3725" s="16"/>
    </row>
    <row r="3726" spans="1:4" x14ac:dyDescent="0.3">
      <c r="A3726" s="20" t="s">
        <v>4247</v>
      </c>
      <c r="B3726" s="20" t="s">
        <v>4222</v>
      </c>
      <c r="C3726" s="17" t="s">
        <v>2305</v>
      </c>
      <c r="D3726" s="16"/>
    </row>
    <row r="3727" spans="1:4" x14ac:dyDescent="0.3">
      <c r="A3727" s="20" t="s">
        <v>4248</v>
      </c>
      <c r="B3727" s="20" t="s">
        <v>4222</v>
      </c>
      <c r="C3727" s="17" t="s">
        <v>1422</v>
      </c>
      <c r="D3727" s="16"/>
    </row>
    <row r="3728" spans="1:4" x14ac:dyDescent="0.3">
      <c r="A3728" s="20" t="s">
        <v>4249</v>
      </c>
      <c r="B3728" s="20" t="s">
        <v>4222</v>
      </c>
      <c r="C3728" s="17" t="s">
        <v>98</v>
      </c>
      <c r="D3728" s="16"/>
    </row>
    <row r="3729" spans="1:4" x14ac:dyDescent="0.3">
      <c r="A3729" s="20" t="s">
        <v>4250</v>
      </c>
      <c r="B3729" s="20" t="s">
        <v>4222</v>
      </c>
      <c r="C3729" s="17" t="s">
        <v>2393</v>
      </c>
      <c r="D3729" s="16"/>
    </row>
    <row r="3730" spans="1:4" x14ac:dyDescent="0.3">
      <c r="A3730" s="20" t="s">
        <v>4251</v>
      </c>
      <c r="B3730" s="20" t="s">
        <v>4222</v>
      </c>
      <c r="C3730" s="17" t="s">
        <v>2</v>
      </c>
      <c r="D3730" s="16"/>
    </row>
    <row r="3731" spans="1:4" x14ac:dyDescent="0.3">
      <c r="A3731" s="20" t="s">
        <v>4252</v>
      </c>
      <c r="B3731" s="20" t="s">
        <v>4222</v>
      </c>
      <c r="C3731" s="17" t="s">
        <v>2321</v>
      </c>
      <c r="D3731" s="16"/>
    </row>
    <row r="3732" spans="1:4" x14ac:dyDescent="0.3">
      <c r="A3732" s="20" t="s">
        <v>4253</v>
      </c>
      <c r="B3732" s="20" t="s">
        <v>4222</v>
      </c>
      <c r="C3732" s="17" t="s">
        <v>2339</v>
      </c>
      <c r="D3732" s="16"/>
    </row>
    <row r="3733" spans="1:4" x14ac:dyDescent="0.3">
      <c r="A3733" s="20" t="s">
        <v>4254</v>
      </c>
      <c r="B3733" s="20" t="s">
        <v>4222</v>
      </c>
      <c r="C3733" s="17" t="s">
        <v>2307</v>
      </c>
      <c r="D3733" s="16"/>
    </row>
    <row r="3734" spans="1:4" x14ac:dyDescent="0.3">
      <c r="A3734" s="20" t="s">
        <v>4255</v>
      </c>
      <c r="B3734" s="20" t="s">
        <v>4222</v>
      </c>
      <c r="C3734" s="17" t="s">
        <v>135</v>
      </c>
      <c r="D3734" s="16"/>
    </row>
    <row r="3735" spans="1:4" x14ac:dyDescent="0.3">
      <c r="A3735" s="20" t="s">
        <v>4256</v>
      </c>
      <c r="B3735" s="20" t="s">
        <v>4222</v>
      </c>
      <c r="C3735" s="17" t="s">
        <v>2393</v>
      </c>
      <c r="D3735" s="16"/>
    </row>
    <row r="3736" spans="1:4" x14ac:dyDescent="0.3">
      <c r="A3736" s="20" t="s">
        <v>4257</v>
      </c>
      <c r="B3736" s="20" t="s">
        <v>4222</v>
      </c>
      <c r="C3736" s="17" t="s">
        <v>162</v>
      </c>
      <c r="D3736" s="16"/>
    </row>
    <row r="3737" spans="1:4" x14ac:dyDescent="0.3">
      <c r="A3737" s="20" t="s">
        <v>4258</v>
      </c>
      <c r="B3737" s="20" t="s">
        <v>4222</v>
      </c>
      <c r="C3737" s="17" t="s">
        <v>135</v>
      </c>
      <c r="D3737" s="16"/>
    </row>
    <row r="3738" spans="1:4" x14ac:dyDescent="0.3">
      <c r="A3738" s="20" t="s">
        <v>4259</v>
      </c>
      <c r="B3738" s="20" t="s">
        <v>4222</v>
      </c>
      <c r="C3738" s="17" t="s">
        <v>2393</v>
      </c>
      <c r="D3738" s="16"/>
    </row>
    <row r="3739" spans="1:4" x14ac:dyDescent="0.3">
      <c r="A3739" s="20" t="s">
        <v>4260</v>
      </c>
      <c r="B3739" s="20" t="s">
        <v>4222</v>
      </c>
      <c r="C3739" s="17" t="s">
        <v>203</v>
      </c>
      <c r="D3739" s="16"/>
    </row>
    <row r="3740" spans="1:4" x14ac:dyDescent="0.3">
      <c r="A3740" s="20" t="s">
        <v>4261</v>
      </c>
      <c r="B3740" s="20" t="s">
        <v>4262</v>
      </c>
      <c r="C3740" s="17" t="s">
        <v>3266</v>
      </c>
      <c r="D3740" s="16"/>
    </row>
    <row r="3741" spans="1:4" x14ac:dyDescent="0.3">
      <c r="A3741" s="20" t="s">
        <v>4263</v>
      </c>
      <c r="B3741" s="20" t="s">
        <v>4262</v>
      </c>
      <c r="C3741" s="17" t="s">
        <v>2321</v>
      </c>
      <c r="D3741" s="16"/>
    </row>
    <row r="3742" spans="1:4" x14ac:dyDescent="0.3">
      <c r="A3742" s="20" t="s">
        <v>4264</v>
      </c>
      <c r="B3742" s="20" t="s">
        <v>4262</v>
      </c>
      <c r="C3742" s="20" t="s">
        <v>2348</v>
      </c>
      <c r="D3742" s="23"/>
    </row>
    <row r="3743" spans="1:4" x14ac:dyDescent="0.3">
      <c r="A3743" s="20" t="s">
        <v>4265</v>
      </c>
      <c r="B3743" s="20" t="s">
        <v>4262</v>
      </c>
      <c r="C3743" s="17" t="s">
        <v>1356</v>
      </c>
      <c r="D3743" s="16"/>
    </row>
    <row r="3744" spans="1:4" x14ac:dyDescent="0.3">
      <c r="A3744" s="20" t="s">
        <v>4266</v>
      </c>
      <c r="B3744" s="20" t="s">
        <v>4262</v>
      </c>
      <c r="C3744" s="17" t="s">
        <v>1356</v>
      </c>
      <c r="D3744" s="16"/>
    </row>
    <row r="3745" spans="1:4" x14ac:dyDescent="0.3">
      <c r="A3745" s="20" t="s">
        <v>4267</v>
      </c>
      <c r="B3745" s="20" t="s">
        <v>4262</v>
      </c>
      <c r="C3745" s="17" t="s">
        <v>2393</v>
      </c>
      <c r="D3745" s="16"/>
    </row>
    <row r="3746" spans="1:4" x14ac:dyDescent="0.3">
      <c r="A3746" s="20" t="s">
        <v>4268</v>
      </c>
      <c r="B3746" s="20" t="s">
        <v>4262</v>
      </c>
      <c r="C3746" s="17" t="s">
        <v>82</v>
      </c>
      <c r="D3746" s="16"/>
    </row>
    <row r="3747" spans="1:4" x14ac:dyDescent="0.3">
      <c r="A3747" s="20" t="s">
        <v>4269</v>
      </c>
      <c r="B3747" s="20" t="s">
        <v>4262</v>
      </c>
      <c r="C3747" s="17" t="s">
        <v>2351</v>
      </c>
      <c r="D3747" s="16"/>
    </row>
    <row r="3748" spans="1:4" x14ac:dyDescent="0.3">
      <c r="A3748" s="20" t="s">
        <v>4270</v>
      </c>
      <c r="B3748" s="20" t="s">
        <v>4262</v>
      </c>
      <c r="C3748" s="17" t="s">
        <v>2568</v>
      </c>
      <c r="D3748" s="21"/>
    </row>
    <row r="3749" spans="1:4" x14ac:dyDescent="0.3">
      <c r="A3749" s="20" t="s">
        <v>4271</v>
      </c>
      <c r="B3749" s="20" t="s">
        <v>4262</v>
      </c>
      <c r="C3749" s="17" t="s">
        <v>2633</v>
      </c>
      <c r="D3749" s="16"/>
    </row>
    <row r="3750" spans="1:4" x14ac:dyDescent="0.3">
      <c r="A3750" s="20" t="s">
        <v>4272</v>
      </c>
      <c r="B3750" s="20" t="s">
        <v>4262</v>
      </c>
      <c r="C3750" s="17" t="s">
        <v>151</v>
      </c>
      <c r="D3750" s="16"/>
    </row>
    <row r="3751" spans="1:4" x14ac:dyDescent="0.3">
      <c r="A3751" s="20" t="s">
        <v>4273</v>
      </c>
      <c r="B3751" s="20" t="s">
        <v>4262</v>
      </c>
      <c r="C3751" s="17" t="s">
        <v>82</v>
      </c>
      <c r="D3751" s="16"/>
    </row>
    <row r="3752" spans="1:4" x14ac:dyDescent="0.3">
      <c r="A3752" s="20" t="s">
        <v>4274</v>
      </c>
      <c r="B3752" s="20" t="s">
        <v>4262</v>
      </c>
      <c r="C3752" s="17" t="s">
        <v>162</v>
      </c>
      <c r="D3752" s="16"/>
    </row>
    <row r="3753" spans="1:4" x14ac:dyDescent="0.3">
      <c r="A3753" s="20" t="s">
        <v>4275</v>
      </c>
      <c r="B3753" s="20" t="s">
        <v>4262</v>
      </c>
      <c r="C3753" s="22" t="s">
        <v>3233</v>
      </c>
      <c r="D3753" s="16"/>
    </row>
    <row r="3754" spans="1:4" x14ac:dyDescent="0.3">
      <c r="A3754" s="20" t="s">
        <v>4276</v>
      </c>
      <c r="B3754" s="20" t="s">
        <v>4262</v>
      </c>
      <c r="C3754" s="17" t="s">
        <v>268</v>
      </c>
      <c r="D3754" s="16"/>
    </row>
    <row r="3755" spans="1:4" x14ac:dyDescent="0.3">
      <c r="A3755" s="20" t="s">
        <v>4277</v>
      </c>
      <c r="B3755" s="20" t="s">
        <v>4262</v>
      </c>
      <c r="C3755" s="17" t="s">
        <v>2</v>
      </c>
      <c r="D3755" s="16"/>
    </row>
    <row r="3756" spans="1:4" x14ac:dyDescent="0.3">
      <c r="A3756" s="20" t="s">
        <v>4278</v>
      </c>
      <c r="B3756" s="20" t="s">
        <v>4262</v>
      </c>
      <c r="C3756" s="17" t="s">
        <v>3833</v>
      </c>
      <c r="D3756" s="16"/>
    </row>
    <row r="3757" spans="1:4" x14ac:dyDescent="0.3">
      <c r="A3757" s="20" t="s">
        <v>4279</v>
      </c>
      <c r="B3757" s="20" t="s">
        <v>4262</v>
      </c>
      <c r="C3757" s="17" t="s">
        <v>3266</v>
      </c>
      <c r="D3757" s="16"/>
    </row>
    <row r="3758" spans="1:4" x14ac:dyDescent="0.3">
      <c r="A3758" s="20" t="s">
        <v>4280</v>
      </c>
      <c r="B3758" s="20" t="s">
        <v>4262</v>
      </c>
      <c r="C3758" s="17" t="s">
        <v>307</v>
      </c>
      <c r="D3758" s="20"/>
    </row>
    <row r="3759" spans="1:4" x14ac:dyDescent="0.3">
      <c r="A3759" s="20" t="s">
        <v>4281</v>
      </c>
      <c r="B3759" s="20" t="s">
        <v>4262</v>
      </c>
      <c r="C3759" s="17" t="s">
        <v>268</v>
      </c>
      <c r="D3759" s="16"/>
    </row>
    <row r="3760" spans="1:4" x14ac:dyDescent="0.3">
      <c r="A3760" s="20" t="s">
        <v>4282</v>
      </c>
      <c r="B3760" s="20" t="s">
        <v>4262</v>
      </c>
      <c r="C3760" s="27" t="s">
        <v>2393</v>
      </c>
      <c r="D3760" s="16"/>
    </row>
    <row r="3761" spans="1:4" x14ac:dyDescent="0.3">
      <c r="A3761" s="20" t="s">
        <v>4283</v>
      </c>
      <c r="B3761" s="20" t="s">
        <v>4262</v>
      </c>
      <c r="C3761" s="17" t="s">
        <v>2393</v>
      </c>
      <c r="D3761" s="16"/>
    </row>
    <row r="3762" spans="1:4" x14ac:dyDescent="0.3">
      <c r="A3762" s="20" t="s">
        <v>4284</v>
      </c>
      <c r="B3762" s="20" t="s">
        <v>4262</v>
      </c>
      <c r="C3762" s="17" t="s">
        <v>1824</v>
      </c>
      <c r="D3762" s="16"/>
    </row>
    <row r="3763" spans="1:4" x14ac:dyDescent="0.3">
      <c r="A3763" s="20" t="s">
        <v>4285</v>
      </c>
      <c r="B3763" s="20" t="s">
        <v>4262</v>
      </c>
      <c r="C3763" s="27" t="s">
        <v>2838</v>
      </c>
      <c r="D3763" s="16"/>
    </row>
    <row r="3764" spans="1:4" x14ac:dyDescent="0.3">
      <c r="A3764" s="20" t="s">
        <v>4286</v>
      </c>
      <c r="B3764" s="20" t="s">
        <v>4262</v>
      </c>
      <c r="C3764" s="17" t="s">
        <v>135</v>
      </c>
      <c r="D3764" s="16"/>
    </row>
    <row r="3765" spans="1:4" x14ac:dyDescent="0.3">
      <c r="A3765" s="20" t="s">
        <v>4287</v>
      </c>
      <c r="B3765" s="20" t="s">
        <v>4262</v>
      </c>
      <c r="C3765" s="17" t="s">
        <v>2838</v>
      </c>
      <c r="D3765" s="16"/>
    </row>
    <row r="3766" spans="1:4" x14ac:dyDescent="0.3">
      <c r="A3766" s="20" t="s">
        <v>4288</v>
      </c>
      <c r="B3766" s="20" t="s">
        <v>4262</v>
      </c>
      <c r="C3766" s="17" t="s">
        <v>2475</v>
      </c>
      <c r="D3766" s="16"/>
    </row>
    <row r="3767" spans="1:4" x14ac:dyDescent="0.3">
      <c r="A3767" s="20" t="s">
        <v>4289</v>
      </c>
      <c r="B3767" s="20" t="s">
        <v>4262</v>
      </c>
      <c r="C3767" s="17" t="s">
        <v>2351</v>
      </c>
      <c r="D3767" s="16"/>
    </row>
    <row r="3768" spans="1:4" x14ac:dyDescent="0.3">
      <c r="A3768" s="20" t="s">
        <v>4290</v>
      </c>
      <c r="B3768" s="20" t="s">
        <v>4262</v>
      </c>
      <c r="C3768" s="17" t="s">
        <v>216</v>
      </c>
      <c r="D3768" s="16"/>
    </row>
    <row r="3769" spans="1:4" x14ac:dyDescent="0.3">
      <c r="A3769" s="20" t="s">
        <v>4291</v>
      </c>
      <c r="B3769" s="20" t="s">
        <v>4262</v>
      </c>
      <c r="C3769" s="17" t="s">
        <v>1824</v>
      </c>
      <c r="D3769" s="16"/>
    </row>
    <row r="3770" spans="1:4" x14ac:dyDescent="0.3">
      <c r="A3770" s="20" t="s">
        <v>4292</v>
      </c>
      <c r="B3770" s="20" t="s">
        <v>4262</v>
      </c>
      <c r="C3770" s="17" t="s">
        <v>2838</v>
      </c>
      <c r="D3770" s="16"/>
    </row>
    <row r="3771" spans="1:4" x14ac:dyDescent="0.3">
      <c r="A3771" s="20" t="s">
        <v>4293</v>
      </c>
      <c r="B3771" s="20" t="s">
        <v>4262</v>
      </c>
      <c r="C3771" s="17" t="s">
        <v>2633</v>
      </c>
      <c r="D3771" s="16"/>
    </row>
    <row r="3772" spans="1:4" x14ac:dyDescent="0.3">
      <c r="A3772" s="20" t="s">
        <v>4294</v>
      </c>
      <c r="B3772" s="20" t="s">
        <v>4262</v>
      </c>
      <c r="C3772" s="17" t="s">
        <v>117</v>
      </c>
      <c r="D3772" s="16"/>
    </row>
    <row r="3773" spans="1:4" x14ac:dyDescent="0.3">
      <c r="A3773" s="20" t="s">
        <v>4295</v>
      </c>
      <c r="B3773" s="20" t="s">
        <v>4262</v>
      </c>
      <c r="C3773" s="17" t="s">
        <v>2838</v>
      </c>
      <c r="D3773" s="16"/>
    </row>
    <row r="3774" spans="1:4" x14ac:dyDescent="0.3">
      <c r="A3774" s="20" t="s">
        <v>4296</v>
      </c>
      <c r="B3774" s="20" t="s">
        <v>4262</v>
      </c>
      <c r="C3774" s="17" t="s">
        <v>134</v>
      </c>
      <c r="D3774" s="16"/>
    </row>
    <row r="3775" spans="1:4" x14ac:dyDescent="0.3">
      <c r="A3775" s="20" t="s">
        <v>4297</v>
      </c>
      <c r="B3775" s="20" t="s">
        <v>4262</v>
      </c>
      <c r="C3775" s="17" t="s">
        <v>2023</v>
      </c>
      <c r="D3775" s="16"/>
    </row>
    <row r="3776" spans="1:4" x14ac:dyDescent="0.3">
      <c r="A3776" s="20" t="s">
        <v>4298</v>
      </c>
      <c r="B3776" s="20" t="s">
        <v>4262</v>
      </c>
      <c r="C3776" s="17" t="s">
        <v>2321</v>
      </c>
      <c r="D3776" s="16"/>
    </row>
    <row r="3777" spans="1:4" x14ac:dyDescent="0.3">
      <c r="A3777" s="20" t="s">
        <v>4299</v>
      </c>
      <c r="B3777" s="20" t="s">
        <v>4300</v>
      </c>
      <c r="C3777" s="20" t="s">
        <v>4301</v>
      </c>
      <c r="D3777" s="27"/>
    </row>
    <row r="3778" spans="1:4" x14ac:dyDescent="0.3">
      <c r="A3778" s="20" t="s">
        <v>4302</v>
      </c>
      <c r="B3778" s="20" t="s">
        <v>4300</v>
      </c>
      <c r="C3778" s="20" t="s">
        <v>3793</v>
      </c>
      <c r="D3778" s="21"/>
    </row>
    <row r="3779" spans="1:4" x14ac:dyDescent="0.3">
      <c r="A3779" s="20" t="s">
        <v>4303</v>
      </c>
      <c r="B3779" s="20" t="s">
        <v>4300</v>
      </c>
      <c r="C3779" s="20" t="s">
        <v>4304</v>
      </c>
      <c r="D3779" s="17"/>
    </row>
    <row r="3780" spans="1:4" x14ac:dyDescent="0.3">
      <c r="A3780" s="20" t="s">
        <v>4305</v>
      </c>
      <c r="B3780" s="20" t="s">
        <v>4300</v>
      </c>
      <c r="C3780" s="20" t="s">
        <v>18</v>
      </c>
      <c r="D3780" s="20"/>
    </row>
    <row r="3781" spans="1:4" x14ac:dyDescent="0.3">
      <c r="A3781" s="20" t="s">
        <v>4306</v>
      </c>
      <c r="B3781" s="20" t="s">
        <v>4300</v>
      </c>
      <c r="C3781" s="17" t="s">
        <v>2858</v>
      </c>
      <c r="D3781" s="16"/>
    </row>
    <row r="3782" spans="1:4" x14ac:dyDescent="0.3">
      <c r="A3782" s="20" t="s">
        <v>4307</v>
      </c>
      <c r="B3782" s="20" t="s">
        <v>4300</v>
      </c>
      <c r="C3782" s="20" t="s">
        <v>4304</v>
      </c>
      <c r="D3782" s="17"/>
    </row>
    <row r="3783" spans="1:4" x14ac:dyDescent="0.3">
      <c r="A3783" s="20" t="s">
        <v>4308</v>
      </c>
      <c r="B3783" s="20" t="s">
        <v>4300</v>
      </c>
      <c r="C3783" s="20" t="s">
        <v>2307</v>
      </c>
      <c r="D3783" s="17"/>
    </row>
    <row r="3784" spans="1:4" x14ac:dyDescent="0.3">
      <c r="A3784" s="20" t="s">
        <v>4309</v>
      </c>
      <c r="B3784" s="20" t="s">
        <v>4300</v>
      </c>
      <c r="C3784" s="20" t="s">
        <v>2307</v>
      </c>
      <c r="D3784" s="17"/>
    </row>
    <row r="3785" spans="1:4" x14ac:dyDescent="0.3">
      <c r="A3785" s="20" t="s">
        <v>4310</v>
      </c>
      <c r="B3785" s="20" t="s">
        <v>4300</v>
      </c>
      <c r="C3785" s="17" t="s">
        <v>2398</v>
      </c>
      <c r="D3785" s="21"/>
    </row>
    <row r="3786" spans="1:4" x14ac:dyDescent="0.3">
      <c r="A3786" s="20" t="s">
        <v>4311</v>
      </c>
      <c r="B3786" s="20" t="s">
        <v>4300</v>
      </c>
      <c r="C3786" s="55" t="s">
        <v>2838</v>
      </c>
      <c r="D3786" s="16"/>
    </row>
    <row r="3787" spans="1:4" x14ac:dyDescent="0.3">
      <c r="A3787" s="20" t="s">
        <v>4312</v>
      </c>
      <c r="B3787" s="20" t="s">
        <v>4300</v>
      </c>
      <c r="C3787" s="22" t="s">
        <v>187</v>
      </c>
      <c r="D3787" s="20"/>
    </row>
    <row r="3788" spans="1:4" x14ac:dyDescent="0.3">
      <c r="A3788" s="20" t="s">
        <v>4313</v>
      </c>
      <c r="B3788" s="20" t="s">
        <v>4300</v>
      </c>
      <c r="C3788" s="20" t="s">
        <v>4314</v>
      </c>
      <c r="D3788" s="20"/>
    </row>
    <row r="3789" spans="1:4" x14ac:dyDescent="0.3">
      <c r="A3789" s="20" t="s">
        <v>4315</v>
      </c>
      <c r="B3789" s="20" t="s">
        <v>4300</v>
      </c>
      <c r="C3789" s="20" t="s">
        <v>4316</v>
      </c>
      <c r="D3789" s="20"/>
    </row>
    <row r="3790" spans="1:4" x14ac:dyDescent="0.3">
      <c r="A3790" s="20" t="s">
        <v>4317</v>
      </c>
      <c r="B3790" s="20" t="s">
        <v>4300</v>
      </c>
      <c r="C3790" s="20" t="s">
        <v>4318</v>
      </c>
      <c r="D3790" s="20"/>
    </row>
    <row r="3791" spans="1:4" x14ac:dyDescent="0.3">
      <c r="A3791" s="20" t="s">
        <v>4319</v>
      </c>
      <c r="B3791" s="20" t="s">
        <v>4300</v>
      </c>
      <c r="C3791" s="17" t="s">
        <v>135</v>
      </c>
      <c r="D3791" s="16"/>
    </row>
    <row r="3792" spans="1:4" x14ac:dyDescent="0.3">
      <c r="A3792" s="20" t="s">
        <v>4320</v>
      </c>
      <c r="B3792" s="20" t="s">
        <v>4300</v>
      </c>
      <c r="C3792" s="20" t="s">
        <v>4316</v>
      </c>
      <c r="D3792" s="20"/>
    </row>
    <row r="3793" spans="1:4" x14ac:dyDescent="0.3">
      <c r="A3793" s="20" t="s">
        <v>4321</v>
      </c>
      <c r="B3793" s="20" t="s">
        <v>4300</v>
      </c>
      <c r="C3793" s="20" t="s">
        <v>4316</v>
      </c>
      <c r="D3793" s="20"/>
    </row>
    <row r="3794" spans="1:4" x14ac:dyDescent="0.3">
      <c r="A3794" s="20" t="s">
        <v>4322</v>
      </c>
      <c r="B3794" s="20" t="s">
        <v>4300</v>
      </c>
      <c r="C3794" s="17" t="s">
        <v>3833</v>
      </c>
      <c r="D3794" s="20"/>
    </row>
    <row r="3795" spans="1:4" x14ac:dyDescent="0.3">
      <c r="A3795" s="20" t="s">
        <v>4323</v>
      </c>
      <c r="B3795" s="20" t="s">
        <v>4300</v>
      </c>
      <c r="C3795" s="17" t="s">
        <v>2827</v>
      </c>
      <c r="D3795" s="20"/>
    </row>
    <row r="3796" spans="1:4" x14ac:dyDescent="0.3">
      <c r="A3796" s="20" t="s">
        <v>4324</v>
      </c>
      <c r="B3796" s="20" t="s">
        <v>4300</v>
      </c>
      <c r="C3796" s="20" t="s">
        <v>4304</v>
      </c>
      <c r="D3796" s="17"/>
    </row>
    <row r="3797" spans="1:4" x14ac:dyDescent="0.3">
      <c r="A3797" s="20" t="s">
        <v>4325</v>
      </c>
      <c r="B3797" s="20" t="s">
        <v>4300</v>
      </c>
      <c r="C3797" s="17" t="s">
        <v>2396</v>
      </c>
      <c r="D3797" s="20"/>
    </row>
    <row r="3798" spans="1:4" x14ac:dyDescent="0.3">
      <c r="A3798" s="20" t="s">
        <v>4326</v>
      </c>
      <c r="B3798" s="20" t="s">
        <v>4300</v>
      </c>
      <c r="C3798" s="17" t="s">
        <v>2398</v>
      </c>
      <c r="D3798" s="21"/>
    </row>
    <row r="3799" spans="1:4" x14ac:dyDescent="0.3">
      <c r="A3799" s="20" t="s">
        <v>4327</v>
      </c>
      <c r="B3799" s="20" t="s">
        <v>4300</v>
      </c>
      <c r="C3799" s="22" t="s">
        <v>3006</v>
      </c>
      <c r="D3799" s="20"/>
    </row>
    <row r="3800" spans="1:4" x14ac:dyDescent="0.3">
      <c r="A3800" s="20" t="s">
        <v>4328</v>
      </c>
      <c r="B3800" s="20" t="s">
        <v>4300</v>
      </c>
      <c r="C3800" s="20" t="s">
        <v>4301</v>
      </c>
      <c r="D3800" s="17"/>
    </row>
    <row r="3801" spans="1:4" x14ac:dyDescent="0.3">
      <c r="A3801" s="20" t="s">
        <v>4329</v>
      </c>
      <c r="B3801" s="20" t="s">
        <v>4300</v>
      </c>
      <c r="C3801" s="20" t="s">
        <v>305</v>
      </c>
      <c r="D3801" s="20"/>
    </row>
    <row r="3802" spans="1:4" x14ac:dyDescent="0.3">
      <c r="A3802" s="20" t="s">
        <v>4330</v>
      </c>
      <c r="B3802" s="20" t="s">
        <v>4300</v>
      </c>
      <c r="C3802" s="17" t="s">
        <v>2453</v>
      </c>
      <c r="D3802" s="20"/>
    </row>
    <row r="3803" spans="1:4" x14ac:dyDescent="0.3">
      <c r="A3803" s="20" t="s">
        <v>4331</v>
      </c>
      <c r="B3803" s="20" t="s">
        <v>4300</v>
      </c>
      <c r="C3803" s="17" t="s">
        <v>2453</v>
      </c>
      <c r="D3803" s="20"/>
    </row>
    <row r="3804" spans="1:4" x14ac:dyDescent="0.3">
      <c r="A3804" s="20" t="s">
        <v>4332</v>
      </c>
      <c r="B3804" s="20" t="s">
        <v>4300</v>
      </c>
      <c r="C3804" s="20" t="s">
        <v>4333</v>
      </c>
      <c r="D3804" s="20"/>
    </row>
    <row r="3805" spans="1:4" x14ac:dyDescent="0.3">
      <c r="A3805" s="20" t="s">
        <v>4334</v>
      </c>
      <c r="B3805" s="20" t="s">
        <v>4300</v>
      </c>
      <c r="C3805" s="20" t="s">
        <v>4318</v>
      </c>
      <c r="D3805" s="20"/>
    </row>
    <row r="3806" spans="1:4" x14ac:dyDescent="0.3">
      <c r="A3806" s="20" t="s">
        <v>4335</v>
      </c>
      <c r="B3806" s="20" t="s">
        <v>4300</v>
      </c>
      <c r="C3806" s="17" t="s">
        <v>41</v>
      </c>
      <c r="D3806" s="20"/>
    </row>
    <row r="3807" spans="1:4" x14ac:dyDescent="0.3">
      <c r="A3807" s="20" t="s">
        <v>4336</v>
      </c>
      <c r="B3807" s="20" t="s">
        <v>4300</v>
      </c>
      <c r="C3807" s="17" t="s">
        <v>2431</v>
      </c>
      <c r="D3807" s="20"/>
    </row>
    <row r="3808" spans="1:4" x14ac:dyDescent="0.3">
      <c r="A3808" s="20" t="s">
        <v>4337</v>
      </c>
      <c r="B3808" s="20" t="s">
        <v>4300</v>
      </c>
      <c r="C3808" s="17" t="s">
        <v>2431</v>
      </c>
      <c r="D3808" s="20"/>
    </row>
    <row r="3809" spans="1:4" x14ac:dyDescent="0.3">
      <c r="A3809" s="20" t="s">
        <v>4338</v>
      </c>
      <c r="B3809" s="20" t="s">
        <v>4300</v>
      </c>
      <c r="C3809" s="55" t="s">
        <v>2838</v>
      </c>
      <c r="D3809" s="16"/>
    </row>
    <row r="3810" spans="1:4" x14ac:dyDescent="0.3">
      <c r="A3810" s="20" t="s">
        <v>4339</v>
      </c>
      <c r="B3810" s="20" t="s">
        <v>4300</v>
      </c>
      <c r="C3810" s="55" t="s">
        <v>2838</v>
      </c>
      <c r="D3810" s="16"/>
    </row>
    <row r="3811" spans="1:4" x14ac:dyDescent="0.3">
      <c r="A3811" s="20" t="s">
        <v>4340</v>
      </c>
      <c r="B3811" s="20" t="s">
        <v>4300</v>
      </c>
      <c r="C3811" s="20" t="s">
        <v>2345</v>
      </c>
      <c r="D3811" s="20"/>
    </row>
    <row r="3812" spans="1:4" x14ac:dyDescent="0.3">
      <c r="A3812" s="20" t="s">
        <v>4341</v>
      </c>
      <c r="B3812" s="20" t="s">
        <v>4300</v>
      </c>
      <c r="C3812" s="17" t="s">
        <v>3833</v>
      </c>
      <c r="D3812" s="20"/>
    </row>
    <row r="3813" spans="1:4" x14ac:dyDescent="0.3">
      <c r="A3813" s="20" t="s">
        <v>4342</v>
      </c>
      <c r="B3813" s="20" t="s">
        <v>4300</v>
      </c>
      <c r="C3813" s="20" t="s">
        <v>4301</v>
      </c>
      <c r="D3813" s="17"/>
    </row>
    <row r="3814" spans="1:4" x14ac:dyDescent="0.3">
      <c r="A3814" s="20" t="s">
        <v>4343</v>
      </c>
      <c r="B3814" s="20" t="s">
        <v>4300</v>
      </c>
      <c r="C3814" s="20" t="s">
        <v>2339</v>
      </c>
      <c r="D3814" s="20"/>
    </row>
    <row r="3815" spans="1:4" x14ac:dyDescent="0.3">
      <c r="A3815" s="20" t="s">
        <v>4344</v>
      </c>
      <c r="B3815" s="20" t="s">
        <v>4300</v>
      </c>
      <c r="C3815" s="17" t="s">
        <v>2351</v>
      </c>
      <c r="D3815" s="20"/>
    </row>
    <row r="3816" spans="1:4" x14ac:dyDescent="0.3">
      <c r="A3816" s="20" t="s">
        <v>4345</v>
      </c>
      <c r="B3816" s="20" t="s">
        <v>4300</v>
      </c>
      <c r="C3816" s="55" t="s">
        <v>2568</v>
      </c>
      <c r="D3816" s="20"/>
    </row>
    <row r="3817" spans="1:4" x14ac:dyDescent="0.3">
      <c r="A3817" s="20" t="s">
        <v>4346</v>
      </c>
      <c r="B3817" s="20" t="s">
        <v>4300</v>
      </c>
      <c r="C3817" s="20" t="s">
        <v>2426</v>
      </c>
      <c r="D3817" s="20"/>
    </row>
    <row r="3818" spans="1:4" x14ac:dyDescent="0.3">
      <c r="A3818" s="20" t="s">
        <v>4347</v>
      </c>
      <c r="B3818" s="20" t="s">
        <v>4300</v>
      </c>
      <c r="C3818" s="20" t="s">
        <v>4304</v>
      </c>
      <c r="D3818" s="17"/>
    </row>
    <row r="3819" spans="1:4" x14ac:dyDescent="0.3">
      <c r="A3819" s="20" t="s">
        <v>4348</v>
      </c>
      <c r="B3819" s="20" t="s">
        <v>4300</v>
      </c>
      <c r="C3819" s="17" t="s">
        <v>2396</v>
      </c>
      <c r="D3819" s="20"/>
    </row>
    <row r="3820" spans="1:4" x14ac:dyDescent="0.3">
      <c r="A3820" s="20" t="s">
        <v>4349</v>
      </c>
      <c r="B3820" s="20" t="s">
        <v>4350</v>
      </c>
      <c r="C3820" s="17" t="s">
        <v>151</v>
      </c>
      <c r="D3820" s="16"/>
    </row>
    <row r="3821" spans="1:4" x14ac:dyDescent="0.3">
      <c r="A3821" s="20" t="s">
        <v>4351</v>
      </c>
      <c r="B3821" s="20" t="s">
        <v>4350</v>
      </c>
      <c r="C3821" s="17" t="s">
        <v>2312</v>
      </c>
      <c r="D3821" s="20"/>
    </row>
    <row r="3822" spans="1:4" x14ac:dyDescent="0.3">
      <c r="A3822" s="20" t="s">
        <v>4352</v>
      </c>
      <c r="B3822" s="20" t="s">
        <v>4350</v>
      </c>
      <c r="C3822" s="17" t="s">
        <v>2365</v>
      </c>
      <c r="D3822" s="16"/>
    </row>
    <row r="3823" spans="1:4" x14ac:dyDescent="0.3">
      <c r="A3823" s="20" t="s">
        <v>4353</v>
      </c>
      <c r="B3823" s="20" t="s">
        <v>4350</v>
      </c>
      <c r="C3823" s="17" t="s">
        <v>3266</v>
      </c>
      <c r="D3823" s="16"/>
    </row>
    <row r="3824" spans="1:4" x14ac:dyDescent="0.3">
      <c r="A3824" s="20" t="s">
        <v>4354</v>
      </c>
      <c r="B3824" s="20" t="s">
        <v>4350</v>
      </c>
      <c r="C3824" s="17" t="s">
        <v>2865</v>
      </c>
      <c r="D3824" s="16"/>
    </row>
    <row r="3825" spans="1:4" x14ac:dyDescent="0.3">
      <c r="A3825" s="20" t="s">
        <v>4355</v>
      </c>
      <c r="B3825" s="20" t="s">
        <v>4350</v>
      </c>
      <c r="C3825" s="17" t="s">
        <v>134</v>
      </c>
      <c r="D3825" s="16"/>
    </row>
    <row r="3826" spans="1:4" x14ac:dyDescent="0.3">
      <c r="A3826" s="20" t="s">
        <v>4356</v>
      </c>
      <c r="B3826" s="20" t="s">
        <v>4350</v>
      </c>
      <c r="C3826" s="17" t="s">
        <v>4150</v>
      </c>
      <c r="D3826" s="16"/>
    </row>
    <row r="3827" spans="1:4" x14ac:dyDescent="0.3">
      <c r="A3827" s="20" t="s">
        <v>4357</v>
      </c>
      <c r="B3827" s="20" t="s">
        <v>4350</v>
      </c>
      <c r="C3827" s="17" t="s">
        <v>3266</v>
      </c>
      <c r="D3827" s="16"/>
    </row>
    <row r="3828" spans="1:4" x14ac:dyDescent="0.3">
      <c r="A3828" s="20" t="s">
        <v>4358</v>
      </c>
      <c r="B3828" s="20" t="s">
        <v>4350</v>
      </c>
      <c r="C3828" s="17" t="s">
        <v>216</v>
      </c>
      <c r="D3828" s="16"/>
    </row>
    <row r="3829" spans="1:4" x14ac:dyDescent="0.3">
      <c r="A3829" s="20" t="s">
        <v>4359</v>
      </c>
      <c r="B3829" s="20" t="s">
        <v>4350</v>
      </c>
      <c r="C3829" s="17" t="s">
        <v>134</v>
      </c>
      <c r="D3829" s="16"/>
    </row>
    <row r="3830" spans="1:4" x14ac:dyDescent="0.3">
      <c r="A3830" s="20" t="s">
        <v>4360</v>
      </c>
      <c r="B3830" s="20" t="s">
        <v>4350</v>
      </c>
      <c r="C3830" s="17" t="s">
        <v>3266</v>
      </c>
      <c r="D3830" s="16"/>
    </row>
    <row r="3831" spans="1:4" x14ac:dyDescent="0.3">
      <c r="A3831" s="20" t="s">
        <v>4361</v>
      </c>
      <c r="B3831" s="20" t="s">
        <v>4350</v>
      </c>
      <c r="C3831" s="17" t="s">
        <v>3266</v>
      </c>
      <c r="D3831" s="16"/>
    </row>
    <row r="3832" spans="1:4" x14ac:dyDescent="0.3">
      <c r="A3832" s="20" t="s">
        <v>4362</v>
      </c>
      <c r="B3832" s="20" t="s">
        <v>4350</v>
      </c>
      <c r="C3832" s="17" t="s">
        <v>34</v>
      </c>
      <c r="D3832" s="16"/>
    </row>
    <row r="3833" spans="1:4" x14ac:dyDescent="0.3">
      <c r="A3833" s="20" t="s">
        <v>4363</v>
      </c>
      <c r="B3833" s="20" t="s">
        <v>4350</v>
      </c>
      <c r="C3833" s="17" t="s">
        <v>134</v>
      </c>
      <c r="D3833" s="16"/>
    </row>
    <row r="3834" spans="1:4" x14ac:dyDescent="0.3">
      <c r="A3834" s="20" t="s">
        <v>4364</v>
      </c>
      <c r="B3834" s="20" t="s">
        <v>4350</v>
      </c>
      <c r="C3834" s="17" t="s">
        <v>21</v>
      </c>
      <c r="D3834" s="16"/>
    </row>
    <row r="3835" spans="1:4" x14ac:dyDescent="0.3">
      <c r="A3835" s="20" t="s">
        <v>4365</v>
      </c>
      <c r="B3835" s="20" t="s">
        <v>4350</v>
      </c>
      <c r="C3835" s="17" t="s">
        <v>134</v>
      </c>
      <c r="D3835" s="16"/>
    </row>
    <row r="3836" spans="1:4" x14ac:dyDescent="0.3">
      <c r="A3836" s="20" t="s">
        <v>4366</v>
      </c>
      <c r="B3836" s="20" t="s">
        <v>4350</v>
      </c>
      <c r="C3836" s="17" t="s">
        <v>3266</v>
      </c>
      <c r="D3836" s="16"/>
    </row>
    <row r="3837" spans="1:4" x14ac:dyDescent="0.3">
      <c r="A3837" s="20" t="s">
        <v>4367</v>
      </c>
      <c r="B3837" s="20" t="s">
        <v>4350</v>
      </c>
      <c r="C3837" s="17" t="s">
        <v>2351</v>
      </c>
      <c r="D3837" s="16"/>
    </row>
    <row r="3838" spans="1:4" x14ac:dyDescent="0.3">
      <c r="A3838" s="20" t="s">
        <v>4368</v>
      </c>
      <c r="B3838" s="20" t="s">
        <v>4350</v>
      </c>
      <c r="C3838" s="17" t="s">
        <v>82</v>
      </c>
      <c r="D3838" s="16"/>
    </row>
    <row r="3839" spans="1:4" x14ac:dyDescent="0.3">
      <c r="A3839" s="20" t="s">
        <v>4369</v>
      </c>
      <c r="B3839" s="20" t="s">
        <v>4350</v>
      </c>
      <c r="C3839" s="17" t="s">
        <v>2351</v>
      </c>
      <c r="D3839" s="16"/>
    </row>
    <row r="3840" spans="1:4" x14ac:dyDescent="0.3">
      <c r="A3840" s="20" t="s">
        <v>4370</v>
      </c>
      <c r="B3840" s="20" t="s">
        <v>4350</v>
      </c>
      <c r="C3840" s="17" t="s">
        <v>2838</v>
      </c>
      <c r="D3840" s="16"/>
    </row>
    <row r="3841" spans="1:4" x14ac:dyDescent="0.3">
      <c r="A3841" s="20" t="s">
        <v>4371</v>
      </c>
      <c r="B3841" s="20" t="s">
        <v>4350</v>
      </c>
      <c r="C3841" s="17" t="s">
        <v>3770</v>
      </c>
      <c r="D3841" s="16"/>
    </row>
    <row r="3842" spans="1:4" x14ac:dyDescent="0.3">
      <c r="A3842" s="20" t="s">
        <v>4372</v>
      </c>
      <c r="B3842" s="20" t="s">
        <v>4350</v>
      </c>
      <c r="C3842" s="17" t="s">
        <v>134</v>
      </c>
      <c r="D3842" s="16"/>
    </row>
    <row r="3843" spans="1:4" x14ac:dyDescent="0.3">
      <c r="A3843" s="20" t="s">
        <v>4373</v>
      </c>
      <c r="B3843" s="20" t="s">
        <v>4350</v>
      </c>
      <c r="C3843" s="17" t="s">
        <v>2305</v>
      </c>
      <c r="D3843" s="16"/>
    </row>
    <row r="3844" spans="1:4" x14ac:dyDescent="0.3">
      <c r="A3844" s="20" t="s">
        <v>4374</v>
      </c>
      <c r="B3844" s="20" t="s">
        <v>4350</v>
      </c>
      <c r="C3844" s="17" t="s">
        <v>2365</v>
      </c>
      <c r="D3844" s="16"/>
    </row>
    <row r="3845" spans="1:4" x14ac:dyDescent="0.3">
      <c r="A3845" s="20" t="s">
        <v>4375</v>
      </c>
      <c r="B3845" s="20" t="s">
        <v>4350</v>
      </c>
      <c r="C3845" s="17" t="s">
        <v>134</v>
      </c>
      <c r="D3845" s="16"/>
    </row>
    <row r="3846" spans="1:4" x14ac:dyDescent="0.3">
      <c r="A3846" s="20" t="s">
        <v>4376</v>
      </c>
      <c r="B3846" s="20" t="s">
        <v>4350</v>
      </c>
      <c r="C3846" s="17" t="s">
        <v>134</v>
      </c>
      <c r="D3846" s="16"/>
    </row>
    <row r="3847" spans="1:4" x14ac:dyDescent="0.3">
      <c r="A3847" s="20" t="s">
        <v>4377</v>
      </c>
      <c r="B3847" s="20" t="s">
        <v>4350</v>
      </c>
      <c r="C3847" s="17" t="s">
        <v>216</v>
      </c>
      <c r="D3847" s="16"/>
    </row>
    <row r="3848" spans="1:4" x14ac:dyDescent="0.3">
      <c r="A3848" s="20" t="s">
        <v>4378</v>
      </c>
      <c r="B3848" s="20" t="s">
        <v>4350</v>
      </c>
      <c r="C3848" s="17" t="s">
        <v>134</v>
      </c>
      <c r="D3848" s="16"/>
    </row>
    <row r="3849" spans="1:4" x14ac:dyDescent="0.3">
      <c r="A3849" s="20" t="s">
        <v>4379</v>
      </c>
      <c r="B3849" s="20" t="s">
        <v>4350</v>
      </c>
      <c r="C3849" s="17" t="s">
        <v>216</v>
      </c>
      <c r="D3849" s="16"/>
    </row>
    <row r="3850" spans="1:4" x14ac:dyDescent="0.3">
      <c r="A3850" s="20" t="s">
        <v>4380</v>
      </c>
      <c r="B3850" s="20" t="s">
        <v>4350</v>
      </c>
      <c r="C3850" s="17" t="s">
        <v>2827</v>
      </c>
      <c r="D3850" s="16"/>
    </row>
    <row r="3851" spans="1:4" x14ac:dyDescent="0.3">
      <c r="A3851" s="20" t="s">
        <v>4381</v>
      </c>
      <c r="B3851" s="20" t="s">
        <v>4350</v>
      </c>
      <c r="C3851" s="17" t="s">
        <v>4382</v>
      </c>
      <c r="D3851" s="16"/>
    </row>
    <row r="3852" spans="1:4" x14ac:dyDescent="0.3">
      <c r="A3852" s="20" t="s">
        <v>4383</v>
      </c>
      <c r="B3852" s="20" t="s">
        <v>4350</v>
      </c>
      <c r="C3852" s="17" t="s">
        <v>4382</v>
      </c>
      <c r="D3852" s="16"/>
    </row>
    <row r="3853" spans="1:4" x14ac:dyDescent="0.3">
      <c r="A3853" s="20" t="s">
        <v>4384</v>
      </c>
      <c r="B3853" s="20" t="s">
        <v>4350</v>
      </c>
      <c r="C3853" s="17" t="s">
        <v>4382</v>
      </c>
      <c r="D3853" s="16"/>
    </row>
    <row r="3854" spans="1:4" x14ac:dyDescent="0.3">
      <c r="A3854" s="20" t="s">
        <v>4385</v>
      </c>
      <c r="B3854" s="20" t="s">
        <v>4350</v>
      </c>
      <c r="C3854" s="17" t="s">
        <v>82</v>
      </c>
      <c r="D3854" s="16"/>
    </row>
    <row r="3855" spans="1:4" x14ac:dyDescent="0.3">
      <c r="A3855" s="20" t="s">
        <v>4386</v>
      </c>
      <c r="B3855" s="20" t="s">
        <v>4350</v>
      </c>
      <c r="C3855" s="17" t="s">
        <v>216</v>
      </c>
      <c r="D3855" s="16"/>
    </row>
    <row r="3856" spans="1:4" x14ac:dyDescent="0.3">
      <c r="A3856" s="20" t="s">
        <v>4387</v>
      </c>
      <c r="B3856" s="20" t="s">
        <v>4350</v>
      </c>
      <c r="C3856" s="20" t="s">
        <v>2348</v>
      </c>
      <c r="D3856" s="23"/>
    </row>
    <row r="3857" spans="1:4" x14ac:dyDescent="0.3">
      <c r="A3857" s="20" t="s">
        <v>4388</v>
      </c>
      <c r="B3857" s="20" t="s">
        <v>4350</v>
      </c>
      <c r="C3857" s="17" t="s">
        <v>3782</v>
      </c>
      <c r="D3857" s="16"/>
    </row>
    <row r="3858" spans="1:4" x14ac:dyDescent="0.3">
      <c r="A3858" s="20" t="s">
        <v>4389</v>
      </c>
      <c r="B3858" s="20" t="s">
        <v>4350</v>
      </c>
      <c r="C3858" s="17" t="s">
        <v>2314</v>
      </c>
      <c r="D3858" s="16"/>
    </row>
    <row r="3859" spans="1:4" x14ac:dyDescent="0.3">
      <c r="A3859" s="56" t="s">
        <v>4390</v>
      </c>
      <c r="B3859" s="57" t="s">
        <v>4391</v>
      </c>
      <c r="C3859" s="50" t="s">
        <v>1468</v>
      </c>
      <c r="D3859" s="21"/>
    </row>
    <row r="3860" spans="1:4" x14ac:dyDescent="0.3">
      <c r="A3860" s="56" t="s">
        <v>4392</v>
      </c>
      <c r="B3860" s="57" t="s">
        <v>4391</v>
      </c>
      <c r="C3860" s="55" t="s">
        <v>112</v>
      </c>
      <c r="D3860" s="21"/>
    </row>
    <row r="3861" spans="1:4" x14ac:dyDescent="0.3">
      <c r="A3861" s="56" t="s">
        <v>4393</v>
      </c>
      <c r="B3861" s="57" t="s">
        <v>4391</v>
      </c>
      <c r="C3861" s="17" t="s">
        <v>2393</v>
      </c>
      <c r="D3861" s="16"/>
    </row>
    <row r="3862" spans="1:4" x14ac:dyDescent="0.3">
      <c r="A3862" s="56" t="s">
        <v>4394</v>
      </c>
      <c r="B3862" s="57" t="s">
        <v>4391</v>
      </c>
      <c r="C3862" s="55" t="s">
        <v>11</v>
      </c>
      <c r="D3862" s="16"/>
    </row>
    <row r="3863" spans="1:4" x14ac:dyDescent="0.3">
      <c r="A3863" s="56" t="s">
        <v>4395</v>
      </c>
      <c r="B3863" s="57" t="s">
        <v>4391</v>
      </c>
      <c r="C3863" s="17" t="s">
        <v>69</v>
      </c>
      <c r="D3863" s="16"/>
    </row>
    <row r="3864" spans="1:4" x14ac:dyDescent="0.3">
      <c r="A3864" s="56" t="s">
        <v>4396</v>
      </c>
      <c r="B3864" s="57" t="s">
        <v>4391</v>
      </c>
      <c r="C3864" s="55" t="s">
        <v>183</v>
      </c>
      <c r="D3864" s="16"/>
    </row>
    <row r="3865" spans="1:4" x14ac:dyDescent="0.3">
      <c r="A3865" s="56" t="s">
        <v>4397</v>
      </c>
      <c r="B3865" s="57" t="s">
        <v>4391</v>
      </c>
      <c r="C3865" s="17" t="s">
        <v>2339</v>
      </c>
      <c r="D3865" s="16"/>
    </row>
    <row r="3866" spans="1:4" x14ac:dyDescent="0.3">
      <c r="A3866" s="56" t="s">
        <v>4398</v>
      </c>
      <c r="B3866" s="57" t="s">
        <v>4391</v>
      </c>
      <c r="C3866" s="50" t="s">
        <v>1468</v>
      </c>
      <c r="D3866" s="21"/>
    </row>
    <row r="3867" spans="1:4" x14ac:dyDescent="0.3">
      <c r="A3867" s="56" t="s">
        <v>4399</v>
      </c>
      <c r="B3867" s="57" t="s">
        <v>4391</v>
      </c>
      <c r="C3867" s="55" t="s">
        <v>2568</v>
      </c>
      <c r="D3867" s="21"/>
    </row>
    <row r="3868" spans="1:4" x14ac:dyDescent="0.3">
      <c r="A3868" s="56" t="s">
        <v>4400</v>
      </c>
      <c r="B3868" s="57" t="s">
        <v>4391</v>
      </c>
      <c r="C3868" s="17" t="s">
        <v>82</v>
      </c>
      <c r="D3868" s="16"/>
    </row>
    <row r="3869" spans="1:4" x14ac:dyDescent="0.3">
      <c r="A3869" s="56" t="s">
        <v>4401</v>
      </c>
      <c r="B3869" s="57" t="s">
        <v>4391</v>
      </c>
      <c r="C3869" s="17" t="s">
        <v>69</v>
      </c>
      <c r="D3869" s="16"/>
    </row>
    <row r="3870" spans="1:4" x14ac:dyDescent="0.3">
      <c r="A3870" s="56" t="s">
        <v>4402</v>
      </c>
      <c r="B3870" s="57" t="s">
        <v>4391</v>
      </c>
      <c r="C3870" s="55" t="s">
        <v>1824</v>
      </c>
      <c r="D3870" s="16"/>
    </row>
    <row r="3871" spans="1:4" x14ac:dyDescent="0.3">
      <c r="A3871" s="56" t="s">
        <v>4403</v>
      </c>
      <c r="B3871" s="57" t="s">
        <v>4391</v>
      </c>
      <c r="C3871" s="17" t="s">
        <v>69</v>
      </c>
      <c r="D3871" s="16"/>
    </row>
    <row r="3872" spans="1:4" x14ac:dyDescent="0.3">
      <c r="A3872" s="56" t="s">
        <v>4404</v>
      </c>
      <c r="B3872" s="57" t="s">
        <v>4391</v>
      </c>
      <c r="C3872" s="55" t="s">
        <v>112</v>
      </c>
      <c r="D3872" s="21"/>
    </row>
    <row r="3873" spans="1:4" x14ac:dyDescent="0.3">
      <c r="A3873" s="56" t="s">
        <v>4405</v>
      </c>
      <c r="B3873" s="57" t="s">
        <v>4391</v>
      </c>
      <c r="C3873" s="17" t="s">
        <v>69</v>
      </c>
      <c r="D3873" s="16"/>
    </row>
    <row r="3874" spans="1:4" x14ac:dyDescent="0.3">
      <c r="A3874" s="56" t="s">
        <v>4406</v>
      </c>
      <c r="B3874" s="57" t="s">
        <v>4391</v>
      </c>
      <c r="C3874" s="17" t="s">
        <v>69</v>
      </c>
      <c r="D3874" s="16"/>
    </row>
    <row r="3875" spans="1:4" x14ac:dyDescent="0.3">
      <c r="A3875" s="56" t="s">
        <v>4407</v>
      </c>
      <c r="B3875" s="57" t="s">
        <v>4391</v>
      </c>
      <c r="C3875" s="17" t="s">
        <v>69</v>
      </c>
      <c r="D3875" s="16"/>
    </row>
    <row r="3876" spans="1:4" x14ac:dyDescent="0.3">
      <c r="A3876" s="56" t="s">
        <v>4408</v>
      </c>
      <c r="B3876" s="57" t="s">
        <v>4391</v>
      </c>
      <c r="C3876" s="17" t="s">
        <v>206</v>
      </c>
      <c r="D3876" s="21"/>
    </row>
    <row r="3877" spans="1:4" x14ac:dyDescent="0.3">
      <c r="A3877" s="56" t="s">
        <v>4409</v>
      </c>
      <c r="B3877" s="57" t="s">
        <v>4391</v>
      </c>
      <c r="C3877" s="17" t="s">
        <v>69</v>
      </c>
      <c r="D3877" s="16"/>
    </row>
    <row r="3878" spans="1:4" x14ac:dyDescent="0.3">
      <c r="A3878" s="56" t="s">
        <v>4410</v>
      </c>
      <c r="B3878" s="57" t="s">
        <v>4391</v>
      </c>
      <c r="C3878" s="55" t="s">
        <v>112</v>
      </c>
      <c r="D3878" s="21"/>
    </row>
    <row r="3879" spans="1:4" x14ac:dyDescent="0.3">
      <c r="A3879" s="56" t="s">
        <v>4411</v>
      </c>
      <c r="B3879" s="57" t="s">
        <v>4391</v>
      </c>
      <c r="C3879" s="17" t="s">
        <v>69</v>
      </c>
      <c r="D3879" s="16"/>
    </row>
    <row r="3880" spans="1:4" x14ac:dyDescent="0.3">
      <c r="A3880" s="56" t="s">
        <v>4412</v>
      </c>
      <c r="B3880" s="57" t="s">
        <v>4391</v>
      </c>
      <c r="C3880" s="17" t="s">
        <v>206</v>
      </c>
      <c r="D3880" s="21"/>
    </row>
    <row r="3881" spans="1:4" x14ac:dyDescent="0.3">
      <c r="A3881" s="56" t="s">
        <v>4413</v>
      </c>
      <c r="B3881" s="57" t="s">
        <v>4391</v>
      </c>
      <c r="C3881" s="17" t="s">
        <v>117</v>
      </c>
      <c r="D3881" s="16"/>
    </row>
    <row r="3882" spans="1:4" x14ac:dyDescent="0.3">
      <c r="A3882" s="56" t="s">
        <v>4414</v>
      </c>
      <c r="B3882" s="57" t="s">
        <v>4391</v>
      </c>
      <c r="C3882" s="17" t="s">
        <v>151</v>
      </c>
      <c r="D3882" s="16"/>
    </row>
    <row r="3883" spans="1:4" x14ac:dyDescent="0.3">
      <c r="A3883" s="56" t="s">
        <v>4415</v>
      </c>
      <c r="B3883" s="57" t="s">
        <v>4391</v>
      </c>
      <c r="C3883" s="17" t="s">
        <v>69</v>
      </c>
      <c r="D3883" s="16"/>
    </row>
    <row r="3884" spans="1:4" x14ac:dyDescent="0.3">
      <c r="A3884" s="56" t="s">
        <v>4416</v>
      </c>
      <c r="B3884" s="57" t="s">
        <v>4391</v>
      </c>
      <c r="C3884" s="17" t="s">
        <v>117</v>
      </c>
      <c r="D3884" s="16"/>
    </row>
    <row r="3885" spans="1:4" x14ac:dyDescent="0.3">
      <c r="A3885" s="56" t="s">
        <v>4417</v>
      </c>
      <c r="B3885" s="57" t="s">
        <v>4391</v>
      </c>
      <c r="C3885" s="17" t="s">
        <v>69</v>
      </c>
      <c r="D3885" s="16"/>
    </row>
    <row r="3886" spans="1:4" x14ac:dyDescent="0.3">
      <c r="A3886" s="56" t="s">
        <v>4418</v>
      </c>
      <c r="B3886" s="57" t="s">
        <v>4391</v>
      </c>
      <c r="C3886" s="17" t="s">
        <v>69</v>
      </c>
      <c r="D3886" s="16"/>
    </row>
    <row r="3887" spans="1:4" x14ac:dyDescent="0.3">
      <c r="A3887" s="56" t="s">
        <v>4419</v>
      </c>
      <c r="B3887" s="57" t="s">
        <v>4391</v>
      </c>
      <c r="C3887" s="17" t="s">
        <v>69</v>
      </c>
      <c r="D3887" s="16"/>
    </row>
    <row r="3888" spans="1:4" x14ac:dyDescent="0.3">
      <c r="A3888" s="56" t="s">
        <v>4420</v>
      </c>
      <c r="B3888" s="57" t="s">
        <v>4391</v>
      </c>
      <c r="C3888" s="17" t="s">
        <v>69</v>
      </c>
      <c r="D3888" s="16"/>
    </row>
    <row r="3889" spans="1:4" x14ac:dyDescent="0.3">
      <c r="A3889" s="56" t="s">
        <v>4421</v>
      </c>
      <c r="B3889" s="57" t="s">
        <v>4391</v>
      </c>
      <c r="C3889" s="17" t="s">
        <v>71</v>
      </c>
      <c r="D3889" s="16"/>
    </row>
    <row r="3890" spans="1:4" x14ac:dyDescent="0.3">
      <c r="A3890" s="56" t="s">
        <v>4422</v>
      </c>
      <c r="B3890" s="57" t="s">
        <v>4391</v>
      </c>
      <c r="C3890" s="17" t="s">
        <v>69</v>
      </c>
      <c r="D3890" s="16"/>
    </row>
    <row r="3891" spans="1:4" x14ac:dyDescent="0.3">
      <c r="A3891" s="56" t="s">
        <v>4423</v>
      </c>
      <c r="B3891" s="57" t="s">
        <v>4391</v>
      </c>
      <c r="C3891" s="17" t="s">
        <v>69</v>
      </c>
      <c r="D3891" s="16"/>
    </row>
    <row r="3892" spans="1:4" x14ac:dyDescent="0.3">
      <c r="A3892" s="56" t="s">
        <v>4424</v>
      </c>
      <c r="B3892" s="57" t="s">
        <v>4391</v>
      </c>
      <c r="C3892" s="17" t="s">
        <v>69</v>
      </c>
      <c r="D3892" s="16"/>
    </row>
    <row r="3893" spans="1:4" x14ac:dyDescent="0.3">
      <c r="A3893" s="56" t="s">
        <v>4425</v>
      </c>
      <c r="B3893" s="57" t="s">
        <v>4391</v>
      </c>
      <c r="C3893" s="17" t="s">
        <v>206</v>
      </c>
      <c r="D3893" s="21"/>
    </row>
    <row r="3894" spans="1:4" x14ac:dyDescent="0.3">
      <c r="A3894" s="56" t="s">
        <v>4426</v>
      </c>
      <c r="B3894" s="57" t="s">
        <v>4391</v>
      </c>
      <c r="C3894" s="17" t="s">
        <v>69</v>
      </c>
      <c r="D3894" s="16"/>
    </row>
    <row r="3895" spans="1:4" x14ac:dyDescent="0.3">
      <c r="A3895" s="56" t="s">
        <v>4427</v>
      </c>
      <c r="B3895" s="57" t="s">
        <v>4391</v>
      </c>
      <c r="C3895" s="17" t="s">
        <v>2321</v>
      </c>
      <c r="D3895" s="16"/>
    </row>
    <row r="3896" spans="1:4" x14ac:dyDescent="0.3">
      <c r="A3896" s="56" t="s">
        <v>4428</v>
      </c>
      <c r="B3896" s="57" t="s">
        <v>4391</v>
      </c>
      <c r="C3896" s="17" t="s">
        <v>69</v>
      </c>
      <c r="D3896" s="16"/>
    </row>
    <row r="3897" spans="1:4" x14ac:dyDescent="0.3">
      <c r="A3897" s="56" t="s">
        <v>4429</v>
      </c>
      <c r="B3897" s="57" t="s">
        <v>4391</v>
      </c>
      <c r="C3897" s="55" t="s">
        <v>112</v>
      </c>
      <c r="D3897" s="21"/>
    </row>
    <row r="3898" spans="1:4" x14ac:dyDescent="0.3">
      <c r="A3898" s="56" t="s">
        <v>4430</v>
      </c>
      <c r="B3898" s="57" t="s">
        <v>4391</v>
      </c>
      <c r="C3898" s="17" t="s">
        <v>69</v>
      </c>
      <c r="D3898" s="16"/>
    </row>
    <row r="3899" spans="1:4" x14ac:dyDescent="0.3">
      <c r="A3899" s="56" t="s">
        <v>4431</v>
      </c>
      <c r="B3899" s="57" t="s">
        <v>4391</v>
      </c>
      <c r="C3899" s="17" t="s">
        <v>2393</v>
      </c>
      <c r="D3899" s="16"/>
    </row>
    <row r="3900" spans="1:4" x14ac:dyDescent="0.3">
      <c r="A3900" s="56" t="s">
        <v>4432</v>
      </c>
      <c r="B3900" s="57" t="s">
        <v>4391</v>
      </c>
      <c r="C3900" s="17" t="s">
        <v>69</v>
      </c>
      <c r="D3900" s="16"/>
    </row>
    <row r="3901" spans="1:4" x14ac:dyDescent="0.3">
      <c r="A3901" s="56" t="s">
        <v>4433</v>
      </c>
      <c r="B3901" s="57" t="s">
        <v>4391</v>
      </c>
      <c r="C3901" s="17" t="s">
        <v>69</v>
      </c>
      <c r="D3901" s="16"/>
    </row>
    <row r="3902" spans="1:4" x14ac:dyDescent="0.3">
      <c r="A3902" s="56" t="s">
        <v>4434</v>
      </c>
      <c r="B3902" s="57" t="s">
        <v>4391</v>
      </c>
      <c r="C3902" s="17" t="s">
        <v>69</v>
      </c>
      <c r="D3902" s="16"/>
    </row>
    <row r="3903" spans="1:4" x14ac:dyDescent="0.3">
      <c r="A3903" s="56" t="s">
        <v>4435</v>
      </c>
      <c r="B3903" s="57" t="s">
        <v>4391</v>
      </c>
      <c r="C3903" s="17" t="s">
        <v>69</v>
      </c>
      <c r="D3903" s="16"/>
    </row>
    <row r="3904" spans="1:4" x14ac:dyDescent="0.3">
      <c r="A3904" s="56" t="s">
        <v>4436</v>
      </c>
      <c r="B3904" s="57" t="s">
        <v>4391</v>
      </c>
      <c r="C3904" s="17" t="s">
        <v>69</v>
      </c>
      <c r="D3904" s="16"/>
    </row>
    <row r="3905" spans="1:4" x14ac:dyDescent="0.3">
      <c r="A3905" s="56" t="s">
        <v>4437</v>
      </c>
      <c r="B3905" s="57" t="s">
        <v>4391</v>
      </c>
      <c r="C3905" s="17" t="s">
        <v>151</v>
      </c>
      <c r="D3905" s="16"/>
    </row>
    <row r="3906" spans="1:4" x14ac:dyDescent="0.3">
      <c r="A3906" s="56" t="s">
        <v>4438</v>
      </c>
      <c r="B3906" s="57" t="s">
        <v>4391</v>
      </c>
      <c r="C3906" s="17" t="s">
        <v>206</v>
      </c>
      <c r="D3906" s="21"/>
    </row>
    <row r="3907" spans="1:4" x14ac:dyDescent="0.3">
      <c r="A3907" s="56" t="s">
        <v>4439</v>
      </c>
      <c r="B3907" s="57" t="s">
        <v>4391</v>
      </c>
      <c r="C3907" s="55" t="s">
        <v>112</v>
      </c>
      <c r="D3907" s="21"/>
    </row>
    <row r="3908" spans="1:4" x14ac:dyDescent="0.3">
      <c r="A3908" s="56" t="s">
        <v>4440</v>
      </c>
      <c r="B3908" s="57" t="s">
        <v>4391</v>
      </c>
      <c r="C3908" s="55" t="s">
        <v>112</v>
      </c>
      <c r="D3908" s="21"/>
    </row>
    <row r="3909" spans="1:4" x14ac:dyDescent="0.3">
      <c r="A3909" s="56" t="s">
        <v>4441</v>
      </c>
      <c r="B3909" s="57" t="s">
        <v>4391</v>
      </c>
      <c r="C3909" s="55" t="s">
        <v>112</v>
      </c>
      <c r="D3909" s="21"/>
    </row>
    <row r="3910" spans="1:4" x14ac:dyDescent="0.3">
      <c r="A3910" s="56" t="s">
        <v>4442</v>
      </c>
      <c r="B3910" s="57" t="s">
        <v>4391</v>
      </c>
      <c r="C3910" s="55" t="s">
        <v>2838</v>
      </c>
      <c r="D3910" s="16"/>
    </row>
    <row r="3911" spans="1:4" x14ac:dyDescent="0.3">
      <c r="A3911" s="56" t="s">
        <v>4443</v>
      </c>
      <c r="B3911" s="57" t="s">
        <v>4391</v>
      </c>
      <c r="C3911" s="17" t="s">
        <v>117</v>
      </c>
      <c r="D3911" s="16"/>
    </row>
    <row r="3912" spans="1:4" x14ac:dyDescent="0.3">
      <c r="A3912" s="56" t="s">
        <v>4444</v>
      </c>
      <c r="B3912" s="57" t="s">
        <v>4391</v>
      </c>
      <c r="C3912" s="17" t="s">
        <v>117</v>
      </c>
      <c r="D3912" s="16"/>
    </row>
    <row r="3913" spans="1:4" x14ac:dyDescent="0.3">
      <c r="A3913" s="56" t="s">
        <v>4445</v>
      </c>
      <c r="B3913" s="57" t="s">
        <v>4391</v>
      </c>
      <c r="C3913" s="55" t="s">
        <v>112</v>
      </c>
      <c r="D3913" s="21"/>
    </row>
    <row r="3914" spans="1:4" x14ac:dyDescent="0.3">
      <c r="A3914" s="56" t="s">
        <v>4446</v>
      </c>
      <c r="B3914" s="57" t="s">
        <v>4391</v>
      </c>
      <c r="C3914" s="55" t="s">
        <v>112</v>
      </c>
      <c r="D3914" s="21"/>
    </row>
    <row r="3915" spans="1:4" x14ac:dyDescent="0.3">
      <c r="A3915" s="56" t="s">
        <v>4447</v>
      </c>
      <c r="B3915" s="57" t="s">
        <v>4391</v>
      </c>
      <c r="C3915" s="17" t="s">
        <v>69</v>
      </c>
      <c r="D3915" s="16"/>
    </row>
    <row r="3916" spans="1:4" x14ac:dyDescent="0.3">
      <c r="A3916" s="56" t="s">
        <v>4448</v>
      </c>
      <c r="B3916" s="57" t="s">
        <v>4391</v>
      </c>
      <c r="C3916" s="17" t="s">
        <v>69</v>
      </c>
      <c r="D3916" s="16"/>
    </row>
    <row r="3917" spans="1:4" x14ac:dyDescent="0.3">
      <c r="A3917" s="56" t="s">
        <v>4449</v>
      </c>
      <c r="B3917" s="57" t="s">
        <v>4391</v>
      </c>
      <c r="C3917" s="17" t="s">
        <v>69</v>
      </c>
      <c r="D3917" s="16"/>
    </row>
    <row r="3918" spans="1:4" x14ac:dyDescent="0.3">
      <c r="A3918" s="56" t="s">
        <v>4450</v>
      </c>
      <c r="B3918" s="57" t="s">
        <v>4391</v>
      </c>
      <c r="C3918" s="17" t="s">
        <v>69</v>
      </c>
      <c r="D3918" s="16"/>
    </row>
    <row r="3919" spans="1:4" x14ac:dyDescent="0.3">
      <c r="A3919" s="56" t="s">
        <v>4451</v>
      </c>
      <c r="B3919" s="57" t="s">
        <v>4391</v>
      </c>
      <c r="C3919" s="17" t="s">
        <v>69</v>
      </c>
      <c r="D3919" s="16"/>
    </row>
    <row r="3920" spans="1:4" x14ac:dyDescent="0.3">
      <c r="A3920" s="56" t="s">
        <v>4452</v>
      </c>
      <c r="B3920" s="57" t="s">
        <v>4391</v>
      </c>
      <c r="C3920" s="17" t="s">
        <v>69</v>
      </c>
      <c r="D3920" s="16"/>
    </row>
    <row r="3921" spans="1:4" x14ac:dyDescent="0.3">
      <c r="A3921" s="56" t="s">
        <v>4453</v>
      </c>
      <c r="B3921" s="57" t="s">
        <v>4391</v>
      </c>
      <c r="C3921" s="17" t="s">
        <v>117</v>
      </c>
      <c r="D3921" s="16"/>
    </row>
    <row r="3922" spans="1:4" x14ac:dyDescent="0.3">
      <c r="A3922" s="56" t="s">
        <v>4454</v>
      </c>
      <c r="B3922" s="57" t="s">
        <v>4391</v>
      </c>
      <c r="C3922" s="17" t="s">
        <v>69</v>
      </c>
      <c r="D3922" s="16"/>
    </row>
    <row r="3923" spans="1:4" x14ac:dyDescent="0.3">
      <c r="A3923" s="56" t="s">
        <v>4455</v>
      </c>
      <c r="B3923" s="57" t="s">
        <v>4391</v>
      </c>
      <c r="C3923" s="17" t="s">
        <v>69</v>
      </c>
      <c r="D3923" s="16"/>
    </row>
    <row r="3924" spans="1:4" x14ac:dyDescent="0.3">
      <c r="A3924" s="56" t="s">
        <v>4456</v>
      </c>
      <c r="B3924" s="57" t="s">
        <v>4391</v>
      </c>
      <c r="C3924" s="17" t="s">
        <v>69</v>
      </c>
      <c r="D3924" s="16"/>
    </row>
    <row r="3925" spans="1:4" x14ac:dyDescent="0.3">
      <c r="A3925" s="56" t="s">
        <v>4457</v>
      </c>
      <c r="B3925" s="57" t="s">
        <v>4391</v>
      </c>
      <c r="C3925" s="17" t="s">
        <v>69</v>
      </c>
      <c r="D3925" s="16"/>
    </row>
    <row r="3926" spans="1:4" x14ac:dyDescent="0.3">
      <c r="A3926" s="56" t="s">
        <v>4458</v>
      </c>
      <c r="B3926" s="57" t="s">
        <v>4391</v>
      </c>
      <c r="C3926" s="17" t="s">
        <v>206</v>
      </c>
      <c r="D3926" s="21"/>
    </row>
    <row r="3927" spans="1:4" x14ac:dyDescent="0.3">
      <c r="A3927" s="56" t="s">
        <v>4459</v>
      </c>
      <c r="B3927" s="57" t="s">
        <v>4391</v>
      </c>
      <c r="C3927" s="17" t="s">
        <v>69</v>
      </c>
      <c r="D3927" s="16"/>
    </row>
    <row r="3928" spans="1:4" x14ac:dyDescent="0.3">
      <c r="A3928" s="56" t="s">
        <v>4460</v>
      </c>
      <c r="B3928" s="57" t="s">
        <v>4391</v>
      </c>
      <c r="C3928" s="17" t="s">
        <v>69</v>
      </c>
      <c r="D3928" s="16"/>
    </row>
    <row r="3929" spans="1:4" x14ac:dyDescent="0.3">
      <c r="A3929" s="56" t="s">
        <v>4461</v>
      </c>
      <c r="B3929" s="57" t="s">
        <v>4391</v>
      </c>
      <c r="C3929" s="55" t="s">
        <v>112</v>
      </c>
      <c r="D3929" s="21"/>
    </row>
    <row r="3930" spans="1:4" x14ac:dyDescent="0.3">
      <c r="A3930" s="56" t="s">
        <v>4462</v>
      </c>
      <c r="B3930" s="57" t="s">
        <v>4391</v>
      </c>
      <c r="C3930" s="55" t="s">
        <v>112</v>
      </c>
      <c r="D3930" s="21"/>
    </row>
    <row r="3931" spans="1:4" x14ac:dyDescent="0.3">
      <c r="A3931" s="56" t="s">
        <v>4463</v>
      </c>
      <c r="B3931" s="57" t="s">
        <v>4391</v>
      </c>
      <c r="C3931" s="17" t="s">
        <v>69</v>
      </c>
      <c r="D3931" s="16"/>
    </row>
    <row r="3932" spans="1:4" x14ac:dyDescent="0.3">
      <c r="A3932" s="56" t="s">
        <v>4464</v>
      </c>
      <c r="B3932" s="57" t="s">
        <v>4391</v>
      </c>
      <c r="C3932" s="50" t="s">
        <v>1468</v>
      </c>
      <c r="D3932" s="21"/>
    </row>
    <row r="3933" spans="1:4" x14ac:dyDescent="0.3">
      <c r="A3933" s="56" t="s">
        <v>4465</v>
      </c>
      <c r="B3933" s="57" t="s">
        <v>4391</v>
      </c>
      <c r="C3933" s="17" t="s">
        <v>117</v>
      </c>
      <c r="D3933" s="16"/>
    </row>
    <row r="3934" spans="1:4" x14ac:dyDescent="0.3">
      <c r="A3934" s="56" t="s">
        <v>4466</v>
      </c>
      <c r="B3934" s="57" t="s">
        <v>4391</v>
      </c>
      <c r="C3934" s="17" t="s">
        <v>117</v>
      </c>
      <c r="D3934" s="16"/>
    </row>
    <row r="3935" spans="1:4" x14ac:dyDescent="0.3">
      <c r="A3935" s="56" t="s">
        <v>4467</v>
      </c>
      <c r="B3935" s="57" t="s">
        <v>4391</v>
      </c>
      <c r="C3935" s="17" t="s">
        <v>69</v>
      </c>
      <c r="D3935" s="16"/>
    </row>
    <row r="3936" spans="1:4" x14ac:dyDescent="0.3">
      <c r="A3936" s="56" t="s">
        <v>4468</v>
      </c>
      <c r="B3936" s="57" t="s">
        <v>4391</v>
      </c>
      <c r="C3936" s="17" t="s">
        <v>69</v>
      </c>
      <c r="D3936" s="16"/>
    </row>
    <row r="3937" spans="1:4" x14ac:dyDescent="0.3">
      <c r="A3937" s="56" t="s">
        <v>4469</v>
      </c>
      <c r="B3937" s="57" t="s">
        <v>4391</v>
      </c>
      <c r="C3937" s="17" t="s">
        <v>117</v>
      </c>
      <c r="D3937" s="16"/>
    </row>
    <row r="3938" spans="1:4" x14ac:dyDescent="0.3">
      <c r="A3938" s="56" t="s">
        <v>4470</v>
      </c>
      <c r="B3938" s="57" t="s">
        <v>4391</v>
      </c>
      <c r="C3938" s="17" t="s">
        <v>71</v>
      </c>
      <c r="D3938" s="16"/>
    </row>
    <row r="3939" spans="1:4" x14ac:dyDescent="0.3">
      <c r="A3939" s="56" t="s">
        <v>4471</v>
      </c>
      <c r="B3939" s="57" t="s">
        <v>4391</v>
      </c>
      <c r="C3939" s="17" t="s">
        <v>117</v>
      </c>
      <c r="D3939" s="16"/>
    </row>
    <row r="3940" spans="1:4" x14ac:dyDescent="0.3">
      <c r="A3940" s="56" t="s">
        <v>4472</v>
      </c>
      <c r="B3940" s="57" t="s">
        <v>4391</v>
      </c>
      <c r="C3940" s="55" t="s">
        <v>112</v>
      </c>
      <c r="D3940" s="21"/>
    </row>
    <row r="3941" spans="1:4" x14ac:dyDescent="0.3">
      <c r="A3941" s="56" t="s">
        <v>4473</v>
      </c>
      <c r="B3941" s="57" t="s">
        <v>4391</v>
      </c>
      <c r="C3941" s="50" t="s">
        <v>1468</v>
      </c>
      <c r="D3941" s="21"/>
    </row>
    <row r="3942" spans="1:4" x14ac:dyDescent="0.3">
      <c r="A3942" s="56" t="s">
        <v>4474</v>
      </c>
      <c r="B3942" s="57" t="s">
        <v>4391</v>
      </c>
      <c r="C3942" s="55" t="s">
        <v>2405</v>
      </c>
      <c r="D3942" s="16"/>
    </row>
    <row r="3943" spans="1:4" x14ac:dyDescent="0.3">
      <c r="A3943" s="56" t="s">
        <v>4475</v>
      </c>
      <c r="B3943" s="57" t="s">
        <v>4391</v>
      </c>
      <c r="C3943" s="17" t="s">
        <v>69</v>
      </c>
      <c r="D3943" s="16"/>
    </row>
    <row r="3944" spans="1:4" x14ac:dyDescent="0.3">
      <c r="A3944" s="56" t="s">
        <v>4476</v>
      </c>
      <c r="B3944" s="57" t="s">
        <v>4391</v>
      </c>
      <c r="C3944" s="50" t="s">
        <v>1468</v>
      </c>
      <c r="D3944" s="21"/>
    </row>
    <row r="3945" spans="1:4" x14ac:dyDescent="0.3">
      <c r="A3945" s="56" t="s">
        <v>4477</v>
      </c>
      <c r="B3945" s="57" t="s">
        <v>4391</v>
      </c>
      <c r="C3945" s="55" t="s">
        <v>112</v>
      </c>
      <c r="D3945" s="21"/>
    </row>
    <row r="3946" spans="1:4" x14ac:dyDescent="0.3">
      <c r="A3946" s="56" t="s">
        <v>4478</v>
      </c>
      <c r="B3946" s="57" t="s">
        <v>4391</v>
      </c>
      <c r="C3946" s="17" t="s">
        <v>69</v>
      </c>
      <c r="D3946" s="16"/>
    </row>
    <row r="3947" spans="1:4" x14ac:dyDescent="0.3">
      <c r="A3947" s="56" t="s">
        <v>4479</v>
      </c>
      <c r="B3947" s="57" t="s">
        <v>4391</v>
      </c>
      <c r="C3947" s="17" t="s">
        <v>69</v>
      </c>
      <c r="D3947" s="16"/>
    </row>
    <row r="3948" spans="1:4" x14ac:dyDescent="0.3">
      <c r="A3948" s="56" t="s">
        <v>4480</v>
      </c>
      <c r="B3948" s="57" t="s">
        <v>4391</v>
      </c>
      <c r="C3948" s="17" t="s">
        <v>2633</v>
      </c>
      <c r="D3948" s="16"/>
    </row>
    <row r="3949" spans="1:4" x14ac:dyDescent="0.3">
      <c r="A3949" s="56" t="s">
        <v>4481</v>
      </c>
      <c r="B3949" s="57" t="s">
        <v>4391</v>
      </c>
      <c r="C3949" s="17" t="s">
        <v>206</v>
      </c>
      <c r="D3949" s="21"/>
    </row>
    <row r="3950" spans="1:4" x14ac:dyDescent="0.3">
      <c r="A3950" s="56" t="s">
        <v>4482</v>
      </c>
      <c r="B3950" s="57" t="s">
        <v>4391</v>
      </c>
      <c r="C3950" s="17" t="s">
        <v>69</v>
      </c>
      <c r="D3950" s="16"/>
    </row>
    <row r="3951" spans="1:4" x14ac:dyDescent="0.3">
      <c r="A3951" s="56" t="s">
        <v>4483</v>
      </c>
      <c r="B3951" s="57" t="s">
        <v>4391</v>
      </c>
      <c r="C3951" s="17" t="s">
        <v>117</v>
      </c>
      <c r="D3951" s="16"/>
    </row>
    <row r="3952" spans="1:4" x14ac:dyDescent="0.3">
      <c r="A3952" s="56" t="s">
        <v>4484</v>
      </c>
      <c r="B3952" s="57" t="s">
        <v>4391</v>
      </c>
      <c r="C3952" s="50" t="s">
        <v>1468</v>
      </c>
      <c r="D3952" s="21"/>
    </row>
    <row r="3953" spans="1:4" x14ac:dyDescent="0.3">
      <c r="A3953" s="56" t="s">
        <v>4485</v>
      </c>
      <c r="B3953" s="57" t="s">
        <v>4391</v>
      </c>
      <c r="C3953" s="50" t="s">
        <v>112</v>
      </c>
      <c r="D3953" s="21"/>
    </row>
    <row r="3954" spans="1:4" x14ac:dyDescent="0.3">
      <c r="A3954" s="56" t="s">
        <v>4486</v>
      </c>
      <c r="B3954" s="57" t="s">
        <v>4391</v>
      </c>
      <c r="C3954" s="17" t="s">
        <v>69</v>
      </c>
      <c r="D3954" s="16"/>
    </row>
    <row r="3955" spans="1:4" x14ac:dyDescent="0.3">
      <c r="A3955" s="56" t="s">
        <v>4487</v>
      </c>
      <c r="B3955" s="57" t="s">
        <v>4391</v>
      </c>
      <c r="C3955" s="17" t="s">
        <v>2393</v>
      </c>
      <c r="D3955" s="16"/>
    </row>
    <row r="3956" spans="1:4" x14ac:dyDescent="0.3">
      <c r="A3956" s="56" t="s">
        <v>4488</v>
      </c>
      <c r="B3956" s="57" t="s">
        <v>4391</v>
      </c>
      <c r="C3956" s="17" t="s">
        <v>71</v>
      </c>
      <c r="D3956" s="16"/>
    </row>
    <row r="3957" spans="1:4" x14ac:dyDescent="0.3">
      <c r="A3957" s="56" t="s">
        <v>4489</v>
      </c>
      <c r="B3957" s="57" t="s">
        <v>4391</v>
      </c>
      <c r="C3957" s="55" t="s">
        <v>112</v>
      </c>
      <c r="D3957" s="21"/>
    </row>
    <row r="3958" spans="1:4" x14ac:dyDescent="0.3">
      <c r="A3958" s="17" t="s">
        <v>4490</v>
      </c>
      <c r="B3958" s="17" t="s">
        <v>4491</v>
      </c>
      <c r="C3958" s="20" t="s">
        <v>3793</v>
      </c>
      <c r="D3958" s="21"/>
    </row>
    <row r="3959" spans="1:4" x14ac:dyDescent="0.3">
      <c r="A3959" s="17" t="s">
        <v>4492</v>
      </c>
      <c r="B3959" s="17" t="s">
        <v>4491</v>
      </c>
      <c r="C3959" s="20" t="s">
        <v>4493</v>
      </c>
      <c r="D3959" s="20"/>
    </row>
    <row r="3960" spans="1:4" x14ac:dyDescent="0.3">
      <c r="A3960" s="17" t="s">
        <v>4494</v>
      </c>
      <c r="B3960" s="17" t="s">
        <v>4491</v>
      </c>
      <c r="C3960" s="20" t="s">
        <v>3793</v>
      </c>
      <c r="D3960" s="21"/>
    </row>
    <row r="3961" spans="1:4" x14ac:dyDescent="0.3">
      <c r="A3961" s="17" t="s">
        <v>4495</v>
      </c>
      <c r="B3961" s="17" t="s">
        <v>4491</v>
      </c>
      <c r="C3961" s="20" t="s">
        <v>3793</v>
      </c>
      <c r="D3961" s="21"/>
    </row>
    <row r="3962" spans="1:4" x14ac:dyDescent="0.3">
      <c r="A3962" s="17" t="s">
        <v>4496</v>
      </c>
      <c r="B3962" s="17" t="s">
        <v>4491</v>
      </c>
      <c r="C3962" s="20" t="s">
        <v>3793</v>
      </c>
      <c r="D3962" s="21"/>
    </row>
    <row r="3963" spans="1:4" x14ac:dyDescent="0.3">
      <c r="A3963" s="17" t="s">
        <v>4497</v>
      </c>
      <c r="B3963" s="17" t="s">
        <v>4491</v>
      </c>
      <c r="C3963" s="17" t="s">
        <v>2314</v>
      </c>
      <c r="D3963" s="21"/>
    </row>
    <row r="3964" spans="1:4" x14ac:dyDescent="0.3">
      <c r="A3964" s="17" t="s">
        <v>4498</v>
      </c>
      <c r="B3964" s="17" t="s">
        <v>4491</v>
      </c>
      <c r="C3964" s="20" t="s">
        <v>3793</v>
      </c>
      <c r="D3964" s="21"/>
    </row>
    <row r="3965" spans="1:4" x14ac:dyDescent="0.3">
      <c r="A3965" s="17" t="s">
        <v>4499</v>
      </c>
      <c r="B3965" s="17" t="s">
        <v>4491</v>
      </c>
      <c r="C3965" s="20" t="s">
        <v>3793</v>
      </c>
      <c r="D3965" s="21"/>
    </row>
    <row r="3966" spans="1:4" x14ac:dyDescent="0.3">
      <c r="A3966" s="17" t="s">
        <v>4500</v>
      </c>
      <c r="B3966" s="17" t="s">
        <v>4491</v>
      </c>
      <c r="C3966" s="20" t="s">
        <v>3793</v>
      </c>
      <c r="D3966" s="21"/>
    </row>
    <row r="3967" spans="1:4" x14ac:dyDescent="0.3">
      <c r="A3967" s="17" t="s">
        <v>4501</v>
      </c>
      <c r="B3967" s="17" t="s">
        <v>4491</v>
      </c>
      <c r="C3967" s="17" t="s">
        <v>2398</v>
      </c>
      <c r="D3967" s="21"/>
    </row>
    <row r="3968" spans="1:4" x14ac:dyDescent="0.3">
      <c r="A3968" s="17" t="s">
        <v>4502</v>
      </c>
      <c r="B3968" s="17" t="s">
        <v>4491</v>
      </c>
      <c r="C3968" s="20" t="s">
        <v>3793</v>
      </c>
      <c r="D3968" s="21"/>
    </row>
    <row r="3969" spans="1:4" x14ac:dyDescent="0.3">
      <c r="A3969" s="17" t="s">
        <v>4503</v>
      </c>
      <c r="B3969" s="17" t="s">
        <v>4491</v>
      </c>
      <c r="C3969" s="20" t="s">
        <v>3793</v>
      </c>
      <c r="D3969" s="21"/>
    </row>
    <row r="3970" spans="1:4" x14ac:dyDescent="0.3">
      <c r="A3970" s="17" t="s">
        <v>4504</v>
      </c>
      <c r="B3970" s="17" t="s">
        <v>4491</v>
      </c>
      <c r="C3970" s="20" t="s">
        <v>3793</v>
      </c>
      <c r="D3970" s="21"/>
    </row>
    <row r="3971" spans="1:4" x14ac:dyDescent="0.3">
      <c r="A3971" s="17" t="s">
        <v>4505</v>
      </c>
      <c r="B3971" s="17" t="s">
        <v>4491</v>
      </c>
      <c r="C3971" s="20" t="s">
        <v>3793</v>
      </c>
      <c r="D3971" s="21"/>
    </row>
    <row r="3972" spans="1:4" x14ac:dyDescent="0.3">
      <c r="A3972" s="17" t="s">
        <v>4506</v>
      </c>
      <c r="B3972" s="17" t="s">
        <v>4491</v>
      </c>
      <c r="C3972" s="17" t="s">
        <v>4507</v>
      </c>
      <c r="D3972" s="17"/>
    </row>
    <row r="3973" spans="1:4" x14ac:dyDescent="0.3">
      <c r="A3973" s="17" t="s">
        <v>4508</v>
      </c>
      <c r="B3973" s="17" t="s">
        <v>4491</v>
      </c>
      <c r="C3973" s="17" t="s">
        <v>2398</v>
      </c>
      <c r="D3973" s="21"/>
    </row>
    <row r="3974" spans="1:4" x14ac:dyDescent="0.3">
      <c r="A3974" s="17" t="s">
        <v>4509</v>
      </c>
      <c r="B3974" s="17" t="s">
        <v>4491</v>
      </c>
      <c r="C3974" s="20" t="s">
        <v>3793</v>
      </c>
      <c r="D3974" s="21"/>
    </row>
    <row r="3975" spans="1:4" x14ac:dyDescent="0.3">
      <c r="A3975" s="17" t="s">
        <v>4510</v>
      </c>
      <c r="B3975" s="17" t="s">
        <v>4491</v>
      </c>
      <c r="C3975" s="20" t="s">
        <v>3793</v>
      </c>
      <c r="D3975" s="21"/>
    </row>
    <row r="3976" spans="1:4" x14ac:dyDescent="0.3">
      <c r="A3976" s="17" t="s">
        <v>4511</v>
      </c>
      <c r="B3976" s="17" t="s">
        <v>4491</v>
      </c>
      <c r="C3976" s="20" t="s">
        <v>3793</v>
      </c>
      <c r="D3976" s="21"/>
    </row>
    <row r="3977" spans="1:4" x14ac:dyDescent="0.3">
      <c r="A3977" s="17" t="s">
        <v>4512</v>
      </c>
      <c r="B3977" s="17" t="s">
        <v>4491</v>
      </c>
      <c r="C3977" s="17" t="s">
        <v>2398</v>
      </c>
      <c r="D3977" s="21"/>
    </row>
    <row r="3978" spans="1:4" x14ac:dyDescent="0.3">
      <c r="A3978" s="17" t="s">
        <v>4513</v>
      </c>
      <c r="B3978" s="17" t="s">
        <v>4491</v>
      </c>
      <c r="C3978" s="20" t="s">
        <v>3793</v>
      </c>
      <c r="D3978" s="21"/>
    </row>
    <row r="3979" spans="1:4" x14ac:dyDescent="0.3">
      <c r="A3979" s="17" t="s">
        <v>4514</v>
      </c>
      <c r="B3979" s="17" t="s">
        <v>4491</v>
      </c>
      <c r="C3979" s="17" t="s">
        <v>2398</v>
      </c>
      <c r="D3979" s="21"/>
    </row>
    <row r="3980" spans="1:4" x14ac:dyDescent="0.3">
      <c r="A3980" s="17" t="s">
        <v>4515</v>
      </c>
      <c r="B3980" s="17" t="s">
        <v>4491</v>
      </c>
      <c r="C3980" s="20" t="s">
        <v>3793</v>
      </c>
      <c r="D3980" s="21"/>
    </row>
    <row r="3981" spans="1:4" x14ac:dyDescent="0.3">
      <c r="A3981" s="17" t="s">
        <v>4516</v>
      </c>
      <c r="B3981" s="17" t="s">
        <v>4491</v>
      </c>
      <c r="C3981" s="20" t="s">
        <v>3793</v>
      </c>
      <c r="D3981" s="21"/>
    </row>
    <row r="3982" spans="1:4" x14ac:dyDescent="0.3">
      <c r="A3982" s="17" t="s">
        <v>4517</v>
      </c>
      <c r="B3982" s="17" t="s">
        <v>4491</v>
      </c>
      <c r="C3982" s="17" t="s">
        <v>2398</v>
      </c>
      <c r="D3982" s="21"/>
    </row>
    <row r="3983" spans="1:4" x14ac:dyDescent="0.3">
      <c r="A3983" s="17" t="s">
        <v>4518</v>
      </c>
      <c r="B3983" s="17" t="s">
        <v>4491</v>
      </c>
      <c r="C3983" s="20" t="s">
        <v>3793</v>
      </c>
      <c r="D3983" s="21"/>
    </row>
    <row r="3984" spans="1:4" x14ac:dyDescent="0.3">
      <c r="A3984" s="17" t="s">
        <v>4519</v>
      </c>
      <c r="B3984" s="17" t="s">
        <v>4491</v>
      </c>
      <c r="C3984" s="20" t="s">
        <v>2426</v>
      </c>
      <c r="D3984" s="21"/>
    </row>
    <row r="3985" spans="1:4" x14ac:dyDescent="0.3">
      <c r="A3985" s="17" t="s">
        <v>4520</v>
      </c>
      <c r="B3985" s="17" t="s">
        <v>4491</v>
      </c>
      <c r="C3985" s="20" t="s">
        <v>3793</v>
      </c>
      <c r="D3985" s="21"/>
    </row>
    <row r="3986" spans="1:4" x14ac:dyDescent="0.3">
      <c r="A3986" s="17" t="s">
        <v>4521</v>
      </c>
      <c r="B3986" s="17" t="s">
        <v>4491</v>
      </c>
      <c r="C3986" s="20" t="s">
        <v>2426</v>
      </c>
      <c r="D3986" s="21"/>
    </row>
    <row r="3987" spans="1:4" x14ac:dyDescent="0.3">
      <c r="A3987" s="17" t="s">
        <v>4522</v>
      </c>
      <c r="B3987" s="17" t="s">
        <v>4491</v>
      </c>
      <c r="C3987" s="20" t="s">
        <v>18</v>
      </c>
      <c r="D3987" s="20"/>
    </row>
    <row r="3988" spans="1:4" x14ac:dyDescent="0.3">
      <c r="A3988" s="17" t="s">
        <v>4523</v>
      </c>
      <c r="B3988" s="17" t="s">
        <v>4491</v>
      </c>
      <c r="C3988" s="20" t="s">
        <v>4493</v>
      </c>
      <c r="D3988" s="20"/>
    </row>
    <row r="3989" spans="1:4" x14ac:dyDescent="0.3">
      <c r="A3989" s="17" t="s">
        <v>4524</v>
      </c>
      <c r="B3989" s="17" t="s">
        <v>4491</v>
      </c>
      <c r="C3989" s="17" t="s">
        <v>4507</v>
      </c>
      <c r="D3989" s="17"/>
    </row>
    <row r="3990" spans="1:4" x14ac:dyDescent="0.3">
      <c r="A3990" s="17" t="s">
        <v>4525</v>
      </c>
      <c r="B3990" s="17" t="s">
        <v>4491</v>
      </c>
      <c r="C3990" s="20" t="s">
        <v>3793</v>
      </c>
      <c r="D3990" s="21"/>
    </row>
    <row r="3991" spans="1:4" x14ac:dyDescent="0.3">
      <c r="A3991" s="17" t="s">
        <v>4526</v>
      </c>
      <c r="B3991" s="17" t="s">
        <v>4491</v>
      </c>
      <c r="C3991" s="22" t="s">
        <v>7</v>
      </c>
      <c r="D3991" s="21"/>
    </row>
    <row r="3992" spans="1:4" x14ac:dyDescent="0.3">
      <c r="A3992" s="17" t="s">
        <v>4527</v>
      </c>
      <c r="B3992" s="17" t="s">
        <v>4491</v>
      </c>
      <c r="C3992" s="20" t="s">
        <v>3793</v>
      </c>
      <c r="D3992" s="21"/>
    </row>
    <row r="3993" spans="1:4" x14ac:dyDescent="0.3">
      <c r="A3993" s="17" t="s">
        <v>4528</v>
      </c>
      <c r="B3993" s="17" t="s">
        <v>4491</v>
      </c>
      <c r="C3993" s="17" t="s">
        <v>2536</v>
      </c>
      <c r="D3993" s="17"/>
    </row>
    <row r="3994" spans="1:4" x14ac:dyDescent="0.3">
      <c r="A3994" s="17" t="s">
        <v>4529</v>
      </c>
      <c r="B3994" s="17" t="s">
        <v>4491</v>
      </c>
      <c r="C3994" s="20" t="s">
        <v>3793</v>
      </c>
      <c r="D3994" s="21"/>
    </row>
    <row r="3995" spans="1:4" x14ac:dyDescent="0.3">
      <c r="A3995" s="17" t="s">
        <v>4530</v>
      </c>
      <c r="B3995" s="17" t="s">
        <v>4491</v>
      </c>
      <c r="C3995" s="20" t="s">
        <v>3793</v>
      </c>
      <c r="D3995" s="21"/>
    </row>
    <row r="3996" spans="1:4" x14ac:dyDescent="0.3">
      <c r="A3996" s="17" t="s">
        <v>4531</v>
      </c>
      <c r="B3996" s="17" t="s">
        <v>4491</v>
      </c>
      <c r="C3996" s="20" t="s">
        <v>3793</v>
      </c>
      <c r="D3996" s="21"/>
    </row>
    <row r="3997" spans="1:4" x14ac:dyDescent="0.3">
      <c r="A3997" s="17" t="s">
        <v>4532</v>
      </c>
      <c r="B3997" s="17" t="s">
        <v>4491</v>
      </c>
      <c r="C3997" s="17" t="s">
        <v>4507</v>
      </c>
      <c r="D3997" s="17"/>
    </row>
    <row r="3998" spans="1:4" x14ac:dyDescent="0.3">
      <c r="A3998" s="17" t="s">
        <v>4533</v>
      </c>
      <c r="B3998" s="17" t="s">
        <v>4491</v>
      </c>
      <c r="C3998" s="17" t="s">
        <v>4507</v>
      </c>
      <c r="D3998" s="17"/>
    </row>
    <row r="3999" spans="1:4" x14ac:dyDescent="0.3">
      <c r="A3999" s="17" t="s">
        <v>4534</v>
      </c>
      <c r="B3999" s="17" t="s">
        <v>4491</v>
      </c>
      <c r="C3999" s="20" t="s">
        <v>3793</v>
      </c>
      <c r="D3999" s="21"/>
    </row>
    <row r="4000" spans="1:4" x14ac:dyDescent="0.3">
      <c r="A4000" s="17" t="s">
        <v>4535</v>
      </c>
      <c r="B4000" s="17" t="s">
        <v>4491</v>
      </c>
      <c r="C4000" s="20" t="s">
        <v>3793</v>
      </c>
      <c r="D4000" s="21"/>
    </row>
    <row r="4001" spans="1:4" x14ac:dyDescent="0.3">
      <c r="A4001" s="17" t="s">
        <v>4536</v>
      </c>
      <c r="B4001" s="17" t="s">
        <v>4491</v>
      </c>
      <c r="C4001" s="17" t="s">
        <v>2398</v>
      </c>
      <c r="D4001" s="21"/>
    </row>
    <row r="4002" spans="1:4" x14ac:dyDescent="0.3">
      <c r="A4002" s="17" t="s">
        <v>4537</v>
      </c>
      <c r="B4002" s="17" t="s">
        <v>4491</v>
      </c>
      <c r="C4002" s="20" t="s">
        <v>3793</v>
      </c>
      <c r="D4002" s="21"/>
    </row>
    <row r="4003" spans="1:4" x14ac:dyDescent="0.3">
      <c r="A4003" s="17" t="s">
        <v>4538</v>
      </c>
      <c r="B4003" s="17" t="s">
        <v>4491</v>
      </c>
      <c r="C4003" s="20" t="s">
        <v>3793</v>
      </c>
      <c r="D4003" s="21"/>
    </row>
    <row r="4004" spans="1:4" x14ac:dyDescent="0.3">
      <c r="A4004" s="17" t="s">
        <v>4539</v>
      </c>
      <c r="B4004" s="17" t="s">
        <v>4491</v>
      </c>
      <c r="C4004" s="20" t="s">
        <v>3793</v>
      </c>
      <c r="D4004" s="21"/>
    </row>
    <row r="4005" spans="1:4" x14ac:dyDescent="0.3">
      <c r="A4005" s="17" t="s">
        <v>4540</v>
      </c>
      <c r="B4005" s="17" t="s">
        <v>4491</v>
      </c>
      <c r="C4005" s="17" t="s">
        <v>4541</v>
      </c>
      <c r="D4005" s="21"/>
    </row>
    <row r="4006" spans="1:4" x14ac:dyDescent="0.3">
      <c r="A4006" s="17" t="s">
        <v>4542</v>
      </c>
      <c r="B4006" s="17" t="s">
        <v>4491</v>
      </c>
      <c r="C4006" s="20" t="s">
        <v>4493</v>
      </c>
      <c r="D4006" s="26"/>
    </row>
    <row r="4007" spans="1:4" x14ac:dyDescent="0.3">
      <c r="A4007" s="17" t="s">
        <v>4543</v>
      </c>
      <c r="B4007" s="17" t="s">
        <v>4491</v>
      </c>
      <c r="C4007" s="20" t="s">
        <v>3793</v>
      </c>
      <c r="D4007" s="21"/>
    </row>
    <row r="4008" spans="1:4" x14ac:dyDescent="0.3">
      <c r="A4008" s="17" t="s">
        <v>4544</v>
      </c>
      <c r="B4008" s="17" t="s">
        <v>4491</v>
      </c>
      <c r="C4008" s="17" t="s">
        <v>2398</v>
      </c>
      <c r="D4008" s="21"/>
    </row>
    <row r="4009" spans="1:4" x14ac:dyDescent="0.3">
      <c r="A4009" s="17" t="s">
        <v>4545</v>
      </c>
      <c r="B4009" s="17" t="s">
        <v>4491</v>
      </c>
      <c r="C4009" s="20" t="s">
        <v>3793</v>
      </c>
      <c r="D4009" s="21"/>
    </row>
    <row r="4010" spans="1:4" x14ac:dyDescent="0.3">
      <c r="A4010" s="17" t="s">
        <v>4546</v>
      </c>
      <c r="B4010" s="17" t="s">
        <v>4491</v>
      </c>
      <c r="C4010" s="22" t="s">
        <v>7</v>
      </c>
      <c r="D4010" s="21"/>
    </row>
    <row r="4011" spans="1:4" x14ac:dyDescent="0.3">
      <c r="A4011" s="17" t="s">
        <v>4547</v>
      </c>
      <c r="B4011" s="17" t="s">
        <v>4491</v>
      </c>
      <c r="C4011" s="20" t="s">
        <v>3793</v>
      </c>
      <c r="D4011" s="21"/>
    </row>
    <row r="4012" spans="1:4" x14ac:dyDescent="0.3">
      <c r="A4012" s="17" t="s">
        <v>4548</v>
      </c>
      <c r="B4012" s="17" t="s">
        <v>4491</v>
      </c>
      <c r="C4012" s="20" t="s">
        <v>2426</v>
      </c>
      <c r="D4012" s="21"/>
    </row>
    <row r="4013" spans="1:4" x14ac:dyDescent="0.3">
      <c r="A4013" s="17" t="s">
        <v>4549</v>
      </c>
      <c r="B4013" s="17" t="s">
        <v>4491</v>
      </c>
      <c r="C4013" s="20" t="s">
        <v>3793</v>
      </c>
      <c r="D4013" s="21"/>
    </row>
    <row r="4014" spans="1:4" x14ac:dyDescent="0.3">
      <c r="A4014" s="17" t="s">
        <v>4550</v>
      </c>
      <c r="B4014" s="17" t="s">
        <v>4551</v>
      </c>
      <c r="C4014" s="20" t="s">
        <v>3793</v>
      </c>
      <c r="D4014" s="21"/>
    </row>
    <row r="4015" spans="1:4" x14ac:dyDescent="0.3">
      <c r="A4015" s="17" t="s">
        <v>4552</v>
      </c>
      <c r="B4015" s="17" t="s">
        <v>4551</v>
      </c>
      <c r="C4015" s="20" t="s">
        <v>3793</v>
      </c>
      <c r="D4015" s="21"/>
    </row>
    <row r="4016" spans="1:4" x14ac:dyDescent="0.3">
      <c r="A4016" s="17" t="s">
        <v>4553</v>
      </c>
      <c r="B4016" s="17" t="s">
        <v>4551</v>
      </c>
      <c r="C4016" s="20" t="s">
        <v>3793</v>
      </c>
      <c r="D4016" s="21"/>
    </row>
    <row r="4017" spans="1:4" x14ac:dyDescent="0.3">
      <c r="A4017" s="17" t="s">
        <v>4554</v>
      </c>
      <c r="B4017" s="17" t="s">
        <v>4551</v>
      </c>
      <c r="C4017" s="20" t="s">
        <v>2348</v>
      </c>
      <c r="D4017" s="23"/>
    </row>
    <row r="4018" spans="1:4" x14ac:dyDescent="0.3">
      <c r="A4018" s="17" t="s">
        <v>4555</v>
      </c>
      <c r="B4018" s="17" t="s">
        <v>4551</v>
      </c>
      <c r="C4018" s="17" t="s">
        <v>4507</v>
      </c>
      <c r="D4018" s="17"/>
    </row>
    <row r="4019" spans="1:4" x14ac:dyDescent="0.3">
      <c r="A4019" s="17" t="s">
        <v>4556</v>
      </c>
      <c r="B4019" s="17" t="s">
        <v>4551</v>
      </c>
      <c r="C4019" s="20" t="s">
        <v>3793</v>
      </c>
      <c r="D4019" s="21"/>
    </row>
    <row r="4020" spans="1:4" x14ac:dyDescent="0.3">
      <c r="A4020" s="17" t="s">
        <v>4557</v>
      </c>
      <c r="B4020" s="17" t="s">
        <v>4551</v>
      </c>
      <c r="C4020" s="20" t="s">
        <v>3793</v>
      </c>
      <c r="D4020" s="21"/>
    </row>
    <row r="4021" spans="1:4" x14ac:dyDescent="0.3">
      <c r="A4021" s="17" t="s">
        <v>4558</v>
      </c>
      <c r="B4021" s="17" t="s">
        <v>4551</v>
      </c>
      <c r="C4021" s="20" t="s">
        <v>4493</v>
      </c>
      <c r="D4021" s="20"/>
    </row>
    <row r="4022" spans="1:4" x14ac:dyDescent="0.3">
      <c r="A4022" s="20" t="s">
        <v>4559</v>
      </c>
      <c r="B4022" s="17" t="s">
        <v>4551</v>
      </c>
      <c r="C4022" s="20" t="s">
        <v>3793</v>
      </c>
      <c r="D4022" s="21"/>
    </row>
    <row r="4023" spans="1:4" x14ac:dyDescent="0.3">
      <c r="A4023" s="17" t="s">
        <v>4560</v>
      </c>
      <c r="B4023" s="17" t="s">
        <v>4551</v>
      </c>
      <c r="C4023" s="17" t="s">
        <v>3665</v>
      </c>
      <c r="D4023" s="21"/>
    </row>
    <row r="4024" spans="1:4" x14ac:dyDescent="0.3">
      <c r="A4024" s="17" t="s">
        <v>4561</v>
      </c>
      <c r="B4024" s="17" t="s">
        <v>4551</v>
      </c>
      <c r="C4024" s="20" t="s">
        <v>3793</v>
      </c>
      <c r="D4024" s="21"/>
    </row>
    <row r="4025" spans="1:4" x14ac:dyDescent="0.3">
      <c r="A4025" s="17" t="s">
        <v>4562</v>
      </c>
      <c r="B4025" s="17" t="s">
        <v>4551</v>
      </c>
      <c r="C4025" s="20" t="s">
        <v>3793</v>
      </c>
      <c r="D4025" s="21"/>
    </row>
    <row r="4026" spans="1:4" x14ac:dyDescent="0.3">
      <c r="A4026" s="17" t="s">
        <v>4563</v>
      </c>
      <c r="B4026" s="17" t="s">
        <v>4551</v>
      </c>
      <c r="C4026" s="20" t="s">
        <v>2348</v>
      </c>
      <c r="D4026" s="23"/>
    </row>
    <row r="4027" spans="1:4" x14ac:dyDescent="0.3">
      <c r="A4027" s="17" t="s">
        <v>4564</v>
      </c>
      <c r="B4027" s="17" t="s">
        <v>4551</v>
      </c>
      <c r="C4027" s="17" t="s">
        <v>4507</v>
      </c>
      <c r="D4027" s="17"/>
    </row>
    <row r="4028" spans="1:4" x14ac:dyDescent="0.3">
      <c r="A4028" s="17" t="s">
        <v>4565</v>
      </c>
      <c r="B4028" s="17" t="s">
        <v>4551</v>
      </c>
      <c r="C4028" s="20" t="s">
        <v>3793</v>
      </c>
      <c r="D4028" s="21"/>
    </row>
    <row r="4029" spans="1:4" x14ac:dyDescent="0.3">
      <c r="A4029" s="17" t="s">
        <v>4566</v>
      </c>
      <c r="B4029" s="17" t="s">
        <v>4551</v>
      </c>
      <c r="C4029" s="17" t="s">
        <v>4507</v>
      </c>
      <c r="D4029" s="17"/>
    </row>
    <row r="4030" spans="1:4" x14ac:dyDescent="0.3">
      <c r="A4030" s="17" t="s">
        <v>4567</v>
      </c>
      <c r="B4030" s="17" t="s">
        <v>4551</v>
      </c>
      <c r="C4030" s="22" t="s">
        <v>2957</v>
      </c>
      <c r="D4030" s="16"/>
    </row>
    <row r="4031" spans="1:4" x14ac:dyDescent="0.3">
      <c r="A4031" s="17" t="s">
        <v>4568</v>
      </c>
      <c r="B4031" s="17" t="s">
        <v>4551</v>
      </c>
      <c r="C4031" s="20" t="s">
        <v>4493</v>
      </c>
      <c r="D4031" s="20"/>
    </row>
    <row r="4032" spans="1:4" x14ac:dyDescent="0.3">
      <c r="A4032" s="17" t="s">
        <v>4569</v>
      </c>
      <c r="B4032" s="17" t="s">
        <v>4551</v>
      </c>
      <c r="C4032" s="20" t="s">
        <v>4570</v>
      </c>
      <c r="D4032" s="21"/>
    </row>
    <row r="4033" spans="1:4" x14ac:dyDescent="0.3">
      <c r="A4033" s="17" t="s">
        <v>4571</v>
      </c>
      <c r="B4033" s="17" t="s">
        <v>4551</v>
      </c>
      <c r="C4033" s="17" t="s">
        <v>4507</v>
      </c>
      <c r="D4033" s="17"/>
    </row>
    <row r="4034" spans="1:4" x14ac:dyDescent="0.3">
      <c r="A4034" s="17" t="s">
        <v>4572</v>
      </c>
      <c r="B4034" s="17" t="s">
        <v>4551</v>
      </c>
      <c r="C4034" s="20" t="s">
        <v>3793</v>
      </c>
      <c r="D4034" s="21"/>
    </row>
    <row r="4035" spans="1:4" x14ac:dyDescent="0.3">
      <c r="A4035" s="17" t="s">
        <v>4573</v>
      </c>
      <c r="B4035" s="17" t="s">
        <v>4551</v>
      </c>
      <c r="C4035" s="20" t="s">
        <v>2426</v>
      </c>
      <c r="D4035" s="21"/>
    </row>
    <row r="4036" spans="1:4" x14ac:dyDescent="0.3">
      <c r="A4036" s="17" t="s">
        <v>4574</v>
      </c>
      <c r="B4036" s="17" t="s">
        <v>4551</v>
      </c>
      <c r="C4036" s="17" t="s">
        <v>4507</v>
      </c>
      <c r="D4036" s="17"/>
    </row>
    <row r="4037" spans="1:4" x14ac:dyDescent="0.3">
      <c r="A4037" s="17" t="s">
        <v>4575</v>
      </c>
      <c r="B4037" s="17" t="s">
        <v>4551</v>
      </c>
      <c r="C4037" s="20" t="s">
        <v>3793</v>
      </c>
      <c r="D4037" s="21"/>
    </row>
    <row r="4038" spans="1:4" x14ac:dyDescent="0.3">
      <c r="A4038" s="17" t="s">
        <v>4576</v>
      </c>
      <c r="B4038" s="17" t="s">
        <v>4551</v>
      </c>
      <c r="C4038" s="17" t="s">
        <v>2398</v>
      </c>
      <c r="D4038" s="21"/>
    </row>
    <row r="4039" spans="1:4" x14ac:dyDescent="0.3">
      <c r="A4039" s="17" t="s">
        <v>4577</v>
      </c>
      <c r="B4039" s="17" t="s">
        <v>4551</v>
      </c>
      <c r="C4039" s="20" t="s">
        <v>3793</v>
      </c>
      <c r="D4039" s="21"/>
    </row>
    <row r="4040" spans="1:4" x14ac:dyDescent="0.3">
      <c r="A4040" s="17" t="s">
        <v>4578</v>
      </c>
      <c r="B4040" s="17" t="s">
        <v>4551</v>
      </c>
      <c r="C4040" s="17" t="s">
        <v>4507</v>
      </c>
      <c r="D4040" s="17"/>
    </row>
    <row r="4041" spans="1:4" x14ac:dyDescent="0.3">
      <c r="A4041" s="17" t="s">
        <v>4579</v>
      </c>
      <c r="B4041" s="17" t="s">
        <v>4551</v>
      </c>
      <c r="C4041" s="17" t="s">
        <v>3665</v>
      </c>
      <c r="D4041" s="21"/>
    </row>
    <row r="4042" spans="1:4" x14ac:dyDescent="0.3">
      <c r="A4042" s="17" t="s">
        <v>4580</v>
      </c>
      <c r="B4042" s="17" t="s">
        <v>4551</v>
      </c>
      <c r="C4042" s="20" t="s">
        <v>2426</v>
      </c>
      <c r="D4042" s="21"/>
    </row>
    <row r="4043" spans="1:4" x14ac:dyDescent="0.3">
      <c r="A4043" s="17" t="s">
        <v>4581</v>
      </c>
      <c r="B4043" s="17" t="s">
        <v>4551</v>
      </c>
      <c r="C4043" s="20" t="s">
        <v>4582</v>
      </c>
      <c r="D4043" s="21"/>
    </row>
    <row r="4044" spans="1:4" x14ac:dyDescent="0.3">
      <c r="A4044" s="17" t="s">
        <v>4583</v>
      </c>
      <c r="B4044" s="17" t="s">
        <v>4551</v>
      </c>
      <c r="C4044" s="17" t="s">
        <v>4507</v>
      </c>
      <c r="D4044" s="17"/>
    </row>
    <row r="4045" spans="1:4" x14ac:dyDescent="0.3">
      <c r="A4045" s="17" t="s">
        <v>4584</v>
      </c>
      <c r="B4045" s="17" t="s">
        <v>4551</v>
      </c>
      <c r="C4045" s="17" t="s">
        <v>4507</v>
      </c>
      <c r="D4045" s="17"/>
    </row>
    <row r="4046" spans="1:4" x14ac:dyDescent="0.3">
      <c r="A4046" s="17" t="s">
        <v>4585</v>
      </c>
      <c r="B4046" s="17" t="s">
        <v>4551</v>
      </c>
      <c r="C4046" s="20" t="s">
        <v>4582</v>
      </c>
      <c r="D4046" s="21"/>
    </row>
    <row r="4047" spans="1:4" x14ac:dyDescent="0.3">
      <c r="A4047" s="17" t="s">
        <v>4586</v>
      </c>
      <c r="B4047" s="17" t="s">
        <v>4551</v>
      </c>
      <c r="C4047" s="17" t="s">
        <v>2398</v>
      </c>
      <c r="D4047" s="30"/>
    </row>
    <row r="4048" spans="1:4" x14ac:dyDescent="0.3">
      <c r="A4048" s="17" t="s">
        <v>4587</v>
      </c>
      <c r="B4048" s="17" t="s">
        <v>4551</v>
      </c>
      <c r="C4048" s="22" t="s">
        <v>187</v>
      </c>
      <c r="D4048" s="21"/>
    </row>
    <row r="4049" spans="1:4" x14ac:dyDescent="0.3">
      <c r="A4049" s="17" t="s">
        <v>4588</v>
      </c>
      <c r="B4049" s="17" t="s">
        <v>4551</v>
      </c>
      <c r="C4049" s="20" t="s">
        <v>4570</v>
      </c>
      <c r="D4049" s="21"/>
    </row>
    <row r="4050" spans="1:4" x14ac:dyDescent="0.3">
      <c r="A4050" s="17" t="s">
        <v>4589</v>
      </c>
      <c r="B4050" s="17" t="s">
        <v>4551</v>
      </c>
      <c r="C4050" s="17" t="s">
        <v>4507</v>
      </c>
      <c r="D4050" s="17"/>
    </row>
    <row r="4051" spans="1:4" x14ac:dyDescent="0.3">
      <c r="A4051" s="17" t="s">
        <v>4590</v>
      </c>
      <c r="B4051" s="20" t="s">
        <v>4591</v>
      </c>
      <c r="C4051" s="17" t="s">
        <v>3665</v>
      </c>
      <c r="D4051" s="21"/>
    </row>
    <row r="4052" spans="1:4" x14ac:dyDescent="0.3">
      <c r="A4052" s="17" t="s">
        <v>4592</v>
      </c>
      <c r="B4052" s="20" t="s">
        <v>4591</v>
      </c>
      <c r="C4052" s="20" t="s">
        <v>4493</v>
      </c>
      <c r="D4052" s="20"/>
    </row>
    <row r="4053" spans="1:4" x14ac:dyDescent="0.3">
      <c r="A4053" s="17" t="s">
        <v>4593</v>
      </c>
      <c r="B4053" s="20" t="s">
        <v>4591</v>
      </c>
      <c r="C4053" s="20" t="s">
        <v>2426</v>
      </c>
      <c r="D4053" s="21"/>
    </row>
    <row r="4054" spans="1:4" x14ac:dyDescent="0.3">
      <c r="A4054" s="17" t="s">
        <v>4594</v>
      </c>
      <c r="B4054" s="20" t="s">
        <v>4591</v>
      </c>
      <c r="C4054" s="20" t="s">
        <v>4595</v>
      </c>
      <c r="D4054" s="21"/>
    </row>
    <row r="4055" spans="1:4" x14ac:dyDescent="0.3">
      <c r="A4055" s="17" t="s">
        <v>4596</v>
      </c>
      <c r="B4055" s="20" t="s">
        <v>4591</v>
      </c>
      <c r="C4055" s="17" t="s">
        <v>64</v>
      </c>
      <c r="D4055" s="21"/>
    </row>
    <row r="4056" spans="1:4" x14ac:dyDescent="0.3">
      <c r="A4056" s="17" t="s">
        <v>4597</v>
      </c>
      <c r="B4056" s="20" t="s">
        <v>4591</v>
      </c>
      <c r="C4056" s="20" t="s">
        <v>3793</v>
      </c>
      <c r="D4056" s="21"/>
    </row>
    <row r="4057" spans="1:4" x14ac:dyDescent="0.3">
      <c r="A4057" s="17" t="s">
        <v>4598</v>
      </c>
      <c r="B4057" s="20" t="s">
        <v>4591</v>
      </c>
      <c r="C4057" s="17" t="s">
        <v>2314</v>
      </c>
      <c r="D4057" s="21"/>
    </row>
    <row r="4058" spans="1:4" x14ac:dyDescent="0.3">
      <c r="A4058" s="17" t="s">
        <v>4599</v>
      </c>
      <c r="B4058" s="20" t="s">
        <v>4591</v>
      </c>
      <c r="C4058" s="20" t="s">
        <v>3793</v>
      </c>
      <c r="D4058" s="21"/>
    </row>
    <row r="4059" spans="1:4" x14ac:dyDescent="0.3">
      <c r="A4059" s="17" t="s">
        <v>4600</v>
      </c>
      <c r="B4059" s="20" t="s">
        <v>4591</v>
      </c>
      <c r="C4059" s="17" t="s">
        <v>2398</v>
      </c>
      <c r="D4059" s="21"/>
    </row>
    <row r="4060" spans="1:4" x14ac:dyDescent="0.3">
      <c r="A4060" s="17" t="s">
        <v>4601</v>
      </c>
      <c r="B4060" s="20" t="s">
        <v>4591</v>
      </c>
      <c r="C4060" s="17" t="s">
        <v>2536</v>
      </c>
      <c r="D4060" s="17"/>
    </row>
    <row r="4061" spans="1:4" x14ac:dyDescent="0.3">
      <c r="A4061" s="17" t="s">
        <v>4602</v>
      </c>
      <c r="B4061" s="20" t="s">
        <v>4591</v>
      </c>
      <c r="C4061" s="17" t="s">
        <v>2023</v>
      </c>
      <c r="D4061" s="21"/>
    </row>
    <row r="4062" spans="1:4" x14ac:dyDescent="0.3">
      <c r="A4062" s="17" t="s">
        <v>4603</v>
      </c>
      <c r="B4062" s="20" t="s">
        <v>4591</v>
      </c>
      <c r="C4062" s="20" t="s">
        <v>3793</v>
      </c>
      <c r="D4062" s="21"/>
    </row>
    <row r="4063" spans="1:4" x14ac:dyDescent="0.3">
      <c r="A4063" s="17" t="s">
        <v>4604</v>
      </c>
      <c r="B4063" s="20" t="s">
        <v>4591</v>
      </c>
      <c r="C4063" s="20" t="s">
        <v>2426</v>
      </c>
      <c r="D4063" s="21"/>
    </row>
    <row r="4064" spans="1:4" x14ac:dyDescent="0.3">
      <c r="A4064" s="17" t="s">
        <v>4605</v>
      </c>
      <c r="B4064" s="20" t="s">
        <v>4591</v>
      </c>
      <c r="C4064" s="20" t="s">
        <v>2348</v>
      </c>
      <c r="D4064" s="23"/>
    </row>
    <row r="4065" spans="1:4" x14ac:dyDescent="0.3">
      <c r="A4065" s="17" t="s">
        <v>4606</v>
      </c>
      <c r="B4065" s="20" t="s">
        <v>4591</v>
      </c>
      <c r="C4065" s="20" t="s">
        <v>3793</v>
      </c>
      <c r="D4065" s="21"/>
    </row>
    <row r="4066" spans="1:4" x14ac:dyDescent="0.3">
      <c r="A4066" s="17" t="s">
        <v>4607</v>
      </c>
      <c r="B4066" s="20" t="s">
        <v>4591</v>
      </c>
      <c r="C4066" s="20" t="s">
        <v>2426</v>
      </c>
      <c r="D4066" s="21"/>
    </row>
    <row r="4067" spans="1:4" x14ac:dyDescent="0.3">
      <c r="A4067" s="17" t="s">
        <v>4608</v>
      </c>
      <c r="B4067" s="20" t="s">
        <v>4591</v>
      </c>
      <c r="C4067" s="20" t="s">
        <v>3793</v>
      </c>
      <c r="D4067" s="21"/>
    </row>
    <row r="4068" spans="1:4" x14ac:dyDescent="0.3">
      <c r="A4068" s="17" t="s">
        <v>4609</v>
      </c>
      <c r="B4068" s="20" t="s">
        <v>4591</v>
      </c>
      <c r="C4068" s="17" t="s">
        <v>2351</v>
      </c>
      <c r="D4068" s="21"/>
    </row>
    <row r="4069" spans="1:4" x14ac:dyDescent="0.3">
      <c r="A4069" s="17" t="s">
        <v>4610</v>
      </c>
      <c r="B4069" s="20" t="s">
        <v>4591</v>
      </c>
      <c r="C4069" s="20" t="s">
        <v>2348</v>
      </c>
      <c r="D4069" s="23"/>
    </row>
    <row r="4070" spans="1:4" x14ac:dyDescent="0.3">
      <c r="A4070" s="17" t="s">
        <v>4611</v>
      </c>
      <c r="B4070" s="20" t="s">
        <v>4591</v>
      </c>
      <c r="C4070" s="20" t="s">
        <v>3793</v>
      </c>
      <c r="D4070" s="21"/>
    </row>
    <row r="4071" spans="1:4" x14ac:dyDescent="0.3">
      <c r="A4071" s="17" t="s">
        <v>4612</v>
      </c>
      <c r="B4071" s="20" t="s">
        <v>4591</v>
      </c>
      <c r="C4071" s="17" t="s">
        <v>4507</v>
      </c>
      <c r="D4071" s="17"/>
    </row>
    <row r="4072" spans="1:4" x14ac:dyDescent="0.3">
      <c r="A4072" s="17" t="s">
        <v>4613</v>
      </c>
      <c r="B4072" s="20" t="s">
        <v>4591</v>
      </c>
      <c r="C4072" s="17" t="s">
        <v>2536</v>
      </c>
      <c r="D4072" s="17"/>
    </row>
    <row r="4073" spans="1:4" x14ac:dyDescent="0.3">
      <c r="A4073" s="17" t="s">
        <v>4614</v>
      </c>
      <c r="B4073" s="20" t="s">
        <v>4591</v>
      </c>
      <c r="C4073" s="20" t="s">
        <v>4493</v>
      </c>
      <c r="D4073" s="20"/>
    </row>
    <row r="4074" spans="1:4" x14ac:dyDescent="0.3">
      <c r="A4074" s="17" t="s">
        <v>4615</v>
      </c>
      <c r="B4074" s="20" t="s">
        <v>4591</v>
      </c>
      <c r="C4074" s="20" t="s">
        <v>4582</v>
      </c>
      <c r="D4074" s="21"/>
    </row>
    <row r="4075" spans="1:4" x14ac:dyDescent="0.3">
      <c r="A4075" s="17" t="s">
        <v>4616</v>
      </c>
      <c r="B4075" s="20" t="s">
        <v>4591</v>
      </c>
      <c r="C4075" s="20" t="s">
        <v>2426</v>
      </c>
      <c r="D4075" s="21"/>
    </row>
    <row r="4076" spans="1:4" x14ac:dyDescent="0.3">
      <c r="A4076" s="17" t="s">
        <v>4617</v>
      </c>
      <c r="B4076" s="20" t="s">
        <v>4591</v>
      </c>
      <c r="C4076" s="20" t="s">
        <v>3793</v>
      </c>
      <c r="D4076" s="21"/>
    </row>
    <row r="4077" spans="1:4" x14ac:dyDescent="0.3">
      <c r="A4077" s="17" t="s">
        <v>4618</v>
      </c>
      <c r="B4077" s="20" t="s">
        <v>4591</v>
      </c>
      <c r="C4077" s="17" t="s">
        <v>4507</v>
      </c>
      <c r="D4077" s="17"/>
    </row>
    <row r="4078" spans="1:4" x14ac:dyDescent="0.3">
      <c r="A4078" s="17" t="s">
        <v>4619</v>
      </c>
      <c r="B4078" s="20" t="s">
        <v>4591</v>
      </c>
      <c r="C4078" s="20" t="s">
        <v>3793</v>
      </c>
      <c r="D4078" s="21"/>
    </row>
    <row r="4079" spans="1:4" x14ac:dyDescent="0.3">
      <c r="A4079" s="17" t="s">
        <v>4620</v>
      </c>
      <c r="B4079" s="20" t="s">
        <v>4591</v>
      </c>
      <c r="C4079" s="17" t="s">
        <v>4507</v>
      </c>
      <c r="D4079" s="17"/>
    </row>
    <row r="4080" spans="1:4" x14ac:dyDescent="0.3">
      <c r="A4080" s="17" t="s">
        <v>4621</v>
      </c>
      <c r="B4080" s="20" t="s">
        <v>4591</v>
      </c>
      <c r="C4080" s="17" t="s">
        <v>4507</v>
      </c>
      <c r="D4080" s="17"/>
    </row>
    <row r="4081" spans="1:4" x14ac:dyDescent="0.3">
      <c r="A4081" s="17" t="s">
        <v>4622</v>
      </c>
      <c r="B4081" s="20" t="s">
        <v>4591</v>
      </c>
      <c r="C4081" s="17" t="s">
        <v>4507</v>
      </c>
      <c r="D4081" s="17"/>
    </row>
    <row r="4082" spans="1:4" x14ac:dyDescent="0.3">
      <c r="A4082" s="17" t="s">
        <v>4623</v>
      </c>
      <c r="B4082" s="20" t="s">
        <v>4591</v>
      </c>
      <c r="C4082" s="20" t="s">
        <v>38</v>
      </c>
      <c r="D4082" s="21"/>
    </row>
    <row r="4083" spans="1:4" x14ac:dyDescent="0.3">
      <c r="A4083" s="17" t="s">
        <v>4624</v>
      </c>
      <c r="B4083" s="20" t="s">
        <v>4591</v>
      </c>
      <c r="C4083" s="17" t="s">
        <v>64</v>
      </c>
      <c r="D4083" s="21"/>
    </row>
    <row r="4084" spans="1:4" x14ac:dyDescent="0.3">
      <c r="A4084" s="17" t="s">
        <v>4625</v>
      </c>
      <c r="B4084" s="20" t="s">
        <v>4591</v>
      </c>
      <c r="C4084" s="17" t="s">
        <v>2431</v>
      </c>
      <c r="D4084" s="21"/>
    </row>
    <row r="4085" spans="1:4" x14ac:dyDescent="0.3">
      <c r="A4085" s="17" t="s">
        <v>4626</v>
      </c>
      <c r="B4085" s="20" t="s">
        <v>4591</v>
      </c>
      <c r="C4085" s="20" t="s">
        <v>4493</v>
      </c>
      <c r="D4085" s="20"/>
    </row>
    <row r="4086" spans="1:4" x14ac:dyDescent="0.3">
      <c r="A4086" s="17" t="s">
        <v>4627</v>
      </c>
      <c r="B4086" s="20" t="s">
        <v>4591</v>
      </c>
      <c r="C4086" s="20" t="s">
        <v>3793</v>
      </c>
      <c r="D4086" s="21"/>
    </row>
    <row r="4087" spans="1:4" x14ac:dyDescent="0.3">
      <c r="A4087" s="17" t="s">
        <v>4628</v>
      </c>
      <c r="B4087" s="20" t="s">
        <v>4591</v>
      </c>
      <c r="C4087" s="17" t="s">
        <v>4507</v>
      </c>
      <c r="D4087" s="17"/>
    </row>
    <row r="4088" spans="1:4" x14ac:dyDescent="0.3">
      <c r="A4088" s="17" t="s">
        <v>4629</v>
      </c>
      <c r="B4088" s="20" t="s">
        <v>4591</v>
      </c>
      <c r="C4088" s="20" t="s">
        <v>3793</v>
      </c>
      <c r="D4088" s="21"/>
    </row>
    <row r="4089" spans="1:4" x14ac:dyDescent="0.3">
      <c r="A4089" s="17" t="s">
        <v>4630</v>
      </c>
      <c r="B4089" s="20" t="s">
        <v>4591</v>
      </c>
      <c r="C4089" s="20" t="s">
        <v>4582</v>
      </c>
      <c r="D4089" s="21"/>
    </row>
    <row r="4090" spans="1:4" x14ac:dyDescent="0.3">
      <c r="A4090" s="17" t="s">
        <v>4631</v>
      </c>
      <c r="B4090" s="20" t="s">
        <v>4591</v>
      </c>
      <c r="C4090" s="17" t="s">
        <v>4507</v>
      </c>
      <c r="D4090" s="17"/>
    </row>
    <row r="4091" spans="1:4" x14ac:dyDescent="0.3">
      <c r="A4091" s="17" t="s">
        <v>4632</v>
      </c>
      <c r="B4091" s="20" t="s">
        <v>4591</v>
      </c>
      <c r="C4091" s="20" t="s">
        <v>3793</v>
      </c>
      <c r="D4091" s="21"/>
    </row>
    <row r="4092" spans="1:4" x14ac:dyDescent="0.3">
      <c r="A4092" s="17" t="s">
        <v>4633</v>
      </c>
      <c r="B4092" s="20" t="s">
        <v>4591</v>
      </c>
      <c r="C4092" s="20" t="s">
        <v>2348</v>
      </c>
      <c r="D4092" s="23"/>
    </row>
    <row r="4093" spans="1:4" x14ac:dyDescent="0.3">
      <c r="A4093" s="17" t="s">
        <v>4634</v>
      </c>
      <c r="B4093" s="20" t="s">
        <v>4591</v>
      </c>
      <c r="C4093" s="20" t="s">
        <v>2426</v>
      </c>
      <c r="D4093" s="21"/>
    </row>
    <row r="4094" spans="1:4" x14ac:dyDescent="0.3">
      <c r="A4094" s="17" t="s">
        <v>4635</v>
      </c>
      <c r="B4094" s="20" t="s">
        <v>4591</v>
      </c>
      <c r="C4094" s="17" t="s">
        <v>4507</v>
      </c>
      <c r="D4094" s="17"/>
    </row>
    <row r="4095" spans="1:4" x14ac:dyDescent="0.3">
      <c r="A4095" s="17" t="s">
        <v>4636</v>
      </c>
      <c r="B4095" s="20" t="s">
        <v>4591</v>
      </c>
      <c r="C4095" s="20" t="s">
        <v>3793</v>
      </c>
      <c r="D4095" s="21"/>
    </row>
    <row r="4096" spans="1:4" x14ac:dyDescent="0.3">
      <c r="A4096" s="17" t="s">
        <v>4637</v>
      </c>
      <c r="B4096" s="20" t="s">
        <v>4591</v>
      </c>
      <c r="C4096" s="20" t="s">
        <v>38</v>
      </c>
      <c r="D4096" s="21"/>
    </row>
    <row r="4097" spans="1:4" x14ac:dyDescent="0.3">
      <c r="A4097" s="17" t="s">
        <v>4638</v>
      </c>
      <c r="B4097" s="20" t="s">
        <v>4591</v>
      </c>
      <c r="C4097" s="26" t="s">
        <v>3793</v>
      </c>
      <c r="D4097" s="21"/>
    </row>
    <row r="4098" spans="1:4" x14ac:dyDescent="0.3">
      <c r="A4098" s="17" t="s">
        <v>4639</v>
      </c>
      <c r="B4098" s="20" t="s">
        <v>4591</v>
      </c>
      <c r="C4098" s="17" t="s">
        <v>4507</v>
      </c>
      <c r="D4098" s="17"/>
    </row>
    <row r="4099" spans="1:4" x14ac:dyDescent="0.3">
      <c r="A4099" s="17" t="s">
        <v>4640</v>
      </c>
      <c r="B4099" s="20" t="s">
        <v>4591</v>
      </c>
      <c r="C4099" s="17" t="s">
        <v>4507</v>
      </c>
      <c r="D4099" s="17"/>
    </row>
    <row r="4100" spans="1:4" x14ac:dyDescent="0.3">
      <c r="A4100" s="17" t="s">
        <v>4641</v>
      </c>
      <c r="B4100" s="20" t="s">
        <v>4591</v>
      </c>
      <c r="C4100" s="20" t="s">
        <v>3793</v>
      </c>
      <c r="D4100" s="21"/>
    </row>
    <row r="4101" spans="1:4" x14ac:dyDescent="0.3">
      <c r="A4101" s="17" t="s">
        <v>4642</v>
      </c>
      <c r="B4101" s="20" t="s">
        <v>4591</v>
      </c>
      <c r="C4101" s="20" t="s">
        <v>3793</v>
      </c>
      <c r="D4101" s="21"/>
    </row>
    <row r="4102" spans="1:4" x14ac:dyDescent="0.3">
      <c r="A4102" s="44" t="s">
        <v>4643</v>
      </c>
      <c r="B4102" s="20" t="s">
        <v>4644</v>
      </c>
      <c r="C4102" s="45" t="s">
        <v>1388</v>
      </c>
      <c r="D4102" s="46"/>
    </row>
    <row r="4103" spans="1:4" x14ac:dyDescent="0.3">
      <c r="A4103" s="44" t="s">
        <v>4645</v>
      </c>
      <c r="B4103" s="20" t="s">
        <v>4644</v>
      </c>
      <c r="C4103" s="45" t="s">
        <v>2957</v>
      </c>
      <c r="D4103" s="46"/>
    </row>
    <row r="4104" spans="1:4" x14ac:dyDescent="0.3">
      <c r="A4104" s="44" t="s">
        <v>4646</v>
      </c>
      <c r="B4104" s="20" t="s">
        <v>4644</v>
      </c>
      <c r="C4104" s="45" t="s">
        <v>4647</v>
      </c>
      <c r="D4104" s="46"/>
    </row>
    <row r="4105" spans="1:4" x14ac:dyDescent="0.3">
      <c r="A4105" s="44" t="s">
        <v>4648</v>
      </c>
      <c r="B4105" s="20" t="s">
        <v>4644</v>
      </c>
      <c r="C4105" s="45" t="s">
        <v>2568</v>
      </c>
      <c r="D4105" s="46"/>
    </row>
    <row r="4106" spans="1:4" x14ac:dyDescent="0.3">
      <c r="A4106" s="44" t="s">
        <v>4649</v>
      </c>
      <c r="B4106" s="20" t="s">
        <v>4644</v>
      </c>
      <c r="C4106" s="45" t="s">
        <v>2398</v>
      </c>
      <c r="D4106" s="46"/>
    </row>
    <row r="4107" spans="1:4" x14ac:dyDescent="0.3">
      <c r="A4107" s="44" t="s">
        <v>4650</v>
      </c>
      <c r="B4107" s="20" t="s">
        <v>4644</v>
      </c>
      <c r="C4107" s="45" t="s">
        <v>2957</v>
      </c>
      <c r="D4107" s="46"/>
    </row>
    <row r="4108" spans="1:4" x14ac:dyDescent="0.3">
      <c r="A4108" s="44" t="s">
        <v>4651</v>
      </c>
      <c r="B4108" s="20" t="s">
        <v>4644</v>
      </c>
      <c r="C4108" s="45" t="s">
        <v>2957</v>
      </c>
      <c r="D4108" s="46"/>
    </row>
    <row r="4109" spans="1:4" x14ac:dyDescent="0.3">
      <c r="A4109" s="44" t="s">
        <v>4652</v>
      </c>
      <c r="B4109" s="20" t="s">
        <v>4644</v>
      </c>
      <c r="C4109" s="45" t="s">
        <v>2398</v>
      </c>
      <c r="D4109" s="46"/>
    </row>
    <row r="4110" spans="1:4" x14ac:dyDescent="0.3">
      <c r="A4110" s="44" t="s">
        <v>4653</v>
      </c>
      <c r="B4110" s="20" t="s">
        <v>4644</v>
      </c>
      <c r="C4110" s="45" t="s">
        <v>4647</v>
      </c>
      <c r="D4110" s="46"/>
    </row>
    <row r="4111" spans="1:4" x14ac:dyDescent="0.3">
      <c r="A4111" s="44" t="s">
        <v>4654</v>
      </c>
      <c r="B4111" s="20" t="s">
        <v>4644</v>
      </c>
      <c r="C4111" s="45" t="s">
        <v>18</v>
      </c>
      <c r="D4111" s="46"/>
    </row>
    <row r="4112" spans="1:4" x14ac:dyDescent="0.3">
      <c r="A4112" s="44" t="s">
        <v>4655</v>
      </c>
      <c r="B4112" s="20" t="s">
        <v>4644</v>
      </c>
      <c r="C4112" s="45" t="s">
        <v>2398</v>
      </c>
      <c r="D4112" s="46"/>
    </row>
    <row r="4113" spans="1:4" x14ac:dyDescent="0.3">
      <c r="A4113" s="44" t="s">
        <v>4656</v>
      </c>
      <c r="B4113" s="20" t="s">
        <v>4644</v>
      </c>
      <c r="C4113" s="45" t="s">
        <v>2957</v>
      </c>
      <c r="D4113" s="46"/>
    </row>
    <row r="4114" spans="1:4" x14ac:dyDescent="0.3">
      <c r="A4114" s="44" t="s">
        <v>4657</v>
      </c>
      <c r="B4114" s="20" t="s">
        <v>4644</v>
      </c>
      <c r="C4114" s="45" t="s">
        <v>4658</v>
      </c>
      <c r="D4114" s="46"/>
    </row>
    <row r="4115" spans="1:4" x14ac:dyDescent="0.3">
      <c r="A4115" s="44" t="s">
        <v>4659</v>
      </c>
      <c r="B4115" s="20" t="s">
        <v>4644</v>
      </c>
      <c r="C4115" s="45" t="s">
        <v>197</v>
      </c>
      <c r="D4115" s="46"/>
    </row>
    <row r="4116" spans="1:4" x14ac:dyDescent="0.3">
      <c r="A4116" s="44" t="s">
        <v>4660</v>
      </c>
      <c r="B4116" s="20" t="s">
        <v>4644</v>
      </c>
      <c r="C4116" s="45" t="s">
        <v>2393</v>
      </c>
      <c r="D4116" s="46"/>
    </row>
    <row r="4117" spans="1:4" x14ac:dyDescent="0.3">
      <c r="A4117" s="44" t="s">
        <v>4661</v>
      </c>
      <c r="B4117" s="20" t="s">
        <v>4644</v>
      </c>
      <c r="C4117" s="45" t="s">
        <v>197</v>
      </c>
      <c r="D4117" s="46"/>
    </row>
    <row r="4118" spans="1:4" x14ac:dyDescent="0.3">
      <c r="A4118" s="44" t="s">
        <v>4662</v>
      </c>
      <c r="B4118" s="20" t="s">
        <v>4644</v>
      </c>
      <c r="C4118" s="45" t="s">
        <v>2398</v>
      </c>
      <c r="D4118" s="46"/>
    </row>
    <row r="4119" spans="1:4" x14ac:dyDescent="0.3">
      <c r="A4119" s="44" t="s">
        <v>4663</v>
      </c>
      <c r="B4119" s="20" t="s">
        <v>4644</v>
      </c>
      <c r="C4119" s="45" t="s">
        <v>2957</v>
      </c>
      <c r="D4119" s="46"/>
    </row>
    <row r="4120" spans="1:4" x14ac:dyDescent="0.3">
      <c r="A4120" s="44" t="s">
        <v>4664</v>
      </c>
      <c r="B4120" s="20" t="s">
        <v>4644</v>
      </c>
      <c r="C4120" s="45" t="s">
        <v>4665</v>
      </c>
      <c r="D4120" s="46"/>
    </row>
    <row r="4121" spans="1:4" x14ac:dyDescent="0.3">
      <c r="A4121" s="44" t="s">
        <v>4666</v>
      </c>
      <c r="B4121" s="20" t="s">
        <v>4644</v>
      </c>
      <c r="C4121" s="45" t="s">
        <v>2957</v>
      </c>
      <c r="D4121" s="46"/>
    </row>
    <row r="4122" spans="1:4" x14ac:dyDescent="0.3">
      <c r="A4122" s="44" t="s">
        <v>4667</v>
      </c>
      <c r="B4122" s="20" t="s">
        <v>4644</v>
      </c>
      <c r="C4122" s="45" t="s">
        <v>4647</v>
      </c>
      <c r="D4122" s="46"/>
    </row>
    <row r="4123" spans="1:4" x14ac:dyDescent="0.3">
      <c r="A4123" s="44" t="s">
        <v>4668</v>
      </c>
      <c r="B4123" s="20" t="s">
        <v>4644</v>
      </c>
      <c r="C4123" s="45" t="s">
        <v>4647</v>
      </c>
      <c r="D4123" s="46"/>
    </row>
    <row r="4124" spans="1:4" x14ac:dyDescent="0.3">
      <c r="A4124" s="44" t="s">
        <v>4669</v>
      </c>
      <c r="B4124" s="20" t="s">
        <v>4644</v>
      </c>
      <c r="C4124" s="45" t="s">
        <v>4647</v>
      </c>
      <c r="D4124" s="46"/>
    </row>
    <row r="4125" spans="1:4" x14ac:dyDescent="0.3">
      <c r="A4125" s="44" t="s">
        <v>4670</v>
      </c>
      <c r="B4125" s="20" t="s">
        <v>4644</v>
      </c>
      <c r="C4125" s="45" t="s">
        <v>2398</v>
      </c>
      <c r="D4125" s="46"/>
    </row>
    <row r="4126" spans="1:4" x14ac:dyDescent="0.3">
      <c r="A4126" s="44" t="s">
        <v>4671</v>
      </c>
      <c r="B4126" s="20" t="s">
        <v>4644</v>
      </c>
      <c r="C4126" s="45" t="s">
        <v>4647</v>
      </c>
      <c r="D4126" s="46"/>
    </row>
    <row r="4127" spans="1:4" x14ac:dyDescent="0.3">
      <c r="A4127" s="44" t="s">
        <v>4672</v>
      </c>
      <c r="B4127" s="20" t="s">
        <v>4644</v>
      </c>
      <c r="C4127" s="45" t="s">
        <v>1356</v>
      </c>
      <c r="D4127" s="46"/>
    </row>
    <row r="4128" spans="1:4" x14ac:dyDescent="0.3">
      <c r="A4128" s="44" t="s">
        <v>4673</v>
      </c>
      <c r="B4128" s="20" t="s">
        <v>4644</v>
      </c>
      <c r="C4128" s="45" t="s">
        <v>2398</v>
      </c>
      <c r="D4128" s="46"/>
    </row>
    <row r="4129" spans="1:4" x14ac:dyDescent="0.3">
      <c r="A4129" s="44" t="s">
        <v>4674</v>
      </c>
      <c r="B4129" s="20" t="s">
        <v>4644</v>
      </c>
      <c r="C4129" s="45" t="s">
        <v>2396</v>
      </c>
      <c r="D4129" s="46"/>
    </row>
    <row r="4130" spans="1:4" x14ac:dyDescent="0.3">
      <c r="A4130" s="44" t="s">
        <v>4675</v>
      </c>
      <c r="B4130" s="20" t="s">
        <v>4644</v>
      </c>
      <c r="C4130" s="45" t="s">
        <v>4382</v>
      </c>
      <c r="D4130" s="46"/>
    </row>
    <row r="4131" spans="1:4" x14ac:dyDescent="0.3">
      <c r="A4131" s="44" t="s">
        <v>4676</v>
      </c>
      <c r="B4131" s="20" t="s">
        <v>4644</v>
      </c>
      <c r="C4131" s="45" t="s">
        <v>4647</v>
      </c>
      <c r="D4131" s="46"/>
    </row>
    <row r="4132" spans="1:4" x14ac:dyDescent="0.3">
      <c r="A4132" s="44" t="s">
        <v>4677</v>
      </c>
      <c r="B4132" s="20" t="s">
        <v>4644</v>
      </c>
      <c r="C4132" s="45" t="s">
        <v>41</v>
      </c>
      <c r="D4132" s="46"/>
    </row>
    <row r="4133" spans="1:4" x14ac:dyDescent="0.3">
      <c r="A4133" s="44" t="s">
        <v>4678</v>
      </c>
      <c r="B4133" s="20" t="s">
        <v>4644</v>
      </c>
      <c r="C4133" s="45" t="s">
        <v>2398</v>
      </c>
      <c r="D4133" s="46"/>
    </row>
    <row r="4134" spans="1:4" x14ac:dyDescent="0.3">
      <c r="A4134" s="44" t="s">
        <v>4679</v>
      </c>
      <c r="B4134" s="20" t="s">
        <v>4644</v>
      </c>
      <c r="C4134" s="45" t="s">
        <v>2398</v>
      </c>
      <c r="D4134" s="46"/>
    </row>
    <row r="4135" spans="1:4" x14ac:dyDescent="0.3">
      <c r="A4135" s="44" t="s">
        <v>4680</v>
      </c>
      <c r="B4135" s="20" t="s">
        <v>4644</v>
      </c>
      <c r="C4135" s="45" t="s">
        <v>2398</v>
      </c>
      <c r="D4135" s="46"/>
    </row>
    <row r="4136" spans="1:4" x14ac:dyDescent="0.3">
      <c r="A4136" s="44" t="s">
        <v>4681</v>
      </c>
      <c r="B4136" s="20" t="s">
        <v>4644</v>
      </c>
      <c r="C4136" s="45" t="s">
        <v>64</v>
      </c>
      <c r="D4136" s="46"/>
    </row>
    <row r="4137" spans="1:4" x14ac:dyDescent="0.3">
      <c r="A4137" s="44" t="s">
        <v>4682</v>
      </c>
      <c r="B4137" s="20" t="s">
        <v>4644</v>
      </c>
      <c r="C4137" s="45" t="s">
        <v>2957</v>
      </c>
      <c r="D4137" s="46"/>
    </row>
    <row r="4138" spans="1:4" x14ac:dyDescent="0.3">
      <c r="A4138" s="44" t="s">
        <v>4683</v>
      </c>
      <c r="B4138" s="20" t="s">
        <v>4644</v>
      </c>
      <c r="C4138" s="45" t="s">
        <v>2398</v>
      </c>
      <c r="D4138" s="47"/>
    </row>
    <row r="4139" spans="1:4" x14ac:dyDescent="0.3">
      <c r="A4139" s="44" t="s">
        <v>4684</v>
      </c>
      <c r="B4139" s="20" t="s">
        <v>4644</v>
      </c>
      <c r="C4139" s="45" t="s">
        <v>4685</v>
      </c>
      <c r="D4139" s="46"/>
    </row>
    <row r="4140" spans="1:4" x14ac:dyDescent="0.3">
      <c r="A4140" s="44" t="s">
        <v>4686</v>
      </c>
      <c r="B4140" s="20" t="s">
        <v>4644</v>
      </c>
      <c r="C4140" s="45" t="s">
        <v>151</v>
      </c>
      <c r="D4140" s="46"/>
    </row>
    <row r="4141" spans="1:4" x14ac:dyDescent="0.3">
      <c r="A4141" s="44" t="s">
        <v>4687</v>
      </c>
      <c r="B4141" s="20" t="s">
        <v>4644</v>
      </c>
      <c r="C4141" s="45" t="s">
        <v>2633</v>
      </c>
      <c r="D4141" s="46"/>
    </row>
    <row r="4142" spans="1:4" x14ac:dyDescent="0.3">
      <c r="A4142" s="44" t="s">
        <v>4688</v>
      </c>
      <c r="B4142" s="20" t="s">
        <v>4644</v>
      </c>
      <c r="C4142" s="45" t="s">
        <v>2398</v>
      </c>
      <c r="D4142" s="46"/>
    </row>
    <row r="4143" spans="1:4" x14ac:dyDescent="0.3">
      <c r="A4143" s="44" t="s">
        <v>4689</v>
      </c>
      <c r="B4143" s="20" t="s">
        <v>4644</v>
      </c>
      <c r="C4143" s="45" t="s">
        <v>1356</v>
      </c>
      <c r="D4143" s="46"/>
    </row>
    <row r="4144" spans="1:4" x14ac:dyDescent="0.3">
      <c r="A4144" s="44" t="s">
        <v>4690</v>
      </c>
      <c r="B4144" s="20" t="s">
        <v>4644</v>
      </c>
      <c r="C4144" s="45" t="s">
        <v>268</v>
      </c>
      <c r="D4144" s="46"/>
    </row>
    <row r="4145" spans="1:4" x14ac:dyDescent="0.3">
      <c r="A4145" s="44" t="s">
        <v>4691</v>
      </c>
      <c r="B4145" s="20" t="s">
        <v>4644</v>
      </c>
      <c r="C4145" s="45" t="s">
        <v>2398</v>
      </c>
      <c r="D4145" s="46"/>
    </row>
    <row r="4146" spans="1:4" x14ac:dyDescent="0.3">
      <c r="A4146" s="44" t="s">
        <v>4692</v>
      </c>
      <c r="B4146" s="20" t="s">
        <v>4644</v>
      </c>
      <c r="C4146" s="45" t="s">
        <v>197</v>
      </c>
      <c r="D4146" s="46"/>
    </row>
    <row r="4147" spans="1:4" x14ac:dyDescent="0.3">
      <c r="A4147" s="44" t="s">
        <v>4693</v>
      </c>
      <c r="B4147" s="20" t="s">
        <v>4644</v>
      </c>
      <c r="C4147" s="45" t="s">
        <v>1824</v>
      </c>
      <c r="D4147" s="46"/>
    </row>
    <row r="4148" spans="1:4" x14ac:dyDescent="0.3">
      <c r="A4148" s="44" t="s">
        <v>4694</v>
      </c>
      <c r="B4148" s="20" t="s">
        <v>4644</v>
      </c>
      <c r="C4148" s="45" t="s">
        <v>2398</v>
      </c>
      <c r="D4148" s="46"/>
    </row>
    <row r="4149" spans="1:4" x14ac:dyDescent="0.3">
      <c r="A4149" s="44" t="s">
        <v>4695</v>
      </c>
      <c r="B4149" s="20" t="s">
        <v>4644</v>
      </c>
      <c r="C4149" s="45" t="s">
        <v>2398</v>
      </c>
      <c r="D4149" s="46"/>
    </row>
    <row r="4150" spans="1:4" x14ac:dyDescent="0.3">
      <c r="A4150" s="44" t="s">
        <v>4696</v>
      </c>
      <c r="B4150" s="20" t="s">
        <v>4644</v>
      </c>
      <c r="C4150" s="45" t="s">
        <v>2398</v>
      </c>
      <c r="D4150" s="46"/>
    </row>
    <row r="4151" spans="1:4" x14ac:dyDescent="0.3">
      <c r="A4151" s="44" t="s">
        <v>4697</v>
      </c>
      <c r="B4151" s="20" t="s">
        <v>4644</v>
      </c>
      <c r="C4151" s="45" t="s">
        <v>2398</v>
      </c>
      <c r="D4151" s="46"/>
    </row>
    <row r="4152" spans="1:4" x14ac:dyDescent="0.3">
      <c r="A4152" s="44" t="s">
        <v>4698</v>
      </c>
      <c r="B4152" s="20" t="s">
        <v>4644</v>
      </c>
      <c r="C4152" s="45" t="s">
        <v>2398</v>
      </c>
      <c r="D4152" s="46"/>
    </row>
    <row r="4153" spans="1:4" x14ac:dyDescent="0.3">
      <c r="A4153" s="44" t="s">
        <v>4699</v>
      </c>
      <c r="B4153" s="20" t="s">
        <v>4644</v>
      </c>
      <c r="C4153" s="45" t="s">
        <v>1824</v>
      </c>
      <c r="D4153" s="46"/>
    </row>
    <row r="4154" spans="1:4" x14ac:dyDescent="0.3">
      <c r="A4154" s="44" t="s">
        <v>4700</v>
      </c>
      <c r="B4154" s="20" t="s">
        <v>4644</v>
      </c>
      <c r="C4154" s="45" t="s">
        <v>18</v>
      </c>
      <c r="D4154" s="46"/>
    </row>
    <row r="4155" spans="1:4" x14ac:dyDescent="0.3">
      <c r="A4155" s="44" t="s">
        <v>4701</v>
      </c>
      <c r="B4155" s="20" t="s">
        <v>4644</v>
      </c>
      <c r="C4155" s="45" t="s">
        <v>1824</v>
      </c>
      <c r="D4155" s="46"/>
    </row>
    <row r="4156" spans="1:4" x14ac:dyDescent="0.3">
      <c r="A4156" s="44" t="s">
        <v>4702</v>
      </c>
      <c r="B4156" s="20" t="s">
        <v>4644</v>
      </c>
      <c r="C4156" s="45" t="s">
        <v>1824</v>
      </c>
      <c r="D4156" s="46"/>
    </row>
    <row r="4157" spans="1:4" x14ac:dyDescent="0.3">
      <c r="A4157" s="44" t="s">
        <v>4703</v>
      </c>
      <c r="B4157" s="20" t="s">
        <v>4644</v>
      </c>
      <c r="C4157" s="45" t="s">
        <v>1824</v>
      </c>
      <c r="D4157" s="46"/>
    </row>
    <row r="4158" spans="1:4" x14ac:dyDescent="0.3">
      <c r="A4158" s="44" t="s">
        <v>4704</v>
      </c>
      <c r="B4158" s="20" t="s">
        <v>4644</v>
      </c>
      <c r="C4158" s="45" t="s">
        <v>117</v>
      </c>
      <c r="D4158" s="46"/>
    </row>
    <row r="4159" spans="1:4" x14ac:dyDescent="0.3">
      <c r="A4159" s="44" t="s">
        <v>4705</v>
      </c>
      <c r="B4159" s="20" t="s">
        <v>4644</v>
      </c>
      <c r="C4159" s="45" t="s">
        <v>1824</v>
      </c>
      <c r="D4159" s="46"/>
    </row>
    <row r="4160" spans="1:4" x14ac:dyDescent="0.3">
      <c r="A4160" s="44" t="s">
        <v>4706</v>
      </c>
      <c r="B4160" s="20" t="s">
        <v>4644</v>
      </c>
      <c r="C4160" s="45" t="s">
        <v>4647</v>
      </c>
      <c r="D4160" s="46"/>
    </row>
    <row r="4161" spans="1:4" x14ac:dyDescent="0.3">
      <c r="A4161" s="44" t="s">
        <v>4707</v>
      </c>
      <c r="B4161" s="20" t="s">
        <v>4644</v>
      </c>
      <c r="C4161" s="45" t="s">
        <v>2314</v>
      </c>
      <c r="D4161" s="46"/>
    </row>
    <row r="4162" spans="1:4" x14ac:dyDescent="0.3">
      <c r="A4162" s="44" t="s">
        <v>4708</v>
      </c>
      <c r="B4162" s="20" t="s">
        <v>4644</v>
      </c>
      <c r="C4162" s="45" t="s">
        <v>2398</v>
      </c>
      <c r="D4162" s="46"/>
    </row>
    <row r="4163" spans="1:4" x14ac:dyDescent="0.3">
      <c r="A4163" s="44" t="s">
        <v>4709</v>
      </c>
      <c r="B4163" s="20" t="s">
        <v>4644</v>
      </c>
      <c r="C4163" s="45" t="s">
        <v>1356</v>
      </c>
      <c r="D4163" s="46"/>
    </row>
    <row r="4164" spans="1:4" x14ac:dyDescent="0.3">
      <c r="A4164" s="44" t="s">
        <v>4710</v>
      </c>
      <c r="B4164" s="20" t="s">
        <v>4644</v>
      </c>
      <c r="C4164" s="45" t="s">
        <v>4647</v>
      </c>
      <c r="D4164" s="46"/>
    </row>
    <row r="4165" spans="1:4" x14ac:dyDescent="0.3">
      <c r="A4165" s="44" t="s">
        <v>4711</v>
      </c>
      <c r="B4165" s="20" t="s">
        <v>4644</v>
      </c>
      <c r="C4165" s="45" t="s">
        <v>169</v>
      </c>
      <c r="D4165" s="46"/>
    </row>
    <row r="4166" spans="1:4" x14ac:dyDescent="0.3">
      <c r="A4166" s="44" t="s">
        <v>4712</v>
      </c>
      <c r="B4166" s="20" t="s">
        <v>4644</v>
      </c>
      <c r="C4166" s="45" t="s">
        <v>216</v>
      </c>
      <c r="D4166" s="46"/>
    </row>
    <row r="4167" spans="1:4" x14ac:dyDescent="0.3">
      <c r="A4167" s="44" t="s">
        <v>4713</v>
      </c>
      <c r="B4167" s="20" t="s">
        <v>4644</v>
      </c>
      <c r="C4167" s="45" t="s">
        <v>2398</v>
      </c>
      <c r="D4167" s="46"/>
    </row>
    <row r="4168" spans="1:4" x14ac:dyDescent="0.3">
      <c r="A4168" s="44" t="s">
        <v>4714</v>
      </c>
      <c r="B4168" s="20" t="s">
        <v>4644</v>
      </c>
      <c r="C4168" s="45" t="s">
        <v>2398</v>
      </c>
      <c r="D4168" s="46"/>
    </row>
    <row r="4169" spans="1:4" x14ac:dyDescent="0.3">
      <c r="A4169" s="44" t="s">
        <v>4715</v>
      </c>
      <c r="B4169" s="20" t="s">
        <v>4644</v>
      </c>
      <c r="C4169" s="45" t="s">
        <v>2398</v>
      </c>
      <c r="D4169" s="46"/>
    </row>
    <row r="4170" spans="1:4" x14ac:dyDescent="0.3">
      <c r="A4170" s="44" t="s">
        <v>4716</v>
      </c>
      <c r="B4170" s="20" t="s">
        <v>4644</v>
      </c>
      <c r="C4170" s="45" t="s">
        <v>1356</v>
      </c>
      <c r="D4170" s="46"/>
    </row>
    <row r="4171" spans="1:4" x14ac:dyDescent="0.3">
      <c r="A4171" s="44" t="s">
        <v>4717</v>
      </c>
      <c r="B4171" s="20" t="s">
        <v>4644</v>
      </c>
      <c r="C4171" s="45" t="s">
        <v>2398</v>
      </c>
      <c r="D4171" s="46"/>
    </row>
    <row r="4172" spans="1:4" x14ac:dyDescent="0.3">
      <c r="A4172" s="44" t="s">
        <v>4718</v>
      </c>
      <c r="B4172" s="20" t="s">
        <v>4644</v>
      </c>
      <c r="C4172" s="45" t="s">
        <v>2305</v>
      </c>
      <c r="D4172" s="46"/>
    </row>
    <row r="4173" spans="1:4" x14ac:dyDescent="0.3">
      <c r="A4173" s="44" t="s">
        <v>4719</v>
      </c>
      <c r="B4173" s="20" t="s">
        <v>4644</v>
      </c>
      <c r="C4173" s="45" t="s">
        <v>2398</v>
      </c>
      <c r="D4173" s="46"/>
    </row>
    <row r="4174" spans="1:4" x14ac:dyDescent="0.3">
      <c r="A4174" s="44" t="s">
        <v>4720</v>
      </c>
      <c r="B4174" s="20" t="s">
        <v>4644</v>
      </c>
      <c r="C4174" s="45" t="s">
        <v>2398</v>
      </c>
      <c r="D4174" s="46"/>
    </row>
    <row r="4175" spans="1:4" x14ac:dyDescent="0.3">
      <c r="A4175" s="44" t="s">
        <v>4721</v>
      </c>
      <c r="B4175" s="20" t="s">
        <v>4644</v>
      </c>
      <c r="C4175" s="45" t="s">
        <v>2398</v>
      </c>
      <c r="D4175" s="46"/>
    </row>
    <row r="4176" spans="1:4" x14ac:dyDescent="0.3">
      <c r="A4176" s="44" t="s">
        <v>4722</v>
      </c>
      <c r="B4176" s="20" t="s">
        <v>4644</v>
      </c>
      <c r="C4176" s="45" t="s">
        <v>2398</v>
      </c>
      <c r="D4176" s="46"/>
    </row>
    <row r="4177" spans="1:4" x14ac:dyDescent="0.3">
      <c r="A4177" s="44" t="s">
        <v>4723</v>
      </c>
      <c r="B4177" s="20" t="s">
        <v>4644</v>
      </c>
      <c r="C4177" s="45" t="s">
        <v>2398</v>
      </c>
      <c r="D4177" s="46"/>
    </row>
    <row r="4178" spans="1:4" x14ac:dyDescent="0.3">
      <c r="A4178" s="44" t="s">
        <v>4724</v>
      </c>
      <c r="B4178" s="20" t="s">
        <v>4644</v>
      </c>
      <c r="C4178" s="45" t="s">
        <v>2398</v>
      </c>
      <c r="D4178" s="46"/>
    </row>
    <row r="4179" spans="1:4" x14ac:dyDescent="0.3">
      <c r="A4179" s="44" t="s">
        <v>4725</v>
      </c>
      <c r="B4179" s="20" t="s">
        <v>4644</v>
      </c>
      <c r="C4179" s="45" t="s">
        <v>2405</v>
      </c>
      <c r="D4179" s="46"/>
    </row>
    <row r="4180" spans="1:4" x14ac:dyDescent="0.3">
      <c r="A4180" s="44" t="s">
        <v>4726</v>
      </c>
      <c r="B4180" s="20" t="s">
        <v>4644</v>
      </c>
      <c r="C4180" s="45" t="s">
        <v>2398</v>
      </c>
      <c r="D4180" s="46"/>
    </row>
    <row r="4181" spans="1:4" x14ac:dyDescent="0.3">
      <c r="A4181" s="44" t="s">
        <v>4727</v>
      </c>
      <c r="B4181" s="20" t="s">
        <v>4644</v>
      </c>
      <c r="C4181" s="45" t="s">
        <v>4658</v>
      </c>
      <c r="D4181" s="46"/>
    </row>
    <row r="4182" spans="1:4" x14ac:dyDescent="0.3">
      <c r="A4182" s="44" t="s">
        <v>4728</v>
      </c>
      <c r="B4182" s="20" t="s">
        <v>4644</v>
      </c>
      <c r="C4182" s="45" t="s">
        <v>2957</v>
      </c>
      <c r="D4182" s="46"/>
    </row>
    <row r="4183" spans="1:4" x14ac:dyDescent="0.3">
      <c r="A4183" s="44" t="s">
        <v>4729</v>
      </c>
      <c r="B4183" s="20" t="s">
        <v>4644</v>
      </c>
      <c r="C4183" s="45" t="s">
        <v>151</v>
      </c>
      <c r="D4183" s="46"/>
    </row>
    <row r="4184" spans="1:4" x14ac:dyDescent="0.3">
      <c r="A4184" s="44" t="s">
        <v>4730</v>
      </c>
      <c r="B4184" s="20" t="s">
        <v>4644</v>
      </c>
      <c r="C4184" s="45" t="s">
        <v>2307</v>
      </c>
      <c r="D4184" s="46"/>
    </row>
    <row r="4185" spans="1:4" x14ac:dyDescent="0.3">
      <c r="A4185" s="44" t="s">
        <v>4731</v>
      </c>
      <c r="B4185" s="20" t="s">
        <v>4644</v>
      </c>
      <c r="C4185" s="45" t="s">
        <v>2321</v>
      </c>
      <c r="D4185" s="46"/>
    </row>
    <row r="4186" spans="1:4" x14ac:dyDescent="0.3">
      <c r="A4186" s="44" t="s">
        <v>4732</v>
      </c>
      <c r="B4186" s="20" t="s">
        <v>4644</v>
      </c>
      <c r="C4186" s="45" t="s">
        <v>268</v>
      </c>
      <c r="D4186" s="46"/>
    </row>
    <row r="4187" spans="1:4" x14ac:dyDescent="0.3">
      <c r="A4187" s="44" t="s">
        <v>4733</v>
      </c>
      <c r="B4187" s="20" t="s">
        <v>4644</v>
      </c>
      <c r="C4187" s="45" t="s">
        <v>162</v>
      </c>
      <c r="D4187" s="46"/>
    </row>
    <row r="4188" spans="1:4" x14ac:dyDescent="0.3">
      <c r="A4188" s="44" t="s">
        <v>4734</v>
      </c>
      <c r="B4188" s="20" t="s">
        <v>4644</v>
      </c>
      <c r="C4188" s="45" t="s">
        <v>2957</v>
      </c>
      <c r="D4188" s="46"/>
    </row>
    <row r="4189" spans="1:4" x14ac:dyDescent="0.3">
      <c r="A4189" s="44" t="s">
        <v>4735</v>
      </c>
      <c r="B4189" s="20" t="s">
        <v>4644</v>
      </c>
      <c r="C4189" s="45" t="s">
        <v>4658</v>
      </c>
      <c r="D4189" s="46"/>
    </row>
    <row r="4190" spans="1:4" x14ac:dyDescent="0.3">
      <c r="A4190" s="44" t="s">
        <v>4736</v>
      </c>
      <c r="B4190" s="20" t="s">
        <v>4644</v>
      </c>
      <c r="C4190" s="45" t="s">
        <v>2393</v>
      </c>
      <c r="D4190" s="46"/>
    </row>
    <row r="4191" spans="1:4" x14ac:dyDescent="0.3">
      <c r="A4191" s="44" t="s">
        <v>4737</v>
      </c>
      <c r="B4191" s="20" t="s">
        <v>4644</v>
      </c>
      <c r="C4191" s="45" t="s">
        <v>2398</v>
      </c>
      <c r="D4191" s="46"/>
    </row>
    <row r="4192" spans="1:4" x14ac:dyDescent="0.3">
      <c r="A4192" s="44" t="s">
        <v>4738</v>
      </c>
      <c r="B4192" s="20" t="s">
        <v>4644</v>
      </c>
      <c r="C4192" s="45" t="s">
        <v>1356</v>
      </c>
      <c r="D4192" s="46"/>
    </row>
    <row r="4193" spans="1:4" x14ac:dyDescent="0.3">
      <c r="A4193" s="44" t="s">
        <v>4739</v>
      </c>
      <c r="B4193" s="20" t="s">
        <v>4644</v>
      </c>
      <c r="C4193" s="45" t="s">
        <v>2393</v>
      </c>
      <c r="D4193" s="46"/>
    </row>
    <row r="4194" spans="1:4" x14ac:dyDescent="0.3">
      <c r="A4194" s="44" t="s">
        <v>4740</v>
      </c>
      <c r="B4194" s="20" t="s">
        <v>4644</v>
      </c>
      <c r="C4194" s="45" t="s">
        <v>2321</v>
      </c>
      <c r="D4194" s="46"/>
    </row>
    <row r="4195" spans="1:4" x14ac:dyDescent="0.3">
      <c r="A4195" s="44" t="s">
        <v>4741</v>
      </c>
      <c r="B4195" s="20" t="s">
        <v>4644</v>
      </c>
      <c r="C4195" s="45" t="s">
        <v>2398</v>
      </c>
      <c r="D4195" s="46"/>
    </row>
    <row r="4196" spans="1:4" x14ac:dyDescent="0.3">
      <c r="A4196" s="44" t="s">
        <v>4742</v>
      </c>
      <c r="B4196" s="20" t="s">
        <v>4644</v>
      </c>
      <c r="C4196" s="45" t="s">
        <v>1388</v>
      </c>
      <c r="D4196" s="46"/>
    </row>
    <row r="4197" spans="1:4" x14ac:dyDescent="0.3">
      <c r="A4197" s="44" t="s">
        <v>4743</v>
      </c>
      <c r="B4197" s="20" t="s">
        <v>4644</v>
      </c>
      <c r="C4197" s="45" t="s">
        <v>2314</v>
      </c>
      <c r="D4197" s="46"/>
    </row>
    <row r="4198" spans="1:4" x14ac:dyDescent="0.3">
      <c r="A4198" s="44" t="s">
        <v>4744</v>
      </c>
      <c r="B4198" s="20" t="s">
        <v>4644</v>
      </c>
      <c r="C4198" s="45" t="s">
        <v>2398</v>
      </c>
      <c r="D4198" s="46"/>
    </row>
    <row r="4199" spans="1:4" x14ac:dyDescent="0.3">
      <c r="A4199" s="44" t="s">
        <v>4745</v>
      </c>
      <c r="B4199" s="20" t="s">
        <v>4644</v>
      </c>
      <c r="C4199" s="45" t="s">
        <v>4647</v>
      </c>
      <c r="D4199" s="46"/>
    </row>
    <row r="4200" spans="1:4" x14ac:dyDescent="0.3">
      <c r="A4200" s="44" t="s">
        <v>4746</v>
      </c>
      <c r="B4200" s="20" t="s">
        <v>4644</v>
      </c>
      <c r="C4200" s="45" t="s">
        <v>2957</v>
      </c>
      <c r="D4200" s="46"/>
    </row>
    <row r="4201" spans="1:4" x14ac:dyDescent="0.3">
      <c r="A4201" s="44" t="s">
        <v>4747</v>
      </c>
      <c r="B4201" s="20" t="s">
        <v>4644</v>
      </c>
      <c r="C4201" s="45" t="s">
        <v>2957</v>
      </c>
      <c r="D4201" s="46"/>
    </row>
    <row r="4202" spans="1:4" x14ac:dyDescent="0.3">
      <c r="A4202" s="44" t="s">
        <v>4748</v>
      </c>
      <c r="B4202" s="20" t="s">
        <v>4644</v>
      </c>
      <c r="C4202" s="45" t="s">
        <v>2957</v>
      </c>
      <c r="D4202" s="46"/>
    </row>
    <row r="4203" spans="1:4" x14ac:dyDescent="0.3">
      <c r="A4203" s="44" t="s">
        <v>4749</v>
      </c>
      <c r="B4203" s="20" t="s">
        <v>4644</v>
      </c>
      <c r="C4203" s="45" t="s">
        <v>4647</v>
      </c>
      <c r="D4203" s="46"/>
    </row>
    <row r="4204" spans="1:4" x14ac:dyDescent="0.3">
      <c r="A4204" s="44" t="s">
        <v>4750</v>
      </c>
      <c r="B4204" s="20" t="s">
        <v>4644</v>
      </c>
      <c r="C4204" s="45" t="s">
        <v>2398</v>
      </c>
      <c r="D4204" s="46"/>
    </row>
    <row r="4205" spans="1:4" x14ac:dyDescent="0.3">
      <c r="A4205" s="44" t="s">
        <v>4751</v>
      </c>
      <c r="B4205" s="20" t="s">
        <v>4644</v>
      </c>
      <c r="C4205" s="45" t="s">
        <v>4647</v>
      </c>
      <c r="D4205" s="46"/>
    </row>
    <row r="4206" spans="1:4" x14ac:dyDescent="0.3">
      <c r="A4206" s="44" t="s">
        <v>4752</v>
      </c>
      <c r="B4206" s="20" t="s">
        <v>4644</v>
      </c>
      <c r="C4206" s="45" t="s">
        <v>4753</v>
      </c>
      <c r="D4206" s="46"/>
    </row>
    <row r="4207" spans="1:4" x14ac:dyDescent="0.3">
      <c r="A4207" s="44" t="s">
        <v>4754</v>
      </c>
      <c r="B4207" s="20" t="s">
        <v>4644</v>
      </c>
      <c r="C4207" s="45" t="s">
        <v>4647</v>
      </c>
      <c r="D4207" s="46"/>
    </row>
    <row r="4208" spans="1:4" x14ac:dyDescent="0.3">
      <c r="A4208" s="44" t="s">
        <v>4755</v>
      </c>
      <c r="B4208" s="20" t="s">
        <v>4644</v>
      </c>
      <c r="C4208" s="45" t="s">
        <v>2393</v>
      </c>
      <c r="D4208" s="46"/>
    </row>
    <row r="4209" spans="1:4" x14ac:dyDescent="0.3">
      <c r="A4209" s="44" t="s">
        <v>4756</v>
      </c>
      <c r="B4209" s="20" t="s">
        <v>4644</v>
      </c>
      <c r="C4209" s="45" t="s">
        <v>4647</v>
      </c>
      <c r="D4209" s="46"/>
    </row>
    <row r="4210" spans="1:4" x14ac:dyDescent="0.3">
      <c r="A4210" s="44" t="s">
        <v>4757</v>
      </c>
      <c r="B4210" s="20" t="s">
        <v>4644</v>
      </c>
      <c r="C4210" s="45" t="s">
        <v>2568</v>
      </c>
      <c r="D4210" s="46"/>
    </row>
    <row r="4211" spans="1:4" x14ac:dyDescent="0.3">
      <c r="A4211" s="44" t="s">
        <v>4758</v>
      </c>
      <c r="B4211" s="20" t="s">
        <v>4644</v>
      </c>
      <c r="C4211" s="45" t="s">
        <v>203</v>
      </c>
      <c r="D4211" s="46"/>
    </row>
    <row r="4212" spans="1:4" x14ac:dyDescent="0.3">
      <c r="A4212" s="44" t="s">
        <v>4759</v>
      </c>
      <c r="B4212" s="20" t="s">
        <v>4644</v>
      </c>
      <c r="C4212" s="45" t="s">
        <v>64</v>
      </c>
      <c r="D4212" s="46"/>
    </row>
    <row r="4213" spans="1:4" x14ac:dyDescent="0.3">
      <c r="A4213" s="44" t="s">
        <v>4760</v>
      </c>
      <c r="B4213" s="20" t="s">
        <v>4644</v>
      </c>
      <c r="C4213" s="45" t="s">
        <v>2393</v>
      </c>
      <c r="D4213" s="46"/>
    </row>
    <row r="4214" spans="1:4" x14ac:dyDescent="0.3">
      <c r="A4214" s="44" t="s">
        <v>4761</v>
      </c>
      <c r="B4214" s="20" t="s">
        <v>4644</v>
      </c>
      <c r="C4214" s="45" t="s">
        <v>2398</v>
      </c>
      <c r="D4214" s="46"/>
    </row>
    <row r="4215" spans="1:4" x14ac:dyDescent="0.3">
      <c r="A4215" s="44" t="s">
        <v>4762</v>
      </c>
      <c r="B4215" s="20" t="s">
        <v>4644</v>
      </c>
      <c r="C4215" s="45" t="s">
        <v>2957</v>
      </c>
      <c r="D4215" s="46"/>
    </row>
    <row r="4216" spans="1:4" x14ac:dyDescent="0.3">
      <c r="A4216" s="44" t="s">
        <v>4763</v>
      </c>
      <c r="B4216" s="20" t="s">
        <v>4644</v>
      </c>
      <c r="C4216" s="45" t="s">
        <v>2307</v>
      </c>
      <c r="D4216" s="46"/>
    </row>
    <row r="4217" spans="1:4" x14ac:dyDescent="0.3">
      <c r="A4217" s="44" t="s">
        <v>4764</v>
      </c>
      <c r="B4217" s="20" t="s">
        <v>4644</v>
      </c>
      <c r="C4217" s="45" t="s">
        <v>2305</v>
      </c>
      <c r="D4217" s="46"/>
    </row>
    <row r="4218" spans="1:4" x14ac:dyDescent="0.3">
      <c r="A4218" s="44" t="s">
        <v>4765</v>
      </c>
      <c r="B4218" s="20" t="s">
        <v>4644</v>
      </c>
      <c r="C4218" s="45" t="s">
        <v>2957</v>
      </c>
      <c r="D4218" s="46"/>
    </row>
    <row r="4219" spans="1:4" x14ac:dyDescent="0.3">
      <c r="A4219" s="44" t="s">
        <v>4766</v>
      </c>
      <c r="B4219" s="20" t="s">
        <v>4644</v>
      </c>
      <c r="C4219" s="45" t="s">
        <v>2957</v>
      </c>
      <c r="D4219" s="46"/>
    </row>
    <row r="4220" spans="1:4" x14ac:dyDescent="0.3">
      <c r="A4220" s="44" t="s">
        <v>4767</v>
      </c>
      <c r="B4220" s="20" t="s">
        <v>4644</v>
      </c>
      <c r="C4220" s="45" t="s">
        <v>2398</v>
      </c>
      <c r="D4220" s="46"/>
    </row>
    <row r="4221" spans="1:4" x14ac:dyDescent="0.3">
      <c r="A4221" s="44" t="s">
        <v>4768</v>
      </c>
      <c r="B4221" s="20" t="s">
        <v>4644</v>
      </c>
      <c r="C4221" s="45" t="s">
        <v>1356</v>
      </c>
      <c r="D4221" s="46"/>
    </row>
    <row r="4222" spans="1:4" x14ac:dyDescent="0.3">
      <c r="A4222" s="44" t="s">
        <v>4769</v>
      </c>
      <c r="B4222" s="20" t="s">
        <v>4644</v>
      </c>
      <c r="C4222" s="45" t="s">
        <v>2314</v>
      </c>
      <c r="D4222" s="46"/>
    </row>
    <row r="4223" spans="1:4" x14ac:dyDescent="0.3">
      <c r="A4223" s="44" t="s">
        <v>4770</v>
      </c>
      <c r="B4223" s="20" t="s">
        <v>4644</v>
      </c>
      <c r="C4223" s="45" t="s">
        <v>4771</v>
      </c>
      <c r="D4223" s="46"/>
    </row>
    <row r="4224" spans="1:4" x14ac:dyDescent="0.3">
      <c r="A4224" s="44" t="s">
        <v>3000</v>
      </c>
      <c r="B4224" s="20" t="s">
        <v>4644</v>
      </c>
      <c r="C4224" s="45" t="s">
        <v>4771</v>
      </c>
      <c r="D4224" s="46"/>
    </row>
    <row r="4225" spans="1:4" x14ac:dyDescent="0.3">
      <c r="A4225" s="44" t="s">
        <v>4772</v>
      </c>
      <c r="B4225" s="20" t="s">
        <v>4644</v>
      </c>
      <c r="C4225" s="45" t="s">
        <v>2398</v>
      </c>
      <c r="D4225" s="46"/>
    </row>
    <row r="4226" spans="1:4" x14ac:dyDescent="0.3">
      <c r="A4226" s="44" t="s">
        <v>4773</v>
      </c>
      <c r="B4226" s="20" t="s">
        <v>4644</v>
      </c>
      <c r="C4226" s="45" t="s">
        <v>2398</v>
      </c>
      <c r="D4226" s="46"/>
    </row>
    <row r="4227" spans="1:4" x14ac:dyDescent="0.3">
      <c r="A4227" s="44" t="s">
        <v>4774</v>
      </c>
      <c r="B4227" s="20" t="s">
        <v>4644</v>
      </c>
      <c r="C4227" s="45" t="s">
        <v>2957</v>
      </c>
      <c r="D4227" s="46"/>
    </row>
    <row r="4228" spans="1:4" x14ac:dyDescent="0.3">
      <c r="A4228" s="44" t="s">
        <v>4775</v>
      </c>
      <c r="B4228" s="20" t="s">
        <v>4644</v>
      </c>
      <c r="C4228" s="45" t="s">
        <v>2314</v>
      </c>
      <c r="D4228" s="46"/>
    </row>
    <row r="4229" spans="1:4" x14ac:dyDescent="0.3">
      <c r="A4229" s="44" t="s">
        <v>4776</v>
      </c>
      <c r="B4229" s="20" t="s">
        <v>4644</v>
      </c>
      <c r="C4229" s="45" t="s">
        <v>4647</v>
      </c>
      <c r="D4229" s="46"/>
    </row>
    <row r="4230" spans="1:4" x14ac:dyDescent="0.3">
      <c r="A4230" s="44" t="s">
        <v>4777</v>
      </c>
      <c r="B4230" s="20" t="s">
        <v>4644</v>
      </c>
      <c r="C4230" s="45" t="s">
        <v>2957</v>
      </c>
      <c r="D4230" s="46"/>
    </row>
    <row r="4231" spans="1:4" x14ac:dyDescent="0.3">
      <c r="A4231" s="44" t="s">
        <v>4778</v>
      </c>
      <c r="B4231" s="20" t="s">
        <v>4644</v>
      </c>
      <c r="C4231" s="45" t="s">
        <v>2393</v>
      </c>
      <c r="D4231" s="46"/>
    </row>
    <row r="4232" spans="1:4" x14ac:dyDescent="0.3">
      <c r="A4232" s="44" t="s">
        <v>4779</v>
      </c>
      <c r="B4232" s="20" t="s">
        <v>4644</v>
      </c>
      <c r="C4232" s="45" t="s">
        <v>2957</v>
      </c>
      <c r="D4232" s="46"/>
    </row>
    <row r="4233" spans="1:4" x14ac:dyDescent="0.3">
      <c r="A4233" s="44" t="s">
        <v>4780</v>
      </c>
      <c r="B4233" s="20" t="s">
        <v>4644</v>
      </c>
      <c r="C4233" s="45" t="s">
        <v>2398</v>
      </c>
      <c r="D4233" s="46"/>
    </row>
    <row r="4234" spans="1:4" x14ac:dyDescent="0.3">
      <c r="A4234" s="44" t="s">
        <v>4781</v>
      </c>
      <c r="B4234" s="20" t="s">
        <v>4644</v>
      </c>
      <c r="C4234" s="45" t="s">
        <v>2838</v>
      </c>
      <c r="D4234" s="46"/>
    </row>
    <row r="4235" spans="1:4" x14ac:dyDescent="0.3">
      <c r="A4235" s="44" t="s">
        <v>4782</v>
      </c>
      <c r="B4235" s="20" t="s">
        <v>4644</v>
      </c>
      <c r="C4235" s="45" t="s">
        <v>2633</v>
      </c>
      <c r="D4235" s="46"/>
    </row>
    <row r="4236" spans="1:4" x14ac:dyDescent="0.3">
      <c r="A4236" s="44" t="s">
        <v>4783</v>
      </c>
      <c r="B4236" s="20" t="s">
        <v>4644</v>
      </c>
      <c r="C4236" s="45" t="s">
        <v>2393</v>
      </c>
      <c r="D4236" s="46"/>
    </row>
    <row r="4237" spans="1:4" x14ac:dyDescent="0.3">
      <c r="A4237" s="44" t="s">
        <v>4784</v>
      </c>
      <c r="B4237" s="20" t="s">
        <v>4644</v>
      </c>
      <c r="C4237" s="45" t="s">
        <v>2305</v>
      </c>
      <c r="D4237" s="46"/>
    </row>
    <row r="4238" spans="1:4" x14ac:dyDescent="0.3">
      <c r="A4238" s="44" t="s">
        <v>4785</v>
      </c>
      <c r="B4238" s="20" t="s">
        <v>4644</v>
      </c>
      <c r="C4238" s="45" t="s">
        <v>2398</v>
      </c>
      <c r="D4238" s="46"/>
    </row>
    <row r="4239" spans="1:4" x14ac:dyDescent="0.3">
      <c r="A4239" s="44" t="s">
        <v>4786</v>
      </c>
      <c r="B4239" s="20" t="s">
        <v>4644</v>
      </c>
      <c r="C4239" s="45" t="s">
        <v>2398</v>
      </c>
      <c r="D4239" s="46"/>
    </row>
    <row r="4240" spans="1:4" x14ac:dyDescent="0.3">
      <c r="A4240" s="44" t="s">
        <v>4787</v>
      </c>
      <c r="B4240" s="20" t="s">
        <v>4644</v>
      </c>
      <c r="C4240" s="45" t="s">
        <v>1824</v>
      </c>
      <c r="D4240" s="46"/>
    </row>
    <row r="4241" spans="1:4" x14ac:dyDescent="0.3">
      <c r="A4241" s="44" t="s">
        <v>4788</v>
      </c>
      <c r="B4241" s="20" t="s">
        <v>4644</v>
      </c>
      <c r="C4241" s="45" t="s">
        <v>4658</v>
      </c>
      <c r="D4241" s="46"/>
    </row>
    <row r="4242" spans="1:4" x14ac:dyDescent="0.3">
      <c r="A4242" s="44" t="s">
        <v>4789</v>
      </c>
      <c r="B4242" s="20" t="s">
        <v>4644</v>
      </c>
      <c r="C4242" s="45" t="s">
        <v>4658</v>
      </c>
      <c r="D4242" s="46"/>
    </row>
    <row r="4243" spans="1:4" x14ac:dyDescent="0.3">
      <c r="A4243" s="44" t="s">
        <v>4790</v>
      </c>
      <c r="B4243" s="20" t="s">
        <v>4644</v>
      </c>
      <c r="C4243" s="45" t="s">
        <v>64</v>
      </c>
      <c r="D4243" s="46"/>
    </row>
    <row r="4244" spans="1:4" x14ac:dyDescent="0.3">
      <c r="A4244" s="44" t="s">
        <v>4791</v>
      </c>
      <c r="B4244" s="20" t="s">
        <v>4644</v>
      </c>
      <c r="C4244" s="45" t="s">
        <v>4647</v>
      </c>
      <c r="D4244" s="46"/>
    </row>
    <row r="4245" spans="1:4" x14ac:dyDescent="0.3">
      <c r="A4245" s="44" t="s">
        <v>4792</v>
      </c>
      <c r="B4245" s="20" t="s">
        <v>4644</v>
      </c>
      <c r="C4245" s="45" t="s">
        <v>64</v>
      </c>
      <c r="D4245" s="46"/>
    </row>
    <row r="4246" spans="1:4" x14ac:dyDescent="0.3">
      <c r="A4246" s="44" t="s">
        <v>4793</v>
      </c>
      <c r="B4246" s="20" t="s">
        <v>4644</v>
      </c>
      <c r="C4246" s="45" t="s">
        <v>2321</v>
      </c>
      <c r="D4246" s="46"/>
    </row>
    <row r="4247" spans="1:4" x14ac:dyDescent="0.3">
      <c r="A4247" s="44" t="s">
        <v>4794</v>
      </c>
      <c r="B4247" s="20" t="s">
        <v>4644</v>
      </c>
      <c r="C4247" s="45" t="s">
        <v>64</v>
      </c>
      <c r="D4247" s="46"/>
    </row>
    <row r="4248" spans="1:4" x14ac:dyDescent="0.3">
      <c r="A4248" s="44" t="s">
        <v>4795</v>
      </c>
      <c r="B4248" s="20" t="s">
        <v>4644</v>
      </c>
      <c r="C4248" s="45" t="s">
        <v>2321</v>
      </c>
      <c r="D4248" s="46"/>
    </row>
    <row r="4249" spans="1:4" x14ac:dyDescent="0.3">
      <c r="A4249" s="44" t="s">
        <v>4796</v>
      </c>
      <c r="B4249" s="20" t="s">
        <v>4644</v>
      </c>
      <c r="C4249" s="45" t="s">
        <v>64</v>
      </c>
      <c r="D4249" s="46"/>
    </row>
    <row r="4250" spans="1:4" x14ac:dyDescent="0.3">
      <c r="A4250" s="44" t="s">
        <v>4797</v>
      </c>
      <c r="B4250" s="20" t="s">
        <v>4644</v>
      </c>
      <c r="C4250" s="45" t="s">
        <v>2321</v>
      </c>
      <c r="D4250" s="46"/>
    </row>
    <row r="4251" spans="1:4" x14ac:dyDescent="0.3">
      <c r="A4251" s="44" t="s">
        <v>4798</v>
      </c>
      <c r="B4251" s="20" t="s">
        <v>4644</v>
      </c>
      <c r="C4251" s="45" t="s">
        <v>117</v>
      </c>
      <c r="D4251" s="46"/>
    </row>
    <row r="4252" spans="1:4" x14ac:dyDescent="0.3">
      <c r="A4252" s="44" t="s">
        <v>4799</v>
      </c>
      <c r="B4252" s="20" t="s">
        <v>4644</v>
      </c>
      <c r="C4252" s="45" t="s">
        <v>2321</v>
      </c>
      <c r="D4252" s="46"/>
    </row>
    <row r="4253" spans="1:4" x14ac:dyDescent="0.3">
      <c r="A4253" s="44" t="s">
        <v>4800</v>
      </c>
      <c r="B4253" s="20" t="s">
        <v>4644</v>
      </c>
      <c r="C4253" s="45" t="s">
        <v>4647</v>
      </c>
      <c r="D4253" s="46"/>
    </row>
    <row r="4254" spans="1:4" x14ac:dyDescent="0.3">
      <c r="A4254" s="44" t="s">
        <v>4801</v>
      </c>
      <c r="B4254" s="20" t="s">
        <v>4644</v>
      </c>
      <c r="C4254" s="45" t="s">
        <v>216</v>
      </c>
      <c r="D4254" s="46"/>
    </row>
    <row r="4255" spans="1:4" x14ac:dyDescent="0.3">
      <c r="A4255" s="44" t="s">
        <v>4802</v>
      </c>
      <c r="B4255" s="20" t="s">
        <v>4644</v>
      </c>
      <c r="C4255" s="45" t="s">
        <v>1356</v>
      </c>
      <c r="D4255" s="46"/>
    </row>
    <row r="4256" spans="1:4" x14ac:dyDescent="0.3">
      <c r="A4256" s="44" t="s">
        <v>4803</v>
      </c>
      <c r="B4256" s="20" t="s">
        <v>4644</v>
      </c>
      <c r="C4256" s="45" t="s">
        <v>2398</v>
      </c>
      <c r="D4256" s="46"/>
    </row>
    <row r="4257" spans="1:4" x14ac:dyDescent="0.3">
      <c r="A4257" s="44" t="s">
        <v>4804</v>
      </c>
      <c r="B4257" s="20" t="s">
        <v>4644</v>
      </c>
      <c r="C4257" s="45" t="s">
        <v>4658</v>
      </c>
      <c r="D4257" s="46"/>
    </row>
    <row r="4258" spans="1:4" x14ac:dyDescent="0.3">
      <c r="A4258" s="44" t="s">
        <v>4805</v>
      </c>
      <c r="B4258" s="20" t="s">
        <v>4644</v>
      </c>
      <c r="C4258" s="45" t="s">
        <v>2398</v>
      </c>
      <c r="D4258" s="46"/>
    </row>
    <row r="4259" spans="1:4" x14ac:dyDescent="0.3">
      <c r="A4259" s="44" t="s">
        <v>4806</v>
      </c>
      <c r="B4259" s="20" t="s">
        <v>4644</v>
      </c>
      <c r="C4259" s="45" t="s">
        <v>2393</v>
      </c>
      <c r="D4259" s="46"/>
    </row>
    <row r="4260" spans="1:4" x14ac:dyDescent="0.3">
      <c r="A4260" s="44" t="s">
        <v>4807</v>
      </c>
      <c r="B4260" s="20" t="s">
        <v>4644</v>
      </c>
      <c r="C4260" s="45" t="s">
        <v>18</v>
      </c>
      <c r="D4260" s="46"/>
    </row>
    <row r="4261" spans="1:4" x14ac:dyDescent="0.3">
      <c r="A4261" s="44" t="s">
        <v>4808</v>
      </c>
      <c r="B4261" s="20" t="s">
        <v>4644</v>
      </c>
      <c r="C4261" s="45" t="s">
        <v>117</v>
      </c>
      <c r="D4261" s="46"/>
    </row>
    <row r="4262" spans="1:4" x14ac:dyDescent="0.3">
      <c r="A4262" s="44" t="s">
        <v>4809</v>
      </c>
      <c r="B4262" s="20" t="s">
        <v>4644</v>
      </c>
      <c r="C4262" s="45" t="s">
        <v>1824</v>
      </c>
      <c r="D4262" s="46"/>
    </row>
    <row r="4263" spans="1:4" x14ac:dyDescent="0.3">
      <c r="A4263" s="44" t="s">
        <v>4810</v>
      </c>
      <c r="B4263" s="20" t="s">
        <v>4644</v>
      </c>
      <c r="C4263" s="45" t="s">
        <v>2729</v>
      </c>
      <c r="D4263" s="46"/>
    </row>
    <row r="4264" spans="1:4" x14ac:dyDescent="0.3">
      <c r="A4264" s="44" t="s">
        <v>4811</v>
      </c>
      <c r="B4264" s="20" t="s">
        <v>4644</v>
      </c>
      <c r="C4264" s="45" t="s">
        <v>2838</v>
      </c>
      <c r="D4264" s="46"/>
    </row>
    <row r="4265" spans="1:4" x14ac:dyDescent="0.3">
      <c r="A4265" s="44" t="s">
        <v>4812</v>
      </c>
      <c r="B4265" s="20" t="s">
        <v>4644</v>
      </c>
      <c r="C4265" s="45" t="s">
        <v>2838</v>
      </c>
      <c r="D4265" s="46"/>
    </row>
    <row r="4266" spans="1:4" x14ac:dyDescent="0.3">
      <c r="A4266" s="44" t="s">
        <v>4813</v>
      </c>
      <c r="B4266" s="20" t="s">
        <v>4644</v>
      </c>
      <c r="C4266" s="45" t="s">
        <v>117</v>
      </c>
      <c r="D4266" s="46"/>
    </row>
    <row r="4267" spans="1:4" x14ac:dyDescent="0.3">
      <c r="A4267" s="44" t="s">
        <v>4814</v>
      </c>
      <c r="B4267" s="20" t="s">
        <v>4644</v>
      </c>
      <c r="C4267" s="45" t="s">
        <v>117</v>
      </c>
      <c r="D4267" s="46"/>
    </row>
    <row r="4268" spans="1:4" x14ac:dyDescent="0.3">
      <c r="A4268" s="44" t="s">
        <v>4815</v>
      </c>
      <c r="B4268" s="20" t="s">
        <v>4644</v>
      </c>
      <c r="C4268" s="45" t="s">
        <v>1824</v>
      </c>
      <c r="D4268" s="46"/>
    </row>
    <row r="4269" spans="1:4" x14ac:dyDescent="0.3">
      <c r="A4269" s="44" t="s">
        <v>4816</v>
      </c>
      <c r="B4269" s="20" t="s">
        <v>4644</v>
      </c>
      <c r="C4269" s="45" t="s">
        <v>117</v>
      </c>
      <c r="D4269" s="46"/>
    </row>
    <row r="4270" spans="1:4" x14ac:dyDescent="0.3">
      <c r="A4270" s="44" t="s">
        <v>4817</v>
      </c>
      <c r="B4270" s="20" t="s">
        <v>4644</v>
      </c>
      <c r="C4270" s="45" t="s">
        <v>117</v>
      </c>
      <c r="D4270" s="46"/>
    </row>
    <row r="4271" spans="1:4" x14ac:dyDescent="0.3">
      <c r="A4271" s="44" t="s">
        <v>4818</v>
      </c>
      <c r="B4271" s="20" t="s">
        <v>4644</v>
      </c>
      <c r="C4271" s="45" t="s">
        <v>117</v>
      </c>
      <c r="D4271" s="46"/>
    </row>
    <row r="4272" spans="1:4" x14ac:dyDescent="0.3">
      <c r="A4272" s="44" t="s">
        <v>4819</v>
      </c>
      <c r="B4272" s="20" t="s">
        <v>4644</v>
      </c>
      <c r="C4272" s="45" t="s">
        <v>117</v>
      </c>
      <c r="D4272" s="46"/>
    </row>
    <row r="4273" spans="1:4" x14ac:dyDescent="0.3">
      <c r="A4273" s="44" t="s">
        <v>4820</v>
      </c>
      <c r="B4273" s="20" t="s">
        <v>4644</v>
      </c>
      <c r="C4273" s="45" t="s">
        <v>2729</v>
      </c>
      <c r="D4273" s="46"/>
    </row>
    <row r="4274" spans="1:4" x14ac:dyDescent="0.3">
      <c r="A4274" s="44" t="s">
        <v>4821</v>
      </c>
      <c r="B4274" s="20" t="s">
        <v>4644</v>
      </c>
      <c r="C4274" s="45" t="s">
        <v>2351</v>
      </c>
      <c r="D4274" s="46"/>
    </row>
    <row r="4275" spans="1:4" x14ac:dyDescent="0.3">
      <c r="A4275" s="44" t="s">
        <v>4822</v>
      </c>
      <c r="B4275" s="20" t="s">
        <v>4644</v>
      </c>
      <c r="C4275" s="45" t="s">
        <v>4823</v>
      </c>
      <c r="D4275" s="46"/>
    </row>
    <row r="4276" spans="1:4" x14ac:dyDescent="0.3">
      <c r="A4276" s="44" t="s">
        <v>4824</v>
      </c>
      <c r="B4276" s="20" t="s">
        <v>4644</v>
      </c>
      <c r="C4276" s="45" t="s">
        <v>117</v>
      </c>
      <c r="D4276" s="46"/>
    </row>
    <row r="4277" spans="1:4" x14ac:dyDescent="0.3">
      <c r="A4277" s="44" t="s">
        <v>4825</v>
      </c>
      <c r="B4277" s="20" t="s">
        <v>4644</v>
      </c>
      <c r="C4277" s="45" t="s">
        <v>2838</v>
      </c>
      <c r="D4277" s="46"/>
    </row>
    <row r="4278" spans="1:4" x14ac:dyDescent="0.3">
      <c r="A4278" s="44" t="s">
        <v>4826</v>
      </c>
      <c r="B4278" s="20" t="s">
        <v>4644</v>
      </c>
      <c r="C4278" s="45" t="s">
        <v>2398</v>
      </c>
      <c r="D4278" s="46"/>
    </row>
    <row r="4279" spans="1:4" x14ac:dyDescent="0.3">
      <c r="A4279" s="44" t="s">
        <v>4827</v>
      </c>
      <c r="B4279" s="20" t="s">
        <v>4644</v>
      </c>
      <c r="C4279" s="45" t="s">
        <v>117</v>
      </c>
      <c r="D4279" s="46"/>
    </row>
    <row r="4280" spans="1:4" x14ac:dyDescent="0.3">
      <c r="A4280" s="44" t="s">
        <v>4828</v>
      </c>
      <c r="B4280" s="20" t="s">
        <v>4644</v>
      </c>
      <c r="C4280" s="45" t="s">
        <v>117</v>
      </c>
      <c r="D4280" s="46"/>
    </row>
    <row r="4281" spans="1:4" x14ac:dyDescent="0.3">
      <c r="A4281" s="44" t="s">
        <v>2406</v>
      </c>
      <c r="B4281" s="20" t="s">
        <v>4644</v>
      </c>
      <c r="C4281" s="45" t="s">
        <v>117</v>
      </c>
      <c r="D4281" s="46"/>
    </row>
    <row r="4282" spans="1:4" x14ac:dyDescent="0.3">
      <c r="A4282" s="44" t="s">
        <v>4829</v>
      </c>
      <c r="B4282" s="20" t="s">
        <v>4644</v>
      </c>
      <c r="C4282" s="45" t="s">
        <v>2398</v>
      </c>
      <c r="D4282" s="46"/>
    </row>
    <row r="4283" spans="1:4" x14ac:dyDescent="0.3">
      <c r="A4283" s="44" t="s">
        <v>4830</v>
      </c>
      <c r="B4283" s="20" t="s">
        <v>4644</v>
      </c>
      <c r="C4283" s="45" t="s">
        <v>2838</v>
      </c>
      <c r="D4283" s="46"/>
    </row>
    <row r="4284" spans="1:4" x14ac:dyDescent="0.3">
      <c r="A4284" s="44" t="s">
        <v>4831</v>
      </c>
      <c r="B4284" s="20" t="s">
        <v>4644</v>
      </c>
      <c r="C4284" s="45" t="s">
        <v>4823</v>
      </c>
      <c r="D4284" s="46"/>
    </row>
    <row r="4285" spans="1:4" x14ac:dyDescent="0.3">
      <c r="A4285" s="44" t="s">
        <v>4832</v>
      </c>
      <c r="B4285" s="20" t="s">
        <v>4644</v>
      </c>
      <c r="C4285" s="45" t="s">
        <v>4823</v>
      </c>
      <c r="D4285" s="46"/>
    </row>
    <row r="4286" spans="1:4" x14ac:dyDescent="0.3">
      <c r="A4286" s="44" t="s">
        <v>4833</v>
      </c>
      <c r="B4286" s="20" t="s">
        <v>4644</v>
      </c>
      <c r="C4286" s="45" t="s">
        <v>4823</v>
      </c>
      <c r="D4286" s="46"/>
    </row>
    <row r="4287" spans="1:4" x14ac:dyDescent="0.3">
      <c r="A4287" s="44" t="s">
        <v>4834</v>
      </c>
      <c r="B4287" s="20" t="s">
        <v>4644</v>
      </c>
      <c r="C4287" s="45" t="s">
        <v>2838</v>
      </c>
      <c r="D4287" s="46"/>
    </row>
    <row r="4288" spans="1:4" x14ac:dyDescent="0.3">
      <c r="A4288" s="44" t="s">
        <v>4835</v>
      </c>
      <c r="B4288" s="20" t="s">
        <v>4644</v>
      </c>
      <c r="C4288" s="45" t="s">
        <v>117</v>
      </c>
      <c r="D4288" s="46"/>
    </row>
    <row r="4289" spans="1:4" x14ac:dyDescent="0.3">
      <c r="A4289" s="44" t="s">
        <v>4836</v>
      </c>
      <c r="B4289" s="20" t="s">
        <v>4644</v>
      </c>
      <c r="C4289" s="45" t="s">
        <v>117</v>
      </c>
      <c r="D4289" s="46"/>
    </row>
    <row r="4290" spans="1:4" x14ac:dyDescent="0.3">
      <c r="A4290" s="44" t="s">
        <v>4837</v>
      </c>
      <c r="B4290" s="20" t="s">
        <v>4644</v>
      </c>
      <c r="C4290" s="45" t="s">
        <v>117</v>
      </c>
      <c r="D4290" s="46"/>
    </row>
    <row r="4291" spans="1:4" x14ac:dyDescent="0.3">
      <c r="A4291" s="44" t="s">
        <v>4838</v>
      </c>
      <c r="B4291" s="20" t="s">
        <v>4644</v>
      </c>
      <c r="C4291" s="45" t="s">
        <v>4382</v>
      </c>
      <c r="D4291" s="46"/>
    </row>
    <row r="4292" spans="1:4" x14ac:dyDescent="0.3">
      <c r="A4292" s="44" t="s">
        <v>4839</v>
      </c>
      <c r="B4292" s="20" t="s">
        <v>4644</v>
      </c>
      <c r="C4292" s="45" t="s">
        <v>2398</v>
      </c>
      <c r="D4292" s="46"/>
    </row>
    <row r="4293" spans="1:4" x14ac:dyDescent="0.3">
      <c r="A4293" s="44" t="s">
        <v>4840</v>
      </c>
      <c r="B4293" s="20" t="s">
        <v>4644</v>
      </c>
      <c r="C4293" s="45" t="s">
        <v>2957</v>
      </c>
      <c r="D4293" s="46"/>
    </row>
    <row r="4294" spans="1:4" x14ac:dyDescent="0.3">
      <c r="A4294" s="44" t="s">
        <v>4841</v>
      </c>
      <c r="B4294" s="20" t="s">
        <v>4644</v>
      </c>
      <c r="C4294" s="45" t="s">
        <v>169</v>
      </c>
      <c r="D4294" s="46"/>
    </row>
    <row r="4295" spans="1:4" x14ac:dyDescent="0.3">
      <c r="A4295" s="44" t="s">
        <v>4842</v>
      </c>
      <c r="B4295" s="20" t="s">
        <v>4644</v>
      </c>
      <c r="C4295" s="45" t="s">
        <v>1356</v>
      </c>
      <c r="D4295" s="46"/>
    </row>
    <row r="4296" spans="1:4" x14ac:dyDescent="0.3">
      <c r="A4296" s="44" t="s">
        <v>4843</v>
      </c>
      <c r="B4296" s="20" t="s">
        <v>4644</v>
      </c>
      <c r="C4296" s="45" t="s">
        <v>2398</v>
      </c>
      <c r="D4296" s="46"/>
    </row>
    <row r="4297" spans="1:4" x14ac:dyDescent="0.3">
      <c r="A4297" s="44" t="s">
        <v>4844</v>
      </c>
      <c r="B4297" s="20" t="s">
        <v>4644</v>
      </c>
      <c r="C4297" s="45" t="s">
        <v>2475</v>
      </c>
      <c r="D4297" s="46"/>
    </row>
    <row r="4298" spans="1:4" x14ac:dyDescent="0.3">
      <c r="A4298" s="44" t="s">
        <v>4845</v>
      </c>
      <c r="B4298" s="20" t="s">
        <v>4644</v>
      </c>
      <c r="C4298" s="45" t="s">
        <v>2305</v>
      </c>
      <c r="D4298" s="46"/>
    </row>
    <row r="4299" spans="1:4" x14ac:dyDescent="0.3">
      <c r="A4299" s="44" t="s">
        <v>4846</v>
      </c>
      <c r="B4299" s="20" t="s">
        <v>4644</v>
      </c>
      <c r="C4299" s="45" t="s">
        <v>4658</v>
      </c>
      <c r="D4299" s="46"/>
    </row>
    <row r="4300" spans="1:4" x14ac:dyDescent="0.3">
      <c r="A4300" s="44" t="s">
        <v>4847</v>
      </c>
      <c r="B4300" s="20" t="s">
        <v>4644</v>
      </c>
      <c r="C4300" s="45" t="s">
        <v>2398</v>
      </c>
      <c r="D4300" s="46"/>
    </row>
    <row r="4301" spans="1:4" x14ac:dyDescent="0.3">
      <c r="A4301" s="44" t="s">
        <v>4848</v>
      </c>
      <c r="B4301" s="20" t="s">
        <v>4644</v>
      </c>
      <c r="C4301" s="45" t="s">
        <v>2305</v>
      </c>
      <c r="D4301" s="46"/>
    </row>
    <row r="4302" spans="1:4" x14ac:dyDescent="0.3">
      <c r="A4302" s="44" t="s">
        <v>4849</v>
      </c>
      <c r="B4302" s="20" t="s">
        <v>4644</v>
      </c>
      <c r="C4302" s="45" t="s">
        <v>2398</v>
      </c>
      <c r="D4302" s="46"/>
    </row>
    <row r="4303" spans="1:4" x14ac:dyDescent="0.3">
      <c r="A4303" s="44" t="s">
        <v>4850</v>
      </c>
      <c r="B4303" s="20" t="s">
        <v>4644</v>
      </c>
      <c r="C4303" s="45" t="s">
        <v>2398</v>
      </c>
      <c r="D4303" s="46"/>
    </row>
    <row r="4304" spans="1:4" x14ac:dyDescent="0.3">
      <c r="A4304" s="44" t="s">
        <v>4851</v>
      </c>
      <c r="B4304" s="20" t="s">
        <v>4644</v>
      </c>
      <c r="C4304" s="45" t="s">
        <v>82</v>
      </c>
      <c r="D4304" s="46"/>
    </row>
    <row r="4305" spans="1:4" x14ac:dyDescent="0.3">
      <c r="A4305" s="44" t="s">
        <v>4852</v>
      </c>
      <c r="B4305" s="20" t="s">
        <v>4644</v>
      </c>
      <c r="C4305" s="45" t="s">
        <v>2393</v>
      </c>
      <c r="D4305" s="46"/>
    </row>
    <row r="4306" spans="1:4" x14ac:dyDescent="0.3">
      <c r="A4306" s="44" t="s">
        <v>4853</v>
      </c>
      <c r="B4306" s="20" t="s">
        <v>4644</v>
      </c>
      <c r="C4306" s="45" t="s">
        <v>2398</v>
      </c>
      <c r="D4306" s="46"/>
    </row>
    <row r="4307" spans="1:4" x14ac:dyDescent="0.3">
      <c r="A4307" s="44" t="s">
        <v>4854</v>
      </c>
      <c r="B4307" s="20" t="s">
        <v>4644</v>
      </c>
      <c r="C4307" s="45" t="s">
        <v>4658</v>
      </c>
      <c r="D4307" s="46"/>
    </row>
    <row r="4308" spans="1:4" x14ac:dyDescent="0.3">
      <c r="A4308" s="44" t="s">
        <v>4855</v>
      </c>
      <c r="B4308" s="20" t="s">
        <v>4644</v>
      </c>
      <c r="C4308" s="45" t="s">
        <v>117</v>
      </c>
      <c r="D4308" s="46"/>
    </row>
    <row r="4309" spans="1:4" x14ac:dyDescent="0.3">
      <c r="A4309" s="44" t="s">
        <v>4856</v>
      </c>
      <c r="B4309" s="20" t="s">
        <v>4644</v>
      </c>
      <c r="C4309" s="45" t="s">
        <v>4658</v>
      </c>
      <c r="D4309" s="46"/>
    </row>
    <row r="4310" spans="1:4" x14ac:dyDescent="0.3">
      <c r="A4310" s="44" t="s">
        <v>4857</v>
      </c>
      <c r="B4310" s="20" t="s">
        <v>4644</v>
      </c>
      <c r="C4310" s="45" t="s">
        <v>2398</v>
      </c>
      <c r="D4310" s="46"/>
    </row>
    <row r="4311" spans="1:4" x14ac:dyDescent="0.3">
      <c r="A4311" s="44" t="s">
        <v>4858</v>
      </c>
      <c r="B4311" s="20" t="s">
        <v>4644</v>
      </c>
      <c r="C4311" s="45" t="s">
        <v>64</v>
      </c>
      <c r="D4311" s="46"/>
    </row>
    <row r="4312" spans="1:4" x14ac:dyDescent="0.3">
      <c r="A4312" s="44" t="s">
        <v>4859</v>
      </c>
      <c r="B4312" s="20" t="s">
        <v>4644</v>
      </c>
      <c r="C4312" s="45" t="s">
        <v>4647</v>
      </c>
      <c r="D4312" s="46"/>
    </row>
    <row r="4313" spans="1:4" x14ac:dyDescent="0.3">
      <c r="A4313" s="44" t="s">
        <v>4860</v>
      </c>
      <c r="B4313" s="20" t="s">
        <v>4644</v>
      </c>
      <c r="C4313" s="45" t="s">
        <v>2398</v>
      </c>
      <c r="D4313" s="46"/>
    </row>
    <row r="4314" spans="1:4" x14ac:dyDescent="0.3">
      <c r="A4314" s="44" t="s">
        <v>4861</v>
      </c>
      <c r="B4314" s="20" t="s">
        <v>4644</v>
      </c>
      <c r="C4314" s="45" t="s">
        <v>4658</v>
      </c>
      <c r="D4314" s="46"/>
    </row>
    <row r="4315" spans="1:4" x14ac:dyDescent="0.3">
      <c r="A4315" s="44" t="s">
        <v>4862</v>
      </c>
      <c r="B4315" s="20" t="s">
        <v>4644</v>
      </c>
      <c r="C4315" s="45" t="s">
        <v>2321</v>
      </c>
      <c r="D4315" s="46"/>
    </row>
    <row r="4316" spans="1:4" x14ac:dyDescent="0.3">
      <c r="A4316" s="44" t="s">
        <v>4863</v>
      </c>
      <c r="B4316" s="20" t="s">
        <v>4644</v>
      </c>
      <c r="C4316" s="45" t="s">
        <v>2729</v>
      </c>
      <c r="D4316" s="46"/>
    </row>
    <row r="4317" spans="1:4" x14ac:dyDescent="0.3">
      <c r="A4317" s="44" t="s">
        <v>4864</v>
      </c>
      <c r="B4317" s="20" t="s">
        <v>4644</v>
      </c>
      <c r="C4317" s="45" t="s">
        <v>4647</v>
      </c>
      <c r="D4317" s="46"/>
    </row>
    <row r="4318" spans="1:4" x14ac:dyDescent="0.3">
      <c r="A4318" s="44" t="s">
        <v>4865</v>
      </c>
      <c r="B4318" s="20" t="s">
        <v>4644</v>
      </c>
      <c r="C4318" s="45" t="s">
        <v>4382</v>
      </c>
      <c r="D4318" s="46"/>
    </row>
    <row r="4319" spans="1:4" x14ac:dyDescent="0.3">
      <c r="A4319" s="44" t="s">
        <v>4866</v>
      </c>
      <c r="B4319" s="20" t="s">
        <v>4644</v>
      </c>
      <c r="C4319" s="45" t="s">
        <v>2398</v>
      </c>
      <c r="D4319" s="46"/>
    </row>
    <row r="4320" spans="1:4" x14ac:dyDescent="0.3">
      <c r="A4320" s="44" t="s">
        <v>4867</v>
      </c>
      <c r="B4320" s="20" t="s">
        <v>4644</v>
      </c>
      <c r="C4320" s="45" t="s">
        <v>4647</v>
      </c>
      <c r="D4320" s="47"/>
    </row>
    <row r="4321" spans="1:4" x14ac:dyDescent="0.3">
      <c r="A4321" s="44" t="s">
        <v>4868</v>
      </c>
      <c r="B4321" s="20" t="s">
        <v>4644</v>
      </c>
      <c r="C4321" s="45" t="s">
        <v>117</v>
      </c>
      <c r="D4321" s="46"/>
    </row>
    <row r="4322" spans="1:4" x14ac:dyDescent="0.3">
      <c r="A4322" s="44" t="s">
        <v>4869</v>
      </c>
      <c r="B4322" s="20" t="s">
        <v>4644</v>
      </c>
      <c r="C4322" s="45" t="s">
        <v>4647</v>
      </c>
      <c r="D4322" s="46"/>
    </row>
    <row r="4323" spans="1:4" x14ac:dyDescent="0.3">
      <c r="A4323" s="44" t="s">
        <v>4870</v>
      </c>
      <c r="B4323" s="20" t="s">
        <v>4644</v>
      </c>
      <c r="C4323" s="45" t="s">
        <v>169</v>
      </c>
      <c r="D4323" s="46"/>
    </row>
    <row r="4324" spans="1:4" x14ac:dyDescent="0.3">
      <c r="A4324" s="44" t="s">
        <v>4871</v>
      </c>
      <c r="B4324" s="20" t="s">
        <v>4872</v>
      </c>
      <c r="C4324" s="45" t="s">
        <v>4873</v>
      </c>
      <c r="D4324" s="46"/>
    </row>
    <row r="4325" spans="1:4" x14ac:dyDescent="0.3">
      <c r="A4325" s="44" t="s">
        <v>4874</v>
      </c>
      <c r="B4325" s="20" t="s">
        <v>4872</v>
      </c>
      <c r="C4325" s="45" t="s">
        <v>2321</v>
      </c>
      <c r="D4325" s="46"/>
    </row>
    <row r="4326" spans="1:4" x14ac:dyDescent="0.3">
      <c r="A4326" s="44" t="s">
        <v>4875</v>
      </c>
      <c r="B4326" s="20" t="s">
        <v>4872</v>
      </c>
      <c r="C4326" s="45" t="s">
        <v>2305</v>
      </c>
      <c r="D4326" s="46"/>
    </row>
    <row r="4327" spans="1:4" x14ac:dyDescent="0.3">
      <c r="A4327" s="44" t="s">
        <v>4876</v>
      </c>
      <c r="B4327" s="20" t="s">
        <v>4872</v>
      </c>
      <c r="C4327" s="45" t="s">
        <v>4658</v>
      </c>
      <c r="D4327" s="46"/>
    </row>
    <row r="4328" spans="1:4" x14ac:dyDescent="0.3">
      <c r="A4328" s="44" t="s">
        <v>4877</v>
      </c>
      <c r="B4328" s="20" t="s">
        <v>4872</v>
      </c>
      <c r="C4328" s="45" t="s">
        <v>4658</v>
      </c>
      <c r="D4328" s="46"/>
    </row>
    <row r="4329" spans="1:4" x14ac:dyDescent="0.3">
      <c r="A4329" s="44" t="s">
        <v>4878</v>
      </c>
      <c r="B4329" s="20" t="s">
        <v>4872</v>
      </c>
      <c r="C4329" s="45" t="s">
        <v>2398</v>
      </c>
      <c r="D4329" s="46"/>
    </row>
    <row r="4330" spans="1:4" x14ac:dyDescent="0.3">
      <c r="A4330" s="44" t="s">
        <v>4879</v>
      </c>
      <c r="B4330" s="20" t="s">
        <v>4872</v>
      </c>
      <c r="C4330" s="45" t="s">
        <v>4647</v>
      </c>
      <c r="D4330" s="46"/>
    </row>
    <row r="4331" spans="1:4" x14ac:dyDescent="0.3">
      <c r="A4331" s="44" t="s">
        <v>4880</v>
      </c>
      <c r="B4331" s="20" t="s">
        <v>4872</v>
      </c>
      <c r="C4331" s="45" t="s">
        <v>4382</v>
      </c>
      <c r="D4331" s="46"/>
    </row>
    <row r="4332" spans="1:4" x14ac:dyDescent="0.3">
      <c r="A4332" s="44" t="s">
        <v>4881</v>
      </c>
      <c r="B4332" s="20" t="s">
        <v>4872</v>
      </c>
      <c r="C4332" s="45" t="s">
        <v>1356</v>
      </c>
      <c r="D4332" s="46"/>
    </row>
    <row r="4333" spans="1:4" x14ac:dyDescent="0.3">
      <c r="A4333" s="44" t="s">
        <v>4882</v>
      </c>
      <c r="B4333" s="20" t="s">
        <v>4872</v>
      </c>
      <c r="C4333" s="45" t="s">
        <v>1356</v>
      </c>
      <c r="D4333" s="46"/>
    </row>
    <row r="4334" spans="1:4" x14ac:dyDescent="0.3">
      <c r="A4334" s="44" t="s">
        <v>4883</v>
      </c>
      <c r="B4334" s="20" t="s">
        <v>4872</v>
      </c>
      <c r="C4334" s="45" t="s">
        <v>4647</v>
      </c>
      <c r="D4334" s="46"/>
    </row>
    <row r="4335" spans="1:4" x14ac:dyDescent="0.3">
      <c r="A4335" s="44" t="s">
        <v>4884</v>
      </c>
      <c r="B4335" s="20" t="s">
        <v>4872</v>
      </c>
      <c r="C4335" s="45" t="s">
        <v>169</v>
      </c>
      <c r="D4335" s="46"/>
    </row>
    <row r="4336" spans="1:4" x14ac:dyDescent="0.3">
      <c r="A4336" s="44" t="s">
        <v>4885</v>
      </c>
      <c r="B4336" s="20" t="s">
        <v>4872</v>
      </c>
      <c r="C4336" s="45" t="s">
        <v>4382</v>
      </c>
      <c r="D4336" s="46"/>
    </row>
    <row r="4337" spans="1:4" x14ac:dyDescent="0.3">
      <c r="A4337" s="44" t="s">
        <v>4886</v>
      </c>
      <c r="B4337" s="20" t="s">
        <v>4872</v>
      </c>
      <c r="C4337" s="45" t="s">
        <v>4647</v>
      </c>
      <c r="D4337" s="46"/>
    </row>
    <row r="4338" spans="1:4" x14ac:dyDescent="0.3">
      <c r="A4338" s="44" t="s">
        <v>4887</v>
      </c>
      <c r="B4338" s="20" t="s">
        <v>4872</v>
      </c>
      <c r="C4338" s="45" t="s">
        <v>4647</v>
      </c>
      <c r="D4338" s="46"/>
    </row>
    <row r="4339" spans="1:4" x14ac:dyDescent="0.3">
      <c r="A4339" s="44" t="s">
        <v>4888</v>
      </c>
      <c r="B4339" s="20" t="s">
        <v>4872</v>
      </c>
      <c r="C4339" s="45" t="s">
        <v>4647</v>
      </c>
      <c r="D4339" s="46"/>
    </row>
    <row r="4340" spans="1:4" x14ac:dyDescent="0.3">
      <c r="A4340" s="44" t="s">
        <v>4889</v>
      </c>
      <c r="B4340" s="20" t="s">
        <v>4872</v>
      </c>
      <c r="C4340" s="45" t="s">
        <v>4685</v>
      </c>
      <c r="D4340" s="46"/>
    </row>
    <row r="4341" spans="1:4" x14ac:dyDescent="0.3">
      <c r="A4341" s="44" t="s">
        <v>4890</v>
      </c>
      <c r="B4341" s="20" t="s">
        <v>4872</v>
      </c>
      <c r="C4341" s="45" t="s">
        <v>4647</v>
      </c>
      <c r="D4341" s="46"/>
    </row>
    <row r="4342" spans="1:4" x14ac:dyDescent="0.3">
      <c r="A4342" s="44" t="s">
        <v>4891</v>
      </c>
      <c r="B4342" s="20" t="s">
        <v>4872</v>
      </c>
      <c r="C4342" s="45" t="s">
        <v>1356</v>
      </c>
      <c r="D4342" s="46"/>
    </row>
    <row r="4343" spans="1:4" x14ac:dyDescent="0.3">
      <c r="A4343" s="44" t="s">
        <v>4892</v>
      </c>
      <c r="B4343" s="20" t="s">
        <v>4872</v>
      </c>
      <c r="C4343" s="45" t="s">
        <v>4685</v>
      </c>
      <c r="D4343" s="46"/>
    </row>
    <row r="4344" spans="1:4" x14ac:dyDescent="0.3">
      <c r="A4344" s="44" t="s">
        <v>4893</v>
      </c>
      <c r="B4344" s="20" t="s">
        <v>4872</v>
      </c>
      <c r="C4344" s="45" t="s">
        <v>82</v>
      </c>
      <c r="D4344" s="46"/>
    </row>
    <row r="4345" spans="1:4" x14ac:dyDescent="0.3">
      <c r="A4345" s="44" t="s">
        <v>4894</v>
      </c>
      <c r="B4345" s="20" t="s">
        <v>4872</v>
      </c>
      <c r="C4345" s="45" t="s">
        <v>1356</v>
      </c>
      <c r="D4345" s="46"/>
    </row>
    <row r="4346" spans="1:4" x14ac:dyDescent="0.3">
      <c r="A4346" s="44" t="s">
        <v>4895</v>
      </c>
      <c r="B4346" s="20" t="s">
        <v>4872</v>
      </c>
      <c r="C4346" s="45" t="s">
        <v>2398</v>
      </c>
      <c r="D4346" s="46"/>
    </row>
    <row r="4347" spans="1:4" x14ac:dyDescent="0.3">
      <c r="A4347" s="44" t="s">
        <v>4896</v>
      </c>
      <c r="B4347" s="20" t="s">
        <v>4872</v>
      </c>
      <c r="C4347" s="45" t="s">
        <v>4658</v>
      </c>
      <c r="D4347" s="46"/>
    </row>
    <row r="4348" spans="1:4" x14ac:dyDescent="0.3">
      <c r="A4348" s="44" t="s">
        <v>4897</v>
      </c>
      <c r="B4348" s="20" t="s">
        <v>4872</v>
      </c>
      <c r="C4348" s="45" t="s">
        <v>169</v>
      </c>
      <c r="D4348" s="46"/>
    </row>
    <row r="4349" spans="1:4" x14ac:dyDescent="0.3">
      <c r="A4349" s="44" t="s">
        <v>4898</v>
      </c>
      <c r="B4349" s="20" t="s">
        <v>4872</v>
      </c>
      <c r="C4349" s="45" t="s">
        <v>117</v>
      </c>
      <c r="D4349" s="46"/>
    </row>
    <row r="4350" spans="1:4" x14ac:dyDescent="0.3">
      <c r="A4350" s="44" t="s">
        <v>4899</v>
      </c>
      <c r="B4350" s="20" t="s">
        <v>4872</v>
      </c>
      <c r="C4350" s="45" t="s">
        <v>4647</v>
      </c>
      <c r="D4350" s="46"/>
    </row>
    <row r="4351" spans="1:4" x14ac:dyDescent="0.3">
      <c r="A4351" s="44" t="s">
        <v>4900</v>
      </c>
      <c r="B4351" s="20" t="s">
        <v>4872</v>
      </c>
      <c r="C4351" s="45" t="s">
        <v>4658</v>
      </c>
      <c r="D4351" s="46"/>
    </row>
    <row r="4352" spans="1:4" x14ac:dyDescent="0.3">
      <c r="A4352" s="44" t="s">
        <v>4901</v>
      </c>
      <c r="B4352" s="20" t="s">
        <v>4872</v>
      </c>
      <c r="C4352" s="45" t="s">
        <v>4382</v>
      </c>
      <c r="D4352" s="46"/>
    </row>
    <row r="4353" spans="1:4" x14ac:dyDescent="0.3">
      <c r="A4353" s="44" t="s">
        <v>4902</v>
      </c>
      <c r="B4353" s="20" t="s">
        <v>4872</v>
      </c>
      <c r="C4353" s="45" t="s">
        <v>4658</v>
      </c>
      <c r="D4353" s="46"/>
    </row>
    <row r="4354" spans="1:4" x14ac:dyDescent="0.3">
      <c r="A4354" s="44" t="s">
        <v>4903</v>
      </c>
      <c r="B4354" s="20" t="s">
        <v>4872</v>
      </c>
      <c r="C4354" s="45" t="s">
        <v>2307</v>
      </c>
      <c r="D4354" s="46"/>
    </row>
    <row r="4355" spans="1:4" x14ac:dyDescent="0.3">
      <c r="A4355" s="44" t="s">
        <v>4904</v>
      </c>
      <c r="B4355" s="20" t="s">
        <v>4872</v>
      </c>
      <c r="C4355" s="45" t="s">
        <v>2398</v>
      </c>
      <c r="D4355" s="46"/>
    </row>
    <row r="4356" spans="1:4" x14ac:dyDescent="0.3">
      <c r="A4356" s="44" t="s">
        <v>4905</v>
      </c>
      <c r="B4356" s="20" t="s">
        <v>4872</v>
      </c>
      <c r="C4356" s="45" t="s">
        <v>117</v>
      </c>
      <c r="D4356" s="46"/>
    </row>
    <row r="4357" spans="1:4" x14ac:dyDescent="0.3">
      <c r="A4357" s="44" t="s">
        <v>4906</v>
      </c>
      <c r="B4357" s="20" t="s">
        <v>4872</v>
      </c>
      <c r="C4357" s="45" t="s">
        <v>4647</v>
      </c>
      <c r="D4357" s="46"/>
    </row>
    <row r="4358" spans="1:4" x14ac:dyDescent="0.3">
      <c r="A4358" s="44" t="s">
        <v>4907</v>
      </c>
      <c r="B4358" s="20" t="s">
        <v>4872</v>
      </c>
      <c r="C4358" s="45" t="s">
        <v>4382</v>
      </c>
      <c r="D4358" s="46"/>
    </row>
    <row r="4359" spans="1:4" x14ac:dyDescent="0.3">
      <c r="A4359" s="44" t="s">
        <v>4908</v>
      </c>
      <c r="B4359" s="20" t="s">
        <v>4872</v>
      </c>
      <c r="C4359" s="45" t="s">
        <v>2393</v>
      </c>
      <c r="D4359" s="46"/>
    </row>
    <row r="4360" spans="1:4" x14ac:dyDescent="0.3">
      <c r="A4360" s="44" t="s">
        <v>4909</v>
      </c>
      <c r="B4360" s="20" t="s">
        <v>4872</v>
      </c>
      <c r="C4360" s="45" t="s">
        <v>4382</v>
      </c>
      <c r="D4360" s="46"/>
    </row>
    <row r="4361" spans="1:4" x14ac:dyDescent="0.3">
      <c r="A4361" s="44" t="s">
        <v>4910</v>
      </c>
      <c r="B4361" s="20" t="s">
        <v>4872</v>
      </c>
      <c r="C4361" s="45" t="s">
        <v>4382</v>
      </c>
      <c r="D4361" s="46"/>
    </row>
    <row r="4362" spans="1:4" x14ac:dyDescent="0.3">
      <c r="A4362" s="44" t="s">
        <v>4911</v>
      </c>
      <c r="B4362" s="20" t="s">
        <v>4872</v>
      </c>
      <c r="C4362" s="45" t="s">
        <v>4658</v>
      </c>
      <c r="D4362" s="46"/>
    </row>
    <row r="4363" spans="1:4" x14ac:dyDescent="0.3">
      <c r="A4363" s="44" t="s">
        <v>4912</v>
      </c>
      <c r="B4363" s="20" t="s">
        <v>4872</v>
      </c>
      <c r="C4363" s="45" t="s">
        <v>2398</v>
      </c>
      <c r="D4363" s="46"/>
    </row>
    <row r="4364" spans="1:4" x14ac:dyDescent="0.3">
      <c r="A4364" s="44" t="s">
        <v>4913</v>
      </c>
      <c r="B4364" s="20" t="s">
        <v>4872</v>
      </c>
      <c r="C4364" s="45" t="s">
        <v>2393</v>
      </c>
      <c r="D4364" s="46"/>
    </row>
    <row r="4365" spans="1:4" x14ac:dyDescent="0.3">
      <c r="A4365" s="44" t="s">
        <v>4914</v>
      </c>
      <c r="B4365" s="20" t="s">
        <v>4872</v>
      </c>
      <c r="C4365" s="45" t="s">
        <v>268</v>
      </c>
      <c r="D4365" s="46"/>
    </row>
    <row r="4366" spans="1:4" x14ac:dyDescent="0.3">
      <c r="A4366" s="44" t="s">
        <v>4915</v>
      </c>
      <c r="B4366" s="20" t="s">
        <v>4872</v>
      </c>
      <c r="C4366" s="45" t="s">
        <v>4658</v>
      </c>
      <c r="D4366" s="46"/>
    </row>
    <row r="4367" spans="1:4" x14ac:dyDescent="0.3">
      <c r="A4367" s="44" t="s">
        <v>4916</v>
      </c>
      <c r="B4367" s="20" t="s">
        <v>4872</v>
      </c>
      <c r="C4367" s="45" t="s">
        <v>4382</v>
      </c>
      <c r="D4367" s="46"/>
    </row>
    <row r="4368" spans="1:4" x14ac:dyDescent="0.3">
      <c r="A4368" s="44" t="s">
        <v>4917</v>
      </c>
      <c r="B4368" s="20" t="s">
        <v>4872</v>
      </c>
      <c r="C4368" s="45" t="s">
        <v>4647</v>
      </c>
      <c r="D4368" s="46"/>
    </row>
    <row r="4369" spans="1:4" x14ac:dyDescent="0.3">
      <c r="A4369" s="44" t="s">
        <v>4918</v>
      </c>
      <c r="B4369" s="20" t="s">
        <v>4872</v>
      </c>
      <c r="C4369" s="45" t="s">
        <v>4382</v>
      </c>
      <c r="D4369" s="46"/>
    </row>
    <row r="4370" spans="1:4" x14ac:dyDescent="0.3">
      <c r="A4370" s="44" t="s">
        <v>4919</v>
      </c>
      <c r="B4370" s="20" t="s">
        <v>4872</v>
      </c>
      <c r="C4370" s="45" t="s">
        <v>4647</v>
      </c>
      <c r="D4370" s="46"/>
    </row>
    <row r="4371" spans="1:4" x14ac:dyDescent="0.3">
      <c r="A4371" s="44" t="s">
        <v>4920</v>
      </c>
      <c r="B4371" s="20" t="s">
        <v>4872</v>
      </c>
      <c r="C4371" s="45" t="s">
        <v>4382</v>
      </c>
      <c r="D4371" s="46"/>
    </row>
    <row r="4372" spans="1:4" x14ac:dyDescent="0.3">
      <c r="A4372" s="44" t="s">
        <v>4921</v>
      </c>
      <c r="B4372" s="20" t="s">
        <v>4872</v>
      </c>
      <c r="C4372" s="45" t="s">
        <v>2398</v>
      </c>
      <c r="D4372" s="46"/>
    </row>
    <row r="4373" spans="1:4" x14ac:dyDescent="0.3">
      <c r="A4373" s="44" t="s">
        <v>4922</v>
      </c>
      <c r="B4373" s="20" t="s">
        <v>4872</v>
      </c>
      <c r="C4373" s="45" t="s">
        <v>4382</v>
      </c>
      <c r="D4373" s="46"/>
    </row>
    <row r="4374" spans="1:4" x14ac:dyDescent="0.3">
      <c r="A4374" s="44" t="s">
        <v>4923</v>
      </c>
      <c r="B4374" s="20" t="s">
        <v>4872</v>
      </c>
      <c r="C4374" s="45" t="s">
        <v>4382</v>
      </c>
      <c r="D4374" s="46"/>
    </row>
    <row r="4375" spans="1:4" x14ac:dyDescent="0.3">
      <c r="A4375" s="44" t="s">
        <v>4924</v>
      </c>
      <c r="B4375" s="20" t="s">
        <v>4872</v>
      </c>
      <c r="C4375" s="45" t="s">
        <v>2393</v>
      </c>
      <c r="D4375" s="46"/>
    </row>
    <row r="4376" spans="1:4" x14ac:dyDescent="0.3">
      <c r="A4376" s="44" t="s">
        <v>4925</v>
      </c>
      <c r="B4376" s="20" t="s">
        <v>4872</v>
      </c>
      <c r="C4376" s="45" t="s">
        <v>4647</v>
      </c>
      <c r="D4376" s="46"/>
    </row>
    <row r="4377" spans="1:4" x14ac:dyDescent="0.3">
      <c r="A4377" s="44" t="s">
        <v>4926</v>
      </c>
      <c r="B4377" s="20" t="s">
        <v>4872</v>
      </c>
      <c r="C4377" s="45" t="s">
        <v>4647</v>
      </c>
      <c r="D4377" s="46"/>
    </row>
    <row r="4378" spans="1:4" x14ac:dyDescent="0.3">
      <c r="A4378" s="44" t="s">
        <v>4927</v>
      </c>
      <c r="B4378" s="20" t="s">
        <v>4872</v>
      </c>
      <c r="C4378" s="45" t="s">
        <v>2398</v>
      </c>
      <c r="D4378" s="46"/>
    </row>
    <row r="4379" spans="1:4" x14ac:dyDescent="0.3">
      <c r="A4379" s="44" t="s">
        <v>4928</v>
      </c>
      <c r="B4379" s="20" t="s">
        <v>4872</v>
      </c>
      <c r="C4379" s="45" t="s">
        <v>2852</v>
      </c>
      <c r="D4379" s="46"/>
    </row>
    <row r="4380" spans="1:4" x14ac:dyDescent="0.3">
      <c r="A4380" s="44" t="s">
        <v>4929</v>
      </c>
      <c r="B4380" s="20" t="s">
        <v>4872</v>
      </c>
      <c r="C4380" s="45" t="s">
        <v>4382</v>
      </c>
      <c r="D4380" s="46"/>
    </row>
    <row r="4381" spans="1:4" x14ac:dyDescent="0.3">
      <c r="A4381" s="44" t="s">
        <v>4930</v>
      </c>
      <c r="B4381" s="20" t="s">
        <v>4872</v>
      </c>
      <c r="C4381" s="45" t="s">
        <v>4382</v>
      </c>
      <c r="D4381" s="46"/>
    </row>
    <row r="4382" spans="1:4" x14ac:dyDescent="0.3">
      <c r="A4382" s="44" t="s">
        <v>4931</v>
      </c>
      <c r="B4382" s="20" t="s">
        <v>4872</v>
      </c>
      <c r="C4382" s="45" t="s">
        <v>2729</v>
      </c>
      <c r="D4382" s="46"/>
    </row>
    <row r="4383" spans="1:4" x14ac:dyDescent="0.3">
      <c r="A4383" s="44" t="s">
        <v>4932</v>
      </c>
      <c r="B4383" s="20" t="s">
        <v>4872</v>
      </c>
      <c r="C4383" s="45" t="s">
        <v>4658</v>
      </c>
      <c r="D4383" s="46"/>
    </row>
    <row r="4384" spans="1:4" x14ac:dyDescent="0.3">
      <c r="A4384" s="44" t="s">
        <v>4933</v>
      </c>
      <c r="B4384" s="20" t="s">
        <v>4872</v>
      </c>
      <c r="C4384" s="45" t="s">
        <v>2729</v>
      </c>
      <c r="D4384" s="46"/>
    </row>
    <row r="4385" spans="1:4" x14ac:dyDescent="0.3">
      <c r="A4385" s="44" t="s">
        <v>4934</v>
      </c>
      <c r="B4385" s="20" t="s">
        <v>4872</v>
      </c>
      <c r="C4385" s="45" t="s">
        <v>4658</v>
      </c>
      <c r="D4385" s="46"/>
    </row>
    <row r="4386" spans="1:4" x14ac:dyDescent="0.3">
      <c r="A4386" s="44" t="s">
        <v>4935</v>
      </c>
      <c r="B4386" s="20" t="s">
        <v>4872</v>
      </c>
      <c r="C4386" s="45" t="s">
        <v>2398</v>
      </c>
      <c r="D4386" s="46"/>
    </row>
    <row r="4387" spans="1:4" x14ac:dyDescent="0.3">
      <c r="A4387" s="44" t="s">
        <v>4936</v>
      </c>
      <c r="B4387" s="20" t="s">
        <v>4872</v>
      </c>
      <c r="C4387" s="45" t="s">
        <v>4685</v>
      </c>
      <c r="D4387" s="46"/>
    </row>
    <row r="4388" spans="1:4" x14ac:dyDescent="0.3">
      <c r="A4388" s="44" t="s">
        <v>4937</v>
      </c>
      <c r="B4388" s="20" t="s">
        <v>4872</v>
      </c>
      <c r="C4388" s="45" t="s">
        <v>4685</v>
      </c>
      <c r="D4388" s="46"/>
    </row>
    <row r="4389" spans="1:4" x14ac:dyDescent="0.3">
      <c r="A4389" s="44" t="s">
        <v>4938</v>
      </c>
      <c r="B4389" s="20" t="s">
        <v>4872</v>
      </c>
      <c r="C4389" s="45" t="s">
        <v>71</v>
      </c>
      <c r="D4389" s="46"/>
    </row>
    <row r="4390" spans="1:4" x14ac:dyDescent="0.3">
      <c r="A4390" s="44" t="s">
        <v>4939</v>
      </c>
      <c r="B4390" s="20" t="s">
        <v>4872</v>
      </c>
      <c r="C4390" s="45" t="s">
        <v>2475</v>
      </c>
      <c r="D4390" s="46"/>
    </row>
    <row r="4391" spans="1:4" x14ac:dyDescent="0.3">
      <c r="A4391" s="44" t="s">
        <v>4940</v>
      </c>
      <c r="B4391" s="20" t="s">
        <v>4872</v>
      </c>
      <c r="C4391" s="45" t="s">
        <v>2398</v>
      </c>
      <c r="D4391" s="46"/>
    </row>
    <row r="4392" spans="1:4" x14ac:dyDescent="0.3">
      <c r="A4392" s="44" t="s">
        <v>4941</v>
      </c>
      <c r="B4392" s="20" t="s">
        <v>4872</v>
      </c>
      <c r="C4392" s="45" t="s">
        <v>169</v>
      </c>
      <c r="D4392" s="46"/>
    </row>
    <row r="4393" spans="1:4" x14ac:dyDescent="0.3">
      <c r="A4393" s="44" t="s">
        <v>4942</v>
      </c>
      <c r="B4393" s="20" t="s">
        <v>4872</v>
      </c>
      <c r="C4393" s="45" t="s">
        <v>169</v>
      </c>
      <c r="D4393" s="46"/>
    </row>
    <row r="4394" spans="1:4" x14ac:dyDescent="0.3">
      <c r="A4394" s="44" t="s">
        <v>4943</v>
      </c>
      <c r="B4394" s="20" t="s">
        <v>4872</v>
      </c>
      <c r="C4394" s="45" t="s">
        <v>169</v>
      </c>
      <c r="D4394" s="46"/>
    </row>
    <row r="4395" spans="1:4" x14ac:dyDescent="0.3">
      <c r="A4395" s="44" t="s">
        <v>4944</v>
      </c>
      <c r="B4395" s="20" t="s">
        <v>4872</v>
      </c>
      <c r="C4395" s="45" t="s">
        <v>4873</v>
      </c>
      <c r="D4395" s="46"/>
    </row>
    <row r="4396" spans="1:4" x14ac:dyDescent="0.3">
      <c r="A4396" s="44" t="s">
        <v>4945</v>
      </c>
      <c r="B4396" s="20" t="s">
        <v>4872</v>
      </c>
      <c r="C4396" s="45" t="s">
        <v>4647</v>
      </c>
      <c r="D4396" s="46"/>
    </row>
    <row r="4397" spans="1:4" x14ac:dyDescent="0.3">
      <c r="A4397" s="44" t="s">
        <v>4946</v>
      </c>
      <c r="B4397" s="20" t="s">
        <v>4872</v>
      </c>
      <c r="C4397" s="45" t="s">
        <v>2321</v>
      </c>
      <c r="D4397" s="46"/>
    </row>
    <row r="4398" spans="1:4" x14ac:dyDescent="0.3">
      <c r="A4398" s="44" t="s">
        <v>4947</v>
      </c>
      <c r="B4398" s="20" t="s">
        <v>4872</v>
      </c>
      <c r="C4398" s="45" t="s">
        <v>4382</v>
      </c>
      <c r="D4398" s="46"/>
    </row>
    <row r="4399" spans="1:4" x14ac:dyDescent="0.3">
      <c r="A4399" s="44" t="s">
        <v>4948</v>
      </c>
      <c r="B4399" s="20" t="s">
        <v>4872</v>
      </c>
      <c r="C4399" s="45" t="s">
        <v>71</v>
      </c>
      <c r="D4399" s="46"/>
    </row>
    <row r="4400" spans="1:4" x14ac:dyDescent="0.3">
      <c r="A4400" s="44" t="s">
        <v>4949</v>
      </c>
      <c r="B4400" s="20" t="s">
        <v>4872</v>
      </c>
      <c r="C4400" s="45" t="s">
        <v>2321</v>
      </c>
      <c r="D4400" s="46"/>
    </row>
    <row r="4401" spans="1:4" x14ac:dyDescent="0.3">
      <c r="A4401" s="44" t="s">
        <v>4950</v>
      </c>
      <c r="B4401" s="20" t="s">
        <v>4872</v>
      </c>
      <c r="C4401" s="45" t="s">
        <v>82</v>
      </c>
      <c r="D4401" s="46"/>
    </row>
    <row r="4402" spans="1:4" x14ac:dyDescent="0.3">
      <c r="A4402" s="44" t="s">
        <v>4951</v>
      </c>
      <c r="B4402" s="20" t="s">
        <v>4872</v>
      </c>
      <c r="C4402" s="45" t="s">
        <v>4647</v>
      </c>
      <c r="D4402" s="46"/>
    </row>
    <row r="4403" spans="1:4" x14ac:dyDescent="0.3">
      <c r="A4403" s="44" t="s">
        <v>4952</v>
      </c>
      <c r="B4403" s="20" t="s">
        <v>4872</v>
      </c>
      <c r="C4403" s="45" t="s">
        <v>4647</v>
      </c>
      <c r="D4403" s="46"/>
    </row>
    <row r="4404" spans="1:4" x14ac:dyDescent="0.3">
      <c r="A4404" s="44" t="s">
        <v>4953</v>
      </c>
      <c r="B4404" s="20" t="s">
        <v>4872</v>
      </c>
      <c r="C4404" s="45" t="s">
        <v>4647</v>
      </c>
      <c r="D4404" s="46"/>
    </row>
    <row r="4405" spans="1:4" x14ac:dyDescent="0.3">
      <c r="A4405" s="44" t="s">
        <v>4954</v>
      </c>
      <c r="B4405" s="20" t="s">
        <v>4872</v>
      </c>
      <c r="C4405" s="45" t="s">
        <v>4382</v>
      </c>
      <c r="D4405" s="46"/>
    </row>
    <row r="4406" spans="1:4" x14ac:dyDescent="0.3">
      <c r="A4406" s="44" t="s">
        <v>4955</v>
      </c>
      <c r="B4406" s="20" t="s">
        <v>4872</v>
      </c>
      <c r="C4406" s="45" t="s">
        <v>4647</v>
      </c>
      <c r="D4406" s="46"/>
    </row>
    <row r="4407" spans="1:4" x14ac:dyDescent="0.3">
      <c r="A4407" s="44" t="s">
        <v>4956</v>
      </c>
      <c r="B4407" s="20" t="s">
        <v>4872</v>
      </c>
      <c r="C4407" s="45" t="s">
        <v>2398</v>
      </c>
      <c r="D4407" s="46"/>
    </row>
    <row r="4408" spans="1:4" x14ac:dyDescent="0.3">
      <c r="A4408" s="44" t="s">
        <v>4957</v>
      </c>
      <c r="B4408" s="20" t="s">
        <v>4872</v>
      </c>
      <c r="C4408" s="45" t="s">
        <v>4647</v>
      </c>
      <c r="D4408" s="46"/>
    </row>
    <row r="4409" spans="1:4" x14ac:dyDescent="0.3">
      <c r="A4409" s="44" t="s">
        <v>4958</v>
      </c>
      <c r="B4409" s="20" t="s">
        <v>4872</v>
      </c>
      <c r="C4409" s="45" t="s">
        <v>2398</v>
      </c>
      <c r="D4409" s="46"/>
    </row>
    <row r="4410" spans="1:4" x14ac:dyDescent="0.3">
      <c r="A4410" s="44" t="s">
        <v>4959</v>
      </c>
      <c r="B4410" s="20" t="s">
        <v>4872</v>
      </c>
      <c r="C4410" s="45" t="s">
        <v>2398</v>
      </c>
      <c r="D4410" s="46"/>
    </row>
    <row r="4411" spans="1:4" x14ac:dyDescent="0.3">
      <c r="A4411" s="44" t="s">
        <v>4960</v>
      </c>
      <c r="B4411" s="20" t="s">
        <v>4872</v>
      </c>
      <c r="C4411" s="45" t="s">
        <v>4658</v>
      </c>
      <c r="D4411" s="46"/>
    </row>
    <row r="4412" spans="1:4" x14ac:dyDescent="0.3">
      <c r="A4412" s="44" t="s">
        <v>4961</v>
      </c>
      <c r="B4412" s="20" t="s">
        <v>4872</v>
      </c>
      <c r="C4412" s="45" t="s">
        <v>4658</v>
      </c>
      <c r="D4412" s="46"/>
    </row>
    <row r="4413" spans="1:4" x14ac:dyDescent="0.3">
      <c r="A4413" s="44" t="s">
        <v>4962</v>
      </c>
      <c r="B4413" s="20" t="s">
        <v>4872</v>
      </c>
      <c r="C4413" s="45" t="s">
        <v>2398</v>
      </c>
      <c r="D4413" s="46"/>
    </row>
    <row r="4414" spans="1:4" x14ac:dyDescent="0.3">
      <c r="A4414" s="44" t="s">
        <v>4963</v>
      </c>
      <c r="B4414" s="20" t="s">
        <v>4872</v>
      </c>
      <c r="C4414" s="45" t="s">
        <v>71</v>
      </c>
      <c r="D4414" s="46"/>
    </row>
    <row r="4415" spans="1:4" x14ac:dyDescent="0.3">
      <c r="A4415" s="44" t="s">
        <v>4964</v>
      </c>
      <c r="B4415" s="20" t="s">
        <v>4872</v>
      </c>
      <c r="C4415" s="45" t="s">
        <v>4658</v>
      </c>
      <c r="D4415" s="46"/>
    </row>
    <row r="4416" spans="1:4" x14ac:dyDescent="0.3">
      <c r="A4416" s="44" t="s">
        <v>4965</v>
      </c>
      <c r="B4416" s="20" t="s">
        <v>4872</v>
      </c>
      <c r="C4416" s="45" t="s">
        <v>4658</v>
      </c>
      <c r="D4416" s="46"/>
    </row>
    <row r="4417" spans="1:4" x14ac:dyDescent="0.3">
      <c r="A4417" s="44" t="s">
        <v>4966</v>
      </c>
      <c r="B4417" s="20" t="s">
        <v>4872</v>
      </c>
      <c r="C4417" s="45" t="s">
        <v>2307</v>
      </c>
      <c r="D4417" s="46"/>
    </row>
    <row r="4418" spans="1:4" x14ac:dyDescent="0.3">
      <c r="A4418" s="44" t="s">
        <v>4967</v>
      </c>
      <c r="B4418" s="20" t="s">
        <v>4872</v>
      </c>
      <c r="C4418" s="45" t="s">
        <v>2398</v>
      </c>
      <c r="D4418" s="46"/>
    </row>
    <row r="4419" spans="1:4" x14ac:dyDescent="0.3">
      <c r="A4419" s="44" t="s">
        <v>4968</v>
      </c>
      <c r="B4419" s="20" t="s">
        <v>4872</v>
      </c>
      <c r="C4419" s="45" t="s">
        <v>2398</v>
      </c>
      <c r="D4419" s="46"/>
    </row>
    <row r="4420" spans="1:4" x14ac:dyDescent="0.3">
      <c r="A4420" s="44" t="s">
        <v>4969</v>
      </c>
      <c r="B4420" s="20" t="s">
        <v>4872</v>
      </c>
      <c r="C4420" s="45" t="s">
        <v>4647</v>
      </c>
      <c r="D4420" s="46"/>
    </row>
    <row r="4421" spans="1:4" x14ac:dyDescent="0.3">
      <c r="A4421" s="44" t="s">
        <v>4970</v>
      </c>
      <c r="B4421" s="20" t="s">
        <v>4872</v>
      </c>
      <c r="C4421" s="45" t="s">
        <v>2398</v>
      </c>
      <c r="D4421" s="46"/>
    </row>
    <row r="4422" spans="1:4" x14ac:dyDescent="0.3">
      <c r="A4422" s="44" t="s">
        <v>4971</v>
      </c>
      <c r="B4422" s="20" t="s">
        <v>4872</v>
      </c>
      <c r="C4422" s="45" t="s">
        <v>2398</v>
      </c>
      <c r="D4422" s="46"/>
    </row>
    <row r="4423" spans="1:4" x14ac:dyDescent="0.3">
      <c r="A4423" s="44" t="s">
        <v>4972</v>
      </c>
      <c r="B4423" s="20" t="s">
        <v>4872</v>
      </c>
      <c r="C4423" s="45" t="s">
        <v>1824</v>
      </c>
      <c r="D4423" s="46"/>
    </row>
    <row r="4424" spans="1:4" x14ac:dyDescent="0.3">
      <c r="A4424" s="44" t="s">
        <v>4973</v>
      </c>
      <c r="B4424" s="20" t="s">
        <v>4872</v>
      </c>
      <c r="C4424" s="45" t="s">
        <v>4647</v>
      </c>
      <c r="D4424" s="46"/>
    </row>
    <row r="4425" spans="1:4" x14ac:dyDescent="0.3">
      <c r="A4425" s="44" t="s">
        <v>4974</v>
      </c>
      <c r="B4425" s="20" t="s">
        <v>4872</v>
      </c>
      <c r="C4425" s="45" t="s">
        <v>117</v>
      </c>
      <c r="D4425" s="46"/>
    </row>
    <row r="4426" spans="1:4" x14ac:dyDescent="0.3">
      <c r="A4426" s="44" t="s">
        <v>4975</v>
      </c>
      <c r="B4426" s="20" t="s">
        <v>4872</v>
      </c>
      <c r="C4426" s="45" t="s">
        <v>2398</v>
      </c>
      <c r="D4426" s="46"/>
    </row>
    <row r="4427" spans="1:4" x14ac:dyDescent="0.3">
      <c r="A4427" s="44" t="s">
        <v>4976</v>
      </c>
      <c r="B4427" s="20" t="s">
        <v>4872</v>
      </c>
      <c r="C4427" s="45" t="s">
        <v>4647</v>
      </c>
      <c r="D4427" s="46"/>
    </row>
    <row r="4428" spans="1:4" x14ac:dyDescent="0.3">
      <c r="A4428" s="44" t="s">
        <v>4977</v>
      </c>
      <c r="B4428" s="20" t="s">
        <v>4872</v>
      </c>
      <c r="C4428" s="45" t="s">
        <v>4647</v>
      </c>
      <c r="D4428" s="46"/>
    </row>
    <row r="4429" spans="1:4" x14ac:dyDescent="0.3">
      <c r="A4429" s="44" t="s">
        <v>4978</v>
      </c>
      <c r="B4429" s="20" t="s">
        <v>4872</v>
      </c>
      <c r="C4429" s="45" t="s">
        <v>4647</v>
      </c>
      <c r="D4429" s="46"/>
    </row>
    <row r="4430" spans="1:4" x14ac:dyDescent="0.3">
      <c r="A4430" s="44" t="s">
        <v>4979</v>
      </c>
      <c r="B4430" s="20" t="s">
        <v>4872</v>
      </c>
      <c r="C4430" s="45" t="s">
        <v>4647</v>
      </c>
      <c r="D4430" s="46"/>
    </row>
    <row r="4431" spans="1:4" x14ac:dyDescent="0.3">
      <c r="A4431" s="44" t="s">
        <v>4980</v>
      </c>
      <c r="B4431" s="20" t="s">
        <v>4872</v>
      </c>
      <c r="C4431" s="45" t="s">
        <v>4647</v>
      </c>
      <c r="D4431" s="46"/>
    </row>
    <row r="4432" spans="1:4" x14ac:dyDescent="0.3">
      <c r="A4432" s="44" t="s">
        <v>4981</v>
      </c>
      <c r="B4432" s="20" t="s">
        <v>4872</v>
      </c>
      <c r="C4432" s="45" t="s">
        <v>2398</v>
      </c>
      <c r="D4432" s="46"/>
    </row>
    <row r="4433" spans="1:4" x14ac:dyDescent="0.3">
      <c r="A4433" s="44" t="s">
        <v>4982</v>
      </c>
      <c r="B4433" s="20" t="s">
        <v>4872</v>
      </c>
      <c r="C4433" s="45" t="s">
        <v>4647</v>
      </c>
      <c r="D4433" s="46"/>
    </row>
    <row r="4434" spans="1:4" x14ac:dyDescent="0.3">
      <c r="A4434" s="44" t="s">
        <v>4983</v>
      </c>
      <c r="B4434" s="20" t="s">
        <v>4872</v>
      </c>
      <c r="C4434" s="45" t="s">
        <v>4647</v>
      </c>
      <c r="D4434" s="46"/>
    </row>
    <row r="4435" spans="1:4" x14ac:dyDescent="0.3">
      <c r="A4435" s="44" t="s">
        <v>4984</v>
      </c>
      <c r="B4435" s="20" t="s">
        <v>4872</v>
      </c>
      <c r="C4435" s="45" t="s">
        <v>4647</v>
      </c>
      <c r="D4435" s="46"/>
    </row>
    <row r="4436" spans="1:4" x14ac:dyDescent="0.3">
      <c r="A4436" s="44" t="s">
        <v>4985</v>
      </c>
      <c r="B4436" s="20" t="s">
        <v>4872</v>
      </c>
      <c r="C4436" s="45" t="s">
        <v>4382</v>
      </c>
      <c r="D4436" s="46"/>
    </row>
    <row r="4437" spans="1:4" x14ac:dyDescent="0.3">
      <c r="A4437" s="44" t="s">
        <v>4986</v>
      </c>
      <c r="B4437" s="20" t="s">
        <v>4872</v>
      </c>
      <c r="C4437" s="45" t="s">
        <v>4647</v>
      </c>
      <c r="D4437" s="46"/>
    </row>
    <row r="4438" spans="1:4" x14ac:dyDescent="0.3">
      <c r="A4438" s="44" t="s">
        <v>4987</v>
      </c>
      <c r="B4438" s="20" t="s">
        <v>4872</v>
      </c>
      <c r="C4438" s="45" t="s">
        <v>4647</v>
      </c>
      <c r="D4438" s="46"/>
    </row>
    <row r="4439" spans="1:4" x14ac:dyDescent="0.3">
      <c r="A4439" s="44" t="s">
        <v>4988</v>
      </c>
      <c r="B4439" s="20" t="s">
        <v>4872</v>
      </c>
      <c r="C4439" s="45" t="s">
        <v>2393</v>
      </c>
      <c r="D4439" s="46"/>
    </row>
    <row r="4440" spans="1:4" x14ac:dyDescent="0.3">
      <c r="A4440" s="44" t="s">
        <v>4989</v>
      </c>
      <c r="B4440" s="20" t="s">
        <v>4872</v>
      </c>
      <c r="C4440" s="45" t="s">
        <v>4658</v>
      </c>
      <c r="D4440" s="46"/>
    </row>
    <row r="4441" spans="1:4" x14ac:dyDescent="0.3">
      <c r="A4441" s="44" t="s">
        <v>4990</v>
      </c>
      <c r="B4441" s="20" t="s">
        <v>4872</v>
      </c>
      <c r="C4441" s="45" t="s">
        <v>4647</v>
      </c>
      <c r="D4441" s="46"/>
    </row>
    <row r="4442" spans="1:4" x14ac:dyDescent="0.3">
      <c r="A4442" s="44" t="s">
        <v>4991</v>
      </c>
      <c r="B4442" s="20" t="s">
        <v>4872</v>
      </c>
      <c r="C4442" s="45" t="s">
        <v>1356</v>
      </c>
      <c r="D4442" s="46"/>
    </row>
    <row r="4443" spans="1:4" x14ac:dyDescent="0.3">
      <c r="A4443" s="44" t="s">
        <v>4992</v>
      </c>
      <c r="B4443" s="20" t="s">
        <v>4872</v>
      </c>
      <c r="C4443" s="45" t="s">
        <v>71</v>
      </c>
      <c r="D4443" s="46"/>
    </row>
    <row r="4444" spans="1:4" x14ac:dyDescent="0.3">
      <c r="A4444" s="44" t="s">
        <v>4993</v>
      </c>
      <c r="B4444" s="20" t="s">
        <v>4872</v>
      </c>
      <c r="C4444" s="45" t="s">
        <v>4647</v>
      </c>
      <c r="D4444" s="46"/>
    </row>
    <row r="4445" spans="1:4" x14ac:dyDescent="0.3">
      <c r="A4445" s="44" t="s">
        <v>3773</v>
      </c>
      <c r="B4445" s="20" t="s">
        <v>4872</v>
      </c>
      <c r="C4445" s="45" t="s">
        <v>2398</v>
      </c>
      <c r="D4445" s="46"/>
    </row>
    <row r="4446" spans="1:4" x14ac:dyDescent="0.3">
      <c r="A4446" s="44" t="s">
        <v>4994</v>
      </c>
      <c r="B4446" s="20" t="s">
        <v>4872</v>
      </c>
      <c r="C4446" s="45" t="s">
        <v>4647</v>
      </c>
      <c r="D4446" s="46"/>
    </row>
    <row r="4447" spans="1:4" x14ac:dyDescent="0.3">
      <c r="A4447" s="44" t="s">
        <v>4995</v>
      </c>
      <c r="B4447" s="20" t="s">
        <v>4872</v>
      </c>
      <c r="C4447" s="45" t="s">
        <v>2398</v>
      </c>
      <c r="D4447" s="46"/>
    </row>
    <row r="4448" spans="1:4" x14ac:dyDescent="0.3">
      <c r="A4448" s="44" t="s">
        <v>4996</v>
      </c>
      <c r="B4448" s="20" t="s">
        <v>4872</v>
      </c>
      <c r="C4448" s="45" t="s">
        <v>117</v>
      </c>
      <c r="D4448" s="46"/>
    </row>
    <row r="4449" spans="1:4" x14ac:dyDescent="0.3">
      <c r="A4449" s="44" t="s">
        <v>4997</v>
      </c>
      <c r="B4449" s="20" t="s">
        <v>4872</v>
      </c>
      <c r="C4449" s="45" t="s">
        <v>2405</v>
      </c>
      <c r="D4449" s="46"/>
    </row>
    <row r="4450" spans="1:4" x14ac:dyDescent="0.3">
      <c r="A4450" s="44" t="s">
        <v>4998</v>
      </c>
      <c r="B4450" s="20" t="s">
        <v>4872</v>
      </c>
      <c r="C4450" s="45" t="s">
        <v>4647</v>
      </c>
      <c r="D4450" s="46"/>
    </row>
    <row r="4451" spans="1:4" x14ac:dyDescent="0.3">
      <c r="A4451" s="44" t="s">
        <v>4999</v>
      </c>
      <c r="B4451" s="20" t="s">
        <v>4872</v>
      </c>
      <c r="C4451" s="45" t="s">
        <v>2838</v>
      </c>
      <c r="D4451" s="46"/>
    </row>
    <row r="4452" spans="1:4" x14ac:dyDescent="0.3">
      <c r="A4452" s="44" t="s">
        <v>5000</v>
      </c>
      <c r="B4452" s="20" t="s">
        <v>4872</v>
      </c>
      <c r="C4452" s="45" t="s">
        <v>4647</v>
      </c>
      <c r="D4452" s="46"/>
    </row>
    <row r="4453" spans="1:4" x14ac:dyDescent="0.3">
      <c r="A4453" s="44" t="s">
        <v>5001</v>
      </c>
      <c r="B4453" s="20" t="s">
        <v>4872</v>
      </c>
      <c r="C4453" s="45" t="s">
        <v>2398</v>
      </c>
      <c r="D4453" s="46"/>
    </row>
    <row r="4454" spans="1:4" x14ac:dyDescent="0.3">
      <c r="A4454" s="44" t="s">
        <v>5002</v>
      </c>
      <c r="B4454" s="20" t="s">
        <v>4872</v>
      </c>
      <c r="C4454" s="45" t="s">
        <v>4647</v>
      </c>
      <c r="D4454" s="46"/>
    </row>
    <row r="4455" spans="1:4" x14ac:dyDescent="0.3">
      <c r="A4455" s="44" t="s">
        <v>5003</v>
      </c>
      <c r="B4455" s="20" t="s">
        <v>4872</v>
      </c>
      <c r="C4455" s="45" t="s">
        <v>2398</v>
      </c>
      <c r="D4455" s="46"/>
    </row>
    <row r="4456" spans="1:4" x14ac:dyDescent="0.3">
      <c r="A4456" s="44" t="s">
        <v>5004</v>
      </c>
      <c r="B4456" s="20" t="s">
        <v>4872</v>
      </c>
      <c r="C4456" s="45" t="s">
        <v>2838</v>
      </c>
      <c r="D4456" s="46"/>
    </row>
    <row r="4457" spans="1:4" x14ac:dyDescent="0.3">
      <c r="A4457" s="44" t="s">
        <v>5005</v>
      </c>
      <c r="B4457" s="20" t="s">
        <v>4872</v>
      </c>
      <c r="C4457" s="45" t="s">
        <v>4647</v>
      </c>
      <c r="D4457" s="46"/>
    </row>
    <row r="4458" spans="1:4" x14ac:dyDescent="0.3">
      <c r="A4458" s="44" t="s">
        <v>5006</v>
      </c>
      <c r="B4458" s="20" t="s">
        <v>4872</v>
      </c>
      <c r="C4458" s="45" t="s">
        <v>2398</v>
      </c>
      <c r="D4458" s="46"/>
    </row>
    <row r="4459" spans="1:4" x14ac:dyDescent="0.3">
      <c r="A4459" s="44" t="s">
        <v>5007</v>
      </c>
      <c r="B4459" s="20" t="s">
        <v>4872</v>
      </c>
      <c r="C4459" s="45" t="s">
        <v>2398</v>
      </c>
      <c r="D4459" s="46"/>
    </row>
    <row r="4460" spans="1:4" x14ac:dyDescent="0.3">
      <c r="A4460" s="44" t="s">
        <v>5008</v>
      </c>
      <c r="B4460" s="20" t="s">
        <v>4872</v>
      </c>
      <c r="C4460" s="45" t="s">
        <v>2398</v>
      </c>
      <c r="D4460" s="46"/>
    </row>
    <row r="4461" spans="1:4" x14ac:dyDescent="0.3">
      <c r="A4461" s="44" t="s">
        <v>5009</v>
      </c>
      <c r="B4461" s="20" t="s">
        <v>4872</v>
      </c>
      <c r="C4461" s="45" t="s">
        <v>187</v>
      </c>
      <c r="D4461" s="46"/>
    </row>
    <row r="4462" spans="1:4" x14ac:dyDescent="0.3">
      <c r="A4462" s="44" t="s">
        <v>5010</v>
      </c>
      <c r="B4462" s="20" t="s">
        <v>4872</v>
      </c>
      <c r="C4462" s="45" t="s">
        <v>18</v>
      </c>
      <c r="D4462" s="46"/>
    </row>
    <row r="4463" spans="1:4" x14ac:dyDescent="0.3">
      <c r="A4463" s="44" t="s">
        <v>5011</v>
      </c>
      <c r="B4463" s="20" t="s">
        <v>4872</v>
      </c>
      <c r="C4463" s="45" t="s">
        <v>187</v>
      </c>
      <c r="D4463" s="46"/>
    </row>
    <row r="4464" spans="1:4" x14ac:dyDescent="0.3">
      <c r="A4464" s="44" t="s">
        <v>5012</v>
      </c>
      <c r="B4464" s="20" t="s">
        <v>4872</v>
      </c>
      <c r="C4464" s="45" t="s">
        <v>82</v>
      </c>
      <c r="D4464" s="46"/>
    </row>
    <row r="4465" spans="1:4" x14ac:dyDescent="0.3">
      <c r="A4465" s="44" t="s">
        <v>5013</v>
      </c>
      <c r="B4465" s="20" t="s">
        <v>4872</v>
      </c>
      <c r="C4465" s="45" t="s">
        <v>187</v>
      </c>
      <c r="D4465" s="46"/>
    </row>
    <row r="4466" spans="1:4" x14ac:dyDescent="0.3">
      <c r="A4466" s="44" t="s">
        <v>5014</v>
      </c>
      <c r="B4466" s="20" t="s">
        <v>4872</v>
      </c>
      <c r="C4466" s="45" t="s">
        <v>203</v>
      </c>
      <c r="D4466" s="46"/>
    </row>
    <row r="4467" spans="1:4" x14ac:dyDescent="0.3">
      <c r="A4467" s="44" t="s">
        <v>5015</v>
      </c>
      <c r="B4467" s="20" t="s">
        <v>4872</v>
      </c>
      <c r="C4467" s="45" t="s">
        <v>4685</v>
      </c>
      <c r="D4467" s="46"/>
    </row>
    <row r="4468" spans="1:4" x14ac:dyDescent="0.3">
      <c r="A4468" s="44" t="s">
        <v>5016</v>
      </c>
      <c r="B4468" s="20" t="s">
        <v>4872</v>
      </c>
      <c r="C4468" s="45" t="s">
        <v>268</v>
      </c>
      <c r="D4468" s="46"/>
    </row>
    <row r="4469" spans="1:4" x14ac:dyDescent="0.3">
      <c r="A4469" s="44" t="s">
        <v>5017</v>
      </c>
      <c r="B4469" s="20" t="s">
        <v>4872</v>
      </c>
      <c r="C4469" s="45" t="s">
        <v>4382</v>
      </c>
      <c r="D4469" s="46"/>
    </row>
    <row r="4470" spans="1:4" x14ac:dyDescent="0.3">
      <c r="A4470" s="44" t="s">
        <v>5018</v>
      </c>
      <c r="B4470" s="20" t="s">
        <v>4872</v>
      </c>
      <c r="C4470" s="45" t="s">
        <v>4771</v>
      </c>
      <c r="D4470" s="46"/>
    </row>
    <row r="4471" spans="1:4" x14ac:dyDescent="0.3">
      <c r="A4471" s="44" t="s">
        <v>5019</v>
      </c>
      <c r="B4471" s="20" t="s">
        <v>4872</v>
      </c>
      <c r="C4471" s="45" t="s">
        <v>4658</v>
      </c>
      <c r="D4471" s="46"/>
    </row>
    <row r="4472" spans="1:4" x14ac:dyDescent="0.3">
      <c r="A4472" s="44" t="s">
        <v>5020</v>
      </c>
      <c r="B4472" s="20" t="s">
        <v>4872</v>
      </c>
      <c r="C4472" s="45" t="s">
        <v>2398</v>
      </c>
      <c r="D4472" s="46"/>
    </row>
    <row r="4473" spans="1:4" x14ac:dyDescent="0.3">
      <c r="A4473" s="44" t="s">
        <v>5021</v>
      </c>
      <c r="B4473" s="20" t="s">
        <v>4872</v>
      </c>
      <c r="C4473" s="45" t="s">
        <v>4685</v>
      </c>
      <c r="D4473" s="46"/>
    </row>
    <row r="4474" spans="1:4" x14ac:dyDescent="0.3">
      <c r="A4474" s="44" t="s">
        <v>5022</v>
      </c>
      <c r="B4474" s="20" t="s">
        <v>4872</v>
      </c>
      <c r="C4474" s="45" t="s">
        <v>4685</v>
      </c>
      <c r="D4474" s="46"/>
    </row>
    <row r="4475" spans="1:4" x14ac:dyDescent="0.3">
      <c r="A4475" s="44" t="s">
        <v>5023</v>
      </c>
      <c r="B4475" s="20" t="s">
        <v>4872</v>
      </c>
      <c r="C4475" s="45" t="s">
        <v>268</v>
      </c>
      <c r="D4475" s="46"/>
    </row>
    <row r="4476" spans="1:4" x14ac:dyDescent="0.3">
      <c r="A4476" s="44" t="s">
        <v>5024</v>
      </c>
      <c r="B4476" s="20" t="s">
        <v>4872</v>
      </c>
      <c r="C4476" s="45" t="s">
        <v>2398</v>
      </c>
      <c r="D4476" s="46"/>
    </row>
    <row r="4477" spans="1:4" x14ac:dyDescent="0.3">
      <c r="A4477" s="44" t="s">
        <v>5025</v>
      </c>
      <c r="B4477" s="20" t="s">
        <v>4872</v>
      </c>
      <c r="C4477" s="45" t="s">
        <v>2398</v>
      </c>
      <c r="D4477" s="46"/>
    </row>
    <row r="4478" spans="1:4" x14ac:dyDescent="0.3">
      <c r="A4478" s="44" t="s">
        <v>5026</v>
      </c>
      <c r="B4478" s="20" t="s">
        <v>4872</v>
      </c>
      <c r="C4478" s="45" t="s">
        <v>2398</v>
      </c>
      <c r="D4478" s="46"/>
    </row>
    <row r="4479" spans="1:4" x14ac:dyDescent="0.3">
      <c r="A4479" s="44" t="s">
        <v>5027</v>
      </c>
      <c r="B4479" s="20" t="s">
        <v>4872</v>
      </c>
      <c r="C4479" s="45" t="s">
        <v>169</v>
      </c>
      <c r="D4479" s="46"/>
    </row>
    <row r="4480" spans="1:4" x14ac:dyDescent="0.3">
      <c r="A4480" s="44" t="s">
        <v>5028</v>
      </c>
      <c r="B4480" s="20" t="s">
        <v>4872</v>
      </c>
      <c r="C4480" s="45" t="s">
        <v>2398</v>
      </c>
      <c r="D4480" s="46"/>
    </row>
    <row r="4481" spans="1:4" x14ac:dyDescent="0.3">
      <c r="A4481" s="44" t="s">
        <v>5029</v>
      </c>
      <c r="B4481" s="20" t="s">
        <v>4872</v>
      </c>
      <c r="C4481" s="45" t="s">
        <v>117</v>
      </c>
      <c r="D4481" s="46"/>
    </row>
    <row r="4482" spans="1:4" x14ac:dyDescent="0.3">
      <c r="A4482" s="44" t="s">
        <v>5030</v>
      </c>
      <c r="B4482" s="20" t="s">
        <v>4872</v>
      </c>
      <c r="C4482" s="45" t="s">
        <v>4647</v>
      </c>
      <c r="D4482" s="46"/>
    </row>
    <row r="4483" spans="1:4" x14ac:dyDescent="0.3">
      <c r="A4483" s="44" t="s">
        <v>5031</v>
      </c>
      <c r="B4483" s="20" t="s">
        <v>4872</v>
      </c>
      <c r="C4483" s="45" t="s">
        <v>117</v>
      </c>
      <c r="D4483" s="46"/>
    </row>
    <row r="4484" spans="1:4" x14ac:dyDescent="0.3">
      <c r="A4484" s="44" t="s">
        <v>5032</v>
      </c>
      <c r="B4484" s="20" t="s">
        <v>4872</v>
      </c>
      <c r="C4484" s="45" t="s">
        <v>2453</v>
      </c>
      <c r="D4484" s="46"/>
    </row>
    <row r="4485" spans="1:4" x14ac:dyDescent="0.3">
      <c r="A4485" s="44" t="s">
        <v>5033</v>
      </c>
      <c r="B4485" s="20" t="s">
        <v>4872</v>
      </c>
      <c r="C4485" s="45" t="s">
        <v>206</v>
      </c>
      <c r="D4485" s="46"/>
    </row>
    <row r="4486" spans="1:4" x14ac:dyDescent="0.3">
      <c r="A4486" s="44" t="s">
        <v>5034</v>
      </c>
      <c r="B4486" s="20" t="s">
        <v>4872</v>
      </c>
      <c r="C4486" s="45" t="s">
        <v>117</v>
      </c>
      <c r="D4486" s="46"/>
    </row>
    <row r="4487" spans="1:4" x14ac:dyDescent="0.3">
      <c r="A4487" s="44" t="s">
        <v>5035</v>
      </c>
      <c r="B4487" s="20" t="s">
        <v>4872</v>
      </c>
      <c r="C4487" s="45" t="s">
        <v>1824</v>
      </c>
      <c r="D4487" s="46"/>
    </row>
    <row r="4488" spans="1:4" x14ac:dyDescent="0.3">
      <c r="A4488" s="44" t="s">
        <v>5036</v>
      </c>
      <c r="B4488" s="20" t="s">
        <v>4872</v>
      </c>
      <c r="C4488" s="45" t="s">
        <v>2305</v>
      </c>
      <c r="D4488" s="46"/>
    </row>
    <row r="4489" spans="1:4" x14ac:dyDescent="0.3">
      <c r="A4489" s="44" t="s">
        <v>5037</v>
      </c>
      <c r="B4489" s="20" t="s">
        <v>4872</v>
      </c>
      <c r="C4489" s="45" t="s">
        <v>2838</v>
      </c>
      <c r="D4489" s="46"/>
    </row>
    <row r="4490" spans="1:4" x14ac:dyDescent="0.3">
      <c r="A4490" s="44" t="s">
        <v>5038</v>
      </c>
      <c r="B4490" s="20" t="s">
        <v>4872</v>
      </c>
      <c r="C4490" s="45" t="s">
        <v>169</v>
      </c>
      <c r="D4490" s="46"/>
    </row>
    <row r="4491" spans="1:4" x14ac:dyDescent="0.3">
      <c r="A4491" s="44" t="s">
        <v>5039</v>
      </c>
      <c r="B4491" s="20" t="s">
        <v>4872</v>
      </c>
      <c r="C4491" s="45" t="s">
        <v>4658</v>
      </c>
      <c r="D4491" s="46"/>
    </row>
    <row r="4492" spans="1:4" x14ac:dyDescent="0.3">
      <c r="A4492" s="44" t="s">
        <v>5040</v>
      </c>
      <c r="B4492" s="20" t="s">
        <v>4872</v>
      </c>
      <c r="C4492" s="45" t="s">
        <v>4658</v>
      </c>
      <c r="D4492" s="46"/>
    </row>
    <row r="4493" spans="1:4" x14ac:dyDescent="0.3">
      <c r="A4493" s="44" t="s">
        <v>5041</v>
      </c>
      <c r="B4493" s="20" t="s">
        <v>4872</v>
      </c>
      <c r="C4493" s="45" t="s">
        <v>4771</v>
      </c>
      <c r="D4493" s="46"/>
    </row>
    <row r="4494" spans="1:4" x14ac:dyDescent="0.3">
      <c r="A4494" s="44" t="s">
        <v>5042</v>
      </c>
      <c r="B4494" s="20" t="s">
        <v>4872</v>
      </c>
      <c r="C4494" s="45" t="s">
        <v>135</v>
      </c>
      <c r="D4494" s="46"/>
    </row>
    <row r="4495" spans="1:4" x14ac:dyDescent="0.3">
      <c r="A4495" s="44" t="s">
        <v>5043</v>
      </c>
      <c r="B4495" s="20" t="s">
        <v>4872</v>
      </c>
      <c r="C4495" s="45" t="s">
        <v>1356</v>
      </c>
      <c r="D4495" s="46"/>
    </row>
    <row r="4496" spans="1:4" x14ac:dyDescent="0.3">
      <c r="A4496" s="44" t="s">
        <v>5044</v>
      </c>
      <c r="B4496" s="20" t="s">
        <v>4872</v>
      </c>
      <c r="C4496" s="45" t="s">
        <v>135</v>
      </c>
      <c r="D4496" s="46"/>
    </row>
    <row r="4497" spans="1:4" x14ac:dyDescent="0.3">
      <c r="A4497" s="44" t="s">
        <v>5045</v>
      </c>
      <c r="B4497" s="20" t="s">
        <v>4872</v>
      </c>
      <c r="C4497" s="45" t="s">
        <v>2321</v>
      </c>
      <c r="D4497" s="46"/>
    </row>
    <row r="4498" spans="1:4" x14ac:dyDescent="0.3">
      <c r="A4498" s="44" t="s">
        <v>5046</v>
      </c>
      <c r="B4498" s="20" t="s">
        <v>4872</v>
      </c>
      <c r="C4498" s="45" t="s">
        <v>4873</v>
      </c>
      <c r="D4498" s="46"/>
    </row>
    <row r="4499" spans="1:4" x14ac:dyDescent="0.3">
      <c r="A4499" s="44" t="s">
        <v>5047</v>
      </c>
      <c r="B4499" s="20" t="s">
        <v>4872</v>
      </c>
      <c r="C4499" s="45" t="s">
        <v>2398</v>
      </c>
      <c r="D4499" s="46"/>
    </row>
    <row r="4500" spans="1:4" x14ac:dyDescent="0.3">
      <c r="A4500" s="44" t="s">
        <v>5048</v>
      </c>
      <c r="B4500" s="20" t="s">
        <v>4872</v>
      </c>
      <c r="C4500" s="45" t="s">
        <v>4647</v>
      </c>
      <c r="D4500" s="46"/>
    </row>
    <row r="4501" spans="1:4" x14ac:dyDescent="0.3">
      <c r="A4501" s="44" t="s">
        <v>5049</v>
      </c>
      <c r="B4501" s="20" t="s">
        <v>4872</v>
      </c>
      <c r="C4501" s="45" t="s">
        <v>169</v>
      </c>
      <c r="D4501" s="46"/>
    </row>
    <row r="4502" spans="1:4" x14ac:dyDescent="0.3">
      <c r="A4502" s="44" t="s">
        <v>5050</v>
      </c>
      <c r="B4502" s="20" t="s">
        <v>4872</v>
      </c>
      <c r="C4502" s="45" t="s">
        <v>4658</v>
      </c>
      <c r="D4502" s="46"/>
    </row>
    <row r="4503" spans="1:4" x14ac:dyDescent="0.3">
      <c r="A4503" s="44" t="s">
        <v>5051</v>
      </c>
      <c r="B4503" s="20" t="s">
        <v>4872</v>
      </c>
      <c r="C4503" s="45" t="s">
        <v>4647</v>
      </c>
      <c r="D4503" s="46"/>
    </row>
    <row r="4504" spans="1:4" x14ac:dyDescent="0.3">
      <c r="A4504" s="44" t="s">
        <v>5052</v>
      </c>
      <c r="B4504" s="20" t="s">
        <v>4872</v>
      </c>
      <c r="C4504" s="45" t="s">
        <v>268</v>
      </c>
      <c r="D4504" s="46"/>
    </row>
    <row r="4505" spans="1:4" x14ac:dyDescent="0.3">
      <c r="A4505" s="44" t="s">
        <v>5053</v>
      </c>
      <c r="B4505" s="20" t="s">
        <v>4872</v>
      </c>
      <c r="C4505" s="45" t="s">
        <v>2398</v>
      </c>
      <c r="D4505" s="46"/>
    </row>
    <row r="4506" spans="1:4" x14ac:dyDescent="0.3">
      <c r="A4506" s="44" t="s">
        <v>5054</v>
      </c>
      <c r="B4506" s="20" t="s">
        <v>4872</v>
      </c>
      <c r="C4506" s="45" t="s">
        <v>4647</v>
      </c>
      <c r="D4506" s="46"/>
    </row>
    <row r="4507" spans="1:4" x14ac:dyDescent="0.3">
      <c r="A4507" s="44" t="s">
        <v>5055</v>
      </c>
      <c r="B4507" s="20" t="s">
        <v>4872</v>
      </c>
      <c r="C4507" s="45" t="s">
        <v>187</v>
      </c>
      <c r="D4507" s="46"/>
    </row>
    <row r="4508" spans="1:4" x14ac:dyDescent="0.3">
      <c r="A4508" s="44" t="s">
        <v>5056</v>
      </c>
      <c r="B4508" s="20" t="s">
        <v>4872</v>
      </c>
      <c r="C4508" s="45" t="s">
        <v>85</v>
      </c>
      <c r="D4508" s="46"/>
    </row>
    <row r="4509" spans="1:4" x14ac:dyDescent="0.3">
      <c r="A4509" s="44" t="s">
        <v>5057</v>
      </c>
      <c r="B4509" s="20" t="s">
        <v>4872</v>
      </c>
      <c r="C4509" s="45" t="s">
        <v>4647</v>
      </c>
      <c r="D4509" s="46"/>
    </row>
    <row r="4510" spans="1:4" x14ac:dyDescent="0.3">
      <c r="A4510" s="44" t="s">
        <v>5058</v>
      </c>
      <c r="B4510" s="20" t="s">
        <v>4872</v>
      </c>
      <c r="C4510" s="45" t="s">
        <v>2398</v>
      </c>
      <c r="D4510" s="46"/>
    </row>
    <row r="4511" spans="1:4" x14ac:dyDescent="0.3">
      <c r="A4511" s="44" t="s">
        <v>5059</v>
      </c>
      <c r="B4511" s="20" t="s">
        <v>4872</v>
      </c>
      <c r="C4511" s="45" t="s">
        <v>4658</v>
      </c>
      <c r="D4511" s="46"/>
    </row>
    <row r="4512" spans="1:4" x14ac:dyDescent="0.3">
      <c r="A4512" s="44" t="s">
        <v>5060</v>
      </c>
      <c r="B4512" s="20" t="s">
        <v>4872</v>
      </c>
      <c r="C4512" s="45" t="s">
        <v>1356</v>
      </c>
      <c r="D4512" s="46"/>
    </row>
    <row r="4513" spans="1:4" x14ac:dyDescent="0.3">
      <c r="A4513" s="44" t="s">
        <v>5061</v>
      </c>
      <c r="B4513" s="20" t="s">
        <v>4872</v>
      </c>
      <c r="C4513" s="45" t="s">
        <v>2393</v>
      </c>
      <c r="D4513" s="46"/>
    </row>
    <row r="4514" spans="1:4" x14ac:dyDescent="0.3">
      <c r="A4514" s="44" t="s">
        <v>5062</v>
      </c>
      <c r="B4514" s="20" t="s">
        <v>4872</v>
      </c>
      <c r="C4514" s="45" t="s">
        <v>135</v>
      </c>
      <c r="D4514" s="46"/>
    </row>
    <row r="4515" spans="1:4" x14ac:dyDescent="0.3">
      <c r="A4515" s="44" t="s">
        <v>5063</v>
      </c>
      <c r="B4515" s="20" t="s">
        <v>4872</v>
      </c>
      <c r="C4515" s="45" t="s">
        <v>135</v>
      </c>
      <c r="D4515" s="46"/>
    </row>
    <row r="4516" spans="1:4" x14ac:dyDescent="0.3">
      <c r="A4516" s="44" t="s">
        <v>5064</v>
      </c>
      <c r="B4516" s="20" t="s">
        <v>4872</v>
      </c>
      <c r="C4516" s="45" t="s">
        <v>2398</v>
      </c>
      <c r="D4516" s="46"/>
    </row>
    <row r="4517" spans="1:4" x14ac:dyDescent="0.3">
      <c r="A4517" s="44" t="s">
        <v>5065</v>
      </c>
      <c r="B4517" s="20" t="s">
        <v>4872</v>
      </c>
      <c r="C4517" s="45" t="s">
        <v>169</v>
      </c>
      <c r="D4517" s="46"/>
    </row>
    <row r="4518" spans="1:4" x14ac:dyDescent="0.3">
      <c r="A4518" s="44" t="s">
        <v>5066</v>
      </c>
      <c r="B4518" s="20" t="s">
        <v>4872</v>
      </c>
      <c r="C4518" s="45" t="s">
        <v>2398</v>
      </c>
      <c r="D4518" s="46"/>
    </row>
    <row r="4519" spans="1:4" x14ac:dyDescent="0.3">
      <c r="A4519" s="44" t="s">
        <v>5067</v>
      </c>
      <c r="B4519" s="20" t="s">
        <v>4872</v>
      </c>
      <c r="C4519" s="45" t="s">
        <v>4382</v>
      </c>
      <c r="D4519" s="46"/>
    </row>
    <row r="4520" spans="1:4" x14ac:dyDescent="0.3">
      <c r="A4520" s="44" t="s">
        <v>5068</v>
      </c>
      <c r="B4520" s="20" t="s">
        <v>4872</v>
      </c>
      <c r="C4520" s="45" t="s">
        <v>135</v>
      </c>
      <c r="D4520" s="46"/>
    </row>
    <row r="4521" spans="1:4" x14ac:dyDescent="0.3">
      <c r="A4521" s="44" t="s">
        <v>5069</v>
      </c>
      <c r="B4521" s="20" t="s">
        <v>4872</v>
      </c>
      <c r="C4521" s="45" t="s">
        <v>135</v>
      </c>
      <c r="D4521" s="46"/>
    </row>
    <row r="4522" spans="1:4" x14ac:dyDescent="0.3">
      <c r="A4522" s="44" t="s">
        <v>5070</v>
      </c>
      <c r="B4522" s="20" t="s">
        <v>4872</v>
      </c>
      <c r="C4522" s="45" t="s">
        <v>82</v>
      </c>
      <c r="D4522" s="46"/>
    </row>
    <row r="4523" spans="1:4" x14ac:dyDescent="0.3">
      <c r="A4523" s="44" t="s">
        <v>5071</v>
      </c>
      <c r="B4523" s="20" t="s">
        <v>4872</v>
      </c>
      <c r="C4523" s="45" t="s">
        <v>187</v>
      </c>
      <c r="D4523" s="46"/>
    </row>
    <row r="4524" spans="1:4" x14ac:dyDescent="0.3">
      <c r="A4524" s="44" t="s">
        <v>5072</v>
      </c>
      <c r="B4524" s="20" t="s">
        <v>4872</v>
      </c>
      <c r="C4524" s="45" t="s">
        <v>2314</v>
      </c>
      <c r="D4524" s="46"/>
    </row>
    <row r="4525" spans="1:4" x14ac:dyDescent="0.3">
      <c r="A4525" s="44" t="s">
        <v>5073</v>
      </c>
      <c r="B4525" s="20" t="s">
        <v>4872</v>
      </c>
      <c r="C4525" s="45" t="s">
        <v>4873</v>
      </c>
      <c r="D4525" s="46"/>
    </row>
    <row r="4526" spans="1:4" x14ac:dyDescent="0.3">
      <c r="A4526" s="44" t="s">
        <v>5074</v>
      </c>
      <c r="B4526" s="20" t="s">
        <v>4872</v>
      </c>
      <c r="C4526" s="45" t="s">
        <v>4658</v>
      </c>
      <c r="D4526" s="46"/>
    </row>
    <row r="4527" spans="1:4" x14ac:dyDescent="0.3">
      <c r="A4527" s="44" t="s">
        <v>5075</v>
      </c>
      <c r="B4527" s="20" t="s">
        <v>4872</v>
      </c>
      <c r="C4527" s="45" t="s">
        <v>2314</v>
      </c>
      <c r="D4527" s="46"/>
    </row>
    <row r="4528" spans="1:4" x14ac:dyDescent="0.3">
      <c r="A4528" s="44" t="s">
        <v>5076</v>
      </c>
      <c r="B4528" s="20" t="s">
        <v>4872</v>
      </c>
      <c r="C4528" s="45" t="s">
        <v>4647</v>
      </c>
      <c r="D4528" s="46"/>
    </row>
    <row r="4529" spans="1:4" x14ac:dyDescent="0.3">
      <c r="A4529" s="48" t="s">
        <v>5077</v>
      </c>
      <c r="B4529" s="17" t="s">
        <v>5078</v>
      </c>
      <c r="C4529" s="48" t="s">
        <v>1356</v>
      </c>
      <c r="D4529" s="48"/>
    </row>
    <row r="4530" spans="1:4" x14ac:dyDescent="0.3">
      <c r="A4530" s="48" t="s">
        <v>5079</v>
      </c>
      <c r="B4530" s="17" t="s">
        <v>5078</v>
      </c>
      <c r="C4530" s="48" t="s">
        <v>98</v>
      </c>
      <c r="D4530" s="48"/>
    </row>
    <row r="4531" spans="1:4" x14ac:dyDescent="0.3">
      <c r="A4531" s="48" t="s">
        <v>5080</v>
      </c>
      <c r="B4531" s="17" t="s">
        <v>5078</v>
      </c>
      <c r="C4531" s="48" t="s">
        <v>187</v>
      </c>
      <c r="D4531" s="48"/>
    </row>
    <row r="4532" spans="1:4" x14ac:dyDescent="0.3">
      <c r="A4532" s="48" t="s">
        <v>5081</v>
      </c>
      <c r="B4532" s="17" t="s">
        <v>5078</v>
      </c>
      <c r="C4532" s="48" t="s">
        <v>2307</v>
      </c>
      <c r="D4532" s="48"/>
    </row>
    <row r="4533" spans="1:4" x14ac:dyDescent="0.3">
      <c r="A4533" s="48" t="s">
        <v>5082</v>
      </c>
      <c r="B4533" s="17" t="s">
        <v>5078</v>
      </c>
      <c r="C4533" s="48" t="s">
        <v>117</v>
      </c>
      <c r="D4533" s="48"/>
    </row>
    <row r="4534" spans="1:4" x14ac:dyDescent="0.3">
      <c r="A4534" s="48" t="s">
        <v>5083</v>
      </c>
      <c r="B4534" s="17" t="s">
        <v>5078</v>
      </c>
      <c r="C4534" s="48" t="s">
        <v>187</v>
      </c>
      <c r="D4534" s="48"/>
    </row>
    <row r="4535" spans="1:4" x14ac:dyDescent="0.3">
      <c r="A4535" s="48" t="s">
        <v>5084</v>
      </c>
      <c r="B4535" s="17" t="s">
        <v>5078</v>
      </c>
      <c r="C4535" s="48" t="s">
        <v>240</v>
      </c>
      <c r="D4535" s="48"/>
    </row>
    <row r="4536" spans="1:4" x14ac:dyDescent="0.3">
      <c r="A4536" s="48" t="s">
        <v>5085</v>
      </c>
      <c r="B4536" s="17" t="s">
        <v>5078</v>
      </c>
      <c r="C4536" s="48" t="s">
        <v>206</v>
      </c>
      <c r="D4536" s="48"/>
    </row>
    <row r="4537" spans="1:4" x14ac:dyDescent="0.3">
      <c r="A4537" s="48" t="s">
        <v>5086</v>
      </c>
      <c r="B4537" s="17" t="s">
        <v>5078</v>
      </c>
      <c r="C4537" s="48" t="s">
        <v>187</v>
      </c>
      <c r="D4537" s="48"/>
    </row>
    <row r="4538" spans="1:4" x14ac:dyDescent="0.3">
      <c r="A4538" s="48" t="s">
        <v>5087</v>
      </c>
      <c r="B4538" s="17" t="s">
        <v>5078</v>
      </c>
      <c r="C4538" s="48" t="s">
        <v>1824</v>
      </c>
      <c r="D4538" s="48"/>
    </row>
    <row r="4539" spans="1:4" x14ac:dyDescent="0.3">
      <c r="A4539" s="48" t="s">
        <v>5088</v>
      </c>
      <c r="B4539" s="17" t="s">
        <v>5078</v>
      </c>
      <c r="C4539" s="48" t="s">
        <v>2351</v>
      </c>
      <c r="D4539" s="48"/>
    </row>
    <row r="4540" spans="1:4" x14ac:dyDescent="0.3">
      <c r="A4540" s="48" t="s">
        <v>5089</v>
      </c>
      <c r="B4540" s="17" t="s">
        <v>5078</v>
      </c>
      <c r="C4540" s="48" t="s">
        <v>82</v>
      </c>
      <c r="D4540" s="48"/>
    </row>
    <row r="4541" spans="1:4" x14ac:dyDescent="0.3">
      <c r="A4541" s="48" t="s">
        <v>5090</v>
      </c>
      <c r="B4541" s="17" t="s">
        <v>5078</v>
      </c>
      <c r="C4541" s="48" t="s">
        <v>2321</v>
      </c>
      <c r="D4541" s="48"/>
    </row>
    <row r="4542" spans="1:4" x14ac:dyDescent="0.3">
      <c r="A4542" s="48" t="s">
        <v>5091</v>
      </c>
      <c r="B4542" s="17" t="s">
        <v>5078</v>
      </c>
      <c r="C4542" s="48" t="s">
        <v>206</v>
      </c>
      <c r="D4542" s="48"/>
    </row>
    <row r="4543" spans="1:4" x14ac:dyDescent="0.3">
      <c r="A4543" s="48" t="s">
        <v>5092</v>
      </c>
      <c r="B4543" s="17" t="s">
        <v>5078</v>
      </c>
      <c r="C4543" s="48" t="s">
        <v>1470</v>
      </c>
      <c r="D4543" s="48"/>
    </row>
    <row r="4544" spans="1:4" x14ac:dyDescent="0.3">
      <c r="A4544" s="48" t="s">
        <v>5093</v>
      </c>
      <c r="B4544" s="17" t="s">
        <v>5078</v>
      </c>
      <c r="C4544" s="48" t="s">
        <v>69</v>
      </c>
      <c r="D4544" s="48"/>
    </row>
    <row r="4545" spans="1:4" x14ac:dyDescent="0.3">
      <c r="A4545" s="48" t="s">
        <v>5094</v>
      </c>
      <c r="B4545" s="17" t="s">
        <v>5078</v>
      </c>
      <c r="C4545" s="48" t="s">
        <v>1824</v>
      </c>
      <c r="D4545" s="48"/>
    </row>
    <row r="4546" spans="1:4" x14ac:dyDescent="0.3">
      <c r="A4546" s="48" t="s">
        <v>5095</v>
      </c>
      <c r="B4546" s="17" t="s">
        <v>5078</v>
      </c>
      <c r="C4546" s="48" t="s">
        <v>69</v>
      </c>
      <c r="D4546" s="48"/>
    </row>
    <row r="4547" spans="1:4" x14ac:dyDescent="0.3">
      <c r="A4547" s="48" t="s">
        <v>5096</v>
      </c>
      <c r="B4547" s="17" t="s">
        <v>5078</v>
      </c>
      <c r="C4547" s="48" t="s">
        <v>1356</v>
      </c>
      <c r="D4547" s="48"/>
    </row>
    <row r="4548" spans="1:4" x14ac:dyDescent="0.3">
      <c r="A4548" s="48" t="s">
        <v>5097</v>
      </c>
      <c r="B4548" s="17" t="s">
        <v>5078</v>
      </c>
      <c r="C4548" s="48" t="s">
        <v>4873</v>
      </c>
      <c r="D4548" s="48"/>
    </row>
    <row r="4549" spans="1:4" x14ac:dyDescent="0.3">
      <c r="A4549" s="48" t="s">
        <v>5098</v>
      </c>
      <c r="B4549" s="17" t="s">
        <v>5078</v>
      </c>
      <c r="C4549" s="48" t="s">
        <v>1356</v>
      </c>
      <c r="D4549" s="48"/>
    </row>
    <row r="4550" spans="1:4" x14ac:dyDescent="0.3">
      <c r="A4550" s="48" t="s">
        <v>5099</v>
      </c>
      <c r="B4550" s="17" t="s">
        <v>5078</v>
      </c>
      <c r="C4550" s="48" t="s">
        <v>69</v>
      </c>
      <c r="D4550" s="48"/>
    </row>
    <row r="4551" spans="1:4" x14ac:dyDescent="0.3">
      <c r="A4551" s="48" t="s">
        <v>5100</v>
      </c>
      <c r="B4551" s="17" t="s">
        <v>5078</v>
      </c>
      <c r="C4551" s="48" t="s">
        <v>1470</v>
      </c>
      <c r="D4551" s="48"/>
    </row>
    <row r="4552" spans="1:4" x14ac:dyDescent="0.3">
      <c r="A4552" s="48" t="s">
        <v>5101</v>
      </c>
      <c r="B4552" s="17" t="s">
        <v>5078</v>
      </c>
      <c r="C4552" s="48" t="s">
        <v>69</v>
      </c>
      <c r="D4552" s="48"/>
    </row>
    <row r="4553" spans="1:4" x14ac:dyDescent="0.3">
      <c r="A4553" s="48" t="s">
        <v>5102</v>
      </c>
      <c r="B4553" s="17" t="s">
        <v>5078</v>
      </c>
      <c r="C4553" s="48" t="s">
        <v>1356</v>
      </c>
      <c r="D4553" s="48"/>
    </row>
    <row r="4554" spans="1:4" x14ac:dyDescent="0.3">
      <c r="A4554" s="48" t="s">
        <v>5103</v>
      </c>
      <c r="B4554" s="17" t="s">
        <v>5078</v>
      </c>
      <c r="C4554" s="48" t="s">
        <v>1356</v>
      </c>
      <c r="D4554" s="48"/>
    </row>
    <row r="4555" spans="1:4" x14ac:dyDescent="0.3">
      <c r="A4555" s="48" t="s">
        <v>5104</v>
      </c>
      <c r="B4555" s="17" t="s">
        <v>5078</v>
      </c>
      <c r="C4555" s="48" t="s">
        <v>64</v>
      </c>
      <c r="D4555" s="48"/>
    </row>
    <row r="4556" spans="1:4" x14ac:dyDescent="0.3">
      <c r="A4556" s="48" t="s">
        <v>5105</v>
      </c>
      <c r="B4556" s="17" t="s">
        <v>5078</v>
      </c>
      <c r="C4556" s="48" t="s">
        <v>206</v>
      </c>
      <c r="D4556" s="48"/>
    </row>
    <row r="4557" spans="1:4" x14ac:dyDescent="0.3">
      <c r="A4557" s="48" t="s">
        <v>5106</v>
      </c>
      <c r="B4557" s="17" t="s">
        <v>5078</v>
      </c>
      <c r="C4557" s="48" t="s">
        <v>69</v>
      </c>
      <c r="D4557" s="48"/>
    </row>
    <row r="4558" spans="1:4" x14ac:dyDescent="0.3">
      <c r="A4558" s="48" t="s">
        <v>5107</v>
      </c>
      <c r="B4558" s="17" t="s">
        <v>5078</v>
      </c>
      <c r="C4558" s="48" t="s">
        <v>5108</v>
      </c>
      <c r="D4558" s="48"/>
    </row>
    <row r="4559" spans="1:4" x14ac:dyDescent="0.3">
      <c r="A4559" s="48" t="s">
        <v>5109</v>
      </c>
      <c r="B4559" s="17" t="s">
        <v>5078</v>
      </c>
      <c r="C4559" s="48" t="s">
        <v>1824</v>
      </c>
      <c r="D4559" s="48"/>
    </row>
    <row r="4560" spans="1:4" x14ac:dyDescent="0.3">
      <c r="A4560" s="48" t="s">
        <v>5110</v>
      </c>
      <c r="B4560" s="17" t="s">
        <v>5078</v>
      </c>
      <c r="C4560" s="48" t="s">
        <v>71</v>
      </c>
      <c r="D4560" s="48"/>
    </row>
    <row r="4561" spans="1:4" x14ac:dyDescent="0.3">
      <c r="A4561" s="48" t="s">
        <v>5111</v>
      </c>
      <c r="B4561" s="17" t="s">
        <v>5078</v>
      </c>
      <c r="C4561" s="48" t="s">
        <v>1356</v>
      </c>
      <c r="D4561" s="48"/>
    </row>
    <row r="4562" spans="1:4" x14ac:dyDescent="0.3">
      <c r="A4562" s="48" t="s">
        <v>5112</v>
      </c>
      <c r="B4562" s="17" t="s">
        <v>5078</v>
      </c>
      <c r="C4562" s="48" t="s">
        <v>2704</v>
      </c>
      <c r="D4562" s="48"/>
    </row>
    <row r="4563" spans="1:4" x14ac:dyDescent="0.3">
      <c r="A4563" s="48" t="s">
        <v>5113</v>
      </c>
      <c r="B4563" s="17" t="s">
        <v>5078</v>
      </c>
      <c r="C4563" s="48" t="s">
        <v>183</v>
      </c>
      <c r="D4563" s="48"/>
    </row>
    <row r="4564" spans="1:4" x14ac:dyDescent="0.3">
      <c r="A4564" s="48" t="s">
        <v>5114</v>
      </c>
      <c r="B4564" s="17" t="s">
        <v>5078</v>
      </c>
      <c r="C4564" s="48" t="s">
        <v>240</v>
      </c>
      <c r="D4564" s="48"/>
    </row>
    <row r="4565" spans="1:4" x14ac:dyDescent="0.3">
      <c r="A4565" s="48" t="s">
        <v>5115</v>
      </c>
      <c r="B4565" s="17" t="s">
        <v>5078</v>
      </c>
      <c r="C4565" s="48" t="s">
        <v>206</v>
      </c>
      <c r="D4565" s="48"/>
    </row>
    <row r="4566" spans="1:4" x14ac:dyDescent="0.3">
      <c r="A4566" s="48" t="s">
        <v>5116</v>
      </c>
      <c r="B4566" s="17" t="s">
        <v>5078</v>
      </c>
      <c r="C4566" s="48" t="s">
        <v>1356</v>
      </c>
      <c r="D4566" s="48"/>
    </row>
    <row r="4567" spans="1:4" x14ac:dyDescent="0.3">
      <c r="A4567" s="48" t="s">
        <v>5117</v>
      </c>
      <c r="B4567" s="17" t="s">
        <v>5078</v>
      </c>
      <c r="C4567" s="48" t="s">
        <v>18</v>
      </c>
      <c r="D4567" s="48"/>
    </row>
    <row r="4568" spans="1:4" x14ac:dyDescent="0.3">
      <c r="A4568" s="48" t="s">
        <v>5118</v>
      </c>
      <c r="B4568" s="17" t="s">
        <v>5078</v>
      </c>
      <c r="C4568" s="48" t="s">
        <v>206</v>
      </c>
      <c r="D4568" s="48"/>
    </row>
    <row r="4569" spans="1:4" x14ac:dyDescent="0.3">
      <c r="A4569" s="48" t="s">
        <v>5119</v>
      </c>
      <c r="B4569" s="17" t="s">
        <v>5078</v>
      </c>
      <c r="C4569" s="48" t="s">
        <v>1356</v>
      </c>
      <c r="D4569" s="48"/>
    </row>
    <row r="4570" spans="1:4" x14ac:dyDescent="0.3">
      <c r="A4570" s="48" t="s">
        <v>5120</v>
      </c>
      <c r="B4570" s="17" t="s">
        <v>5078</v>
      </c>
      <c r="C4570" s="48" t="s">
        <v>240</v>
      </c>
      <c r="D4570" s="48"/>
    </row>
    <row r="4571" spans="1:4" x14ac:dyDescent="0.3">
      <c r="A4571" s="48" t="s">
        <v>5121</v>
      </c>
      <c r="B4571" s="17" t="s">
        <v>5078</v>
      </c>
      <c r="C4571" s="48" t="s">
        <v>4658</v>
      </c>
      <c r="D4571" s="48"/>
    </row>
    <row r="4572" spans="1:4" x14ac:dyDescent="0.3">
      <c r="A4572" s="48" t="s">
        <v>5122</v>
      </c>
      <c r="B4572" s="17" t="s">
        <v>5078</v>
      </c>
      <c r="C4572" s="48" t="s">
        <v>1356</v>
      </c>
      <c r="D4572" s="48"/>
    </row>
    <row r="4573" spans="1:4" x14ac:dyDescent="0.3">
      <c r="A4573" s="48" t="s">
        <v>5123</v>
      </c>
      <c r="B4573" s="17" t="s">
        <v>5078</v>
      </c>
      <c r="C4573" s="48" t="s">
        <v>1356</v>
      </c>
      <c r="D4573" s="48"/>
    </row>
    <row r="4574" spans="1:4" x14ac:dyDescent="0.3">
      <c r="A4574" s="48" t="s">
        <v>5124</v>
      </c>
      <c r="B4574" s="17" t="s">
        <v>5078</v>
      </c>
      <c r="C4574" s="48" t="s">
        <v>5108</v>
      </c>
      <c r="D4574" s="48"/>
    </row>
    <row r="4575" spans="1:4" x14ac:dyDescent="0.3">
      <c r="A4575" s="48" t="s">
        <v>5125</v>
      </c>
      <c r="B4575" s="17" t="s">
        <v>5078</v>
      </c>
      <c r="C4575" s="48" t="s">
        <v>1470</v>
      </c>
      <c r="D4575" s="48"/>
    </row>
    <row r="4576" spans="1:4" x14ac:dyDescent="0.3">
      <c r="A4576" s="48" t="s">
        <v>5126</v>
      </c>
      <c r="B4576" s="17" t="s">
        <v>5078</v>
      </c>
      <c r="C4576" s="48" t="s">
        <v>69</v>
      </c>
      <c r="D4576" s="48"/>
    </row>
    <row r="4577" spans="1:4" x14ac:dyDescent="0.3">
      <c r="A4577" s="48" t="s">
        <v>5127</v>
      </c>
      <c r="B4577" s="17" t="s">
        <v>5078</v>
      </c>
      <c r="C4577" s="48" t="s">
        <v>206</v>
      </c>
      <c r="D4577" s="48"/>
    </row>
    <row r="4578" spans="1:4" x14ac:dyDescent="0.3">
      <c r="A4578" s="48" t="s">
        <v>5128</v>
      </c>
      <c r="B4578" s="17" t="s">
        <v>5078</v>
      </c>
      <c r="C4578" s="48" t="s">
        <v>2405</v>
      </c>
      <c r="D4578" s="48"/>
    </row>
    <row r="4579" spans="1:4" x14ac:dyDescent="0.3">
      <c r="A4579" s="48" t="s">
        <v>5129</v>
      </c>
      <c r="B4579" s="17" t="s">
        <v>5078</v>
      </c>
      <c r="C4579" s="48" t="s">
        <v>56</v>
      </c>
      <c r="D4579" s="48"/>
    </row>
    <row r="4580" spans="1:4" x14ac:dyDescent="0.3">
      <c r="A4580" s="48" t="s">
        <v>5130</v>
      </c>
      <c r="B4580" s="17" t="s">
        <v>5078</v>
      </c>
      <c r="C4580" s="48" t="s">
        <v>4658</v>
      </c>
      <c r="D4580" s="48"/>
    </row>
    <row r="4581" spans="1:4" x14ac:dyDescent="0.3">
      <c r="A4581" s="48" t="s">
        <v>5131</v>
      </c>
      <c r="B4581" s="17" t="s">
        <v>5078</v>
      </c>
      <c r="C4581" s="48" t="s">
        <v>71</v>
      </c>
      <c r="D4581" s="48"/>
    </row>
    <row r="4582" spans="1:4" x14ac:dyDescent="0.3">
      <c r="A4582" s="48" t="s">
        <v>5132</v>
      </c>
      <c r="B4582" s="17" t="s">
        <v>5078</v>
      </c>
      <c r="C4582" s="48" t="s">
        <v>69</v>
      </c>
      <c r="D4582" s="48"/>
    </row>
    <row r="4583" spans="1:4" x14ac:dyDescent="0.3">
      <c r="A4583" s="48" t="s">
        <v>5133</v>
      </c>
      <c r="B4583" s="17" t="s">
        <v>5078</v>
      </c>
      <c r="C4583" s="48" t="s">
        <v>1824</v>
      </c>
      <c r="D4583" s="48"/>
    </row>
    <row r="4584" spans="1:4" x14ac:dyDescent="0.3">
      <c r="A4584" s="48" t="s">
        <v>5134</v>
      </c>
      <c r="B4584" s="17" t="s">
        <v>5078</v>
      </c>
      <c r="C4584" s="48" t="s">
        <v>1470</v>
      </c>
      <c r="D4584" s="48"/>
    </row>
    <row r="4585" spans="1:4" x14ac:dyDescent="0.3">
      <c r="A4585" s="48" t="s">
        <v>5135</v>
      </c>
      <c r="B4585" s="17" t="s">
        <v>5078</v>
      </c>
      <c r="C4585" s="48" t="s">
        <v>1470</v>
      </c>
      <c r="D4585" s="48"/>
    </row>
    <row r="4586" spans="1:4" x14ac:dyDescent="0.3">
      <c r="A4586" s="48" t="s">
        <v>5136</v>
      </c>
      <c r="B4586" s="17" t="s">
        <v>5078</v>
      </c>
      <c r="C4586" s="48" t="s">
        <v>240</v>
      </c>
      <c r="D4586" s="48"/>
    </row>
    <row r="4587" spans="1:4" x14ac:dyDescent="0.3">
      <c r="A4587" s="48" t="s">
        <v>5137</v>
      </c>
      <c r="B4587" s="17" t="s">
        <v>5078</v>
      </c>
      <c r="C4587" s="48" t="s">
        <v>69</v>
      </c>
      <c r="D4587" s="48"/>
    </row>
    <row r="4588" spans="1:4" x14ac:dyDescent="0.3">
      <c r="A4588" s="48" t="s">
        <v>5138</v>
      </c>
      <c r="B4588" s="17" t="s">
        <v>5078</v>
      </c>
      <c r="C4588" s="48" t="s">
        <v>71</v>
      </c>
      <c r="D4588" s="48"/>
    </row>
    <row r="4589" spans="1:4" x14ac:dyDescent="0.3">
      <c r="A4589" s="48" t="s">
        <v>5139</v>
      </c>
      <c r="B4589" s="17" t="s">
        <v>5078</v>
      </c>
      <c r="C4589" s="48" t="s">
        <v>71</v>
      </c>
      <c r="D4589" s="48"/>
    </row>
    <row r="4590" spans="1:4" x14ac:dyDescent="0.3">
      <c r="A4590" s="48" t="s">
        <v>5140</v>
      </c>
      <c r="B4590" s="17" t="s">
        <v>5078</v>
      </c>
      <c r="C4590" s="48" t="s">
        <v>2704</v>
      </c>
      <c r="D4590" s="48"/>
    </row>
    <row r="4591" spans="1:4" x14ac:dyDescent="0.3">
      <c r="A4591" s="48" t="s">
        <v>5141</v>
      </c>
      <c r="B4591" s="17" t="s">
        <v>5078</v>
      </c>
      <c r="C4591" s="48" t="s">
        <v>1470</v>
      </c>
      <c r="D4591" s="48"/>
    </row>
    <row r="4592" spans="1:4" x14ac:dyDescent="0.3">
      <c r="A4592" s="48" t="s">
        <v>5142</v>
      </c>
      <c r="B4592" s="17" t="s">
        <v>5078</v>
      </c>
      <c r="C4592" s="48" t="s">
        <v>71</v>
      </c>
      <c r="D4592" s="48"/>
    </row>
    <row r="4593" spans="1:4" x14ac:dyDescent="0.3">
      <c r="A4593" s="48" t="s">
        <v>5143</v>
      </c>
      <c r="B4593" s="17" t="s">
        <v>5078</v>
      </c>
      <c r="C4593" s="48" t="s">
        <v>2633</v>
      </c>
      <c r="D4593" s="48"/>
    </row>
    <row r="4594" spans="1:4" x14ac:dyDescent="0.3">
      <c r="A4594" s="48" t="s">
        <v>5144</v>
      </c>
      <c r="B4594" s="17" t="s">
        <v>5078</v>
      </c>
      <c r="C4594" s="48" t="s">
        <v>71</v>
      </c>
      <c r="D4594" s="48"/>
    </row>
    <row r="4595" spans="1:4" x14ac:dyDescent="0.3">
      <c r="A4595" s="48" t="s">
        <v>5145</v>
      </c>
      <c r="B4595" s="17" t="s">
        <v>5078</v>
      </c>
      <c r="C4595" s="48" t="s">
        <v>1824</v>
      </c>
      <c r="D4595" s="48"/>
    </row>
    <row r="4596" spans="1:4" x14ac:dyDescent="0.3">
      <c r="A4596" s="48" t="s">
        <v>5146</v>
      </c>
      <c r="B4596" s="17" t="s">
        <v>5078</v>
      </c>
      <c r="C4596" s="48" t="s">
        <v>71</v>
      </c>
      <c r="D4596" s="48"/>
    </row>
    <row r="4597" spans="1:4" x14ac:dyDescent="0.3">
      <c r="A4597" s="48" t="s">
        <v>5147</v>
      </c>
      <c r="B4597" s="17" t="s">
        <v>5078</v>
      </c>
      <c r="C4597" s="48" t="s">
        <v>2351</v>
      </c>
      <c r="D4597" s="48"/>
    </row>
    <row r="4598" spans="1:4" x14ac:dyDescent="0.3">
      <c r="A4598" s="48" t="s">
        <v>5148</v>
      </c>
      <c r="B4598" s="17" t="s">
        <v>5078</v>
      </c>
      <c r="C4598" s="48" t="s">
        <v>206</v>
      </c>
      <c r="D4598" s="48"/>
    </row>
    <row r="4599" spans="1:4" x14ac:dyDescent="0.3">
      <c r="A4599" s="48" t="s">
        <v>5149</v>
      </c>
      <c r="B4599" s="17" t="s">
        <v>5078</v>
      </c>
      <c r="C4599" s="48" t="s">
        <v>5150</v>
      </c>
      <c r="D4599" s="48"/>
    </row>
    <row r="4600" spans="1:4" x14ac:dyDescent="0.3">
      <c r="A4600" s="48" t="s">
        <v>5151</v>
      </c>
      <c r="B4600" s="17" t="s">
        <v>5078</v>
      </c>
      <c r="C4600" s="48" t="s">
        <v>1356</v>
      </c>
      <c r="D4600" s="48"/>
    </row>
    <row r="4601" spans="1:4" x14ac:dyDescent="0.3">
      <c r="A4601" s="48" t="s">
        <v>5152</v>
      </c>
      <c r="B4601" s="17" t="s">
        <v>5078</v>
      </c>
      <c r="C4601" s="48" t="s">
        <v>1356</v>
      </c>
      <c r="D4601" s="48"/>
    </row>
    <row r="4602" spans="1:4" x14ac:dyDescent="0.3">
      <c r="A4602" s="48" t="s">
        <v>5153</v>
      </c>
      <c r="B4602" s="17" t="s">
        <v>5078</v>
      </c>
      <c r="C4602" s="48" t="s">
        <v>1470</v>
      </c>
      <c r="D4602" s="48"/>
    </row>
    <row r="4603" spans="1:4" x14ac:dyDescent="0.3">
      <c r="A4603" s="48" t="s">
        <v>5154</v>
      </c>
      <c r="B4603" s="17" t="s">
        <v>5078</v>
      </c>
      <c r="C4603" s="48" t="s">
        <v>3970</v>
      </c>
      <c r="D4603" s="48"/>
    </row>
    <row r="4604" spans="1:4" x14ac:dyDescent="0.3">
      <c r="A4604" s="48" t="s">
        <v>5155</v>
      </c>
      <c r="B4604" s="17" t="s">
        <v>5078</v>
      </c>
      <c r="C4604" s="48" t="s">
        <v>69</v>
      </c>
      <c r="D4604" s="48"/>
    </row>
    <row r="4605" spans="1:4" x14ac:dyDescent="0.3">
      <c r="A4605" s="48" t="s">
        <v>5156</v>
      </c>
      <c r="B4605" s="17" t="s">
        <v>5078</v>
      </c>
      <c r="C4605" s="48" t="s">
        <v>5108</v>
      </c>
      <c r="D4605" s="48"/>
    </row>
    <row r="4606" spans="1:4" x14ac:dyDescent="0.3">
      <c r="A4606" s="48" t="s">
        <v>5157</v>
      </c>
      <c r="B4606" s="17" t="s">
        <v>5078</v>
      </c>
      <c r="C4606" s="48" t="s">
        <v>2305</v>
      </c>
      <c r="D4606" s="48"/>
    </row>
    <row r="4607" spans="1:4" x14ac:dyDescent="0.3">
      <c r="A4607" s="48" t="s">
        <v>5158</v>
      </c>
      <c r="B4607" s="17" t="s">
        <v>5078</v>
      </c>
      <c r="C4607" s="48" t="s">
        <v>206</v>
      </c>
      <c r="D4607" s="48"/>
    </row>
    <row r="4608" spans="1:4" x14ac:dyDescent="0.3">
      <c r="A4608" s="48" t="s">
        <v>5159</v>
      </c>
      <c r="B4608" s="17" t="s">
        <v>5078</v>
      </c>
      <c r="C4608" s="48" t="s">
        <v>1824</v>
      </c>
      <c r="D4608" s="48"/>
    </row>
    <row r="4609" spans="1:4" x14ac:dyDescent="0.3">
      <c r="A4609" s="48" t="s">
        <v>5160</v>
      </c>
      <c r="B4609" s="17" t="s">
        <v>5078</v>
      </c>
      <c r="C4609" s="48" t="s">
        <v>178</v>
      </c>
      <c r="D4609" s="48"/>
    </row>
    <row r="4610" spans="1:4" x14ac:dyDescent="0.3">
      <c r="A4610" s="48" t="s">
        <v>5161</v>
      </c>
      <c r="B4610" s="17" t="s">
        <v>5078</v>
      </c>
      <c r="C4610" s="48" t="s">
        <v>2729</v>
      </c>
      <c r="D4610" s="48"/>
    </row>
    <row r="4611" spans="1:4" x14ac:dyDescent="0.3">
      <c r="A4611" s="48" t="s">
        <v>5162</v>
      </c>
      <c r="B4611" s="17" t="s">
        <v>5078</v>
      </c>
      <c r="C4611" s="48" t="s">
        <v>206</v>
      </c>
      <c r="D4611" s="48"/>
    </row>
    <row r="4612" spans="1:4" x14ac:dyDescent="0.3">
      <c r="A4612" s="48" t="s">
        <v>5163</v>
      </c>
      <c r="B4612" s="17" t="s">
        <v>5078</v>
      </c>
      <c r="C4612" s="48" t="s">
        <v>206</v>
      </c>
      <c r="D4612" s="48"/>
    </row>
    <row r="4613" spans="1:4" x14ac:dyDescent="0.3">
      <c r="A4613" s="48" t="s">
        <v>5164</v>
      </c>
      <c r="B4613" s="17" t="s">
        <v>5078</v>
      </c>
      <c r="C4613" s="48" t="s">
        <v>1356</v>
      </c>
      <c r="D4613" s="48"/>
    </row>
    <row r="4614" spans="1:4" x14ac:dyDescent="0.3">
      <c r="A4614" s="48" t="s">
        <v>5165</v>
      </c>
      <c r="B4614" s="17" t="s">
        <v>5078</v>
      </c>
      <c r="C4614" s="48" t="s">
        <v>69</v>
      </c>
      <c r="D4614" s="48"/>
    </row>
    <row r="4615" spans="1:4" x14ac:dyDescent="0.3">
      <c r="A4615" s="48" t="s">
        <v>5166</v>
      </c>
      <c r="B4615" s="17" t="s">
        <v>5078</v>
      </c>
      <c r="C4615" s="48" t="s">
        <v>69</v>
      </c>
      <c r="D4615" s="48"/>
    </row>
    <row r="4616" spans="1:4" x14ac:dyDescent="0.3">
      <c r="A4616" s="48" t="s">
        <v>5167</v>
      </c>
      <c r="B4616" s="17" t="s">
        <v>5078</v>
      </c>
      <c r="C4616" s="48" t="s">
        <v>183</v>
      </c>
      <c r="D4616" s="48"/>
    </row>
    <row r="4617" spans="1:4" x14ac:dyDescent="0.3">
      <c r="A4617" s="48" t="s">
        <v>5168</v>
      </c>
      <c r="B4617" s="17" t="s">
        <v>5078</v>
      </c>
      <c r="C4617" s="48" t="s">
        <v>71</v>
      </c>
      <c r="D4617" s="48"/>
    </row>
    <row r="4618" spans="1:4" x14ac:dyDescent="0.3">
      <c r="A4618" s="48" t="s">
        <v>5169</v>
      </c>
      <c r="B4618" s="17" t="s">
        <v>5078</v>
      </c>
      <c r="C4618" s="48" t="s">
        <v>71</v>
      </c>
      <c r="D4618" s="48"/>
    </row>
    <row r="4619" spans="1:4" x14ac:dyDescent="0.3">
      <c r="A4619" s="48" t="s">
        <v>5170</v>
      </c>
      <c r="B4619" s="17" t="s">
        <v>5078</v>
      </c>
      <c r="C4619" s="48" t="s">
        <v>1356</v>
      </c>
      <c r="D4619" s="48"/>
    </row>
    <row r="4620" spans="1:4" x14ac:dyDescent="0.3">
      <c r="A4620" s="48" t="s">
        <v>5171</v>
      </c>
      <c r="B4620" s="17" t="s">
        <v>5078</v>
      </c>
      <c r="C4620" s="48" t="s">
        <v>2351</v>
      </c>
      <c r="D4620" s="48"/>
    </row>
    <row r="4621" spans="1:4" x14ac:dyDescent="0.3">
      <c r="A4621" s="48" t="s">
        <v>5172</v>
      </c>
      <c r="B4621" s="17" t="s">
        <v>5078</v>
      </c>
      <c r="C4621" s="48" t="s">
        <v>4658</v>
      </c>
      <c r="D4621" s="48"/>
    </row>
    <row r="4622" spans="1:4" x14ac:dyDescent="0.3">
      <c r="A4622" s="48" t="s">
        <v>5173</v>
      </c>
      <c r="B4622" s="17" t="s">
        <v>5078</v>
      </c>
      <c r="C4622" s="48" t="s">
        <v>1468</v>
      </c>
      <c r="D4622" s="48"/>
    </row>
    <row r="4623" spans="1:4" x14ac:dyDescent="0.3">
      <c r="A4623" s="48" t="s">
        <v>5174</v>
      </c>
      <c r="B4623" s="17" t="s">
        <v>5078</v>
      </c>
      <c r="C4623" s="48" t="s">
        <v>1824</v>
      </c>
      <c r="D4623" s="48"/>
    </row>
    <row r="4624" spans="1:4" x14ac:dyDescent="0.3">
      <c r="A4624" s="48" t="s">
        <v>5175</v>
      </c>
      <c r="B4624" s="17" t="s">
        <v>5078</v>
      </c>
      <c r="C4624" s="48" t="s">
        <v>1824</v>
      </c>
      <c r="D4624" s="48"/>
    </row>
    <row r="4625" spans="1:4" x14ac:dyDescent="0.3">
      <c r="A4625" s="48" t="s">
        <v>5176</v>
      </c>
      <c r="B4625" s="17" t="s">
        <v>5078</v>
      </c>
      <c r="C4625" s="48" t="s">
        <v>240</v>
      </c>
      <c r="D4625" s="48"/>
    </row>
    <row r="4626" spans="1:4" x14ac:dyDescent="0.3">
      <c r="A4626" s="48" t="s">
        <v>5177</v>
      </c>
      <c r="B4626" s="17" t="s">
        <v>5078</v>
      </c>
      <c r="C4626" s="48" t="s">
        <v>240</v>
      </c>
      <c r="D4626" s="48"/>
    </row>
    <row r="4627" spans="1:4" x14ac:dyDescent="0.3">
      <c r="A4627" s="48" t="s">
        <v>5178</v>
      </c>
      <c r="B4627" s="17" t="s">
        <v>5078</v>
      </c>
      <c r="C4627" s="48" t="s">
        <v>1356</v>
      </c>
      <c r="D4627" s="48"/>
    </row>
    <row r="4628" spans="1:4" x14ac:dyDescent="0.3">
      <c r="A4628" s="48" t="s">
        <v>5179</v>
      </c>
      <c r="B4628" s="17" t="s">
        <v>5078</v>
      </c>
      <c r="C4628" s="48" t="s">
        <v>4658</v>
      </c>
      <c r="D4628" s="48"/>
    </row>
    <row r="4629" spans="1:4" x14ac:dyDescent="0.3">
      <c r="A4629" s="48" t="s">
        <v>5180</v>
      </c>
      <c r="B4629" s="17" t="s">
        <v>5078</v>
      </c>
      <c r="C4629" s="48" t="s">
        <v>71</v>
      </c>
      <c r="D4629" s="48"/>
    </row>
    <row r="4630" spans="1:4" x14ac:dyDescent="0.3">
      <c r="A4630" s="48" t="s">
        <v>5181</v>
      </c>
      <c r="B4630" s="17" t="s">
        <v>5078</v>
      </c>
      <c r="C4630" s="48" t="s">
        <v>64</v>
      </c>
      <c r="D4630" s="48"/>
    </row>
    <row r="4631" spans="1:4" x14ac:dyDescent="0.3">
      <c r="A4631" s="48" t="s">
        <v>5182</v>
      </c>
      <c r="B4631" s="17" t="s">
        <v>5078</v>
      </c>
      <c r="C4631" s="48" t="s">
        <v>71</v>
      </c>
      <c r="D4631" s="48"/>
    </row>
    <row r="4632" spans="1:4" x14ac:dyDescent="0.3">
      <c r="A4632" s="48" t="s">
        <v>5183</v>
      </c>
      <c r="B4632" s="17" t="s">
        <v>5078</v>
      </c>
      <c r="C4632" s="48" t="s">
        <v>206</v>
      </c>
      <c r="D4632" s="48"/>
    </row>
    <row r="4633" spans="1:4" x14ac:dyDescent="0.3">
      <c r="A4633" s="48" t="s">
        <v>5184</v>
      </c>
      <c r="B4633" s="17" t="s">
        <v>5078</v>
      </c>
      <c r="C4633" s="48" t="s">
        <v>1824</v>
      </c>
      <c r="D4633" s="48"/>
    </row>
    <row r="4634" spans="1:4" x14ac:dyDescent="0.3">
      <c r="A4634" s="48" t="s">
        <v>5185</v>
      </c>
      <c r="B4634" s="17" t="s">
        <v>5078</v>
      </c>
      <c r="C4634" s="48" t="s">
        <v>2405</v>
      </c>
      <c r="D4634" s="48"/>
    </row>
    <row r="4635" spans="1:4" x14ac:dyDescent="0.3">
      <c r="A4635" s="48" t="s">
        <v>5186</v>
      </c>
      <c r="B4635" s="17" t="s">
        <v>5078</v>
      </c>
      <c r="C4635" s="48" t="s">
        <v>1824</v>
      </c>
      <c r="D4635" s="48"/>
    </row>
    <row r="4636" spans="1:4" x14ac:dyDescent="0.3">
      <c r="A4636" s="48" t="s">
        <v>5187</v>
      </c>
      <c r="B4636" s="17" t="s">
        <v>5078</v>
      </c>
      <c r="C4636" s="48" t="s">
        <v>117</v>
      </c>
      <c r="D4636" s="48"/>
    </row>
    <row r="4637" spans="1:4" x14ac:dyDescent="0.3">
      <c r="A4637" s="48" t="s">
        <v>5188</v>
      </c>
      <c r="B4637" s="17" t="s">
        <v>5078</v>
      </c>
      <c r="C4637" s="48" t="s">
        <v>1356</v>
      </c>
      <c r="D4637" s="48"/>
    </row>
    <row r="4638" spans="1:4" x14ac:dyDescent="0.3">
      <c r="A4638" s="48" t="s">
        <v>5189</v>
      </c>
      <c r="B4638" s="17" t="s">
        <v>5078</v>
      </c>
      <c r="C4638" s="48" t="s">
        <v>2838</v>
      </c>
      <c r="D4638" s="48"/>
    </row>
    <row r="4639" spans="1:4" x14ac:dyDescent="0.3">
      <c r="A4639" s="48" t="s">
        <v>5190</v>
      </c>
      <c r="B4639" s="17" t="s">
        <v>5078</v>
      </c>
      <c r="C4639" s="48" t="s">
        <v>69</v>
      </c>
      <c r="D4639" s="48"/>
    </row>
    <row r="4640" spans="1:4" x14ac:dyDescent="0.3">
      <c r="A4640" s="48" t="s">
        <v>5191</v>
      </c>
      <c r="B4640" s="17" t="s">
        <v>5078</v>
      </c>
      <c r="C4640" s="48" t="s">
        <v>206</v>
      </c>
      <c r="D4640" s="48"/>
    </row>
    <row r="4641" spans="1:4" x14ac:dyDescent="0.3">
      <c r="A4641" s="48" t="s">
        <v>5192</v>
      </c>
      <c r="B4641" s="17" t="s">
        <v>5078</v>
      </c>
      <c r="C4641" s="48" t="s">
        <v>1356</v>
      </c>
      <c r="D4641" s="48"/>
    </row>
    <row r="4642" spans="1:4" x14ac:dyDescent="0.3">
      <c r="A4642" s="48" t="s">
        <v>5193</v>
      </c>
      <c r="B4642" s="17" t="s">
        <v>5078</v>
      </c>
      <c r="C4642" s="48" t="s">
        <v>85</v>
      </c>
      <c r="D4642" s="48"/>
    </row>
    <row r="4643" spans="1:4" x14ac:dyDescent="0.3">
      <c r="A4643" s="48" t="s">
        <v>5194</v>
      </c>
      <c r="B4643" s="17" t="s">
        <v>5078</v>
      </c>
      <c r="C4643" s="48" t="s">
        <v>2729</v>
      </c>
      <c r="D4643" s="48"/>
    </row>
    <row r="4644" spans="1:4" x14ac:dyDescent="0.3">
      <c r="A4644" s="48" t="s">
        <v>5195</v>
      </c>
      <c r="B4644" s="17" t="s">
        <v>5078</v>
      </c>
      <c r="C4644" s="48" t="s">
        <v>1468</v>
      </c>
      <c r="D4644" s="48"/>
    </row>
    <row r="4645" spans="1:4" x14ac:dyDescent="0.3">
      <c r="A4645" s="48" t="s">
        <v>5196</v>
      </c>
      <c r="B4645" s="17" t="s">
        <v>5078</v>
      </c>
      <c r="C4645" s="48" t="s">
        <v>1356</v>
      </c>
      <c r="D4645" s="48"/>
    </row>
    <row r="4646" spans="1:4" x14ac:dyDescent="0.3">
      <c r="A4646" s="48" t="s">
        <v>5197</v>
      </c>
      <c r="B4646" s="17" t="s">
        <v>5078</v>
      </c>
      <c r="C4646" s="48" t="s">
        <v>5198</v>
      </c>
      <c r="D4646" s="48"/>
    </row>
    <row r="4647" spans="1:4" x14ac:dyDescent="0.3">
      <c r="A4647" s="48" t="s">
        <v>5199</v>
      </c>
      <c r="B4647" s="17" t="s">
        <v>5078</v>
      </c>
      <c r="C4647" s="48" t="s">
        <v>71</v>
      </c>
      <c r="D4647" s="48"/>
    </row>
    <row r="4648" spans="1:4" x14ac:dyDescent="0.3">
      <c r="A4648" s="48" t="s">
        <v>5200</v>
      </c>
      <c r="B4648" s="17" t="s">
        <v>5078</v>
      </c>
      <c r="C4648" s="48" t="s">
        <v>5108</v>
      </c>
      <c r="D4648" s="48"/>
    </row>
    <row r="4649" spans="1:4" x14ac:dyDescent="0.3">
      <c r="A4649" s="48" t="s">
        <v>5201</v>
      </c>
      <c r="B4649" s="17" t="s">
        <v>5078</v>
      </c>
      <c r="C4649" s="48" t="s">
        <v>1824</v>
      </c>
      <c r="D4649" s="48"/>
    </row>
    <row r="4650" spans="1:4" x14ac:dyDescent="0.3">
      <c r="A4650" s="48" t="s">
        <v>5202</v>
      </c>
      <c r="B4650" s="17" t="s">
        <v>5078</v>
      </c>
      <c r="C4650" s="48" t="s">
        <v>1356</v>
      </c>
      <c r="D4650" s="48"/>
    </row>
    <row r="4651" spans="1:4" x14ac:dyDescent="0.3">
      <c r="A4651" s="48" t="s">
        <v>5203</v>
      </c>
      <c r="B4651" s="17" t="s">
        <v>5078</v>
      </c>
      <c r="C4651" s="48" t="s">
        <v>1824</v>
      </c>
      <c r="D4651" s="48"/>
    </row>
    <row r="4652" spans="1:4" x14ac:dyDescent="0.3">
      <c r="A4652" s="48" t="s">
        <v>5204</v>
      </c>
      <c r="B4652" s="17" t="s">
        <v>5078</v>
      </c>
      <c r="C4652" s="48" t="s">
        <v>71</v>
      </c>
      <c r="D4652" s="48"/>
    </row>
    <row r="4653" spans="1:4" x14ac:dyDescent="0.3">
      <c r="A4653" s="48" t="s">
        <v>5205</v>
      </c>
      <c r="B4653" s="17" t="s">
        <v>5078</v>
      </c>
      <c r="C4653" s="48" t="s">
        <v>4658</v>
      </c>
      <c r="D4653" s="48"/>
    </row>
    <row r="4654" spans="1:4" x14ac:dyDescent="0.3">
      <c r="A4654" s="48" t="s">
        <v>5206</v>
      </c>
      <c r="B4654" s="17" t="s">
        <v>5078</v>
      </c>
      <c r="C4654" s="48" t="s">
        <v>206</v>
      </c>
      <c r="D4654" s="48"/>
    </row>
    <row r="4655" spans="1:4" x14ac:dyDescent="0.3">
      <c r="A4655" s="48" t="s">
        <v>5207</v>
      </c>
      <c r="B4655" s="17" t="s">
        <v>5078</v>
      </c>
      <c r="C4655" s="48" t="s">
        <v>2321</v>
      </c>
      <c r="D4655" s="48"/>
    </row>
    <row r="4656" spans="1:4" x14ac:dyDescent="0.3">
      <c r="A4656" s="48" t="s">
        <v>5208</v>
      </c>
      <c r="B4656" s="17" t="s">
        <v>5078</v>
      </c>
      <c r="C4656" s="48" t="s">
        <v>2351</v>
      </c>
      <c r="D4656" s="48"/>
    </row>
    <row r="4657" spans="1:4" x14ac:dyDescent="0.3">
      <c r="A4657" s="48" t="s">
        <v>5209</v>
      </c>
      <c r="B4657" s="17" t="s">
        <v>5078</v>
      </c>
      <c r="C4657" s="48" t="s">
        <v>2729</v>
      </c>
      <c r="D4657" s="48"/>
    </row>
    <row r="4658" spans="1:4" x14ac:dyDescent="0.3">
      <c r="A4658" s="48" t="s">
        <v>5210</v>
      </c>
      <c r="B4658" s="17" t="s">
        <v>5078</v>
      </c>
      <c r="C4658" s="48" t="s">
        <v>71</v>
      </c>
      <c r="D4658" s="48"/>
    </row>
    <row r="4659" spans="1:4" x14ac:dyDescent="0.3">
      <c r="A4659" s="48" t="s">
        <v>5211</v>
      </c>
      <c r="B4659" s="17" t="s">
        <v>5078</v>
      </c>
      <c r="C4659" s="48" t="s">
        <v>233</v>
      </c>
      <c r="D4659" s="48"/>
    </row>
    <row r="4660" spans="1:4" x14ac:dyDescent="0.3">
      <c r="A4660" s="48" t="s">
        <v>5212</v>
      </c>
      <c r="B4660" s="17" t="s">
        <v>5078</v>
      </c>
      <c r="C4660" s="48" t="s">
        <v>2393</v>
      </c>
      <c r="D4660" s="48"/>
    </row>
    <row r="4661" spans="1:4" x14ac:dyDescent="0.3">
      <c r="A4661" s="48" t="s">
        <v>5213</v>
      </c>
      <c r="B4661" s="17" t="s">
        <v>5078</v>
      </c>
      <c r="C4661" s="48" t="s">
        <v>187</v>
      </c>
      <c r="D4661" s="48"/>
    </row>
    <row r="4662" spans="1:4" x14ac:dyDescent="0.3">
      <c r="A4662" s="48" t="s">
        <v>5214</v>
      </c>
      <c r="B4662" s="17" t="s">
        <v>5078</v>
      </c>
      <c r="C4662" s="48" t="s">
        <v>4665</v>
      </c>
      <c r="D4662" s="48"/>
    </row>
    <row r="4663" spans="1:4" x14ac:dyDescent="0.3">
      <c r="A4663" s="48" t="s">
        <v>5215</v>
      </c>
      <c r="B4663" s="17" t="s">
        <v>5078</v>
      </c>
      <c r="C4663" s="48" t="s">
        <v>5108</v>
      </c>
      <c r="D4663" s="48"/>
    </row>
    <row r="4664" spans="1:4" x14ac:dyDescent="0.3">
      <c r="A4664" s="48" t="s">
        <v>5216</v>
      </c>
      <c r="B4664" s="17" t="s">
        <v>5078</v>
      </c>
      <c r="C4664" s="48" t="s">
        <v>268</v>
      </c>
      <c r="D4664" s="48"/>
    </row>
    <row r="4665" spans="1:4" x14ac:dyDescent="0.3">
      <c r="A4665" s="48" t="s">
        <v>5217</v>
      </c>
      <c r="B4665" s="17" t="s">
        <v>5078</v>
      </c>
      <c r="C4665" s="48" t="s">
        <v>18</v>
      </c>
      <c r="D4665" s="48"/>
    </row>
    <row r="4666" spans="1:4" x14ac:dyDescent="0.3">
      <c r="A4666" s="48" t="s">
        <v>5218</v>
      </c>
      <c r="B4666" s="17" t="s">
        <v>5078</v>
      </c>
      <c r="C4666" s="48" t="s">
        <v>2633</v>
      </c>
      <c r="D4666" s="48"/>
    </row>
    <row r="4667" spans="1:4" x14ac:dyDescent="0.3">
      <c r="A4667" s="48" t="s">
        <v>5219</v>
      </c>
      <c r="B4667" s="17" t="s">
        <v>5078</v>
      </c>
      <c r="C4667" s="48" t="s">
        <v>2440</v>
      </c>
      <c r="D4667" s="48"/>
    </row>
    <row r="4668" spans="1:4" x14ac:dyDescent="0.3">
      <c r="A4668" s="48" t="s">
        <v>5220</v>
      </c>
      <c r="B4668" s="17" t="s">
        <v>5078</v>
      </c>
      <c r="C4668" s="48" t="s">
        <v>2729</v>
      </c>
      <c r="D4668" s="48"/>
    </row>
    <row r="4669" spans="1:4" x14ac:dyDescent="0.3">
      <c r="A4669" s="48" t="s">
        <v>5221</v>
      </c>
      <c r="B4669" s="17" t="s">
        <v>5078</v>
      </c>
      <c r="C4669" s="48" t="s">
        <v>18</v>
      </c>
      <c r="D4669" s="48"/>
    </row>
    <row r="4670" spans="1:4" x14ac:dyDescent="0.3">
      <c r="A4670" s="48" t="s">
        <v>5222</v>
      </c>
      <c r="B4670" s="17" t="s">
        <v>5078</v>
      </c>
      <c r="C4670" s="48" t="s">
        <v>2321</v>
      </c>
      <c r="D4670" s="48"/>
    </row>
    <row r="4671" spans="1:4" x14ac:dyDescent="0.3">
      <c r="A4671" s="48" t="s">
        <v>5223</v>
      </c>
      <c r="B4671" s="17" t="s">
        <v>5078</v>
      </c>
      <c r="C4671" s="48" t="s">
        <v>117</v>
      </c>
      <c r="D4671" s="48"/>
    </row>
    <row r="4672" spans="1:4" x14ac:dyDescent="0.3">
      <c r="A4672" s="48" t="s">
        <v>5224</v>
      </c>
      <c r="B4672" s="17" t="s">
        <v>5078</v>
      </c>
      <c r="C4672" s="48" t="s">
        <v>2321</v>
      </c>
      <c r="D4672" s="48"/>
    </row>
    <row r="4673" spans="1:4" x14ac:dyDescent="0.3">
      <c r="A4673" s="48" t="s">
        <v>5225</v>
      </c>
      <c r="B4673" s="17" t="s">
        <v>5078</v>
      </c>
      <c r="C4673" s="48" t="s">
        <v>2307</v>
      </c>
      <c r="D4673" s="48"/>
    </row>
    <row r="4674" spans="1:4" x14ac:dyDescent="0.3">
      <c r="A4674" s="48" t="s">
        <v>5226</v>
      </c>
      <c r="B4674" s="17" t="s">
        <v>5078</v>
      </c>
      <c r="C4674" s="48" t="s">
        <v>2729</v>
      </c>
      <c r="D4674" s="48"/>
    </row>
    <row r="4675" spans="1:4" x14ac:dyDescent="0.3">
      <c r="A4675" s="48" t="s">
        <v>5227</v>
      </c>
      <c r="B4675" s="17" t="s">
        <v>5078</v>
      </c>
      <c r="C4675" s="48" t="s">
        <v>2838</v>
      </c>
      <c r="D4675" s="48"/>
    </row>
    <row r="4676" spans="1:4" x14ac:dyDescent="0.3">
      <c r="A4676" s="48" t="s">
        <v>5228</v>
      </c>
      <c r="B4676" s="17" t="s">
        <v>5078</v>
      </c>
      <c r="C4676" s="48" t="s">
        <v>203</v>
      </c>
      <c r="D4676" s="48"/>
    </row>
    <row r="4677" spans="1:4" x14ac:dyDescent="0.3">
      <c r="A4677" s="48" t="s">
        <v>5229</v>
      </c>
      <c r="B4677" s="17" t="s">
        <v>5078</v>
      </c>
      <c r="C4677" s="48" t="s">
        <v>2305</v>
      </c>
      <c r="D4677" s="48"/>
    </row>
    <row r="4678" spans="1:4" x14ac:dyDescent="0.3">
      <c r="A4678" s="48" t="s">
        <v>5230</v>
      </c>
      <c r="B4678" s="17" t="s">
        <v>5078</v>
      </c>
      <c r="C4678" s="48" t="s">
        <v>2305</v>
      </c>
      <c r="D4678" s="48"/>
    </row>
    <row r="4679" spans="1:4" x14ac:dyDescent="0.3">
      <c r="A4679" s="48" t="s">
        <v>5231</v>
      </c>
      <c r="B4679" s="17" t="s">
        <v>5078</v>
      </c>
      <c r="C4679" s="48" t="s">
        <v>82</v>
      </c>
      <c r="D4679" s="48"/>
    </row>
    <row r="4680" spans="1:4" x14ac:dyDescent="0.3">
      <c r="A4680" s="48" t="s">
        <v>5232</v>
      </c>
      <c r="B4680" s="17" t="s">
        <v>5078</v>
      </c>
      <c r="C4680" s="48" t="s">
        <v>2307</v>
      </c>
      <c r="D4680" s="48"/>
    </row>
    <row r="4681" spans="1:4" x14ac:dyDescent="0.3">
      <c r="A4681" s="48" t="s">
        <v>5233</v>
      </c>
      <c r="B4681" s="17" t="s">
        <v>5078</v>
      </c>
      <c r="C4681" s="48" t="s">
        <v>82</v>
      </c>
      <c r="D4681" s="48"/>
    </row>
    <row r="4682" spans="1:4" x14ac:dyDescent="0.3">
      <c r="A4682" s="48" t="s">
        <v>5234</v>
      </c>
      <c r="B4682" s="17" t="s">
        <v>5078</v>
      </c>
      <c r="C4682" s="48" t="s">
        <v>268</v>
      </c>
      <c r="D4682" s="48"/>
    </row>
    <row r="4683" spans="1:4" x14ac:dyDescent="0.3">
      <c r="A4683" s="48" t="s">
        <v>5235</v>
      </c>
      <c r="B4683" s="17" t="s">
        <v>5078</v>
      </c>
      <c r="C4683" s="48" t="s">
        <v>1422</v>
      </c>
      <c r="D4683" s="48"/>
    </row>
    <row r="4684" spans="1:4" x14ac:dyDescent="0.3">
      <c r="A4684" s="48" t="s">
        <v>5236</v>
      </c>
      <c r="B4684" s="17" t="s">
        <v>5078</v>
      </c>
      <c r="C4684" s="48" t="s">
        <v>203</v>
      </c>
      <c r="D4684" s="48"/>
    </row>
    <row r="4685" spans="1:4" x14ac:dyDescent="0.3">
      <c r="A4685" s="48" t="s">
        <v>5237</v>
      </c>
      <c r="B4685" s="17" t="s">
        <v>5078</v>
      </c>
      <c r="C4685" s="48" t="s">
        <v>2398</v>
      </c>
      <c r="D4685" s="48"/>
    </row>
    <row r="4686" spans="1:4" x14ac:dyDescent="0.3">
      <c r="A4686" s="48" t="s">
        <v>5238</v>
      </c>
      <c r="B4686" s="17" t="s">
        <v>5078</v>
      </c>
      <c r="C4686" s="48" t="s">
        <v>2729</v>
      </c>
      <c r="D4686" s="48"/>
    </row>
    <row r="4687" spans="1:4" x14ac:dyDescent="0.3">
      <c r="A4687" s="48" t="s">
        <v>5239</v>
      </c>
      <c r="B4687" s="17" t="s">
        <v>5078</v>
      </c>
      <c r="C4687" s="48" t="s">
        <v>82</v>
      </c>
      <c r="D4687" s="48"/>
    </row>
    <row r="4688" spans="1:4" x14ac:dyDescent="0.3">
      <c r="A4688" s="48" t="s">
        <v>5240</v>
      </c>
      <c r="B4688" s="17" t="s">
        <v>5078</v>
      </c>
      <c r="C4688" s="48" t="s">
        <v>7</v>
      </c>
      <c r="D4688" s="48"/>
    </row>
    <row r="4689" spans="1:4" x14ac:dyDescent="0.3">
      <c r="A4689" s="48" t="s">
        <v>5241</v>
      </c>
      <c r="B4689" s="17" t="s">
        <v>5078</v>
      </c>
      <c r="C4689" s="48" t="s">
        <v>169</v>
      </c>
      <c r="D4689" s="48"/>
    </row>
    <row r="4690" spans="1:4" x14ac:dyDescent="0.3">
      <c r="A4690" s="48" t="s">
        <v>5242</v>
      </c>
      <c r="B4690" s="17" t="s">
        <v>5078</v>
      </c>
      <c r="C4690" s="48" t="s">
        <v>229</v>
      </c>
      <c r="D4690" s="48"/>
    </row>
    <row r="4691" spans="1:4" x14ac:dyDescent="0.3">
      <c r="A4691" s="48" t="s">
        <v>5243</v>
      </c>
      <c r="B4691" s="17" t="s">
        <v>5078</v>
      </c>
      <c r="C4691" s="48" t="s">
        <v>2351</v>
      </c>
      <c r="D4691" s="48"/>
    </row>
    <row r="4692" spans="1:4" x14ac:dyDescent="0.3">
      <c r="A4692" s="48" t="s">
        <v>5244</v>
      </c>
      <c r="B4692" s="17" t="s">
        <v>5078</v>
      </c>
      <c r="C4692" s="48" t="s">
        <v>98</v>
      </c>
      <c r="D4692" s="48"/>
    </row>
    <row r="4693" spans="1:4" x14ac:dyDescent="0.3">
      <c r="A4693" s="48" t="s">
        <v>5245</v>
      </c>
      <c r="B4693" s="17" t="s">
        <v>5078</v>
      </c>
      <c r="C4693" s="48" t="s">
        <v>112</v>
      </c>
      <c r="D4693" s="48"/>
    </row>
    <row r="4694" spans="1:4" x14ac:dyDescent="0.3">
      <c r="A4694" s="48" t="s">
        <v>5246</v>
      </c>
      <c r="B4694" s="17" t="s">
        <v>5078</v>
      </c>
      <c r="C4694" s="48" t="s">
        <v>2305</v>
      </c>
      <c r="D4694" s="48"/>
    </row>
    <row r="4695" spans="1:4" x14ac:dyDescent="0.3">
      <c r="A4695" s="48" t="s">
        <v>5247</v>
      </c>
      <c r="B4695" s="17" t="s">
        <v>5078</v>
      </c>
      <c r="C4695" s="48" t="s">
        <v>2305</v>
      </c>
      <c r="D4695" s="48"/>
    </row>
    <row r="4696" spans="1:4" x14ac:dyDescent="0.3">
      <c r="A4696" s="48" t="s">
        <v>5248</v>
      </c>
      <c r="B4696" s="17" t="s">
        <v>5078</v>
      </c>
      <c r="C4696" s="48" t="s">
        <v>1824</v>
      </c>
      <c r="D4696" s="48"/>
    </row>
    <row r="4697" spans="1:4" x14ac:dyDescent="0.3">
      <c r="A4697" s="48" t="s">
        <v>5249</v>
      </c>
      <c r="B4697" s="17" t="s">
        <v>5078</v>
      </c>
      <c r="C4697" s="48" t="s">
        <v>187</v>
      </c>
      <c r="D4697" s="48"/>
    </row>
    <row r="4698" spans="1:4" x14ac:dyDescent="0.3">
      <c r="A4698" s="48" t="s">
        <v>5250</v>
      </c>
      <c r="B4698" s="17" t="s">
        <v>5078</v>
      </c>
      <c r="C4698" s="48" t="s">
        <v>268</v>
      </c>
      <c r="D4698" s="48"/>
    </row>
    <row r="4699" spans="1:4" x14ac:dyDescent="0.3">
      <c r="A4699" s="48" t="s">
        <v>5251</v>
      </c>
      <c r="B4699" s="17" t="s">
        <v>5078</v>
      </c>
      <c r="C4699" s="48" t="s">
        <v>117</v>
      </c>
      <c r="D4699" s="48"/>
    </row>
    <row r="4700" spans="1:4" x14ac:dyDescent="0.3">
      <c r="A4700" s="48" t="s">
        <v>5252</v>
      </c>
      <c r="B4700" s="17" t="s">
        <v>5078</v>
      </c>
      <c r="C4700" s="48" t="s">
        <v>2351</v>
      </c>
      <c r="D4700" s="48"/>
    </row>
    <row r="4701" spans="1:4" x14ac:dyDescent="0.3">
      <c r="A4701" s="48" t="s">
        <v>5253</v>
      </c>
      <c r="B4701" s="17" t="s">
        <v>5078</v>
      </c>
      <c r="C4701" s="48" t="s">
        <v>64</v>
      </c>
      <c r="D4701" s="48"/>
    </row>
    <row r="4702" spans="1:4" x14ac:dyDescent="0.3">
      <c r="A4702" s="48" t="s">
        <v>5254</v>
      </c>
      <c r="B4702" s="17" t="s">
        <v>5078</v>
      </c>
      <c r="C4702" s="48" t="s">
        <v>2305</v>
      </c>
      <c r="D4702" s="48"/>
    </row>
    <row r="4703" spans="1:4" x14ac:dyDescent="0.3">
      <c r="A4703" s="48" t="s">
        <v>5255</v>
      </c>
      <c r="B4703" s="17" t="s">
        <v>5078</v>
      </c>
      <c r="C4703" s="48" t="s">
        <v>2405</v>
      </c>
      <c r="D4703" s="48"/>
    </row>
    <row r="4704" spans="1:4" x14ac:dyDescent="0.3">
      <c r="A4704" s="48" t="s">
        <v>5256</v>
      </c>
      <c r="B4704" s="17" t="s">
        <v>5078</v>
      </c>
      <c r="C4704" s="48" t="s">
        <v>18</v>
      </c>
      <c r="D4704" s="48"/>
    </row>
    <row r="4705" spans="1:4" x14ac:dyDescent="0.3">
      <c r="A4705" s="48" t="s">
        <v>5257</v>
      </c>
      <c r="B4705" s="17" t="s">
        <v>5078</v>
      </c>
      <c r="C4705" s="48" t="s">
        <v>2838</v>
      </c>
      <c r="D4705" s="48"/>
    </row>
    <row r="4706" spans="1:4" x14ac:dyDescent="0.3">
      <c r="A4706" s="48" t="s">
        <v>5258</v>
      </c>
      <c r="B4706" s="17" t="s">
        <v>5078</v>
      </c>
      <c r="C4706" s="48" t="s">
        <v>1468</v>
      </c>
      <c r="D4706" s="48"/>
    </row>
    <row r="4707" spans="1:4" x14ac:dyDescent="0.3">
      <c r="A4707" s="48" t="s">
        <v>5259</v>
      </c>
      <c r="B4707" s="17" t="s">
        <v>5078</v>
      </c>
      <c r="C4707" s="48" t="s">
        <v>2351</v>
      </c>
      <c r="D4707" s="48"/>
    </row>
    <row r="4708" spans="1:4" x14ac:dyDescent="0.3">
      <c r="A4708" s="48" t="s">
        <v>5260</v>
      </c>
      <c r="B4708" s="17" t="s">
        <v>5078</v>
      </c>
      <c r="C4708" s="48" t="s">
        <v>2321</v>
      </c>
      <c r="D4708" s="48"/>
    </row>
    <row r="4709" spans="1:4" x14ac:dyDescent="0.3">
      <c r="A4709" s="48" t="s">
        <v>5261</v>
      </c>
      <c r="B4709" s="17" t="s">
        <v>5078</v>
      </c>
      <c r="C4709" s="48" t="s">
        <v>2321</v>
      </c>
      <c r="D4709" s="48"/>
    </row>
    <row r="4710" spans="1:4" x14ac:dyDescent="0.3">
      <c r="A4710" s="48" t="s">
        <v>5262</v>
      </c>
      <c r="B4710" s="17" t="s">
        <v>5078</v>
      </c>
      <c r="C4710" s="48" t="s">
        <v>2321</v>
      </c>
      <c r="D4710" s="48"/>
    </row>
    <row r="4711" spans="1:4" x14ac:dyDescent="0.3">
      <c r="A4711" s="48" t="s">
        <v>5263</v>
      </c>
      <c r="B4711" s="17" t="s">
        <v>5078</v>
      </c>
      <c r="C4711" s="48" t="s">
        <v>2321</v>
      </c>
      <c r="D4711" s="48"/>
    </row>
    <row r="4712" spans="1:4" x14ac:dyDescent="0.3">
      <c r="A4712" s="48" t="s">
        <v>5264</v>
      </c>
      <c r="B4712" s="17" t="s">
        <v>5078</v>
      </c>
      <c r="C4712" s="48" t="s">
        <v>2393</v>
      </c>
      <c r="D4712" s="48"/>
    </row>
    <row r="4713" spans="1:4" x14ac:dyDescent="0.3">
      <c r="A4713" s="48" t="s">
        <v>5265</v>
      </c>
      <c r="B4713" s="17" t="s">
        <v>5078</v>
      </c>
      <c r="C4713" s="48" t="s">
        <v>2307</v>
      </c>
      <c r="D4713" s="48"/>
    </row>
    <row r="4714" spans="1:4" x14ac:dyDescent="0.3">
      <c r="A4714" s="48" t="s">
        <v>5266</v>
      </c>
      <c r="B4714" s="17" t="s">
        <v>5078</v>
      </c>
      <c r="C4714" s="48" t="s">
        <v>2405</v>
      </c>
      <c r="D4714" s="48"/>
    </row>
    <row r="4715" spans="1:4" x14ac:dyDescent="0.3">
      <c r="A4715" s="48" t="s">
        <v>5267</v>
      </c>
      <c r="B4715" s="17" t="s">
        <v>5078</v>
      </c>
      <c r="C4715" s="48" t="s">
        <v>2838</v>
      </c>
      <c r="D4715" s="48"/>
    </row>
    <row r="4716" spans="1:4" x14ac:dyDescent="0.3">
      <c r="A4716" s="48" t="s">
        <v>5268</v>
      </c>
      <c r="B4716" s="17" t="s">
        <v>5078</v>
      </c>
      <c r="C4716" s="48" t="s">
        <v>2321</v>
      </c>
      <c r="D4716" s="48"/>
    </row>
    <row r="4717" spans="1:4" x14ac:dyDescent="0.3">
      <c r="A4717" s="48" t="s">
        <v>5269</v>
      </c>
      <c r="B4717" s="17" t="s">
        <v>5078</v>
      </c>
      <c r="C4717" s="48" t="s">
        <v>1470</v>
      </c>
      <c r="D4717" s="48"/>
    </row>
    <row r="4718" spans="1:4" x14ac:dyDescent="0.3">
      <c r="A4718" s="48" t="s">
        <v>5270</v>
      </c>
      <c r="B4718" s="17" t="s">
        <v>5078</v>
      </c>
      <c r="C4718" s="48" t="s">
        <v>2838</v>
      </c>
      <c r="D4718" s="48"/>
    </row>
    <row r="4719" spans="1:4" x14ac:dyDescent="0.3">
      <c r="A4719" s="48" t="s">
        <v>5271</v>
      </c>
      <c r="B4719" s="17" t="s">
        <v>5078</v>
      </c>
      <c r="C4719" s="48" t="s">
        <v>1468</v>
      </c>
      <c r="D4719" s="48"/>
    </row>
    <row r="4720" spans="1:4" x14ac:dyDescent="0.3">
      <c r="A4720" s="48" t="s">
        <v>5272</v>
      </c>
      <c r="B4720" s="17" t="s">
        <v>5078</v>
      </c>
      <c r="C4720" s="48" t="s">
        <v>1356</v>
      </c>
      <c r="D4720" s="48"/>
    </row>
    <row r="4721" spans="1:4" x14ac:dyDescent="0.3">
      <c r="A4721" s="48" t="s">
        <v>5273</v>
      </c>
      <c r="B4721" s="17" t="s">
        <v>5078</v>
      </c>
      <c r="C4721" s="48" t="s">
        <v>2838</v>
      </c>
      <c r="D4721" s="48"/>
    </row>
    <row r="4722" spans="1:4" x14ac:dyDescent="0.3">
      <c r="A4722" s="48" t="s">
        <v>5274</v>
      </c>
      <c r="B4722" s="17" t="s">
        <v>5078</v>
      </c>
      <c r="C4722" s="48" t="s">
        <v>1824</v>
      </c>
      <c r="D4722" s="48"/>
    </row>
    <row r="4723" spans="1:4" x14ac:dyDescent="0.3">
      <c r="A4723" s="48" t="s">
        <v>5275</v>
      </c>
      <c r="B4723" s="17" t="s">
        <v>5078</v>
      </c>
      <c r="C4723" s="48" t="s">
        <v>4658</v>
      </c>
      <c r="D4723" s="48"/>
    </row>
    <row r="4724" spans="1:4" x14ac:dyDescent="0.3">
      <c r="A4724" s="48" t="s">
        <v>5276</v>
      </c>
      <c r="B4724" s="17" t="s">
        <v>5078</v>
      </c>
      <c r="C4724" s="48" t="s">
        <v>2838</v>
      </c>
      <c r="D4724" s="48"/>
    </row>
    <row r="4725" spans="1:4" x14ac:dyDescent="0.3">
      <c r="A4725" s="48" t="s">
        <v>5277</v>
      </c>
      <c r="B4725" s="17" t="s">
        <v>5078</v>
      </c>
      <c r="C4725" s="48" t="s">
        <v>71</v>
      </c>
      <c r="D4725" s="48"/>
    </row>
    <row r="4726" spans="1:4" x14ac:dyDescent="0.3">
      <c r="A4726" s="48" t="s">
        <v>5278</v>
      </c>
      <c r="B4726" s="17" t="s">
        <v>5078</v>
      </c>
      <c r="C4726" s="48" t="s">
        <v>4658</v>
      </c>
      <c r="D4726" s="48"/>
    </row>
    <row r="4727" spans="1:4" x14ac:dyDescent="0.3">
      <c r="A4727" s="48" t="s">
        <v>5279</v>
      </c>
      <c r="B4727" s="17" t="s">
        <v>5078</v>
      </c>
      <c r="C4727" s="48" t="s">
        <v>2729</v>
      </c>
      <c r="D4727" s="48"/>
    </row>
    <row r="4728" spans="1:4" x14ac:dyDescent="0.3">
      <c r="A4728" s="48" t="s">
        <v>5280</v>
      </c>
      <c r="B4728" s="17" t="s">
        <v>5078</v>
      </c>
      <c r="C4728" s="48" t="s">
        <v>2321</v>
      </c>
      <c r="D4728" s="48"/>
    </row>
    <row r="4729" spans="1:4" x14ac:dyDescent="0.3">
      <c r="A4729" s="48" t="s">
        <v>5281</v>
      </c>
      <c r="B4729" s="17" t="s">
        <v>5078</v>
      </c>
      <c r="C4729" s="48" t="s">
        <v>2838</v>
      </c>
      <c r="D4729" s="48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光林</dc:creator>
  <cp:lastModifiedBy>guanglin he</cp:lastModifiedBy>
  <dcterms:created xsi:type="dcterms:W3CDTF">2015-06-05T18:19:34Z</dcterms:created>
  <dcterms:modified xsi:type="dcterms:W3CDTF">2023-02-15T14:40:58Z</dcterms:modified>
</cp:coreProperties>
</file>